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35" windowWidth="20055" windowHeight="8205" activeTab="1"/>
  </bookViews>
  <sheets>
    <sheet name="ReadMe" sheetId="4" r:id="rId1"/>
    <sheet name="(A) Virulent" sheetId="3" r:id="rId2"/>
    <sheet name="(B) Non-virulent" sheetId="1" r:id="rId3"/>
  </sheets>
  <calcPr calcId="124519"/>
</workbook>
</file>

<file path=xl/calcChain.xml><?xml version="1.0" encoding="utf-8"?>
<calcChain xmlns="http://schemas.openxmlformats.org/spreadsheetml/2006/main">
  <c r="L457" i="3"/>
  <c r="L456"/>
  <c r="L455"/>
  <c r="L454"/>
  <c r="L453"/>
  <c r="L452"/>
  <c r="L451"/>
  <c r="L450"/>
  <c r="L449"/>
  <c r="L448"/>
  <c r="L447"/>
  <c r="L446"/>
  <c r="L445"/>
  <c r="L444"/>
  <c r="L443"/>
  <c r="L442"/>
  <c r="L441"/>
  <c r="L440"/>
  <c r="L439"/>
  <c r="L438"/>
  <c r="L437"/>
  <c r="L436"/>
  <c r="L435"/>
  <c r="L434"/>
  <c r="L433"/>
  <c r="L432"/>
  <c r="L431"/>
  <c r="L430"/>
  <c r="L429"/>
  <c r="L428"/>
  <c r="L427"/>
  <c r="L426"/>
  <c r="L425"/>
  <c r="L424"/>
  <c r="L423"/>
  <c r="L422"/>
  <c r="L421"/>
  <c r="L420"/>
  <c r="L419"/>
  <c r="L418"/>
  <c r="L417"/>
  <c r="L416"/>
  <c r="L415"/>
  <c r="L414"/>
  <c r="L413"/>
  <c r="L412"/>
  <c r="L411"/>
  <c r="L410"/>
  <c r="L409"/>
  <c r="L408"/>
  <c r="L407"/>
  <c r="L406"/>
  <c r="L405"/>
  <c r="L404"/>
  <c r="L403"/>
  <c r="L402"/>
  <c r="L401"/>
  <c r="L400"/>
  <c r="L399"/>
  <c r="L398"/>
  <c r="L397"/>
  <c r="L396"/>
  <c r="L395"/>
  <c r="L394"/>
  <c r="L393"/>
  <c r="L392"/>
  <c r="L391"/>
  <c r="L390"/>
  <c r="L389"/>
  <c r="L388"/>
  <c r="L387"/>
  <c r="L386"/>
  <c r="L385"/>
  <c r="L384"/>
  <c r="L383"/>
  <c r="L382"/>
  <c r="L381"/>
  <c r="L380"/>
  <c r="L379"/>
  <c r="L378"/>
  <c r="L377"/>
  <c r="L376"/>
  <c r="L375"/>
  <c r="L374"/>
  <c r="L373"/>
  <c r="L372"/>
  <c r="L371"/>
  <c r="L370"/>
  <c r="L369"/>
  <c r="L368"/>
  <c r="L367"/>
  <c r="L366"/>
  <c r="L365"/>
  <c r="L364"/>
  <c r="L363"/>
  <c r="L362"/>
  <c r="L361"/>
  <c r="L360"/>
  <c r="L359"/>
  <c r="L358"/>
  <c r="L357"/>
  <c r="L356"/>
  <c r="L355"/>
  <c r="L354"/>
  <c r="L353"/>
  <c r="L352"/>
  <c r="L351"/>
  <c r="L350"/>
  <c r="L349"/>
  <c r="L348"/>
  <c r="L347"/>
  <c r="L346"/>
  <c r="L345"/>
  <c r="L344"/>
  <c r="L343"/>
  <c r="L342"/>
  <c r="L341"/>
  <c r="L340"/>
  <c r="L339"/>
  <c r="L338"/>
  <c r="L337"/>
  <c r="L336"/>
  <c r="L335"/>
  <c r="L334"/>
  <c r="L333"/>
  <c r="L332"/>
  <c r="L331"/>
  <c r="L330"/>
  <c r="L329"/>
  <c r="L328"/>
  <c r="L327"/>
  <c r="L326"/>
  <c r="L325"/>
  <c r="L324"/>
  <c r="L323"/>
  <c r="L322"/>
  <c r="L321"/>
  <c r="L320"/>
  <c r="L319"/>
  <c r="L318"/>
  <c r="L317"/>
  <c r="L316"/>
  <c r="L315"/>
  <c r="L314"/>
  <c r="L313"/>
  <c r="L312"/>
  <c r="L311"/>
  <c r="L310"/>
  <c r="L309"/>
  <c r="L308"/>
  <c r="L307"/>
  <c r="L306"/>
  <c r="L305"/>
  <c r="L304"/>
  <c r="L303"/>
  <c r="L302"/>
  <c r="L301"/>
  <c r="L300"/>
  <c r="L299"/>
  <c r="L298"/>
  <c r="L297"/>
  <c r="L296"/>
  <c r="L295"/>
  <c r="L294"/>
  <c r="L293"/>
  <c r="L292"/>
  <c r="L291"/>
  <c r="L290"/>
  <c r="L289"/>
  <c r="L288"/>
  <c r="L287"/>
  <c r="L286"/>
  <c r="L285"/>
  <c r="L284"/>
  <c r="L283"/>
  <c r="L282"/>
  <c r="L281"/>
  <c r="L280"/>
  <c r="L279"/>
  <c r="L278"/>
  <c r="L277"/>
  <c r="L276"/>
  <c r="L275"/>
  <c r="L274"/>
  <c r="L273"/>
  <c r="L272"/>
  <c r="L271"/>
  <c r="L270"/>
  <c r="L269"/>
  <c r="L268"/>
  <c r="L267"/>
  <c r="L266"/>
  <c r="L265"/>
  <c r="L264"/>
  <c r="L263"/>
  <c r="L262"/>
  <c r="L261"/>
  <c r="L260"/>
  <c r="L259"/>
  <c r="L258"/>
  <c r="L257"/>
  <c r="L256"/>
  <c r="L255"/>
  <c r="L254"/>
  <c r="L253"/>
  <c r="L252"/>
  <c r="L251"/>
  <c r="L250"/>
  <c r="L249"/>
  <c r="L248"/>
  <c r="L247"/>
  <c r="L246"/>
  <c r="L245"/>
  <c r="L244"/>
  <c r="L243"/>
  <c r="L242"/>
  <c r="L241"/>
  <c r="L240"/>
  <c r="L239"/>
  <c r="L238"/>
  <c r="L237"/>
  <c r="L236"/>
  <c r="L235"/>
  <c r="L234"/>
  <c r="L233"/>
  <c r="L232"/>
  <c r="L231"/>
  <c r="L230"/>
  <c r="L229"/>
  <c r="L228"/>
  <c r="L227"/>
  <c r="L226"/>
  <c r="L225"/>
  <c r="L224"/>
  <c r="L223"/>
  <c r="L222"/>
  <c r="L221"/>
  <c r="L220"/>
  <c r="L219"/>
  <c r="L218"/>
  <c r="L217"/>
  <c r="L216"/>
  <c r="L215"/>
  <c r="L214"/>
  <c r="L213"/>
  <c r="L212"/>
  <c r="L211"/>
  <c r="L210"/>
  <c r="L209"/>
  <c r="L208"/>
  <c r="L207"/>
  <c r="L206"/>
  <c r="L205"/>
  <c r="L204"/>
  <c r="L203"/>
  <c r="L202"/>
  <c r="L201"/>
  <c r="L200"/>
  <c r="L199"/>
  <c r="L198"/>
  <c r="L197"/>
  <c r="L196"/>
  <c r="L195"/>
  <c r="L194"/>
  <c r="L193"/>
  <c r="L192"/>
  <c r="L191"/>
  <c r="L190"/>
  <c r="L189"/>
  <c r="L188"/>
  <c r="L187"/>
  <c r="L186"/>
  <c r="L185"/>
  <c r="L184"/>
  <c r="L183"/>
  <c r="L182"/>
  <c r="L181"/>
  <c r="L180"/>
  <c r="L179"/>
  <c r="L178"/>
  <c r="L177"/>
  <c r="L176"/>
  <c r="L175"/>
  <c r="L174"/>
  <c r="L173"/>
  <c r="L172"/>
  <c r="L171"/>
  <c r="L170"/>
  <c r="L169"/>
  <c r="L168"/>
  <c r="L167"/>
  <c r="L166"/>
  <c r="L165"/>
  <c r="L164"/>
  <c r="L163"/>
  <c r="L162"/>
  <c r="L161"/>
  <c r="L160"/>
  <c r="L159"/>
  <c r="L158"/>
  <c r="L157"/>
  <c r="L156"/>
  <c r="L155"/>
  <c r="L154"/>
  <c r="L153"/>
  <c r="L152"/>
  <c r="L151"/>
  <c r="L150"/>
  <c r="L149"/>
  <c r="L148"/>
  <c r="L147"/>
  <c r="L146"/>
  <c r="L145"/>
  <c r="L144"/>
  <c r="L143"/>
  <c r="L142"/>
  <c r="L141"/>
  <c r="L140"/>
  <c r="L139"/>
  <c r="L138"/>
  <c r="L137"/>
  <c r="L136"/>
  <c r="L135"/>
  <c r="L134"/>
  <c r="L133"/>
  <c r="L132"/>
  <c r="L131"/>
  <c r="L130"/>
  <c r="L129"/>
  <c r="L128"/>
  <c r="L127"/>
  <c r="L126"/>
  <c r="L125"/>
  <c r="L124"/>
  <c r="L123"/>
  <c r="L122"/>
  <c r="L121"/>
  <c r="L120"/>
  <c r="L119"/>
  <c r="L118"/>
  <c r="L117"/>
  <c r="L116"/>
  <c r="L115"/>
  <c r="L114"/>
  <c r="L113"/>
  <c r="L112"/>
  <c r="L111"/>
  <c r="L110"/>
  <c r="L109"/>
  <c r="L108"/>
  <c r="L107"/>
  <c r="L106"/>
  <c r="L105"/>
  <c r="L104"/>
  <c r="L103"/>
  <c r="L102"/>
  <c r="L101"/>
  <c r="L100"/>
  <c r="L99"/>
  <c r="L98"/>
  <c r="L97"/>
  <c r="L96"/>
  <c r="L95"/>
  <c r="L94"/>
  <c r="L93"/>
  <c r="L92"/>
  <c r="L91"/>
  <c r="L90"/>
  <c r="L89"/>
  <c r="L88"/>
  <c r="L87"/>
  <c r="L86"/>
  <c r="L85"/>
  <c r="L84"/>
  <c r="L83"/>
  <c r="L82"/>
  <c r="L81"/>
  <c r="L80"/>
  <c r="L79"/>
  <c r="L78"/>
  <c r="L77"/>
  <c r="L76"/>
  <c r="L75"/>
  <c r="L74"/>
  <c r="L73"/>
  <c r="L72"/>
  <c r="L71"/>
  <c r="L70"/>
  <c r="L69"/>
  <c r="L68"/>
  <c r="L67"/>
  <c r="L66"/>
  <c r="L65"/>
  <c r="L64"/>
  <c r="L63"/>
  <c r="L62"/>
  <c r="L61"/>
  <c r="L60"/>
  <c r="L59"/>
  <c r="L58"/>
  <c r="L57"/>
  <c r="L56"/>
  <c r="L55"/>
  <c r="L54"/>
  <c r="L53"/>
  <c r="L52"/>
  <c r="L51"/>
  <c r="L50"/>
  <c r="L49"/>
  <c r="L48"/>
  <c r="L47"/>
  <c r="L46"/>
  <c r="L45"/>
  <c r="L44"/>
  <c r="L43"/>
  <c r="L42"/>
  <c r="L41"/>
  <c r="L40"/>
  <c r="L39"/>
  <c r="L38"/>
  <c r="L37"/>
  <c r="L36"/>
  <c r="L35"/>
  <c r="L34"/>
  <c r="L33"/>
  <c r="L32"/>
  <c r="L31"/>
  <c r="L30"/>
  <c r="L29"/>
  <c r="L28"/>
  <c r="L27"/>
  <c r="L26"/>
  <c r="L25"/>
  <c r="L24"/>
  <c r="L23"/>
  <c r="L22"/>
  <c r="L21"/>
  <c r="L20"/>
  <c r="L19"/>
  <c r="L18"/>
  <c r="L17"/>
  <c r="L16"/>
  <c r="L15"/>
  <c r="L14"/>
  <c r="L13"/>
  <c r="L12"/>
  <c r="L11"/>
  <c r="L10"/>
  <c r="L9"/>
  <c r="L8"/>
  <c r="L7"/>
  <c r="L6"/>
  <c r="L5"/>
  <c r="L4"/>
  <c r="L3"/>
  <c r="L2"/>
</calcChain>
</file>

<file path=xl/sharedStrings.xml><?xml version="1.0" encoding="utf-8"?>
<sst xmlns="http://schemas.openxmlformats.org/spreadsheetml/2006/main" count="10804" uniqueCount="5030">
  <si>
    <t>Gene Name</t>
  </si>
  <si>
    <t>Type</t>
  </si>
  <si>
    <t>MGI ID</t>
  </si>
  <si>
    <t>Gene Symbol</t>
  </si>
  <si>
    <t>Description</t>
  </si>
  <si>
    <t>Feature Type</t>
  </si>
  <si>
    <t>baseMean C</t>
  </si>
  <si>
    <t>baseMean A25</t>
  </si>
  <si>
    <t>foldChange</t>
  </si>
  <si>
    <t>log2FoldChange</t>
  </si>
  <si>
    <t>pval</t>
  </si>
  <si>
    <t>Regulation</t>
  </si>
  <si>
    <t>Gene ontology (biological process)</t>
  </si>
  <si>
    <t>Gene ontology (molecular function)</t>
  </si>
  <si>
    <t>Gene ontology (cellular component)</t>
  </si>
  <si>
    <t>Gene ontology IDs</t>
  </si>
  <si>
    <t>Gene ontology (GO)</t>
  </si>
  <si>
    <t>Mcpt4</t>
  </si>
  <si>
    <t>current symbol</t>
  </si>
  <si>
    <t>MGI:96940</t>
  </si>
  <si>
    <t>mast cell protease 4</t>
  </si>
  <si>
    <t>protein coding gene</t>
  </si>
  <si>
    <t>immune response [GO:0006955]; protein processing [GO:0016485]; proteolysis [GO:0006508]; regulation of angiotensin levels in blood [GO:0002002]</t>
  </si>
  <si>
    <t>peptidase activity [GO:0008233]; serine-type endopeptidase activity [GO:0004252]</t>
  </si>
  <si>
    <t>cytoplasm [GO:0005737]; intracellular [GO:0005622]; intracellular membrane-bounded organelle [GO:0043231]</t>
  </si>
  <si>
    <t>GO:0005737; GO:0006955; GO:0005622; GO:0043231; GO:0008233; GO:0016485; GO:0006508; GO:0002002; GO:0004252</t>
  </si>
  <si>
    <t>cytoplasm [GO:0005737]; intracellular [GO:0005622]; intracellular membrane-bounded organelle [GO:0043231]; peptidase activity [GO:0008233]; serine-type endopeptidase activity [GO:0004252]; immune response [GO:0006955]; protein processing [GO:0016485]; proteolysis [GO:0006508]; regulation of angiotensin levels in blood [GO:0002002]</t>
  </si>
  <si>
    <t>Cma1</t>
  </si>
  <si>
    <t>MGI:96941</t>
  </si>
  <si>
    <t>chymase 1, mast cell</t>
  </si>
  <si>
    <t>immune response [GO:0006955]; interleukin-1 beta biosynthetic process [GO:0050720]; protein processing [GO:0016485]</t>
  </si>
  <si>
    <t>serine-type endopeptidase activity [GO:0004252]</t>
  </si>
  <si>
    <t>cytoplasm [GO:0005737]; extracellular region [GO:0005576]; intracellular [GO:0005622]; intracellular membrane-bounded organelle [GO:0043231]</t>
  </si>
  <si>
    <t>GO:0005737; GO:0005576; GO:0006955; GO:0050720; GO:0005622; GO:0043231; GO:0016485; GO:0004252</t>
  </si>
  <si>
    <t>cytoplasm [GO:0005737]; extracellular region [GO:0005576]; intracellular [GO:0005622]; intracellular membrane-bounded organelle [GO:0043231]; serine-type endopeptidase activity [GO:0004252]; immune response [GO:0006955]; interleukin-1 beta biosynthetic process [GO:0050720]; protein processing [GO:0016485]</t>
  </si>
  <si>
    <t>Dmpk</t>
  </si>
  <si>
    <t>MGI:94906</t>
  </si>
  <si>
    <t>dystrophia myotonica-protein kinase</t>
  </si>
  <si>
    <t>cellular calcium ion homeostasis [GO:0006874]; muscle cell apoptotic process [GO:0010657]; nuclear envelope organization [GO:0006998]; peptidyl-serine phosphorylation [GO:0018105]; protein phosphorylation [GO:0006468]; regulation of catalytic activity [GO:0050790]; regulation of excitatory postsynaptic membrane potential involved in skeletal muscle contraction [GO:0014853]; regulation of heart contraction [GO:0008016]; regulation of myotube differentiation [GO:0010830]; regulation of skeletal muscle contraction by calcium ion signaling [GO:0014722]; regulation of sodium ion transport [GO:0002028]; regulation of synapse structural plasticity [GO:0051823]</t>
  </si>
  <si>
    <t>ATP binding [GO:0005524]; metal ion binding [GO:0046872]; myosin phosphatase regulator activity [GO:0017020]; protein serine/threonine kinase activity [GO:0004674]</t>
  </si>
  <si>
    <t>cytosol [GO:0005829]; endoplasmic reticulum membrane [GO:0005789]; integral component of mitochondrial outer membrane [GO:0031307]; nuclear membrane [GO:0031965]; nuclear outer membrane [GO:0005640]; plasma membrane [GO:0005886]; sarcoplasmic reticulum membrane [GO:0033017]</t>
  </si>
  <si>
    <t>GO:0005524; GO:0006874; GO:0005829; GO:0005789; GO:0031307; GO:0046872; GO:0010657; GO:0017020; GO:0006998; GO:0031965; GO:0005640; GO:0018105; GO:0005886; GO:0006468; GO:0004674; GO:0050790; GO:0014853; GO:0008016; GO:0010830; GO:0014722; GO:0002028; GO:0051823; GO:0033017</t>
  </si>
  <si>
    <t>cytosol [GO:0005829]; endoplasmic reticulum membrane [GO:0005789]; integral component of mitochondrial outer membrane [GO:0031307]; nuclear membrane [GO:0031965]; nuclear outer membrane [GO:0005640]; plasma membrane [GO:0005886]; sarcoplasmic reticulum membrane [GO:0033017]; ATP binding [GO:0005524]; metal ion binding [GO:0046872]; myosin phosphatase regulator activity [GO:0017020]; protein serine/threonine kinase activity [GO:0004674]; cellular calcium ion homeostasis [GO:0006874]; muscle cell apoptotic process [GO:0010657]; nuclear envelope organization [GO:0006998]; peptidyl-serine phosphorylation [GO:0018105]; protein phosphorylation [GO:0006468]; regulation of catalytic activity [GO:0050790]; regulation of excitatory postsynaptic membrane potential involved in skeletal muscle contraction [GO:0014853]; regulation of heart contraction [GO:0008016]; regulation of myotube differentiation [GO:0010830]; regulation of skeletal muscle contraction by calcium ion signaling [GO:0014722]; regulation of sodium ion transport [GO:0002028]; regulation of synapse structural plasticity [GO:0051823]</t>
  </si>
  <si>
    <t>Tpsb2</t>
  </si>
  <si>
    <t>MGI:96942</t>
  </si>
  <si>
    <t>tryptase beta 2</t>
  </si>
  <si>
    <t>inflammatory response [GO:0006954]</t>
  </si>
  <si>
    <t>heparin binding [GO:0008201]; peptidase activity [GO:0008233]; serine-type endopeptidase activity [GO:0004252]</t>
  </si>
  <si>
    <t>extracellular region [GO:0005576]; extracellular space [GO:0005615]</t>
  </si>
  <si>
    <t>GO:0005576; GO:0005615; GO:0008201; GO:0006954; GO:0008233; GO:0004252</t>
  </si>
  <si>
    <t>extracellular region [GO:0005576]; extracellular space [GO:0005615]; heparin binding [GO:0008201]; peptidase activity [GO:0008233]; serine-type endopeptidase activity [GO:0004252]; inflammatory response [GO:0006954]</t>
  </si>
  <si>
    <t>Ch25h</t>
  </si>
  <si>
    <t>MGI:1333869</t>
  </si>
  <si>
    <t>cholesterol 25-hydroxylase</t>
  </si>
  <si>
    <t>cholesterol metabolic process [GO:0008203]; fatty acid biosynthetic process [GO:0006633]; sterol biosynthetic process [GO:0016126]</t>
  </si>
  <si>
    <t>cholesterol 25-hydroxylase activity [GO:0001567]; iron ion binding [GO:0005506]; steroid hydroxylase activity [GO:0008395]</t>
  </si>
  <si>
    <t>endoplasmic reticulum membrane [GO:0005789]; integral component of membrane [GO:0016021]</t>
  </si>
  <si>
    <t>GO:0001567; GO:0008203; GO:0005789; GO:0006633; GO:0016021; GO:0005506; GO:0008395; GO:0016126</t>
  </si>
  <si>
    <t>endoplasmic reticulum membrane [GO:0005789]; integral component of membrane [GO:0016021]; cholesterol 25-hydroxylase activity [GO:0001567]; iron ion binding [GO:0005506]; steroid hydroxylase activity [GO:0008395]; cholesterol metabolic process [GO:0008203]; fatty acid biosynthetic process [GO:0006633]; sterol biosynthetic process [GO:0016126]</t>
  </si>
  <si>
    <t>Tpsab1</t>
  </si>
  <si>
    <t>human symbol; current symbol</t>
  </si>
  <si>
    <t>MGI:96942; MGI:96943</t>
  </si>
  <si>
    <t>Tpsb2; Tpsab1</t>
  </si>
  <si>
    <t>tryptase beta 2; tryptase alpha/beta 1</t>
  </si>
  <si>
    <t>-</t>
  </si>
  <si>
    <t>GO:0004252</t>
  </si>
  <si>
    <t>Chil1</t>
  </si>
  <si>
    <t>MGI:1340899</t>
  </si>
  <si>
    <t>chitinase-like 1</t>
  </si>
  <si>
    <t>activation of NF-kappaB-inducing kinase activity [GO:0007250]; apoptotic process [GO:0006915]; carbohydrate metabolic process [GO:0005975]; cellular response to interleukin-1 [GO:0071347]; cellular response to tumor necrosis factor [GO:0071356]; inflammatory response [GO:0006954]; interleukin-8 secretion [GO:0072606]; lung development [GO:0030324]; positive regulation of angiogenesis [GO:0045766]; positive regulation of ERK1 and ERK2 cascade [GO:0070374]; positive regulation of peptidyl-threonine phosphorylation [GO:0010800]; positive regulation of protein kinase B signaling [GO:0051897]; response to interleukin-1 [GO:0070555]; response to interleukin-6 [GO:0070741]; response to mechanical stimulus [GO:0009612]; response to tumor necrosis factor [GO:0034612]</t>
  </si>
  <si>
    <t>chitin binding [GO:0008061]; hydrolase activity, hydrolyzing O-glycosyl compounds [GO:0004553]</t>
  </si>
  <si>
    <t>cytoplasm [GO:0005737]; endoplasmic reticulum [GO:0005783]; extracellular exosome [GO:0070062]; extracellular region [GO:0005576]; extracellular space [GO:0005615]</t>
  </si>
  <si>
    <t>GO:0007250; GO:0006915; GO:0005975; GO:0071347; GO:0071356; GO:0008061; GO:0005737; GO:0005783; GO:0070062; GO:0005576; GO:0005615; GO:0004553; GO:0006954; GO:0072606; GO:0030324; GO:0070374; GO:0045766; GO:0010800; GO:0051897; GO:0070555; GO:0070741; GO:0009612; GO:0034612</t>
  </si>
  <si>
    <t>cytoplasm [GO:0005737]; endoplasmic reticulum [GO:0005783]; extracellular exosome [GO:0070062]; extracellular region [GO:0005576]; extracellular space [GO:0005615]; chitin binding [GO:0008061]; hydrolase activity, hydrolyzing O-glycosyl compounds [GO:0004553]; activation of NF-kappaB-inducing kinase activity [GO:0007250]; apoptotic process [GO:0006915]; carbohydrate metabolic process [GO:0005975]; cellular response to interleukin-1 [GO:0071347]; cellular response to tumor necrosis factor [GO:0071356]; inflammatory response [GO:0006954]; interleukin-8 secretion [GO:0072606]; lung development [GO:0030324]; positive regulation of angiogenesis [GO:0045766]; positive regulation of ERK1 and ERK2 cascade [GO:0070374]; positive regulation of peptidyl-threonine phosphorylation [GO:0010800]; positive regulation of protein kinase B signaling [GO:0051897]; response to interleukin-1 [GO:0070555]; response to interleukin-6 [GO:0070741]; response to mechanical stimulus [GO:0009612]; response to tumor necrosis factor [GO:0034612]</t>
  </si>
  <si>
    <t>Il17a</t>
  </si>
  <si>
    <t>current symbol; chicken symbol</t>
  </si>
  <si>
    <t>MGI:107364; MGI:2676631</t>
  </si>
  <si>
    <t>Il17a; Il17f</t>
  </si>
  <si>
    <t>interleukin 17A; interleukin 17F</t>
  </si>
  <si>
    <t>Inf</t>
  </si>
  <si>
    <t>cell surface receptor signaling pathway [GO:0007166]; cellular response to glucocorticoid stimulus [GO:0071385]; cellular response to interleukin-1 [GO:0071347]; defense response to fungus [GO:0050832]; fibroblast activation [GO:0072537]; inflammatory response [GO:0006954]; positive regulation of cytokine production involved in inflammatory response [GO:1900017]; positive regulation of interleukin-23 production [GO:0032747]; positive regulation of interleukin-6 secretion [GO:2000778]; positive regulation of necrotic cell death [GO:0010940]; positive regulation of osteoclast differentiation [GO:0045672]; positive regulation of transcription from RNA polymerase II promoter [GO:0045944]; response to amino acid [GO:0043200]</t>
  </si>
  <si>
    <t>cytokine activity [GO:0005125]; cytokine receptor binding [GO:0005126]</t>
  </si>
  <si>
    <t>cytoplasm [GO:0005737]; external side of plasma membrane [GO:0009897]; extracellular space [GO:0005615]</t>
  </si>
  <si>
    <t>GO:0007166; GO:0071385; GO:0071347; GO:0005125; GO:0005126; GO:0005737; GO:0050832; GO:0009897; GO:0005615; GO:0072537; GO:0006954; GO:1900017; GO:0032747; GO:2000778; GO:0010940; GO:0045672; GO:0045944; GO:0043200</t>
  </si>
  <si>
    <t>cytoplasm [GO:0005737]; external side of plasma membrane [GO:0009897]; extracellular space [GO:0005615]; cytokine activity [GO:0005125]; cytokine receptor binding [GO:0005126]; cell surface receptor signaling pathway [GO:0007166]; cellular response to glucocorticoid stimulus [GO:0071385]; cellular response to interleukin-1 [GO:0071347]; defense response to fungus [GO:0050832]; fibroblast activation [GO:0072537]; inflammatory response [GO:0006954]; positive regulation of cytokine production involved in inflammatory response [GO:1900017]; positive regulation of interleukin-23 production [GO:0032747]; positive regulation of interleukin-6 secretion [GO:2000778]; positive regulation of necrotic cell death [GO:0010940]; positive regulation of osteoclast differentiation [GO:0045672]; positive regulation of transcription from RNA polymerase II promoter [GO:0045944]; response to amino acid [GO:0043200]</t>
  </si>
  <si>
    <t>Tph1</t>
  </si>
  <si>
    <t>MGI:98796</t>
  </si>
  <si>
    <t>tryptophan hydroxylase 1</t>
  </si>
  <si>
    <t>aromatic amino acid family metabolic process [GO:0009072]; bone remodeling [GO:0046849]; circadian rhythm [GO:0007623]; mammary gland alveolus development [GO:0060749]; negative regulation of ossification [GO:0030279]; positive regulation of fat cell differentiation [GO:0045600]; response to immobilization stress [GO:0035902]; serotonin biosynthetic process [GO:0042427]</t>
  </si>
  <si>
    <t>amino acid binding [GO:0016597]; iron ion binding [GO:0005506]; tryptophan 5-monooxygenase activity [GO:0004510]</t>
  </si>
  <si>
    <t>cytoplasm [GO:0005737]; neuron projection [GO:0043005]</t>
  </si>
  <si>
    <t>GO:0016597; GO:0009072; GO:0046849; GO:0007623; GO:0005737; GO:0005506; GO:0060749; GO:0030279; GO:0043005; GO:0045600; GO:0035902; GO:0042427; GO:0004510</t>
  </si>
  <si>
    <t>cytoplasm [GO:0005737]; neuron projection [GO:0043005]; amino acid binding [GO:0016597]; iron ion binding [GO:0005506]; tryptophan 5-monooxygenase activity [GO:0004510]; aromatic amino acid family metabolic process [GO:0009072]; bone remodeling [GO:0046849]; circadian rhythm [GO:0007623]; mammary gland alveolus development [GO:0060749]; negative regulation of ossification [GO:0030279]; positive regulation of fat cell differentiation [GO:0045600]; response to immobilization stress [GO:0035902]; serotonin biosynthetic process [GO:0042427]</t>
  </si>
  <si>
    <t>Marco</t>
  </si>
  <si>
    <t>MGI:1309998</t>
  </si>
  <si>
    <t>macrophage receptor with collagenous structure</t>
  </si>
  <si>
    <t>apoptotic cell clearance [GO:0043277]; endocytosis [GO:0006897]; innate immune response [GO:0045087]</t>
  </si>
  <si>
    <t>scavenger receptor activity [GO:0005044]</t>
  </si>
  <si>
    <t>collagen trimer [GO:0005581]; integral component of membrane [GO:0016021]; plasma membrane [GO:0005886]</t>
  </si>
  <si>
    <t>GO:0043277; GO:0005581; GO:0006897; GO:0045087; GO:0016021; GO:0005886; GO:0005044</t>
  </si>
  <si>
    <t>collagen trimer [GO:0005581]; integral component of membrane [GO:0016021]; plasma membrane [GO:0005886]; scavenger receptor activity [GO:0005044]; apoptotic cell clearance [GO:0043277]; endocytosis [GO:0006897]; innate immune response [GO:0045087]</t>
  </si>
  <si>
    <t>Cd79a</t>
  </si>
  <si>
    <t>MGI:101774</t>
  </si>
  <si>
    <t>CD79A antigen (immunoglobulin-associated alpha)</t>
  </si>
  <si>
    <t>adaptive immune response [GO:0002250]; B cell activation [GO:0042113]; B cell differentiation [GO:0030183]; B cell proliferation [GO:0042100]; B cell receptor signaling pathway [GO:0050853]</t>
  </si>
  <si>
    <t>transmembrane signaling receptor activity [GO:0004888]</t>
  </si>
  <si>
    <t>B cell receptor complex [GO:0019815]; external side of plasma membrane [GO:0009897]; integral component of membrane [GO:0016021]; membrane raft [GO:0045121]; multivesicular body [GO:0005771]; plasma membrane [GO:0005886]</t>
  </si>
  <si>
    <t>GO:0042113; GO:0030183; GO:0042100; GO:0019815; GO:0050853; GO:0002250; GO:0009897; GO:0016021; GO:0045121; GO:0005771; GO:0005886; GO:0004888</t>
  </si>
  <si>
    <t>B cell receptor complex [GO:0019815]; external side of plasma membrane [GO:0009897]; integral component of membrane [GO:0016021]; membrane raft [GO:0045121]; multivesicular body [GO:0005771]; plasma membrane [GO:0005886]; transmembrane signaling receptor activity [GO:0004888]; adaptive immune response [GO:0002250]; B cell activation [GO:0042113]; B cell differentiation [GO:0030183]; B cell proliferation [GO:0042100]; B cell receptor signaling pathway [GO:0050853]</t>
  </si>
  <si>
    <t>Gpnmb</t>
  </si>
  <si>
    <t>MGI:1934765</t>
  </si>
  <si>
    <t>glycoprotein (transmembrane) nmb</t>
  </si>
  <si>
    <t>bone mineralization [GO:0030282]; cell adhesion [GO:0007155]; negative regulation of tumor necrosis factor production [GO:0032720]; osteoblast differentiation [GO:0001649]</t>
  </si>
  <si>
    <t>heparin binding [GO:0008201]; integrin binding [GO:0005178]</t>
  </si>
  <si>
    <t>cytoplasmic, membrane-bounded vesicle [GO:0016023]; cytoplasmic vesicle membrane [GO:0030659]; endomembrane system [GO:0012505]; integral component of plasma membrane [GO:0005887]; melanosome [GO:0042470]</t>
  </si>
  <si>
    <t>GO:0030282; GO:0007155; GO:0030659; GO:0016023; GO:0012505; GO:0008201; GO:0005887; GO:0005178; GO:0042470; GO:0032720; GO:0001649</t>
  </si>
  <si>
    <t>cytoplasmic vesicle membrane [GO:0030659]; cytoplasmic, membrane-bounded vesicle [GO:0016023]; endomembrane system [GO:0012505]; integral component of plasma membrane [GO:0005887]; melanosome [GO:0042470]; heparin binding [GO:0008201]; integrin binding [GO:0005178]; bone mineralization [GO:0030282]; cell adhesion [GO:0007155]; negative regulation of tumor necrosis factor production [GO:0032720]; osteoblast differentiation [GO:0001649]</t>
  </si>
  <si>
    <t>Il17f</t>
  </si>
  <si>
    <t>MGI:2676631</t>
  </si>
  <si>
    <t>interleukin 17F</t>
  </si>
  <si>
    <t>cartilage development [GO:0051216]; cell surface receptor signaling pathway [GO:0007166]; cytokine biosynthetic process [GO:0042089]; inflammatory response [GO:0006954]; lymphotoxin A biosynthetic process [GO:0042109]; negative regulation of angiogenesis [GO:0016525]; positive regulation of cytokine production involved in inflammatory response [GO:1900017]; positive regulation of interleukin-6 secretion [GO:2000778]; positive regulation of transcription from RNA polymerase II promoter [GO:0045944]; regulation of granulocyte macrophage colony-stimulating factor biosynthetic process [GO:0045423]; regulation of interleukin-2 biosynthetic process [GO:0045076]; regulation of interleukin-6 biosynthetic process [GO:0045408]; regulation of interleukin-8 biosynthetic process [GO:0045414]; regulation of transforming growth factor beta receptor signaling pathway [GO:0017015]</t>
  </si>
  <si>
    <t>cytokine activity [GO:0005125]; cytokine binding [GO:0019955]; cytokine receptor binding [GO:0005126]; protein homodimerization activity [GO:0042803]</t>
  </si>
  <si>
    <t>extracellular space [GO:0005615]</t>
  </si>
  <si>
    <t>GO:0051216; GO:0007166; GO:0005125; GO:0019955; GO:0042089; GO:0005126; GO:0005615; GO:0006954; GO:0042109; GO:0016525; GO:1900017; GO:2000778; GO:0045944; GO:0042803; GO:0045423; GO:0045076; GO:0045408; GO:0045414; GO:0017015</t>
  </si>
  <si>
    <t>extracellular space [GO:0005615]; cytokine activity [GO:0005125]; cytokine binding [GO:0019955]; cytokine receptor binding [GO:0005126]; protein homodimerization activity [GO:0042803]; cartilage development [GO:0051216]; cell surface receptor signaling pathway [GO:0007166]; cytokine biosynthetic process [GO:0042089]; inflammatory response [GO:0006954]; lymphotoxin A biosynthetic process [GO:0042109]; negative regulation of angiogenesis [GO:0016525]; positive regulation of cytokine production involved in inflammatory response [GO:1900017]; positive regulation of interleukin-6 secretion [GO:2000778]; positive regulation of transcription from RNA polymerase II promoter [GO:0045944]; regulation of granulocyte macrophage colony-stimulating factor biosynthetic process [GO:0045423]; regulation of interleukin-2 biosynthetic process [GO:0045076]; regulation of interleukin-6 biosynthetic process [GO:0045408]; regulation of interleukin-8 biosynthetic process [GO:0045414]; regulation of transforming growth factor beta receptor signaling pathway [GO:0017015]</t>
  </si>
  <si>
    <t>Upp1</t>
  </si>
  <si>
    <t>MGI:1097668</t>
  </si>
  <si>
    <t>uridine phosphorylase 1</t>
  </si>
  <si>
    <t>cellular response to glucose starvation [GO:0042149]; nucleotide catabolic process [GO:0009166]; pyrimidine nucleotide metabolic process [GO:0006220]; UMP salvage [GO:0044206]; uridine catabolic process [GO:0006218]; uridine metabolic process [GO:0046108]</t>
  </si>
  <si>
    <t>uridine phosphorylase activity [GO:0004850]</t>
  </si>
  <si>
    <t>cytoplasm [GO:0005737]</t>
  </si>
  <si>
    <t>GO:0044206; GO:0042149; GO:0005737; GO:0009166; GO:0006220; GO:0006218; GO:0046108; GO:0004850</t>
  </si>
  <si>
    <t>cytoplasm [GO:0005737]; uridine phosphorylase activity [GO:0004850]; cellular response to glucose starvation [GO:0042149]; nucleotide catabolic process [GO:0009166]; pyrimidine nucleotide metabolic process [GO:0006220]; UMP salvage [GO:0044206]; uridine catabolic process [GO:0006218]; uridine metabolic process [GO:0046108]</t>
  </si>
  <si>
    <t>Cd79b</t>
  </si>
  <si>
    <t>MGI:96431</t>
  </si>
  <si>
    <t>CD79B antigen</t>
  </si>
  <si>
    <t>adaptive immune response [GO:0002250]; B cell receptor signaling pathway [GO:0050853]</t>
  </si>
  <si>
    <t>B cell receptor complex [GO:0019815]; cytoplasm [GO:0005737]; external side of plasma membrane [GO:0009897]; extracellular exosome [GO:0070062]; Golgi apparatus [GO:0005794]; integral component of membrane [GO:0016021]; nucleoplasm [GO:0005654]; plasma membrane [GO:0005886]</t>
  </si>
  <si>
    <t>GO:0019815; GO:0050853; GO:0005794; GO:0002250; GO:0005737; GO:0009897; GO:0070062; GO:0016021; GO:0005654; GO:0005886; GO:0004888</t>
  </si>
  <si>
    <t>B cell receptor complex [GO:0019815]; cytoplasm [GO:0005737]; external side of plasma membrane [GO:0009897]; extracellular exosome [GO:0070062]; Golgi apparatus [GO:0005794]; integral component of membrane [GO:0016021]; nucleoplasm [GO:0005654]; plasma membrane [GO:0005886]; transmembrane signaling receptor activity [GO:0004888]; adaptive immune response [GO:0002250]; B cell receptor signaling pathway [GO:0050853]</t>
  </si>
  <si>
    <t>Ccl7</t>
  </si>
  <si>
    <t>MGI:99512</t>
  </si>
  <si>
    <t>chemokine (C-C motif) ligand 7</t>
  </si>
  <si>
    <t>cellular response to ethanol [GO:0071361]; cellular response to interferon-gamma [GO:0071346]; cellular response to interleukin-1 [GO:0071347]; cellular response to tumor necrosis factor [GO:0071356]; chemokine-mediated signaling pathway [GO:0070098]; cytoskeleton organization [GO:0007010]; eosinophil chemotaxis [GO:0048245]; G-protein coupled receptor signaling pathway [GO:0007186]; inflammatory response [GO:0006954]; lymphocyte chemotaxis [GO:0048247]; monocyte chemotaxis [GO:0002548]; neutrophil chemotaxis [GO:0030593]; positive regulation of ERK1 and ERK2 cascade [GO:0070374]; positive regulation of GTPase activity [GO:0043547]; positive regulation of inflammatory response [GO:0050729]; positive regulation of natural killer cell chemotaxis [GO:2000503]; regulation of cell shape [GO:0008360]; response to gamma radiation [GO:0010332]</t>
  </si>
  <si>
    <t>CCR2 chemokine receptor binding [GO:0031727]; chemokine activity [GO:0008009]; heparin binding [GO:0008201]</t>
  </si>
  <si>
    <t>GO:0031727; GO:0007186; GO:0071361; GO:0071346; GO:0071347; GO:0071356; GO:0008009; GO:0070098; GO:0007010; GO:0048245; GO:0005615; GO:0008201; GO:0006954; GO:0048247; GO:0002548; GO:0030593; GO:0070374; GO:0043547; GO:0050729; GO:2000503; GO:0008360; GO:0010332</t>
  </si>
  <si>
    <t>extracellular space [GO:0005615]; CCR2 chemokine receptor binding [GO:0031727]; chemokine activity [GO:0008009]; heparin binding [GO:0008201]; cellular response to ethanol [GO:0071361]; cellular response to interferon-gamma [GO:0071346]; cellular response to interleukin-1 [GO:0071347]; cellular response to tumor necrosis factor [GO:0071356]; chemokine-mediated signaling pathway [GO:0070098]; cytoskeleton organization [GO:0007010]; eosinophil chemotaxis [GO:0048245]; G-protein coupled receptor signaling pathway [GO:0007186]; inflammatory response [GO:0006954]; lymphocyte chemotaxis [GO:0048247]; monocyte chemotaxis [GO:0002548]; neutrophil chemotaxis [GO:0030593]; positive regulation of ERK1 and ERK2 cascade [GO:0070374]; positive regulation of GTPase activity [GO:0043547]; positive regulation of inflammatory response [GO:0050729]; positive regulation of natural killer cell chemotaxis [GO:2000503]; regulation of cell shape [GO:0008360]; response to gamma radiation [GO:0010332]</t>
  </si>
  <si>
    <t>Syngr1</t>
  </si>
  <si>
    <t>MGI:1328323</t>
  </si>
  <si>
    <t>synaptogyrin 1</t>
  </si>
  <si>
    <t>protein targeting [GO:0006605]; regulation of long-term neuronal synaptic plasticity [GO:0048169]; regulation of short-term neuronal synaptic plasticity [GO:0048172]</t>
  </si>
  <si>
    <t>cell junction [GO:0030054]; integral component of membrane [GO:0016021]; melanosome [GO:0042470]; neuromuscular junction [GO:0031594]; synaptic vesicle [GO:0008021]; synaptic vesicle membrane [GO:0030672]; terminal bouton [GO:0043195]</t>
  </si>
  <si>
    <t>GO:0030054; GO:0016021; GO:0042470; GO:0031594; GO:0006605; GO:0048169; GO:0048172; GO:0008021; GO:0030672; GO:0043195</t>
  </si>
  <si>
    <t>cell junction [GO:0030054]; integral component of membrane [GO:0016021]; melanosome [GO:0042470]; neuromuscular junction [GO:0031594]; synaptic vesicle [GO:0008021]; synaptic vesicle membrane [GO:0030672]; terminal bouton [GO:0043195]; protein targeting [GO:0006605]; regulation of long-term neuronal synaptic plasticity [GO:0048169]; regulation of short-term neuronal synaptic plasticity [GO:0048172]</t>
  </si>
  <si>
    <t>Met</t>
  </si>
  <si>
    <t>current symbol; human synonym; human synonym</t>
  </si>
  <si>
    <t>MGI:96969; MGI:1913910; MGI:1915147</t>
  </si>
  <si>
    <t>Met; Sltm; Rnmt</t>
  </si>
  <si>
    <t>met proto-oncogene; SAFB-like, transcription modulator; RNA (guanine-7-) methyltransferase</t>
  </si>
  <si>
    <t>activation of MAPK activity [GO:0000187]; adult behavior [GO:0030534]; brain development [GO:0007420]; branching morphogenesis of an epithelial tube [GO:0048754]; cardiac muscle cell development [GO:0055013]; cardiac muscle contraction [GO:0060048]; endothelial cell morphogenesis [GO:0001886]; excitatory postsynaptic potential [GO:0060079]; glucose homeostasis [GO:0042593]; hepatocyte growth factor receptor signaling pathway [GO:0048012]; liver development [GO:0001889]; modulation of synaptic transmission [GO:0050804]; muscle cell migration [GO:0014812]; muscle organ development [GO:0007517]; myoblast proliferation [GO:0051450]; myotube differentiation [GO:0014902]; negative regulation of gene expression [GO:0010629]; negative regulation of hydrogen peroxide-mediated programmed cell death [GO:1901299]; negative regulation of transforming growth factor beta production [GO:0071635]; placenta development [GO:0001890]; positive chemotaxis [GO:0050918]; positive regulation of endothelial cell chemotaxis [GO:2001028]; positive regulation of glucose transport [GO:0010828]; positive regulation of p38MAPK cascade [GO:1900745]; positive regulation of transcription from RNA polymerase II promoter [GO:0045944]; protein autophosphorylation [GO:0046777]; reactive oxygen species metabolic process [GO:0072593]; regulation of branching involved in salivary gland morphogenesis by mesenchymal-epithelial signaling [GO:0060665]; regulation of cellular response to oxidative stress [GO:1900407]; regulation of interleukin-6 production [GO:0032675]; semaphorin-plexin signaling pathway [GO:0071526]; skeletal muscle tissue development [GO:0007519]; synaptic transmission [GO:0007268]</t>
  </si>
  <si>
    <t>ATP binding [GO:0005524]; hepatocyte growth factor-activated receptor activity [GO:0005008]; protein kinase activity [GO:0004672]; protein phosphatase binding [GO:0019903]</t>
  </si>
  <si>
    <t>basal plasma membrane [GO:0009925]; cell surface [GO:0009986]; integral component of membrane [GO:0016021]; membrane [GO:0016020]; postsynapse [GO:0098794]</t>
  </si>
  <si>
    <t>GO:0005524; GO:0000187; GO:0030534; GO:0009925; GO:0007420; GO:0048754; GO:0055013; GO:0060048; GO:0009986; GO:0001886; GO:0060079; GO:0042593; GO:0048012; GO:0005008; GO:0016021; GO:0001889; GO:0016020; GO:0050804; GO:0014812; GO:0007517; GO:0051450; GO:0014902; GO:0010629; GO:1901299; GO:0071635; GO:0001890; GO:0050918; GO:2001028; GO:0010828; GO:1900745; GO:0045944; GO:0098794; GO:0046777; GO:0004672; GO:0019903; GO:0072593; GO:0060665; GO:1900407; GO:0032675; GO:0071526; GO:0007519; GO:0007268</t>
  </si>
  <si>
    <t>basal plasma membrane [GO:0009925]; cell surface [GO:0009986]; integral component of membrane [GO:0016021]; membrane [GO:0016020]; postsynapse [GO:0098794]; ATP binding [GO:0005524]; hepatocyte growth factor-activated receptor activity [GO:0005008]; protein kinase activity [GO:0004672]; protein phosphatase binding [GO:0019903]; activation of MAPK activity [GO:0000187]; adult behavior [GO:0030534]; brain development [GO:0007420]; branching morphogenesis of an epithelial tube [GO:0048754]; cardiac muscle cell development [GO:0055013]; cardiac muscle contraction [GO:0060048]; endothelial cell morphogenesis [GO:0001886]; excitatory postsynaptic potential [GO:0060079]; glucose homeostasis [GO:0042593]; hepatocyte growth factor receptor signaling pathway [GO:0048012]; liver development [GO:0001889]; modulation of synaptic transmission [GO:0050804]; muscle cell migration [GO:0014812]; muscle organ development [GO:0007517]; myoblast proliferation [GO:0051450]; myotube differentiation [GO:0014902]; negative regulation of gene expression [GO:0010629]; negative regulation of hydrogen peroxide-mediated programmed cell death [GO:1901299]; negative regulation of transforming growth factor beta production [GO:0071635]; placenta development [GO:0001890]; positive chemotaxis [GO:0050918]; positive regulation of endothelial cell chemotaxis [GO:2001028]; positive regulation of glucose transport [GO:0010828]; positive regulation of p38MAPK cascade [GO:1900745]; positive regulation of transcription from RNA polymerase II promoter [GO:0045944]; protein autophosphorylation [GO:0046777]; reactive oxygen species metabolic process [GO:0072593]; regulation of branching involved in salivary gland morphogenesis by mesenchymal-epithelial signaling [GO:0060665]; regulation of cellular response to oxidative stress [GO:1900407]; regulation of interleukin-6 production [GO:0032675]; semaphorin-plexin signaling pathway [GO:0071526]; skeletal muscle tissue development [GO:0007519]; synaptic transmission [GO:0007268]</t>
  </si>
  <si>
    <t>Il1b</t>
  </si>
  <si>
    <t>MGI:96543; MGI:96547</t>
  </si>
  <si>
    <t>Il1b; Il1rn</t>
  </si>
  <si>
    <t>interleukin 1 beta; interleukin 1 receptor antagonist</t>
  </si>
  <si>
    <t>activation of MAPK activity [GO:0000187]; aging [GO:0007568]; cellular response to antibiotic [GO:0071236]; cellular response to drug [GO:0035690]; cellular response to fatty acid [GO:0071398]; cellular response to glucose stimulus [GO:0071333]; cellular response to mechanical stimulus [GO:0071260]; cellular response to methotrexate [GO:0071414]; cellular response to organic cyclic compound [GO:0071407]; cellular response to organic substance [GO:0071310]; chronic inflammatory response to antigenic stimulus [GO:0002439]; cytokine-mediated signaling pathway [GO:0019221]; ectopic germ cell programmed cell death [GO:0035234]; estrogen metabolic process [GO:0008210]; extrinsic apoptotic signaling pathway in absence of ligand [GO:0097192]; fever generation [GO:0001660]; glycoprotein metabolic process [GO:0009100]; hyaluronan biosynthetic process [GO:0030213]; inflammatory response [GO:0006954]; inflammatory response to antigenic stimulus [GO:0002437]; interleukin-1 beta production [GO:0032611]; leukocyte migration [GO:0050900]; lipopolysaccharide-mediated signaling pathway [GO:0031663]; MAPK cascade [GO:0000165]; memory [GO:0007613]; monocyte aggregation [GO:0070487]; negative regulation of adiponectin secretion [GO:0070164]; negative regulation of branching morphogenesis of a nerve [GO:2000173]; negative regulation of cell proliferation [GO:0008285]; negative regulation of extrinsic apoptotic signaling pathway in absence of ligand [GO:2001240]; negative regulation of glucose transport [GO:0010829]; negative regulation of glutamate secretion [GO:0014050]; negative regulation of insulin receptor signaling pathway [GO:0046627]; negative regulation of lipid catabolic process [GO:0050995]; negative regulation of lipid metabolic process [GO:0045833]; negative regulation of MAP kinase activity [GO:0043407]; negative regulation of neural precursor cell proliferation [GO:2000178]; negative regulation of neuron differentiation [GO:0045665]; negative regulation of transcription from RNA polymerase II promoter [GO:0000122]; neutrophil chemotaxis [GO:0030593]; ovulation [GO:0030728]; pentacyclic triterpenoid metabolic process [GO:0019742]; polyketide metabolic process [GO:0030638]; positive regulation of angiogenesis [GO:0045766]; positive regulation of apoptotic process [GO:0043065]; positive regulation of astrocyte differentiation [GO:0048711]; positive regulation of calcidiol 1-monooxygenase activity [GO:0060559]; positive regulation of chemokine biosynthetic process [GO:0045080]; positive regulation of cytosolic calcium ion concentration [GO:0007204]; positive regulation of ERK1 and ERK2 cascade [GO:0070374]; positive regulation of fever generation [GO:0031622]; positive regulation of gene expression [GO:0010628]; positive regulation of granulocyte macrophage colony-stimulating factor production [GO:0032725]; positive regulation of heterotypic cell-cell adhesion [GO:0034116]; positive regulation of I-kappaB kinase/NF-kappaB signaling [GO:0043123]; positive regulation of immature T cell proliferation in thymus [GO:0033092]; positive regulation of interferon-gamma production [GO:0032729]; positive regulation of interleukin-2 biosynthetic process [GO:0045086]; positive regulation of interleukin-6 biosynthetic process [GO:0045410]; positive regulation of interleukin-6 production [GO:0032755]; positive regulation of interleukin-6 secretion [GO:2000778]; positive regulation of interleukin-8 production [GO:0032757]; positive regulation of JNK cascade [GO:0046330]; positive regulation of JUN kinase activity [GO:0043507]; positive regulation of lipid catabolic process [GO:0050996]; positive regulation of membrane protein ectodomain proteolysis [GO:0051044]; positive regulation of mitotic nuclear division [GO:0045840]; positive regulation of monocyte chemotactic protein-1 production [GO:0071639]; positive regulation of myosin light chain kinase activity [GO:0035505]; positive regulation of neutrophil chemotaxis [GO:0090023]; positive regulation of NF-kappaB import into nucleus [GO:0042346]; positive regulation of NF-kappaB transcription factor activity [GO:0051092]; positive regulation of nitric oxide biosynthetic process [GO:0045429]; positive regulation of phagocytosis [GO:0050766]; positive regulation of prostaglandin secretion [GO:0032308]; positive regulation of protein phosphorylation [GO:0001934]; positive regulation of sequence-specific DNA binding transcription factor activity [GO:0051091]; positive regulation of T cell proliferation [GO:0042102]; positive regulation of transcription, DNA-templated [GO:0045893]; positive regulation of transcription from RNA polymerase II promoter [GO:0045944]; positive regulation of vascular endothelial growth factor production [GO:0010575]; protein kinase B signaling [GO:0043491]; purine nucleobase metabolic process [GO:0006144]; regulation of establishment of endothelial barrier [GO:1903140]; regulation of I-kappaB kinase/NF-kappaB signaling [GO:0043122]; regulation of insulin secretion [GO:0050796]; regulation of nitric-oxide synthase activity [GO:0050999]; response to ATP [GO:0033198]; response to carbohydrate [GO:0009743]; response to dexamethasone [GO:0071548]; response to diuretic [GO:0036270]; response to estradiol [GO:0032355]; response to ethanol [GO:0045471]; response to gamma radiation [GO:0010332]; response to heat [GO:0009408]; response to hypoxia [GO:0001666]; response to L-ascorbic acid [GO:0033591]; response to lipopolysaccharide [GO:0032496]; response to morphine [GO:0043278]; response to ozone [GO:0010193]; response to peptide hormone [GO:0043434]; response to statin [GO:0036273]; response to stilbenoid [GO:0035634]; response to vitamin D [GO:0033280]; sequestering of triglyceride [GO:0030730]; social behavior [GO:0035176]; wound healing [GO:0042060]</t>
  </si>
  <si>
    <t>cytokine activity [GO:0005125]; interleukin-1 receptor binding [GO:0005149]; protein domain specific binding [GO:0019904]</t>
  </si>
  <si>
    <t>autophagosome [GO:0005776]; cytosol [GO:0005829]; extracellular exosome [GO:0070062]; extracellular region [GO:0005576]; extracellular space [GO:0005615]; lysosome [GO:0005764]; secretory granule [GO:0030141]; vesicle [GO:0031982]</t>
  </si>
  <si>
    <t>GO:0000165; GO:0000187; GO:0007568; GO:0005776; GO:0071236; GO:0035690; GO:0071398; GO:0071333; GO:0071260; GO:0071414; GO:0071407; GO:0071310; GO:0002439; GO:0005125; GO:0019221; GO:0005829; GO:0035234; GO:0008210; GO:0070062; GO:0005576; GO:0005615; GO:0097192; GO:0001660; GO:0009100; GO:0030213; GO:0006954; GO:0002437; GO:0032611; GO:0005149; GO:0050900; GO:0031663; GO:0005764; GO:0007613; GO:0070487; GO:0043407; GO:0070164; GO:2000173; GO:0008285; GO:2001240; GO:0010829; GO:0014050; GO:0046627; GO:0050995; GO:0045833; GO:2000178; GO:0045665; GO:0000122; GO:0030593; GO:0030728; GO:0019742; GO:0030638; GO:0070374; GO:0043123; GO:0046330; GO:0043507; GO:0042346; GO:0051092; GO:0042102; GO:0045766; GO:0043065; GO:0048711; GO:0060559; GO:0045080; GO:0007204; GO:0031622; GO:0010628; GO:0032725; GO:0034116; GO:0033092; GO:0032729; GO:0045086; GO:0045410; GO:0032755; GO:2000778; GO:0032757; GO:0050996; GO:0051044; GO:0045840; GO:0071639; GO:0035505; GO:0090023; GO:0045429; GO:0050766; GO:0032308; GO:0001934; GO:0051091; GO:0045944; GO:0045893; GO:0010575; GO:0019904; GO:0043491; GO:0006144; GO:0043122; GO:1903140; GO:0050796; GO:0050999; GO:0033198; GO:0033591; GO:0009743; GO:0071548; GO:0036270; GO:0032355; GO:0045471; GO:0010332; GO:0009408; GO:0001666; GO:0032496; GO:0043278; GO:0010193; GO:0043434; GO:0036273; GO:0035634; GO:0033280; GO:0030141; GO:0030730; GO:0035176; GO:0031982; GO:0042060</t>
  </si>
  <si>
    <t>autophagosome [GO:0005776]; cytosol [GO:0005829]; extracellular exosome [GO:0070062]; extracellular region [GO:0005576]; extracellular space [GO:0005615]; lysosome [GO:0005764]; secretory granule [GO:0030141]; vesicle [GO:0031982]; cytokine activity [GO:0005125]; interleukin-1 receptor binding [GO:0005149]; protein domain specific binding [GO:0019904]; activation of MAPK activity [GO:0000187]; aging [GO:0007568]; cellular response to antibiotic [GO:0071236]; cellular response to drug [GO:0035690]; cellular response to fatty acid [GO:0071398]; cellular response to glucose stimulus [GO:0071333]; cellular response to mechanical stimulus [GO:0071260]; cellular response to methotrexate [GO:0071414]; cellular response to organic cyclic compound [GO:0071407]; cellular response to organic substance [GO:0071310]; chronic inflammatory response to antigenic stimulus [GO:0002439]; cytokine-mediated signaling pathway [GO:0019221]; ectopic germ cell programmed cell death [GO:0035234]; estrogen metabolic process [GO:0008210]; extrinsic apoptotic signaling pathway in absence of ligand [GO:0097192]; fever generation [GO:0001660]; glycoprotein metabolic process [GO:0009100]; hyaluronan biosynthetic process [GO:0030213]; inflammatory response [GO:0006954]; inflammatory response to antigenic stimulus [GO:0002437]; interleukin-1 beta production [GO:0032611]; leukocyte migration [GO:0050900]; lipopolysaccharide-mediated signaling pathway [GO:0031663]; MAPK cascade [GO:0000165]; memory [GO:0007613]; monocyte aggregation [GO:0070487]; negative regulation of adiponectin secretion [GO:0070164]; negative regulation of branching morphogenesis of a nerve [GO:2000173]; negative regulation of cell proliferation [GO:0008285]; negative regulation of extrinsic apoptotic signaling pathway in absence of ligand [GO:2001240]; negative regulation of glucose transport [GO:0010829]; negative regulation of glutamate secretion [GO:0014050]; negative regulation of insulin receptor signaling pathway [GO:0046627]; negative regulation of lipid catabolic process [GO:0050995]; negative regulation of lipid metabolic process [GO:0045833]; negative regulation of MAP kinase activity [GO:0043407]; negative regulation of neural precursor cell proliferation [GO:2000178]; negative regulation of neuron differentiation [GO:0045665]; negative regulation of transcription from RNA polymerase II promoter [GO:0000122]; neutrophil chemotaxis [GO:0030593]; ovulation [GO:0030728]; pentacyclic triterpenoid metabolic process [GO:0019742]; polyketide metabolic process [GO:0030638]; positive regulation of angiogenesis [GO:0045766]; positive regulation of apoptotic process [GO:0043065]; positive regulation of astrocyte differentiation [GO:0048711]; positive regulation of calcidiol 1-monooxygenase activity [GO:0060559]; positive regulation of chemokine biosynthetic process [GO:0045080]; positive regulation of cytosolic calcium ion concentration [GO:0007204]; positive regulation of ERK1 and ERK2 cascade [GO:0070374]; positive regulation of fever generation [GO:0031622]; positive regulation of gene expression [GO:0010628]; positive regulation of granulocyte macrophage colony-stimulating factor production [GO:0032725]; positive regulation of heterotypic cell-cell adhesion [GO:0034116]; positive regulation of I-kappaB kinase/NF-kappaB signaling [GO:0043123]; positive regulation of immature T cell proliferation in thymus [GO:0033092]; positive regulation of interferon-gamma production [GO:0032729]; positive regulation of interleukin-2 biosynthetic process [GO:0045086]; positive regulation of interleukin-6 biosynthetic process [GO:0045410]; positive regulation of interleukin-6 production [GO:0032755]; positive regulation of interleukin-6 secretion [GO:2000778]; positive regulation of interleukin-8 production [GO:0032757]; positive regulation of JNK cascade [GO:0046330]; positive regulation of JUN kinase activity [GO:0043507]; positive regulation of lipid catabolic process [GO:0050996]; positive regulation of membrane protein ectodomain proteolysis [GO:0051044]; positive regulation of mitotic nuclear division [GO:0045840]; positive regulation of monocyte chemotactic protein-1 production [GO:0071639]; positive regulation of myosin light chain kinase activity [GO:0035505]; positive regulation of neutrophil chemotaxis [GO:0090023]; positive regulation of NF-kappaB import into nucleus [GO:0042346]; positive regulation of NF-kappaB transcription factor activity [GO:0051092]; positive regulation of nitric oxide biosynthetic process [GO:0045429]; positive regulation of phagocytosis [GO:0050766]; positive regulation of prostaglandin secretion [GO:0032308]; positive regulation of protein phosphorylation [GO:0001934]; positive regulation of sequence-specific DNA binding transcription factor activity [GO:0051091]; positive regulation of T cell proliferation [GO:0042102]; positive regulation of transcription from RNA polymerase II promoter [GO:0045944]; positive regulation of transcription, DNA-templated [GO:0045893]; positive regulation of vascular endothelial growth factor production [GO:0010575]; protein kinase B signaling [GO:0043491]; purine nucleobase metabolic process [GO:0006144]; regulation of establishment of endothelial barrier [GO:1903140]; regulation of I-kappaB kinase/NF-kappaB signaling [GO:0043122]; regulation of insulin secretion [GO:0050796]; regulation of nitric-oxide synthase activity [GO:0050999]; response to ATP [GO:0033198]; response to carbohydrate [GO:0009743]; response to dexamethasone [GO:0071548]; response to diuretic [GO:0036270]; response to estradiol [GO:0032355]; response to ethanol [GO:0045471]; response to gamma radiation [GO:0010332]; response to heat [GO:0009408]; response to hypoxia [GO:0001666]; response to L-ascorbic acid [GO:0033591]; response to lipopolysaccharide [GO:0032496]; response to morphine [GO:0043278]; response to ozone [GO:0010193]; response to peptide hormone [GO:0043434]; response to statin [GO:0036273]; response to stilbenoid [GO:0035634]; response to vitamin D [GO:0033280]; sequestering of triglyceride [GO:0030730]; social behavior [GO:0035176]; wound healing [GO:0042060]</t>
  </si>
  <si>
    <t>Fcmr</t>
  </si>
  <si>
    <t>MGI:1916419</t>
  </si>
  <si>
    <t>Fc fragment of IgM receptor</t>
  </si>
  <si>
    <t>immune system process [GO:0002376]; inhibition of cysteine-type endopeptidase activity involved in apoptotic process [GO:1990001]; negative regulation of extrinsic apoptotic signaling pathway [GO:2001237]; negative regulation of lymphocyte apoptotic process [GO:0070229]</t>
  </si>
  <si>
    <t>cell surface [GO:0009986]; external side of plasma membrane [GO:0009897]; integral component of membrane [GO:0016021]</t>
  </si>
  <si>
    <t>GO:0009986; GO:0009897; GO:0002376; GO:1990001; GO:0016021; GO:2001237; GO:0070229</t>
  </si>
  <si>
    <t>cell surface [GO:0009986]; external side of plasma membrane [GO:0009897]; integral component of membrane [GO:0016021]; immune system process [GO:0002376]; inhibition of cysteine-type endopeptidase activity involved in apoptotic process [GO:1990001]; negative regulation of extrinsic apoptotic signaling pathway [GO:2001237]; negative regulation of lymphocyte apoptotic process [GO:0070229]</t>
  </si>
  <si>
    <t>Egr3</t>
  </si>
  <si>
    <t>MGI:1306780</t>
  </si>
  <si>
    <t>early growth response 3</t>
  </si>
  <si>
    <t>cell migration involved in sprouting angiogenesis [GO:0002042]; cellular response to fibroblast growth factor stimulus [GO:0044344]; cellular response to vascular endothelial growth factor stimulus [GO:0035924]; endothelial cell chemotaxis [GO:0035767]; negative regulation of apoptotic process [GO:0043066]; neuromuscular synaptic transmission [GO:0007274]; peripheral nervous system development [GO:0007422]; positive regulation of endothelial cell proliferation [GO:0001938]; positive regulation of T cell differentiation in thymus [GO:0033089]; regulation of gamma-delta T cell differentiation [GO:0045586]; regulation of transcription, DNA-templated [GO:0006355]; transcription, DNA-templated [GO:0006351]</t>
  </si>
  <si>
    <t>DNA binding [GO:0003677]; metal ion binding [GO:0046872]</t>
  </si>
  <si>
    <t>nucleus [GO:0005634]</t>
  </si>
  <si>
    <t>GO:0003677; GO:0002042; GO:0044344; GO:0035924; GO:0035767; GO:0046872; GO:0043066; GO:0007274; GO:0005634; GO:0007422; GO:0033089; GO:0001938; GO:0045586; GO:0006355; GO:0006351</t>
  </si>
  <si>
    <t>nucleus [GO:0005634]; DNA binding [GO:0003677]; metal ion binding [GO:0046872]; cell migration involved in sprouting angiogenesis [GO:0002042]; cellular response to fibroblast growth factor stimulus [GO:0044344]; cellular response to vascular endothelial growth factor stimulus [GO:0035924]; endothelial cell chemotaxis [GO:0035767]; negative regulation of apoptotic process [GO:0043066]; neuromuscular synaptic transmission [GO:0007274]; peripheral nervous system development [GO:0007422]; positive regulation of endothelial cell proliferation [GO:0001938]; positive regulation of T cell differentiation in thymus [GO:0033089]; regulation of gamma-delta T cell differentiation [GO:0045586]; regulation of transcription, DNA-templated [GO:0006355]; transcription, DNA-templated [GO:0006351]</t>
  </si>
  <si>
    <t>Cpa3</t>
  </si>
  <si>
    <t>current symbol; human synonym; western clawed frog symbol</t>
  </si>
  <si>
    <t>MGI:88479; MGI:1919041; MGI:1923953</t>
  </si>
  <si>
    <t>Cpa3; Cpa4; Cpb1</t>
  </si>
  <si>
    <t>carboxypeptidase A3, mast cell; carboxypeptidase A4; carboxypeptidase B1 (tissue)</t>
  </si>
  <si>
    <t>positive regulation of defense response to virus by host [GO:0002230]; regulation of angiotensin levels in blood [GO:0002002]; xenophagy [GO:0098792]</t>
  </si>
  <si>
    <t>metallocarboxypeptidase activity [GO:0004181]; peptidase activity [GO:0008233]; zinc ion binding [GO:0008270]</t>
  </si>
  <si>
    <t>extracellular space [GO:0005615]; transport vesicle [GO:0030133]</t>
  </si>
  <si>
    <t>GO:0005615; GO:0004181; GO:0008233; GO:0002230; GO:0002002; GO:0030133; GO:0098792; GO:0008270</t>
  </si>
  <si>
    <t>extracellular space [GO:0005615]; transport vesicle [GO:0030133]; metallocarboxypeptidase activity [GO:0004181]; peptidase activity [GO:0008233]; zinc ion binding [GO:0008270]; positive regulation of defense response to virus by host [GO:0002230]; regulation of angiotensin levels in blood [GO:0002002]; xenophagy [GO:0098792]</t>
  </si>
  <si>
    <t>Plac8</t>
  </si>
  <si>
    <t>MGI:2445289</t>
  </si>
  <si>
    <t>placenta-specific 8</t>
  </si>
  <si>
    <t>brown fat cell differentiation [GO:0050873]; defense response to bacterium [GO:0042742]; negative regulation of apoptotic process [GO:0043066]; negative regulation of multicellular organism growth [GO:0040015]; positive regulation of cell proliferation [GO:0008284]; positive regulation of transcription from RNA polymerase II promoter [GO:0045944]; response to cold [GO:0009409]</t>
  </si>
  <si>
    <t>chromatin binding [GO:0003682]</t>
  </si>
  <si>
    <t>GO:0050873; GO:0003682; GO:0042742; GO:0043066; GO:0040015; GO:0005634; GO:0008284; GO:0045944; GO:0009409</t>
  </si>
  <si>
    <t>nucleus [GO:0005634]; chromatin binding [GO:0003682]; brown fat cell differentiation [GO:0050873]; defense response to bacterium [GO:0042742]; negative regulation of apoptotic process [GO:0043066]; negative regulation of multicellular organism growth [GO:0040015]; positive regulation of cell proliferation [GO:0008284]; positive regulation of transcription from RNA polymerase II promoter [GO:0045944]; response to cold [GO:0009409]</t>
  </si>
  <si>
    <t>Ccnd2</t>
  </si>
  <si>
    <t>MGI:88314</t>
  </si>
  <si>
    <t>cyclin D2</t>
  </si>
  <si>
    <t>cell cycle [GO:0007049]; cell division [GO:0051301]; positive regulation of cyclin-dependent protein serine/threonine kinase activity [GO:0045737]; positive regulation of protein phosphorylation [GO:0001934]; regulation of cell cycle [GO:0051726]</t>
  </si>
  <si>
    <t>protein kinase binding [GO:0019901]</t>
  </si>
  <si>
    <t>chromatin [GO:0000785]; cyclin-dependent protein kinase holoenzyme complex [GO:0000307]; cytosol [GO:0005829]; nuclear membrane [GO:0031965]; nucleolus [GO:0005730]; nucleoplasm [GO:0005654]; nucleus [GO:0005634]</t>
  </si>
  <si>
    <t>GO:0007049; GO:0051301; GO:0000785; GO:0000307; GO:0005829; GO:0031965; GO:0005730; GO:0005654; GO:0005634; GO:0045737; GO:0001934; GO:0019901; GO:0051726</t>
  </si>
  <si>
    <t>chromatin [GO:0000785]; cyclin-dependent protein kinase holoenzyme complex [GO:0000307]; cytosol [GO:0005829]; nuclear membrane [GO:0031965]; nucleolus [GO:0005730]; nucleoplasm [GO:0005654]; nucleus [GO:0005634]; protein kinase binding [GO:0019901]; cell cycle [GO:0007049]; cell division [GO:0051301]; positive regulation of cyclin-dependent protein serine/threonine kinase activity [GO:0045737]; positive regulation of protein phosphorylation [GO:0001934]; regulation of cell cycle [GO:0051726]</t>
  </si>
  <si>
    <t>Ctsk</t>
  </si>
  <si>
    <t>MGI:107823</t>
  </si>
  <si>
    <t>cathepsin K</t>
  </si>
  <si>
    <t>bone resorption [GO:0045453]; collagen catabolic process [GO:0030574]; intramembranous ossification [GO:0001957]; positive regulation of protein targeting to mitochondrion [GO:1903955]; proteolysis involved in cellular protein catabolic process [GO:0051603]; regulation of mitophagy [GO:1903146]</t>
  </si>
  <si>
    <t>collagen binding [GO:0005518]; cysteine-type endopeptidase activity [GO:0004197]; fibronectin binding [GO:0001968]; proteoglycan binding [GO:0043394]</t>
  </si>
  <si>
    <t>extracellular space [GO:0005615]; lysosome [GO:0005764]</t>
  </si>
  <si>
    <t>GO:0045453; GO:0005518; GO:0030574; GO:0004197; GO:0005615; GO:0001968; GO:0001957; GO:0005764; GO:1903955; GO:0043394; GO:0051603; GO:1903146</t>
  </si>
  <si>
    <t>extracellular space [GO:0005615]; lysosome [GO:0005764]; collagen binding [GO:0005518]; cysteine-type endopeptidase activity [GO:0004197]; fibronectin binding [GO:0001968]; proteoglycan binding [GO:0043394]; bone resorption [GO:0045453]; collagen catabolic process [GO:0030574]; intramembranous ossification [GO:0001957]; positive regulation of protein targeting to mitochondrion [GO:1903955]; proteolysis involved in cellular protein catabolic process [GO:0051603]; regulation of mitophagy [GO:1903146]</t>
  </si>
  <si>
    <t>Chil3</t>
  </si>
  <si>
    <t>current symbol; rat synonym</t>
  </si>
  <si>
    <t>MGI:1330860; MGI:1341098</t>
  </si>
  <si>
    <t>Chil3; Chil4</t>
  </si>
  <si>
    <t>chitinase-like 3; chitinase-like 4</t>
  </si>
  <si>
    <t>chitin catabolic process [GO:0006032]; inflammatory response [GO:0006954]; polysaccharide catabolic process [GO:0000272]</t>
  </si>
  <si>
    <t>beta-N-acetylhexosaminidase activity [GO:0004563]; carbohydrate binding [GO:0030246]; chitin binding [GO:0008061]</t>
  </si>
  <si>
    <t>cytoplasm [GO:0005737]; cytoplasmic, membrane-bounded vesicle [GO:0016023]; extracellular region [GO:0005576]; nuclear envelope [GO:0005635]; rough endoplasmic reticulum lumen [GO:0048237]</t>
  </si>
  <si>
    <t>GO:0004563; GO:0030246; GO:0008061; GO:0006032; GO:0005737; GO:0016023; GO:0005576; GO:0006954; GO:0005635; GO:0000272; GO:0048237</t>
  </si>
  <si>
    <t>cytoplasm [GO:0005737]; cytoplasmic, membrane-bounded vesicle [GO:0016023]; extracellular region [GO:0005576]; nuclear envelope [GO:0005635]; rough endoplasmic reticulum lumen [GO:0048237]; beta-N-acetylhexosaminidase activity [GO:0004563]; carbohydrate binding [GO:0030246]; chitin binding [GO:0008061]; chitin catabolic process [GO:0006032]; inflammatory response [GO:0006954]; polysaccharide catabolic process [GO:0000272]</t>
  </si>
  <si>
    <t>Spib</t>
  </si>
  <si>
    <t>MGI:892986</t>
  </si>
  <si>
    <t>Spi-B transcription factor (Spi-1/PU.1 related)</t>
  </si>
  <si>
    <t>macrophage differentiation [GO:0030225]; regulation of transcription, DNA-templated [GO:0006355]; regulation of transcription from RNA polymerase II promoter [GO:0006357]; transcription, DNA-templated [GO:0006351]</t>
  </si>
  <si>
    <t>RNA polymerase II transcription factor activity, sequence-specific DNA binding [GO:0000981]; sequence-specific DNA binding [GO:0043565]; transcription factor activity, sequence-specific DNA binding [GO:0003700]</t>
  </si>
  <si>
    <t>nucleus [GO:0005634]; transcription factor complex [GO:0005667]</t>
  </si>
  <si>
    <t>GO:0000981; GO:0030225; GO:0005634; GO:0006357; GO:0006355; GO:0043565; GO:0003700; GO:0005667; GO:0006351</t>
  </si>
  <si>
    <t>nucleus [GO:0005634]; transcription factor complex [GO:0005667]; RNA polymerase II transcription factor activity, sequence-specific DNA binding [GO:0000981]; sequence-specific DNA binding [GO:0043565]; transcription factor activity, sequence-specific DNA binding [GO:0003700]; macrophage differentiation [GO:0030225]; regulation of transcription from RNA polymerase II promoter [GO:0006357]; regulation of transcription, DNA-templated [GO:0006355]; transcription, DNA-templated [GO:0006351]</t>
  </si>
  <si>
    <t>Ptprcap</t>
  </si>
  <si>
    <t>MGI:97811</t>
  </si>
  <si>
    <t>protein tyrosine phosphatase, receptor type, C polypeptide-associated protein</t>
  </si>
  <si>
    <t>defense response [GO:0006952]</t>
  </si>
  <si>
    <t>integral component of membrane [GO:0016021]; plasma membrane [GO:0005886]</t>
  </si>
  <si>
    <t>GO:0006952; GO:0016021; GO:0005886</t>
  </si>
  <si>
    <t>integral component of membrane [GO:0016021]; plasma membrane [GO:0005886]; defense response [GO:0006952]</t>
  </si>
  <si>
    <t>Cxcl9</t>
  </si>
  <si>
    <t>MGI:1352449</t>
  </si>
  <si>
    <t>chemokine (C-X-C motif) ligand 9</t>
  </si>
  <si>
    <t>cell chemotaxis [GO:0060326]; chemokine-mediated signaling pathway [GO:0070098]; chemotaxis [GO:0006935]; defense response to virus [GO:0051607]; G-protein coupled receptor signaling pathway [GO:0007186]; immune response [GO:0006955]; inflammatory response [GO:0006954]; positive regulation of cAMP-mediated signaling [GO:0043950]; positive regulation of cAMP metabolic process [GO:0030816]; positive regulation of leukocyte chemotaxis [GO:0002690]; positive regulation of myoblast differentiation [GO:0045663]; positive regulation of myoblast fusion [GO:1901741]; positive regulation of release of sequestered calcium ion into cytosol [GO:0051281]; regulation of cell proliferation [GO:0042127]; response to lipopolysaccharide [GO:0032496]</t>
  </si>
  <si>
    <t>chemokine activity [GO:0008009]; CXCR3 chemokine receptor binding [GO:0048248]; CXCR chemokine receptor binding [GO:0045236]</t>
  </si>
  <si>
    <t>external side of plasma membrane [GO:0009897]; extracellular space [GO:0005615]</t>
  </si>
  <si>
    <t>GO:0045236; GO:0048248; GO:0007186; GO:0060326; GO:0008009; GO:0070098; GO:0006935; GO:0051607; GO:0009897; GO:0005615; GO:0006955; GO:0006954; GO:0030816; GO:0043950; GO:0002690; GO:0045663; GO:1901741; GO:0051281; GO:0042127; GO:0032496</t>
  </si>
  <si>
    <t>external side of plasma membrane [GO:0009897]; extracellular space [GO:0005615]; chemokine activity [GO:0008009]; CXCR chemokine receptor binding [GO:0045236]; CXCR3 chemokine receptor binding [GO:0048248]; cell chemotaxis [GO:0060326]; chemokine-mediated signaling pathway [GO:0070098]; chemotaxis [GO:0006935]; defense response to virus [GO:0051607]; G-protein coupled receptor signaling pathway [GO:0007186]; immune response [GO:0006955]; inflammatory response [GO:0006954]; positive regulation of cAMP metabolic process [GO:0030816]; positive regulation of cAMP-mediated signaling [GO:0043950]; positive regulation of leukocyte chemotaxis [GO:0002690]; positive regulation of myoblast differentiation [GO:0045663]; positive regulation of myoblast fusion [GO:1901741]; positive regulation of release of sequestered calcium ion into cytosol [GO:0051281]; regulation of cell proliferation [GO:0042127]; response to lipopolysaccharide [GO:0032496]</t>
  </si>
  <si>
    <t>Ccl2</t>
  </si>
  <si>
    <t>current symbol; human symbol</t>
  </si>
  <si>
    <t>MGI:98259; MGI:108224</t>
  </si>
  <si>
    <t>Ccl2; Ccl12</t>
  </si>
  <si>
    <t>chemokine (C-C motif) ligand 2; chemokine (C-C motif) ligand 12</t>
  </si>
  <si>
    <t>aging [GO:0007568]; angiogenesis [GO:0001525]; astrocyte cell migration [GO:0043615]; cellular calcium ion homeostasis [GO:0006874]; cellular response to ATP [GO:0071318]; cellular response to dexamethasone stimulus [GO:0071549]; cellular response to drug [GO:0035690]; cellular response to fibroblast growth factor stimulus [GO:0044344]; cellular response to high density lipoprotein particle stimulus [GO:0071403]; cellular response to insulin stimulus [GO:0032869]; cellular response to interferon-gamma [GO:0071346]; cellular response to interleukin-1 [GO:0071347]; cellular response to interleukin-6 [GO:0071354]; cellular response to lipopolysaccharide [GO:0071222]; cellular response to macrophage colony-stimulating factor stimulus [GO:0036006]; cellular response to platelet-derived growth factor stimulus [GO:0036120]; cellular response to retinoic acid [GO:0071300]; cellular response to tumor necrosis factor [GO:0071356]; chemokine-mediated signaling pathway [GO:0070098]; cytoskeleton organization [GO:0007010]; eosinophil chemotaxis [GO:0048245]; G-protein coupled receptor signaling pathway [GO:0007186]; helper T cell extravasation [GO:0035684]; inflammatory response [GO:0006954]; leukocyte migration involved in inflammatory response [GO:0002523]; lipopolysaccharide-mediated signaling pathway [GO:0031663]; lymphocyte chemotaxis [GO:0048247]; macrophage chemotaxis [GO:0048246]; MAPK cascade [GO:0000165]; maternal process involved in female pregnancy [GO:0060135]; maternal process involved in parturition [GO:0060137]; monocyte chemotaxis [GO:0002548]; monocyte homeostasis [GO:0035702]; negative regulation of angiogenesis [GO:0016525]; negative regulation of glial cell apoptotic process [GO:0034351]; negative regulation of natural killer cell chemotaxis [GO:2000502]; negative regulation of neuron apoptotic process [GO:0043524]; neutrophil chemotaxis [GO:0030593]; organ regeneration [GO:0031100]; positive regulation of apoptotic cell clearance [GO:2000427]; positive regulation of calcium ion import [GO:0090280]; positive regulation of cellular extravasation [GO:0002693]; positive regulation of collagen biosynthetic process [GO:0032967]; positive regulation of endothelial cell proliferation [GO:0001938]; positive regulation of ERK1 and ERK2 cascade [GO:0070374]; positive regulation of GTPase activity [GO:0043547]; positive regulation of immune complex clearance by monocytes and macrophages [GO:0090265]; positive regulation of inflammatory response [GO:0050729]; positive regulation of leukocyte mediated cytotoxicity [GO:0001912]; positive regulation of macrophage chemotaxis [GO:0010759]; positive regulation of monocyte chemotaxis [GO:0090026]; positive regulation of nitric-oxide synthase biosynthetic process [GO:0051770]; positive regulation of protein targeting to membrane [GO:0090314]; positive regulation of synaptic transmission [GO:0050806]; positive regulation of T cell activation [GO:0050870]; positive regulation of tumor necrosis factor production [GO:0032760]; protein kinase B signaling [GO:0043491]; regulation of cell shape [GO:0008360]; regulation of vascular endothelial growth factor production [GO:0010574]; response to activity [GO:0014823]; response to amino acid [GO:0043200]; response to antibiotic [GO:0046677]; response to ethanol [GO:0045471]; response to gamma radiation [GO:0010332]; response to heat [GO:0009408]; response to hypoxia [GO:0001666]; response to mechanical stimulus [GO:0009612]; response to progesterone [GO:0032570]; response to vitamin B3 [GO:0033552]; response to wounding [GO:0009611]; transforming growth factor beta receptor signaling pathway [GO:0007179]; vascular endothelial growth factor receptor signaling pathway [GO:0048010]</t>
  </si>
  <si>
    <t>CCR2 chemokine receptor binding [GO:0031727]; chemokine activity [GO:0008009]; G-protein coupled receptor binding [GO:0001664]; heparin binding [GO:0008201]</t>
  </si>
  <si>
    <t>axon terminus [GO:0043679]; C-fiber [GO:0044299]; dendrite [GO:0030425]; endocytic vesicle [GO:0030139]; extracellular space [GO:0005615]; perikaryon [GO:0043204]; perinuclear region of cytoplasm [GO:0048471]; rough endoplasmic reticulum [GO:0005791]; synapse [GO:0045202]</t>
  </si>
  <si>
    <t>GO:0044299; GO:0031727; GO:0001664; GO:0007186; GO:0000165; GO:0007568; GO:0001525; GO:0043615; GO:0043679; GO:0006874; GO:0071318; GO:0071549; GO:0035690; GO:0044344; GO:0071403; GO:0032869; GO:0071346; GO:0071347; GO:0071354; GO:0071222; GO:0036006; GO:0036120; GO:0071300; GO:0071356; GO:0008009; GO:0070098; GO:0007010; GO:0030425; GO:0030139; GO:0048245; GO:0005615; GO:0035684; GO:0008201; GO:0006954; GO:0002523; GO:0031663; GO:0048247; GO:0048246; GO:0060135; GO:0060137; GO:0002548; GO:0035702; GO:0016525; GO:0034351; GO:2000502; GO:0043524; GO:0030593; GO:0031100; GO:0043204; GO:0048471; GO:0070374; GO:0043547; GO:0050870; GO:2000427; GO:0090280; GO:0002693; GO:0032967; GO:0001938; GO:0090265; GO:0050729; GO:0001912; GO:0010759; GO:0090026; GO:0051770; GO:0090314; GO:0050806; GO:0032760; GO:0043491; GO:0008360; GO:0010574; GO:0014823; GO:0043200; GO:0046677; GO:0045471; GO:0010332; GO:0009408; GO:0001666; GO:0009612; GO:0032570; GO:0033552; GO:0009611; GO:0005791; GO:0045202; GO:0007179; GO:0048010</t>
  </si>
  <si>
    <t>axon terminus [GO:0043679]; C-fiber [GO:0044299]; dendrite [GO:0030425]; endocytic vesicle [GO:0030139]; extracellular space [GO:0005615]; perikaryon [GO:0043204]; perinuclear region of cytoplasm [GO:0048471]; rough endoplasmic reticulum [GO:0005791]; synapse [GO:0045202]; CCR2 chemokine receptor binding [GO:0031727]; chemokine activity [GO:0008009]; G-protein coupled receptor binding [GO:0001664]; heparin binding [GO:0008201]; aging [GO:0007568]; angiogenesis [GO:0001525]; astrocyte cell migration [GO:0043615]; cellular calcium ion homeostasis [GO:0006874]; cellular response to ATP [GO:0071318]; cellular response to dexamethasone stimulus [GO:0071549]; cellular response to drug [GO:0035690]; cellular response to fibroblast growth factor stimulus [GO:0044344]; cellular response to high density lipoprotein particle stimulus [GO:0071403]; cellular response to insulin stimulus [GO:0032869]; cellular response to interferon-gamma [GO:0071346]; cellular response to interleukin-1 [GO:0071347]; cellular response to interleukin-6 [GO:0071354]; cellular response to lipopolysaccharide [GO:0071222]; cellular response to macrophage colony-stimulating factor stimulus [GO:0036006]; cellular response to platelet-derived growth factor stimulus [GO:0036120]; cellular response to retinoic acid [GO:0071300]; cellular response to tumor necrosis factor [GO:0071356]; chemokine-mediated signaling pathway [GO:0070098]; cytoskeleton organization [GO:0007010]; eosinophil chemotaxis [GO:0048245]; G-protein coupled receptor signaling pathway [GO:0007186]; helper T cell extravasation [GO:0035684]; inflammatory response [GO:0006954]; leukocyte migration involved in inflammatory response [GO:0002523]; lipopolysaccharide-mediated signaling pathway [GO:0031663]; lymphocyte chemotaxis [GO:0048247]; macrophage chemotaxis [GO:0048246]; MAPK cascade [GO:0000165]; maternal process involved in female pregnancy [GO:0060135]; maternal process involved in parturition [GO:0060137]; monocyte chemotaxis [GO:0002548]; monocyte homeostasis [GO:0035702]; negative regulation of angiogenesis [GO:0016525]; negative regulation of glial cell apoptotic process [GO:0034351]; negative regulation of natural killer cell chemotaxis [GO:2000502]; negative regulation of neuron apoptotic process [GO:0043524]; neutrophil chemotaxis [GO:0030593]; organ regeneration [GO:0031100]; positive regulation of apoptotic cell clearance [GO:2000427]; positive regulation of calcium ion import [GO:0090280]; positive regulation of cellular extravasation [GO:0002693]; positive regulation of collagen biosynthetic process [GO:0032967]; positive regulation of endothelial cell proliferation [GO:0001938]; positive regulation of ERK1 and ERK2 cascade [GO:0070374]; positive regulation of GTPase activity [GO:0043547]; positive regulation of immune complex clearance by monocytes and macrophages [GO:0090265]; positive regulation of inflammatory response [GO:0050729]; positive regulation of leukocyte mediated cytotoxicity [GO:0001912]; positive regulation of macrophage chemotaxis [GO:0010759]; positive regulation of monocyte chemotaxis [GO:0090026]; positive regulation of nitric-oxide synthase biosynthetic process [GO:0051770]; positive regulation of protein targeting to membrane [GO:0090314]; positive regulation of synaptic transmission [GO:0050806]; positive regulation of T cell activation [GO:0050870]; positive regulation of tumor necrosis factor production [GO:0032760]; protein kinase B signaling [GO:0043491]; regulation of cell shape [GO:0008360]; regulation of vascular endothelial growth factor production [GO:0010574]; response to activity [GO:0014823]; response to amino acid [GO:0043200]; response to antibiotic [GO:0046677]; response to ethanol [GO:0045471]; response to gamma radiation [GO:0010332]; response to heat [GO:0009408]; response to hypoxia [GO:0001666]; response to mechanical stimulus [GO:0009612]; response to progesterone [GO:0032570]; response to vitamin B3 [GO:0033552]; response to wounding [GO:0009611]; transforming growth factor beta receptor signaling pathway [GO:0007179]; vascular endothelial growth factor receptor signaling pathway [GO:0048010]</t>
  </si>
  <si>
    <t>Jam2</t>
  </si>
  <si>
    <t>MGI:1933820</t>
  </si>
  <si>
    <t>junction adhesion molecule 2</t>
  </si>
  <si>
    <t>negative regulation of cell adhesion [GO:0007162]</t>
  </si>
  <si>
    <t>protein heterodimerization activity [GO:0046982]</t>
  </si>
  <si>
    <t>bicellular tight junction [GO:0005923]; integral component of membrane [GO:0016021]; plasma membrane [GO:0005886]</t>
  </si>
  <si>
    <t>GO:0005923; GO:0016021; GO:0007162; GO:0005886; GO:0046982</t>
  </si>
  <si>
    <t>bicellular tight junction [GO:0005923]; integral component of membrane [GO:0016021]; plasma membrane [GO:0005886]; protein heterodimerization activity [GO:0046982]; negative regulation of cell adhesion [GO:0007162]</t>
  </si>
  <si>
    <t>Dab2</t>
  </si>
  <si>
    <t>MGI:109175</t>
  </si>
  <si>
    <t>disabled 2, mitogen-responsive phosphoprotein</t>
  </si>
  <si>
    <t>activation of JUN kinase activity [GO:0007257]; apoptotic process [GO:0006915]; cell morphogenesis involved in differentiation [GO:0000904]; cellular response to transforming growth factor beta stimulus [GO:0071560]; clathrin coat assembly [GO:0048268]; endoderm development [GO:0007492]; excretion [GO:0007588]; in utero embryonic development [GO:0001701]; leading edge cell differentiation [GO:0035026]; myeloid cell differentiation [GO:0030099]; negative regulation of androgen receptor signaling pathway [GO:0060766]; negative regulation of apoptotic process [GO:0043066]; negative regulation of canonical Wnt signaling pathway [GO:0090090]; negative regulation of extrinsic apoptotic signaling pathway [GO:2001237]; negative regulation of protein binding [GO:0032091]; negative regulation of protein localization to plasma membrane [GO:1903077]; negative regulation of transcription, DNA-templated [GO:0045892]; pinocytosis [GO:0006907]; positive regulation of cell adhesion [GO:0045785]; positive regulation of cell migration [GO:0030335]; positive regulation of clathrin-mediated endocytosis [GO:2000370]; positive regulation of early endosome to late endosome transport [GO:2000643]; positive regulation of endocytosis [GO:0045807]; positive regulation of epithelial to mesenchymal transition [GO:0010718]; positive regulation of integrin-mediated signaling pathway [GO:2001046]; positive regulation of pathway-restricted SMAD protein phosphorylation [GO:0010862]; positive regulation of proteasomal ubiquitin-dependent protein catabolic process [GO:0032436]; positive regulation of protein phosphorylation [GO:0001934]; positive regulation of receptor internalization [GO:0002092]; positive regulation of receptor recycling [GO:0001921]; positive regulation of SMAD protein import into nucleus [GO:0060391]; positive regulation of substrate adhesion-dependent cell spreading [GO:1900026]; positive regulation of transcription, DNA-templated [GO:0045893]; positive regulation of transcription elongation from RNA polymerase II promoter [GO:0032968]; positive regulation of transforming growth factor beta receptor signaling pathway [GO:0030511]; positive regulation of Wnt signaling pathway, planar cell polarity pathway [GO:2000096]; protein transport [GO:0015031]; receptor-mediated endocytosis [GO:0006898]; Wnt signaling pathway [GO:0016055]</t>
  </si>
  <si>
    <t>AP-2 adaptor complex binding [GO:0035612]; cargo receptor activity [GO:0038024]; clathrin adaptor activity [GO:0035615]; clathrin binding [GO:0030276]; integrin binding [GO:0005178]; phosphatidylinositol-4,5-bisphosphate binding [GO:0005546]; phosphatidylinositol binding [GO:0035091]; protein C-terminus binding [GO:0008022]; SMAD binding [GO:0046332]</t>
  </si>
  <si>
    <t>apical plasma membrane [GO:0016324]; clathrin-coated vesicle [GO:0030136]; clathrin-coated vesicle membrane [GO:0030665]; clathrin coat of coated pit [GO:0030132]; coated pit [GO:0005905]; cytoplasm [GO:0005737]; extracellular exosome [GO:0070062]; focal adhesion [GO:0005925]; intracellular membrane-bounded organelle [GO:0043231]; nucleolus [GO:0005730]; nucleus [GO:0005634]; plasma membrane [GO:0005886]</t>
  </si>
  <si>
    <t>GO:0035612; GO:0046332; GO:0016055; GO:0007257; GO:0016324; GO:0006915; GO:0038024; GO:0000904; GO:0071560; GO:0035615; GO:0030276; GO:0048268; GO:0030132; GO:0030136; GO:0030665; GO:0005905; GO:0005737; GO:0007492; GO:0007588; GO:0070062; GO:0005925; GO:0001701; GO:0005178; GO:0043231; GO:0035026; GO:0030099; GO:0060766; GO:0043066; GO:0090090; GO:2001237; GO:0032091; GO:1903077; GO:0045892; GO:0005730; GO:0005634; GO:0035091; GO:0005546; GO:0006907; GO:0005886; GO:0060391; GO:2000096; GO:0045785; GO:0030335; GO:2000370; GO:2000643; GO:0045807; GO:0010718; GO:2001046; GO:0010862; GO:0032436; GO:0001934; GO:0002092; GO:0001921; GO:1900026; GO:0032968; GO:0045893; GO:0030511; GO:0008022; GO:0015031; GO:0006898</t>
  </si>
  <si>
    <t>apical plasma membrane [GO:0016324]; clathrin coat of coated pit [GO:0030132]; clathrin-coated vesicle [GO:0030136]; clathrin-coated vesicle membrane [GO:0030665]; coated pit [GO:0005905]; cytoplasm [GO:0005737]; extracellular exosome [GO:0070062]; focal adhesion [GO:0005925]; intracellular membrane-bounded organelle [GO:0043231]; nucleolus [GO:0005730]; nucleus [GO:0005634]; plasma membrane [GO:0005886]; AP-2 adaptor complex binding [GO:0035612]; cargo receptor activity [GO:0038024]; clathrin adaptor activity [GO:0035615]; clathrin binding [GO:0030276]; integrin binding [GO:0005178]; phosphatidylinositol binding [GO:0035091]; phosphatidylinositol-4,5-bisphosphate binding [GO:0005546]; protein C-terminus binding [GO:0008022]; SMAD binding [GO:0046332]; activation of JUN kinase activity [GO:0007257]; apoptotic process [GO:0006915]; cell morphogenesis involved in differentiation [GO:0000904]; cellular response to transforming growth factor beta stimulus [GO:0071560]; clathrin coat assembly [GO:0048268]; endoderm development [GO:0007492]; excretion [GO:0007588]; in utero embryonic development [GO:0001701]; leading edge cell differentiation [GO:0035026]; myeloid cell differentiation [GO:0030099]; negative regulation of androgen receptor signaling pathway [GO:0060766]; negative regulation of apoptotic process [GO:0043066]; negative regulation of canonical Wnt signaling pathway [GO:0090090]; negative regulation of extrinsic apoptotic signaling pathway [GO:2001237]; negative regulation of protein binding [GO:0032091]; negative regulation of protein localization to plasma membrane [GO:1903077]; negative regulation of transcription, DNA-templated [GO:0045892]; pinocytosis [GO:0006907]; positive regulation of cell adhesion [GO:0045785]; positive regulation of cell migration [GO:0030335]; positive regulation of clathrin-mediated endocytosis [GO:2000370]; positive regulation of early endosome to late endosome transport [GO:2000643]; positive regulation of endocytosis [GO:0045807]; positive regulation of epithelial to mesenchymal transition [GO:0010718]; positive regulation of integrin-mediated signaling pathway [GO:2001046]; positive regulation of pathway-restricted SMAD protein phosphorylation [GO:0010862]; positive regulation of proteasomal ubiquitin-dependent protein catabolic process [GO:0032436]; positive regulation of protein phosphorylation [GO:0001934]; positive regulation of receptor internalization [GO:0002092]; positive regulation of receptor recycling [GO:0001921]; positive regulation of SMAD protein import into nucleus [GO:0060391]; positive regulation of substrate adhesion-dependent cell spreading [GO:1900026]; positive regulation of transcription elongation from RNA polymerase II promoter [GO:0032968]; positive regulation of transcription, DNA-templated [GO:0045893]; positive regulation of transforming growth factor beta receptor signaling pathway [GO:0030511]; positive regulation of Wnt signaling pathway, planar cell polarity pathway [GO:2000096]; protein transport [GO:0015031]; receptor-mediated endocytosis [GO:0006898]; Wnt signaling pathway [GO:0016055]</t>
  </si>
  <si>
    <t>Cav1</t>
  </si>
  <si>
    <t>MGI:102709</t>
  </si>
  <si>
    <t>caveolin 1, caveolae protein</t>
  </si>
  <si>
    <t>angiogenesis [GO:0001525]; angiotensin-activated signaling pathway involved in heart process [GO:0086098]; apoptotic signaling pathway [GO:0097190]; calcium ion homeostasis [GO:0055074]; calcium ion transport [GO:0006816]; caveola assembly [GO:0070836]; caveolin-mediated endocytosis [GO:0072584]; cellular calcium ion homeostasis [GO:0006874]; cellular response to exogenous dsRNA [GO:0071360]; cellular response to hyperoxia [GO:0071455]; cellular response to mechanical stimulus [GO:0071260]; cellular response to peptide hormone stimulus [GO:0071375]; cellular response to starvation [GO:0009267]; cellular response to transforming growth factor beta stimulus [GO:0071560]; cellular senescence [GO:0090398]; cholesterol efflux [GO:0033344]; cholesterol homeostasis [GO:0042632]; endocytosis [GO:0006897]; inactivation of MAPK activity [GO:0000188]; lactation [GO:0007595]; lipid storage [GO:0019915]; mammary gland development [GO:0030879]; mammary gland involution [GO:0060056]; MAPK cascade [GO:0000165]; membrane depolarization [GO:0051899]; microtubule polymerization [GO:0046785]; negative regulation of anoikis [GO:2000811]; negative regulation of BMP signaling pathway [GO:0030514]; negative regulation of canonical Wnt signaling pathway [GO:0090090]; negative regulation of cation channel activity [GO:2001258]; negative regulation of cell proliferation [GO:0008285]; negative regulation of cytokine-mediated signaling pathway [GO:0001960]; negative regulation of endothelial cell proliferation [GO:0001937]; negative regulation of epithelial cell differentiation [GO:0030857]; negative regulation of ERK1 and ERK2 cascade [GO:0070373]; negative regulation of JAK-STAT cascade [GO:0046426]; negative regulation of MAPK cascade [GO:0043409]; negative regulation of MAP kinase activity [GO:0043407]; negative regulation of muscle cell apoptotic process [GO:0010656]; negative regulation of necroptotic process [GO:0060546]; negative regulation of neuron differentiation [GO:0045665]; negative regulation of nitric oxide biosynthetic process [GO:0045019]; negative regulation of nitric-oxide synthase activity [GO:0051001]; negative regulation of peptidyl-serine phosphorylation [GO:0033137]; negative regulation of peptidyl-tyrosine autophosphorylation [GO:1900085]; negative regulation of pinocytosis [GO:0048550]; negative regulation of potassium ion transmembrane transport [GO:1901380]; negative regulation of protein binding [GO:0032091]; negative regulation of protein tyrosine kinase activity [GO:0061099]; negative regulation of protein ubiquitination [GO:0031397]; negative regulation of signal transduction [GO:0009968]; negative regulation of smooth muscle cell proliferation [GO:0048662]; negative regulation of transcription from RNA polymerase II promoter [GO:0000122]; negative regulation of transforming growth factor beta receptor signaling pathway [GO:0030512]; negative regulation of tyrosine phosphorylation of Stat5 protein [GO:0042524]; nitric oxide homeostasis [GO:0033484]; organ regeneration [GO:0031100]; positive regulation of calcium ion transport into cytosol [GO:0010524]; positive regulation of canonical Wnt signaling pathway [GO:0090263]; positive regulation of cell adhesion molecule production [GO:0060355]; positive regulation of endocytosis [GO:0045807]; positive regulation of endothelial cell proliferation [GO:0001938]; positive regulation of extrinsic apoptotic signaling pathway [GO:2001238]; positive regulation of gap junction assembly [GO:1903598]; positive regulation of gene expression [GO:0010628]; positive regulation of intrinsic apoptotic signaling pathway [GO:2001244]; positive regulation of metalloenzyme activity [GO:0048554]; positive regulation of microtubule polymerization [GO:0031116]; positive regulation of peptidase activity [GO:0010952]; positive regulation of peptidyl-serine phosphorylation [GO:0033138]; positive regulation of protein binding [GO:0032092]; positive regulation of protein ubiquitination [GO:0031398]; positive regulation of toll-like receptor 3 signaling pathway [GO:0034141]; positive regulation of vasoconstriction [GO:0045907]; posttranscriptional regulation of gene expression [GO:0010608]; protein homooligomerization [GO:0051260]; protein localization [GO:0008104]; protein oligomerization [GO:0051259]; receptor internalization [GO:0031623]; receptor internalization involved in canonical Wnt signaling pathway [GO:2000286]; receptor-mediated endocytosis of virus by host cell [GO:0019065]; regulation of blood coagulation [GO:0030193]; regulation of cell communication by electrical coupling involved in cardiac conduction [GO:1901844]; regulation of cytosolic calcium ion concentration [GO:0051480]; regulation of entry of bacterium into host cell [GO:2000535]; regulation of fatty acid metabolic process [GO:0019217]; regulation of heart rate by cardiac conduction [GO:0086091]; regulation of inward rectifier potassium channel activity [GO:1901979]; regulation of membrane repolarization during action potential [GO:0098903]; regulation of peptidase activity [GO:0052547]; regulation of ruffle assembly [GO:1900027]; regulation of smooth muscle contraction [GO:0006940]; regulation of the force of heart contraction [GO:0002026]; regulation of the force of heart contraction by chemical signal [GO:0003057]; regulation of ventricular cardiac muscle cell action potential [GO:0098911]; response to bacterium [GO:0009617]; response to calcium ion [GO:0051592]; response to drug [GO:0042493]; response to estrogen [GO:0043627]; response to gamma radiation [GO:0010332]; response to glucocorticoid [GO:0051384]; response to hypoxia [GO:0001666]; response to ischemia [GO:0002931]; response to nutrient [GO:0007584]; response to progesterone [GO:0032570]; skeletal muscle tissue development [GO:0007519]; T cell costimulation [GO:0031295]; triglyceride metabolic process [GO:0006641]; vasculogenesis [GO:0001570]; vasoconstriction [GO:0042310]; wound healing [GO:0042060]</t>
  </si>
  <si>
    <t>ATPase binding [GO:0051117]; enzyme binding [GO:0019899]; identical protein binding [GO:0042802]; inward rectifier potassium channel inhibitor activity [GO:0070320]; ion channel binding [GO:0044325]; nitric-oxide synthase binding [GO:0050998]; peptidase activator activity [GO:0016504]; protein binding, bridging [GO:0030674]; protein complex scaffold [GO:0032947]; protein heterodimerization activity [GO:0046982]; protein kinase binding [GO:0019901]; Rac GTPase binding [GO:0048365]; receptor binding [GO:0005102]; structural molecule activity [GO:0005198]</t>
  </si>
  <si>
    <t>acrosomal membrane [GO:0002080]; apical plasma membrane [GO:0016324]; basal plasma membrane [GO:0009925]; basolateral plasma membrane [GO:0016323]; caveola [GO:0005901]; cell cortex [GO:0005938]; cell surface [GO:0009986]; cilium [GO:0005929]; cytoplasmic vesicle [GO:0031410]; cytosol [GO:0005829]; endoplasmic reticulum [GO:0005783]; endosome [GO:0005768]; focal adhesion [GO:0005925]; Golgi apparatus [GO:0005794]; Golgi membrane [GO:0000139]; integral component of membrane [GO:0016021]; integral component of plasma membrane [GO:0005887]; intracellular [GO:0005622]; lipid particle [GO:0005811]; membrane [GO:0016020]; membrane raft [GO:0045121]; mitochondrion [GO:0005739]; perinuclear region of cytoplasm [GO:0048471]; peroxisomal membrane [GO:0005778]; plasma membrane [GO:0005886]; protein complex [GO:0043234]; VCP-NPL4-UFD1 AAA ATPase complex [GO:0034098]</t>
  </si>
  <si>
    <t>GO:0051117; GO:0005794; GO:0000139; GO:0000165; GO:0048365; GO:0031295; GO:0034098; GO:0002080; GO:0001525; GO:0086098; GO:0016324; GO:0097190; GO:0009925; GO:0016323; GO:0055074; GO:0006816; GO:0005901; GO:0070836; GO:0072584; GO:0005938; GO:0009986; GO:0006874; GO:0071360; GO:0071455; GO:0071260; GO:0071375; GO:0009267; GO:0071560; GO:0090398; GO:0033344; GO:0042632; GO:0005929; GO:0031410; GO:0005829; GO:0006897; GO:0005783; GO:0005768; GO:0019899; GO:0005925; GO:0042802; GO:0000188; GO:0016021; GO:0005887; GO:0005622; GO:0070320; GO:0044325; GO:0007595; GO:0005811; GO:0019915; GO:0030879; GO:0060056; GO:0016020; GO:0051899; GO:0045121; GO:0046785; GO:0005739; GO:0030514; GO:0070373; GO:0046426; GO:0043407; GO:0043409; GO:2000811; GO:0090090; GO:2001258; GO:0008285; GO:0001960; GO:0001937; GO:0030857; GO:0010656; GO:0060546; GO:0045665; GO:0045019; GO:0051001; GO:0033137; GO:1900085; GO:0048550; GO:1901380; GO:0032091; GO:0061099; GO:0031397; GO:0009968; GO:0048662; GO:0000122; GO:0030512; GO:0042524; GO:0033484; GO:0050998; GO:0031100; GO:0016504; GO:0048471; GO:0005778; GO:0005886; GO:0010524; GO:0090263; GO:0060355; GO:0045807; GO:0001938; GO:2001238; GO:1903598; GO:0010628; GO:2001244; GO:0048554; GO:0031116; GO:0010952; GO:0033138; GO:0032092; GO:0031398; GO:0034141; GO:0045907; GO:0010608; GO:0030674; GO:0043234; GO:0032947; GO:0046982; GO:0051260; GO:0019901; GO:0008104; GO:0051259; GO:0005102; GO:0031623; GO:2000286; GO:0019065; GO:0030193; GO:1901844; GO:0051480; GO:2000535; GO:0019217; GO:0086091; GO:1901979; GO:0098903; GO:0052547; GO:1900027; GO:0006940; GO:0002026; GO:0003057; GO:0098911; GO:0009617; GO:0051592; GO:0042493; GO:0043627; GO:0010332; GO:0051384; GO:0001666; GO:0002931; GO:0007584; GO:0032570; GO:0007519; GO:0005198; GO:0006641; GO:0001570; GO:0042310; GO:0042060</t>
  </si>
  <si>
    <t>acrosomal membrane [GO:0002080]; apical plasma membrane [GO:0016324]; basal plasma membrane [GO:0009925]; basolateral plasma membrane [GO:0016323]; caveola [GO:0005901]; cell cortex [GO:0005938]; cell surface [GO:0009986]; cilium [GO:0005929]; cytoplasmic vesicle [GO:0031410]; cytosol [GO:0005829]; endoplasmic reticulum [GO:0005783]; endosome [GO:0005768]; focal adhesion [GO:0005925]; Golgi apparatus [GO:0005794]; Golgi membrane [GO:0000139]; integral component of membrane [GO:0016021]; integral component of plasma membrane [GO:0005887]; intracellular [GO:0005622]; lipid particle [GO:0005811]; membrane [GO:0016020]; membrane raft [GO:0045121]; mitochondrion [GO:0005739]; perinuclear region of cytoplasm [GO:0048471]; peroxisomal membrane [GO:0005778]; plasma membrane [GO:0005886]; protein complex [GO:0043234]; VCP-NPL4-UFD1 AAA ATPase complex [GO:0034098]; ATPase binding [GO:0051117]; enzyme binding [GO:0019899]; identical protein binding [GO:0042802]; inward rectifier potassium channel inhibitor activity [GO:0070320]; ion channel binding [GO:0044325]; nitric-oxide synthase binding [GO:0050998]; peptidase activator activity [GO:0016504]; protein binding, bridging [GO:0030674]; protein complex scaffold [GO:0032947]; protein heterodimerization activity [GO:0046982]; protein kinase binding [GO:0019901]; Rac GTPase binding [GO:0048365]; receptor binding [GO:0005102]; structural molecule activity [GO:0005198]; angiogenesis [GO:0001525]; angiotensin-activated signaling pathway involved in heart process [GO:0086098]; apoptotic signaling pathway [GO:0097190]; calcium ion homeostasis [GO:0055074]; calcium ion transport [GO:0006816]; caveola assembly [GO:0070836]; caveolin-mediated endocytosis [GO:0072584]; cellular calcium ion homeostasis [GO:0006874]; cellular response to exogenous dsRNA [GO:0071360]; cellular response to hyperoxia [GO:0071455]; cellular response to mechanical stimulus [GO:0071260]; cellular response to peptide hormone stimulus [GO:0071375]; cellular response to starvation [GO:0009267]; cellular response to transforming growth factor beta stimulus [GO:0071560]; cellular senescence [GO:0090398]; cholesterol efflux [GO:0033344]; cholesterol homeostasis [GO:0042632]; endocytosis [GO:0006897]; inactivation of MAPK activity [GO:0000188]; lactation [GO:0007595]; lipid storage [GO:0019915]; mammary gland development [GO:0030879]; mammary gland involution [GO:0060056]; MAPK cascade [GO:0000165]; membrane depolarization [GO:0051899]; microtubule polymerization [GO:0046785]; negative regulation of anoikis [GO:2000811]; negative regulation of BMP signaling pathway [GO:0030514]; negative regulation of canonical Wnt signaling pathway [GO:0090090]; negative regulation of cation channel activity [GO:2001258]; negative regulation of cell proliferation [GO:0008285]; negative regulation of cytokine-mediated signaling pathway [GO:0001960]; negative regulation of endothelial cell proliferation [GO:0001937]; negative regulation of epithelial cell differentiation [GO:0030857]; negative regulation of ERK1 and ERK2 cascade [GO:0070373]; negative regulation of JAK-STAT cascade [GO:0046426]; negative regulation of MAP kinase activity [GO:0043407]; negative regulation of MAPK cascade [GO:0043409]; negative regulation of muscle cell apoptotic process [GO:0010656]; negative regulation of necroptotic process [GO:0060546]; negative regulation of neuron differentiation [GO:0045665]; negative regulation of nitric oxide biosynthetic process [GO:0045019]; negative regulation of nitric-oxide synthase activity [GO:0051001]; negative regulation of peptidyl-serine phosphorylation [GO:0033137]; negative regulation of peptidyl-tyrosine autophosphorylation [GO:1900085]; negative regulation of pinocytosis [GO:0048550]; negative regulation of potassium ion transmembrane transport [GO:1901380]; negative regulation of protein binding [GO:0032091]; negative regulation of protein tyrosine kinase activity [GO:0061099]; negative regulation of protein ubiquitination [GO:0031397]; negative regulation of signal transduction [GO:0009968]; negative regulation of smooth muscle cell proliferation [GO:0048662]; negative regulation of transcription from RNA polymerase II promoter [GO:0000122]; negative regulation of transforming growth factor beta receptor signaling pathway [GO:0030512]; negative regulation of tyrosine phosphorylation of Stat5 protein [GO:0042524]; nitric oxide homeostasis [GO:0033484]; organ regeneration [GO:0031100]; positive regulation of calcium ion transport into cytosol [GO:0010524]; positive regulation of canonical Wnt signaling pathway [GO:0090263]; positive regulation of cell adhesion molecule production [GO:0060355]; positive regulation of endocytosis [GO:0045807]; positive regulation of endothelial cell proliferation [GO:0001938]; positive regulation of extrinsic apoptotic signaling pathway [GO:2001238]; positive regulation of gap junction assembly [GO:1903598]; positive regulation of gene expression [GO:0010628]; positive regulation of intrinsic apoptotic signaling pathway [GO:2001244]; positive regulation of metalloenzyme activity [GO:0048554]; positive regulation of microtubule polymerization [GO:0031116]; positive regulation of peptidase activity [GO:0010952]; positive regulation of peptidyl-serine phosphorylation [GO:0033138]; positive regulation of protein binding [GO:0032092]; positive regulation of protein ubiquitination [GO:0031398]; positive regulation of toll-like receptor 3 signaling pathway [GO:0034141]; positive regulation of vasoconstriction [GO:0045907]; posttranscriptional regulation of gene expression [GO:0010608]; protein homooligomerization [GO:0051260]; protein localization [GO:0008104]; protein oligomerization [GO:0051259]; receptor internalization [GO:0031623]; receptor internalization involved in canonical Wnt signaling pathway [GO:2000286]; receptor-mediated endocytosis of virus by host cell [GO:0019065]; regulation of blood coagulation [GO:0030193]; regulation of cell communication by electrical coupling involved in cardiac conduction [GO:1901844]; regulation of cytosolic calcium ion concentration [GO:0051480]; regulation of entry of bacterium into host cell [GO:2000535]; regulation of fatty acid metabolic process [GO:0019217]; regulation of heart rate by cardiac conduction [GO:0086091]; regulation of inward rectifier potassium channel activity [GO:1901979]; regulation of membrane repolarization during action potential [GO:0098903]; regulation of peptidase activity [GO:0052547]; regulation of ruffle assembly [GO:1900027]; regulation of smooth muscle contraction [GO:0006940]; regulation of the force of heart contraction [GO:0002026]; regulation of the force of heart contraction by chemical signal [GO:0003057]; regulation of ventricular cardiac muscle cell action potential [GO:0098911]; response to bacterium [GO:0009617]; response to calcium ion [GO:0051592]; response to drug [GO:0042493]; response to estrogen [GO:0043627]; response to gamma radiation [GO:0010332]; response to glucocorticoid [GO:0051384]; response to hypoxia [GO:0001666]; response to ischemia [GO:0002931]; response to nutrient [GO:0007584]; response to progesterone [GO:0032570]; skeletal muscle tissue development [GO:0007519]; T cell costimulation [GO:0031295]; triglyceride metabolic process [GO:0006641]; vasculogenesis [GO:0001570]; vasoconstriction [GO:0042310]; wound healing [GO:0042060]</t>
  </si>
  <si>
    <t>Cyp11a1</t>
  </si>
  <si>
    <t>MGI:88582</t>
  </si>
  <si>
    <t>cytochrome P450, family 11, subfamily a, polypeptide 1</t>
  </si>
  <si>
    <t>C21-steroid hormone biosynthetic process [GO:0006700]; cellular response to peptide hormone stimulus [GO:0071375]; cholesterol metabolic process [GO:0008203]; cortisol metabolic process [GO:0034650]; glucocorticoid biosynthetic process [GO:0006704]; secondary metabolite biosynthetic process [GO:0044550]</t>
  </si>
  <si>
    <t>cholesterol monooxygenase (side-chain-cleaving) activity [GO:0008386]; heme binding [GO:0020037]; iron ion binding [GO:0005506]; oxidoreductase activity, acting on paired donors, with incorporation or reduction of molecular oxygen, NAD(P)H as one donor, and incorporation of one atom of oxygen [GO:0016709]</t>
  </si>
  <si>
    <t>mitochondrial inner membrane [GO:0005743]; mitochondrion [GO:0005739]</t>
  </si>
  <si>
    <t>GO:0006700; GO:0071375; GO:0008203; GO:0008386; GO:0034650; GO:0006704; GO:0020037; GO:0005506; GO:0005743; GO:0005739; GO:0016709; GO:0044550</t>
  </si>
  <si>
    <t>mitochondrial inner membrane [GO:0005743]; mitochondrion [GO:0005739]; cholesterol monooxygenase (side-chain-cleaving) activity [GO:0008386]; heme binding [GO:0020037]; iron ion binding [GO:0005506]; oxidoreductase activity, acting on paired donors, with incorporation or reduction of molecular oxygen, NAD(P)H as one donor, and incorporation of one atom of oxygen [GO:0016709]; C21-steroid hormone biosynthetic process [GO:0006700]; cellular response to peptide hormone stimulus [GO:0071375]; cholesterol metabolic process [GO:0008203]; cortisol metabolic process [GO:0034650]; glucocorticoid biosynthetic process [GO:0006704]; secondary metabolite biosynthetic process [GO:0044550]</t>
  </si>
  <si>
    <t>Fam26f</t>
  </si>
  <si>
    <t>MGI:2443082</t>
  </si>
  <si>
    <t>family with sequence similarity 26, member F</t>
  </si>
  <si>
    <t>cation transmembrane transport [GO:0098655]; ion transmembrane transport [GO:0034220]</t>
  </si>
  <si>
    <t>cation channel activity [GO:0005261]</t>
  </si>
  <si>
    <t>integral component of plasma membrane [GO:0005887]</t>
  </si>
  <si>
    <t>GO:0005261; GO:0098655; GO:0005887; GO:0034220</t>
  </si>
  <si>
    <t>integral component of plasma membrane [GO:0005887]; cation channel activity [GO:0005261]; cation transmembrane transport [GO:0098655]; ion transmembrane transport [GO:0034220]</t>
  </si>
  <si>
    <t>Ccl12</t>
  </si>
  <si>
    <t>MGI:108224</t>
  </si>
  <si>
    <t>chemokine (C-C motif) ligand 12</t>
  </si>
  <si>
    <t>angiogenesis [GO:0001525]; astrocyte cell migration [GO:0043615]; calcium ion transport [GO:0006816]; cell-cell signaling [GO:0007267]; cellular calcium ion homeostasis [GO:0006874]; cellular response to interferon-gamma [GO:0071346]; cellular response to interleukin-1 [GO:0071347]; cellular response to organic cyclic compound [GO:0071407]; cellular response to tumor necrosis factor [GO:0071356]; chemokine-mediated signaling pathway [GO:0070098]; cytokine-mediated signaling pathway [GO:0019221]; cytoskeleton organization [GO:0007010]; exocytosis [GO:0006887]; G-protein coupled receptor signaling pathway [GO:0007186]; inflammatory response [GO:0006954]; lipopolysaccharide-mediated signaling pathway [GO:0031663]; lymphocyte chemotaxis [GO:0048247]; macrophage chemotaxis [GO:0048246]; MAPK cascade [GO:0000165]; monocyte chemotaxis [GO:0002548]; negative regulation of glial cell apoptotic process [GO:0034351]; negative regulation of leukocyte proliferation [GO:0070664]; negative regulation of natural killer cell chemotaxis [GO:2000502]; negative regulation of neuron apoptotic process [GO:0043524]; neutrophil chemotaxis [GO:0030593]; positive regulation of calcium ion import [GO:0090280]; positive regulation of ERK1 and ERK2 cascade [GO:0070374]; positive regulation of GTPase activity [GO:0043547]; positive regulation of inflammatory response [GO:0050729]; positive regulation of leukocyte migration [GO:0002687]; protein kinase B signaling [GO:0043491]; regulation of cell shape [GO:0008360]</t>
  </si>
  <si>
    <t>CCR2 chemokine receptor binding [GO:0031727]; chemokine activity [GO:0008009]; phospholipase activator activity [GO:0016004]; protein kinase activity [GO:0004672]</t>
  </si>
  <si>
    <t>extracellular region [GO:0005576]; extracellular space [GO:0005615]; intracellular [GO:0005622]</t>
  </si>
  <si>
    <t>GO:0031727; GO:0007186; GO:0000165; GO:0001525; GO:0043615; GO:0006816; GO:0007267; GO:0006874; GO:0071346; GO:0071347; GO:0071407; GO:0071356; GO:0008009; GO:0070098; GO:0019221; GO:0007010; GO:0006887; GO:0005576; GO:0005615; GO:0006954; GO:0005622; GO:0031663; GO:0048247; GO:0048246; GO:0002548; GO:0034351; GO:0070664; GO:2000502; GO:0043524; GO:0030593; GO:0016004; GO:0070374; GO:0043547; GO:0090280; GO:0050729; GO:0002687; GO:0043491; GO:0004672; GO:0008360</t>
  </si>
  <si>
    <t>extracellular region [GO:0005576]; extracellular space [GO:0005615]; intracellular [GO:0005622]; CCR2 chemokine receptor binding [GO:0031727]; chemokine activity [GO:0008009]; phospholipase activator activity [GO:0016004]; protein kinase activity [GO:0004672]; angiogenesis [GO:0001525]; astrocyte cell migration [GO:0043615]; calcium ion transport [GO:0006816]; cell-cell signaling [GO:0007267]; cellular calcium ion homeostasis [GO:0006874]; cellular response to interferon-gamma [GO:0071346]; cellular response to interleukin-1 [GO:0071347]; cellular response to organic cyclic compound [GO:0071407]; cellular response to tumor necrosis factor [GO:0071356]; chemokine-mediated signaling pathway [GO:0070098]; cytokine-mediated signaling pathway [GO:0019221]; cytoskeleton organization [GO:0007010]; exocytosis [GO:0006887]; G-protein coupled receptor signaling pathway [GO:0007186]; inflammatory response [GO:0006954]; lipopolysaccharide-mediated signaling pathway [GO:0031663]; lymphocyte chemotaxis [GO:0048247]; macrophage chemotaxis [GO:0048246]; MAPK cascade [GO:0000165]; monocyte chemotaxis [GO:0002548]; negative regulation of glial cell apoptotic process [GO:0034351]; negative regulation of leukocyte proliferation [GO:0070664]; negative regulation of natural killer cell chemotaxis [GO:2000502]; negative regulation of neuron apoptotic process [GO:0043524]; neutrophil chemotaxis [GO:0030593]; positive regulation of calcium ion import [GO:0090280]; positive regulation of ERK1 and ERK2 cascade [GO:0070374]; positive regulation of GTPase activity [GO:0043547]; positive regulation of inflammatory response [GO:0050729]; positive regulation of leukocyte migration [GO:0002687]; protein kinase B signaling [GO:0043491]; regulation of cell shape [GO:0008360]</t>
  </si>
  <si>
    <t>Tnfrsf13c</t>
  </si>
  <si>
    <t>MGI:1919299</t>
  </si>
  <si>
    <t>tumor necrosis factor receptor superfamily, member 13c</t>
  </si>
  <si>
    <t>adaptive immune response [GO:0002250]; B cell costimulation [GO:0031296]; B cell homeostasis [GO:0001782]; positive regulation of B cell proliferation [GO:0030890]; positive regulation of germinal center formation [GO:0002636]; positive regulation of interferon-gamma biosynthetic process [GO:0045078]; positive regulation of T cell proliferation [GO:0042102]; regulation of immune response [GO:0050776]; T cell costimulation [GO:0031295]</t>
  </si>
  <si>
    <t>external side of plasma membrane [GO:0009897]; integral component of membrane [GO:0016021]</t>
  </si>
  <si>
    <t>GO:0031296; GO:0001782; GO:0031295; GO:0002250; GO:0009897; GO:0016021; GO:0030890; GO:0042102; GO:0002636; GO:0045078; GO:0050776</t>
  </si>
  <si>
    <t>external side of plasma membrane [GO:0009897]; integral component of membrane [GO:0016021]; adaptive immune response [GO:0002250]; B cell costimulation [GO:0031296]; B cell homeostasis [GO:0001782]; positive regulation of B cell proliferation [GO:0030890]; positive regulation of germinal center formation [GO:0002636]; positive regulation of interferon-gamma biosynthetic process [GO:0045078]; positive regulation of T cell proliferation [GO:0042102]; regulation of immune response [GO:0050776]; T cell costimulation [GO:0031295]</t>
  </si>
  <si>
    <t>Cd19</t>
  </si>
  <si>
    <t>MGI:88319</t>
  </si>
  <si>
    <t>CD19 antigen</t>
  </si>
  <si>
    <t>B cell receptor signaling pathway [GO:0050853]; cellular defense response [GO:0006968]; chromosome breakage [GO:0031052]; intracellular signal transduction [GO:0035556]; positive regulation of release of sequestered calcium ion into cytosol [GO:0051281]</t>
  </si>
  <si>
    <t>receptor signaling protein activity [GO:0005057]</t>
  </si>
  <si>
    <t>external side of plasma membrane [GO:0009897]; extracellular exosome [GO:0070062]; integral component of membrane [GO:0016021]; intracellular [GO:0005622]; protein complex [GO:0043234]</t>
  </si>
  <si>
    <t>GO:0050853; GO:0006968; GO:0031052; GO:0009897; GO:0070062; GO:0016021; GO:0005622; GO:0035556; GO:0051281; GO:0043234; GO:0005057</t>
  </si>
  <si>
    <t>external side of plasma membrane [GO:0009897]; extracellular exosome [GO:0070062]; integral component of membrane [GO:0016021]; intracellular [GO:0005622]; protein complex [GO:0043234]; receptor signaling protein activity [GO:0005057]; B cell receptor signaling pathway [GO:0050853]; cellular defense response [GO:0006968]; chromosome breakage [GO:0031052]; intracellular signal transduction [GO:0035556]; positive regulation of release of sequestered calcium ion into cytosol [GO:0051281]</t>
  </si>
  <si>
    <t>Map6</t>
  </si>
  <si>
    <t>MGI:1201690</t>
  </si>
  <si>
    <t>microtubule-associated protein 6</t>
  </si>
  <si>
    <t>dendrite morphogenesis [GO:0048813]; lysosome localization [GO:0032418]; microtubule cytoskeleton organization [GO:0000226]; transport [GO:0006810]</t>
  </si>
  <si>
    <t>microtubule binding [GO:0008017]</t>
  </si>
  <si>
    <t>Golgi apparatus [GO:0005794]; microtubule [GO:0005874]; perinuclear region of cytoplasm [GO:0048471]</t>
  </si>
  <si>
    <t>GO:0005794; GO:0048813; GO:0032418; GO:0005874; GO:0008017; GO:0000226; GO:0048471; GO:0006810</t>
  </si>
  <si>
    <t>Golgi apparatus [GO:0005794]; microtubule [GO:0005874]; perinuclear region of cytoplasm [GO:0048471]; microtubule binding [GO:0008017]; dendrite morphogenesis [GO:0048813]; lysosome localization [GO:0032418]; microtubule cytoskeleton organization [GO:0000226]; transport [GO:0006810]</t>
  </si>
  <si>
    <t>Dmwd</t>
  </si>
  <si>
    <t>MGI:94907; MGI:1927643</t>
  </si>
  <si>
    <t>Dmwd; Rsph6a</t>
  </si>
  <si>
    <t>dystrophia myotonica-containing WD repeat motif; radial spoke head 6 homolog A (Chlamydomonas)</t>
  </si>
  <si>
    <t>Csf1</t>
  </si>
  <si>
    <t>MGI:1339753</t>
  </si>
  <si>
    <t>colony stimulating factor 1 (macrophage)</t>
  </si>
  <si>
    <t>branching involved in mammary gland duct morphogenesis [GO:0060444]; developmental process involved in reproduction [GO:0003006]; homeostasis of number of cells within a tissue [GO:0048873]; inflammatory response [GO:0006954]; innate immune response [GO:0045087]; macrophage colony-stimulating factor signaling pathway [GO:0038145]; macrophage differentiation [GO:0030225]; mammary duct terminal end bud growth [GO:0060763]; mammary gland fat development [GO:0060611]; odontogenesis [GO:0042476]; ossification [GO:0001503]; osteoclast differentiation [GO:0030316]; osteoclast proliferation [GO:0002158]; positive regulation of cell-matrix adhesion [GO:0001954]; positive regulation of cell migration [GO:0030335]; positive regulation of cell proliferation [GO:0008284]; positive regulation of cellular protein metabolic process [GO:0032270]; positive regulation of gene expression [GO:0010628]; positive regulation of macrophage chemotaxis [GO:0010759]; positive regulation of macrophage colony-stimulating factor signaling pathway [GO:1902228]; positive regulation of macrophage derived foam cell differentiation [GO:0010744]; positive regulation of macrophage differentiation [GO:0045651]; positive regulation of microglial cell migration [GO:1904141]; positive regulation of monocyte differentiation [GO:0045657]; positive regulation of mononuclear cell proliferation [GO:0032946]; positive regulation of multicellular organism growth [GO:0040018]; positive regulation of odontogenesis of dentin-containing tooth [GO:0042488]; positive regulation of osteoclast differentiation [GO:0045672]; positive regulation of protein kinase activity [GO:0045860]; positive regulation of Ras protein signal transduction [GO:0046579]; regulation of ossification [GO:0030278]; transmembrane receptor protein tyrosine kinase signaling pathway [GO:0007169]</t>
  </si>
  <si>
    <t>cytokine activity [GO:0005125]; growth factor activity [GO:0008083]; macrophage colony-stimulating factor receptor binding [GO:0005157]; protein homodimerization activity [GO:0042803]</t>
  </si>
  <si>
    <t>CSF1-CSF1R complex [GO:1990682]; extracellular exosome [GO:0070062]; extracellular space [GO:0005615]; integral component of membrane [GO:0016021]; perinuclear region of cytoplasm [GO:0048471]; plasma membrane [GO:0005886]</t>
  </si>
  <si>
    <t>GO:1990682; GO:0060444; GO:0005125; GO:0003006; GO:0070062; GO:0005615; GO:0008083; GO:0048873; GO:0006954; GO:0045087; GO:0016021; GO:0005157; GO:0038145; GO:0030225; GO:0060763; GO:0060611; GO:0042476; GO:0001503; GO:0030316; GO:0002158; GO:0048471; GO:0005886; GO:0046579; GO:0030335; GO:0008284; GO:0001954; GO:0032270; GO:0010628; GO:0010759; GO:1902228; GO:0010744; GO:0045651; GO:1904141; GO:0045657; GO:0032946; GO:0040018; GO:0042488; GO:0045672; GO:0045860; GO:0042803; GO:0030278; GO:0007169</t>
  </si>
  <si>
    <t>CSF1-CSF1R complex [GO:1990682]; extracellular exosome [GO:0070062]; extracellular space [GO:0005615]; integral component of membrane [GO:0016021]; perinuclear region of cytoplasm [GO:0048471]; plasma membrane [GO:0005886]; cytokine activity [GO:0005125]; growth factor activity [GO:0008083]; macrophage colony-stimulating factor receptor binding [GO:0005157]; protein homodimerization activity [GO:0042803]; branching involved in mammary gland duct morphogenesis [GO:0060444]; developmental process involved in reproduction [GO:0003006]; homeostasis of number of cells within a tissue [GO:0048873]; inflammatory response [GO:0006954]; innate immune response [GO:0045087]; macrophage colony-stimulating factor signaling pathway [GO:0038145]; macrophage differentiation [GO:0030225]; mammary duct terminal end bud growth [GO:0060763]; mammary gland fat development [GO:0060611]; odontogenesis [GO:0042476]; ossification [GO:0001503]; osteoclast differentiation [GO:0030316]; osteoclast proliferation [GO:0002158]; positive regulation of cell migration [GO:0030335]; positive regulation of cell proliferation [GO:0008284]; positive regulation of cell-matrix adhesion [GO:0001954]; positive regulation of cellular protein metabolic process [GO:0032270]; positive regulation of gene expression [GO:0010628]; positive regulation of macrophage chemotaxis [GO:0010759]; positive regulation of macrophage colony-stimulating factor signaling pathway [GO:1902228]; positive regulation of macrophage derived foam cell differentiation [GO:0010744]; positive regulation of macrophage differentiation [GO:0045651]; positive regulation of microglial cell migration [GO:1904141]; positive regulation of monocyte differentiation [GO:0045657]; positive regulation of mononuclear cell proliferation [GO:0032946]; positive regulation of multicellular organism growth [GO:0040018]; positive regulation of odontogenesis of dentin-containing tooth [GO:0042488]; positive regulation of osteoclast differentiation [GO:0045672]; positive regulation of protein kinase activity [GO:0045860]; positive regulation of Ras protein signal transduction [GO:0046579]; regulation of ossification [GO:0030278]; transmembrane receptor protein tyrosine kinase signaling pathway [GO:0007169]</t>
  </si>
  <si>
    <t>Slco4a1</t>
  </si>
  <si>
    <t>MGI:1351866</t>
  </si>
  <si>
    <t>solute carrier organic anion transporter family, member 4a1</t>
  </si>
  <si>
    <t>organic anion transport [GO:0015711]; sodium-independent organic anion transport [GO:0043252]; thyroid hormone metabolic process [GO:0042403]; thyroid hormone transport [GO:0070327]</t>
  </si>
  <si>
    <t>organic anion transmembrane transporter activity [GO:0008514]; sodium-independent organic anion transmembrane transporter activity [GO:0015347]; thyroid hormone transmembrane transporter activity [GO:0015349]</t>
  </si>
  <si>
    <t>GO:0005887; GO:0008514; GO:0015711; GO:0015347; GO:0043252; GO:0042403; GO:0015349; GO:0070327</t>
  </si>
  <si>
    <t>integral component of plasma membrane [GO:0005887]; organic anion transmembrane transporter activity [GO:0008514]; sodium-independent organic anion transmembrane transporter activity [GO:0015347]; thyroid hormone transmembrane transporter activity [GO:0015349]; organic anion transport [GO:0015711]; sodium-independent organic anion transport [GO:0043252]; thyroid hormone metabolic process [GO:0042403]; thyroid hormone transport [GO:0070327]</t>
  </si>
  <si>
    <t>Il7r</t>
  </si>
  <si>
    <t>MGI:96562</t>
  </si>
  <si>
    <t>interleukin 7 receptor</t>
  </si>
  <si>
    <t>B cell proliferation [GO:0042100]; cell growth [GO:0016049]; cell morphogenesis [GO:0000902]; homeostasis of number of cells [GO:0048872]; immunoglobulin production [GO:0002377]; lymph node development [GO:0048535]; negative regulation of T cell mediated cytotoxicity [GO:0001915]; positive regulation of gene expression [GO:0010628]; positive regulation of T cell differentiation in thymus [GO:0033089]; regulation of cell size [GO:0008361]; T cell differentiation [GO:0030217]</t>
  </si>
  <si>
    <t>cytokine receptor activity [GO:0004896]</t>
  </si>
  <si>
    <t>external side of plasma membrane [GO:0009897]; integral component of membrane [GO:0016021]; plasma membrane [GO:0005886]</t>
  </si>
  <si>
    <t>GO:0042100; GO:0030217; GO:0016049; GO:0000902; GO:0004896; GO:0009897; GO:0048872; GO:0002377; GO:0016021; GO:0048535; GO:0001915; GO:0005886; GO:0033089; GO:0010628; GO:0008361</t>
  </si>
  <si>
    <t>external side of plasma membrane [GO:0009897]; integral component of membrane [GO:0016021]; plasma membrane [GO:0005886]; cytokine receptor activity [GO:0004896]; B cell proliferation [GO:0042100]; cell growth [GO:0016049]; cell morphogenesis [GO:0000902]; homeostasis of number of cells [GO:0048872]; immunoglobulin production [GO:0002377]; lymph node development [GO:0048535]; negative regulation of T cell mediated cytotoxicity [GO:0001915]; positive regulation of gene expression [GO:0010628]; positive regulation of T cell differentiation in thymus [GO:0033089]; regulation of cell size [GO:0008361]; T cell differentiation [GO:0030217]</t>
  </si>
  <si>
    <t>Cyp1b1</t>
  </si>
  <si>
    <t>MGI:88590</t>
  </si>
  <si>
    <t>cytochrome P450, family 1, subfamily b, polypeptide 1</t>
  </si>
  <si>
    <t>angiogenesis [GO:0001525]; arachidonic acid metabolic process [GO:0019369]; blood vessel morphogenesis [GO:0048514]; cell adhesion [GO:0007155]; cellular aromatic compound metabolic process [GO:0006725]; cellular response to hydrogen peroxide [GO:0070301]; cellular response to organic cyclic compound [GO:0071407]; collagen fibril organization [GO:0030199]; endothelial cell-cell adhesion [GO:0071603]; endothelial cell migration [GO:0043542]; estrogen metabolic process [GO:0008210]; intrinsic apoptotic signaling pathway in response to oxidative stress [GO:0008631]; membrane lipid catabolic process [GO:0046466]; negative regulation of cell adhesion mediated by integrin [GO:0033629]; negative regulation of cell migration [GO:0030336]; negative regulation of cell proliferation [GO:0008285]; negative regulation of NF-kappaB transcription factor activity [GO:0032088]; nitric oxide biosynthetic process [GO:0006809]; positive regulation of angiogenesis [GO:0045766]; positive regulation of apoptotic process [GO:0043065]; positive regulation of JAK-STAT cascade [GO:0046427]; positive regulation of vascular endothelial growth factor production [GO:0010575]; regulation of reactive oxygen species metabolic process [GO:2000377]; response to toxic substance [GO:0009636]; retinal blood vessel morphogenesis [GO:0061304]; retinal metabolic process [GO:0042574]; retina vasculature development in camera-type eye [GO:0061298]; retinol metabolic process [GO:0042572]; steroid metabolic process [GO:0008202]; toxin metabolic process [GO:0009404]; trabecular meshwork development [GO:0002930]; xenobiotic metabolic process [GO:0006805]</t>
  </si>
  <si>
    <t>aromatase activity [GO:0070330]; heme binding [GO:0020037]; iron ion binding [GO:0005506]; monooxygenase activity [GO:0004497]; oxidoreductase activity, acting on paired donors, with incorporation or reduction of molecular oxygen, reduced flavin or flavoprotein as one donor, and incorporation of one atom of oxygen [GO:0016712]</t>
  </si>
  <si>
    <t>endoplasmic reticulum membrane [GO:0005789]; mitochondrion [GO:0005739]</t>
  </si>
  <si>
    <t>GO:0001525; GO:0019369; GO:0070330; GO:0048514; GO:0007155; GO:0006725; GO:0070301; GO:0071407; GO:0030199; GO:0005789; GO:0043542; GO:0071603; GO:0008210; GO:0020037; GO:0008631; GO:0005506; GO:0046466; GO:0005739; GO:0004497; GO:0032088; GO:0033629; GO:0030336; GO:0008285; GO:0006809; GO:0016712; GO:0046427; GO:0045766; GO:0043065; GO:0010575; GO:2000377; GO:0009636; GO:0061298; GO:0061304; GO:0042574; GO:0042572; GO:0008202; GO:0009404; GO:0002930; GO:0006805</t>
  </si>
  <si>
    <t>endoplasmic reticulum membrane [GO:0005789]; mitochondrion [GO:0005739]; aromatase activity [GO:0070330]; heme binding [GO:0020037]; iron ion binding [GO:0005506]; monooxygenase activity [GO:0004497]; oxidoreductase activity, acting on paired donors, with incorporation or reduction of molecular oxygen, reduced flavin or flavoprotein as one donor, and incorporation of one atom of oxygen [GO:0016712]; angiogenesis [GO:0001525]; arachidonic acid metabolic process [GO:0019369]; blood vessel morphogenesis [GO:0048514]; cell adhesion [GO:0007155]; cellular aromatic compound metabolic process [GO:0006725]; cellular response to hydrogen peroxide [GO:0070301]; cellular response to organic cyclic compound [GO:0071407]; collagen fibril organization [GO:0030199]; endothelial cell migration [GO:0043542]; endothelial cell-cell adhesion [GO:0071603]; estrogen metabolic process [GO:0008210]; intrinsic apoptotic signaling pathway in response to oxidative stress [GO:0008631]; membrane lipid catabolic process [GO:0046466]; negative regulation of cell adhesion mediated by integrin [GO:0033629]; negative regulation of cell migration [GO:0030336]; negative regulation of cell proliferation [GO:0008285]; negative regulation of NF-kappaB transcription factor activity [GO:0032088]; nitric oxide biosynthetic process [GO:0006809]; positive regulation of angiogenesis [GO:0045766]; positive regulation of apoptotic process [GO:0043065]; positive regulation of JAK-STAT cascade [GO:0046427]; positive regulation of vascular endothelial growth factor production [GO:0010575]; regulation of reactive oxygen species metabolic process [GO:2000377]; response to toxic substance [GO:0009636]; retina vasculature development in camera-type eye [GO:0061298]; retinal blood vessel morphogenesis [GO:0061304]; retinal metabolic process [GO:0042574]; retinol metabolic process [GO:0042572]; steroid metabolic process [GO:0008202]; toxin metabolic process [GO:0009404]; trabecular meshwork development [GO:0002930]; xenobiotic metabolic process [GO:0006805]</t>
  </si>
  <si>
    <t>Tst</t>
  </si>
  <si>
    <t>MGI:98852</t>
  </si>
  <si>
    <t>thiosulfate sulfurtransferase, mitochondrial</t>
  </si>
  <si>
    <t>epithelial cell differentiation [GO:0030855]; rRNA import into mitochondrion [GO:0035928]; rRNA transport [GO:0051029]</t>
  </si>
  <si>
    <t>5S rRNA binding [GO:0008097]; thiosulfate sulfurtransferase activity [GO:0004792]</t>
  </si>
  <si>
    <t>extracellular exosome [GO:0070062]; extracellular space [GO:0005615]; mitochondrial inner membrane [GO:0005743]; mitochondrial matrix [GO:0005759]; mitochondrion [GO:0005739]</t>
  </si>
  <si>
    <t>GO:0008097; GO:0030855; GO:0070062; GO:0005615; GO:0005743; GO:0005759; GO:0005739; GO:0035928; GO:0051029; GO:0004792</t>
  </si>
  <si>
    <t>extracellular exosome [GO:0070062]; extracellular space [GO:0005615]; mitochondrial inner membrane [GO:0005743]; mitochondrial matrix [GO:0005759]; mitochondrion [GO:0005739]; 5S rRNA binding [GO:0008097]; thiosulfate sulfurtransferase activity [GO:0004792]; epithelial cell differentiation [GO:0030855]; rRNA import into mitochondrion [GO:0035928]; rRNA transport [GO:0051029]</t>
  </si>
  <si>
    <t>Tlr13</t>
  </si>
  <si>
    <t>MGI:3045213</t>
  </si>
  <si>
    <t>toll-like receptor 13</t>
  </si>
  <si>
    <t>inflammatory response [GO:0006954]; innate immune response [GO:0045087]; MyD88-dependent toll-like receptor signaling pathway [GO:0002755]; regulation of MAPK cascade [GO:0043408]; response to virus [GO:0009615]; toll-like receptor 13 signaling pathway [GO:0034178]</t>
  </si>
  <si>
    <t>protein homodimerization activity [GO:0042803]; rRNA binding [GO:0019843]</t>
  </si>
  <si>
    <t>cytoplasm [GO:0005737]; endosome [GO:0005768]; endosome membrane [GO:0010008]; integral component of membrane [GO:0016021]</t>
  </si>
  <si>
    <t>GO:0002755; GO:0005737; GO:0005768; GO:0010008; GO:0006954; GO:0045087; GO:0016021; GO:0042803; GO:0019843; GO:0043408; GO:0009615; GO:0034178</t>
  </si>
  <si>
    <t>cytoplasm [GO:0005737]; endosome [GO:0005768]; endosome membrane [GO:0010008]; integral component of membrane [GO:0016021]; protein homodimerization activity [GO:0042803]; rRNA binding [GO:0019843]; inflammatory response [GO:0006954]; innate immune response [GO:0045087]; MyD88-dependent toll-like receptor signaling pathway [GO:0002755]; regulation of MAPK cascade [GO:0043408]; response to virus [GO:0009615]; toll-like receptor 13 signaling pathway [GO:0034178]</t>
  </si>
  <si>
    <t>Sgk1</t>
  </si>
  <si>
    <t>MGI:1340062</t>
  </si>
  <si>
    <t>serum/glucocorticoid regulated kinase 1</t>
  </si>
  <si>
    <t>apoptotic process [GO:0006915]; cellular response to DNA damage stimulus [GO:0006974]; cellular response to insulin stimulus [GO:0032869]; cellular sodium ion homeostasis [GO:0006883]; glucocorticoid mediated signaling pathway [GO:0043402]; intracellular signal transduction [GO:0035556]; long-term memory [GO:0007616]; microtubule depolymerization [GO:0007019]; negative regulation of apoptotic process [GO:0043066]; negative regulation of microtubule polymerization [GO:0031115]; neuron projection morphogenesis [GO:0048812]; peptidyl-serine phosphorylation [GO:0018105]; positive regulation of cell growth [GO:0030307]; positive regulation of dendrite morphogenesis [GO:0050775]; positive regulation of sodium ion transport [GO:0010765]; positive regulation of transporter activity [GO:0032411]; protein phosphorylation [GO:0006468]; regulation of apoptotic process [GO:0042981]; regulation of cell cycle [GO:0051726]; regulation of cell growth [GO:0001558]; regulation of cell proliferation [GO:0042127]; regulation of protein localization [GO:0032880]; visual learning [GO:0008542]</t>
  </si>
  <si>
    <t>ATP binding [GO:0005524]; calcium channel regulator activity [GO:0005246]; chloride channel regulator activity [GO:0017081]; cofactor binding [GO:0048037]; potassium channel regulator activity [GO:0015459]; protein kinase activity [GO:0004672]; protein serine/threonine/tyrosine kinase activity [GO:0004712]; protein serine/threonine kinase activity [GO:0004674]; sodium channel regulator activity [GO:0017080]</t>
  </si>
  <si>
    <t>cytoplasm [GO:0005737]; endoplasmic reticulum membrane [GO:0005789]; mitochondrion [GO:0005739]; neuron projection [GO:0043005]; nucleoplasm [GO:0005654]; nucleus [GO:0005634]; perinuclear region of cytoplasm [GO:0048471]; plasma membrane [GO:0005886]</t>
  </si>
  <si>
    <t>GO:0005524; GO:0006915; GO:0005246; GO:0006974; GO:0032869; GO:0006883; GO:0017081; GO:0048037; GO:0005737; GO:0005789; GO:0043402; GO:0035556; GO:0007616; GO:0007019; GO:0005739; GO:0043066; GO:0031115; GO:0043005; GO:0048812; GO:0005654; GO:0005634; GO:0018105; GO:0048471; GO:0005886; GO:0030307; GO:0050775; GO:0010765; GO:0032411; GO:0015459; GO:0004672; GO:0006468; GO:0004674; GO:0004712; GO:0042981; GO:0051726; GO:0001558; GO:0042127; GO:0032880; GO:0017080; GO:0008542</t>
  </si>
  <si>
    <t>cytoplasm [GO:0005737]; endoplasmic reticulum membrane [GO:0005789]; mitochondrion [GO:0005739]; neuron projection [GO:0043005]; nucleoplasm [GO:0005654]; nucleus [GO:0005634]; perinuclear region of cytoplasm [GO:0048471]; plasma membrane [GO:0005886]; ATP binding [GO:0005524]; calcium channel regulator activity [GO:0005246]; chloride channel regulator activity [GO:0017081]; cofactor binding [GO:0048037]; potassium channel regulator activity [GO:0015459]; protein kinase activity [GO:0004672]; protein serine/threonine kinase activity [GO:0004674]; protein serine/threonine/tyrosine kinase activity [GO:0004712]; sodium channel regulator activity [GO:0017080]; apoptotic process [GO:0006915]; cellular response to DNA damage stimulus [GO:0006974]; cellular response to insulin stimulus [GO:0032869]; cellular sodium ion homeostasis [GO:0006883]; glucocorticoid mediated signaling pathway [GO:0043402]; intracellular signal transduction [GO:0035556]; long-term memory [GO:0007616]; microtubule depolymerization [GO:0007019]; negative regulation of apoptotic process [GO:0043066]; negative regulation of microtubule polymerization [GO:0031115]; neuron projection morphogenesis [GO:0048812]; peptidyl-serine phosphorylation [GO:0018105]; positive regulation of cell growth [GO:0030307]; positive regulation of dendrite morphogenesis [GO:0050775]; positive regulation of sodium ion transport [GO:0010765]; positive regulation of transporter activity [GO:0032411]; protein phosphorylation [GO:0006468]; regulation of apoptotic process [GO:0042981]; regulation of cell cycle [GO:0051726]; regulation of cell growth [GO:0001558]; regulation of cell proliferation [GO:0042127]; regulation of protein localization [GO:0032880]; visual learning [GO:0008542]</t>
  </si>
  <si>
    <t>Ccl6</t>
  </si>
  <si>
    <t>MGI:98263</t>
  </si>
  <si>
    <t>chemokine (C-C motif) ligand 6</t>
  </si>
  <si>
    <t>cellular response to interferon-gamma [GO:0071346]; cellular response to interleukin-1 [GO:0071347]; cellular response to tumor necrosis factor [GO:0071356]; chemokine-mediated signaling pathway [GO:0070098]; G-protein coupled receptor signaling pathway [GO:0007186]; inflammatory response [GO:0006954]; lymphocyte chemotaxis [GO:0048247]; monocyte chemotaxis [GO:0002548]; neutrophil chemotaxis [GO:0030593]; positive regulation of ERK1 and ERK2 cascade [GO:0070374]; positive regulation of GTPase activity [GO:0043547]; positive regulation of inflammatory response [GO:0050729]</t>
  </si>
  <si>
    <t>CCR chemokine receptor binding [GO:0048020]; chemokine activity [GO:0008009]</t>
  </si>
  <si>
    <t>GO:0048020; GO:0007186; GO:0071346; GO:0071347; GO:0071356; GO:0008009; GO:0070098; GO:0005615; GO:0006954; GO:0048247; GO:0002548; GO:0030593; GO:0070374; GO:0043547; GO:0050729</t>
  </si>
  <si>
    <t>extracellular space [GO:0005615]; CCR chemokine receptor binding [GO:0048020]; chemokine activity [GO:0008009]; cellular response to interferon-gamma [GO:0071346]; cellular response to interleukin-1 [GO:0071347]; cellular response to tumor necrosis factor [GO:0071356]; chemokine-mediated signaling pathway [GO:0070098]; G-protein coupled receptor signaling pathway [GO:0007186]; inflammatory response [GO:0006954]; lymphocyte chemotaxis [GO:0048247]; monocyte chemotaxis [GO:0002548]; neutrophil chemotaxis [GO:0030593]; positive regulation of ERK1 and ERK2 cascade [GO:0070374]; positive regulation of GTPase activity [GO:0043547]; positive regulation of inflammatory response [GO:0050729]</t>
  </si>
  <si>
    <t>Cd93</t>
  </si>
  <si>
    <t>MGI:106664</t>
  </si>
  <si>
    <t>CD93 antigen</t>
  </si>
  <si>
    <t>mitophagy in response to mitochondrial depolarization [GO:0098779]; positive regulation of defense response to virus by host [GO:0002230]; single organismal cell-cell adhesion [GO:0016337]; xenophagy [GO:0098792]</t>
  </si>
  <si>
    <t>calcium ion binding [GO:0005509]; carbohydrate binding [GO:0030246]; complement component C1q binding [GO:0001849]</t>
  </si>
  <si>
    <t>cell surface [GO:0009986]; cytoplasmic, membrane-bounded vesicle [GO:0016023]; integral component of membrane [GO:0016021]; plasma membrane [GO:0005886]</t>
  </si>
  <si>
    <t>GO:0005509; GO:0030246; GO:0009986; GO:0001849; GO:0016023; GO:0016021; GO:0098779; GO:0005886; GO:0002230; GO:0016337; GO:0098792</t>
  </si>
  <si>
    <t>cell surface [GO:0009986]; cytoplasmic, membrane-bounded vesicle [GO:0016023]; integral component of membrane [GO:0016021]; plasma membrane [GO:0005886]; calcium ion binding [GO:0005509]; carbohydrate binding [GO:0030246]; complement component C1q binding [GO:0001849]; mitophagy in response to mitochondrial depolarization [GO:0098779]; positive regulation of defense response to virus by host [GO:0002230]; single organismal cell-cell adhesion [GO:0016337]; xenophagy [GO:0098792]</t>
  </si>
  <si>
    <t>Orm1</t>
  </si>
  <si>
    <t>MGI:97443</t>
  </si>
  <si>
    <t>orosomucoid 1</t>
  </si>
  <si>
    <t>acute-phase response [GO:0006953]; regulation of immune system process [GO:0002682]; transport [GO:0006810]</t>
  </si>
  <si>
    <t>GO:0006953; GO:0005615; GO:0002682; GO:0006810</t>
  </si>
  <si>
    <t>extracellular space [GO:0005615]; acute-phase response [GO:0006953]; regulation of immune system process [GO:0002682]; transport [GO:0006810]</t>
  </si>
  <si>
    <t>Anxa1</t>
  </si>
  <si>
    <t>MGI:96819</t>
  </si>
  <si>
    <t>annexin A1</t>
  </si>
  <si>
    <t>actin cytoskeleton reorganization [GO:0031532]; adaptive immune response [GO:0002250]; alpha-beta T cell differentiation [GO:0046632]; arachidonic acid secretion [GO:0050482]; cell surface receptor signaling pathway [GO:0007166]; cellular response to glucocorticoid stimulus [GO:0071385]; cellular response to hydrogen peroxide [GO:0070301]; DNA duplex unwinding [GO:0032508]; DNA rewinding [GO:0036292]; endocrine pancreas development [GO:0031018]; estrous cycle [GO:0044849]; gliogenesis [GO:0042063]; G-protein coupled receptor signaling pathway, coupled to cyclic nucleotide second messenger [GO:0007187]; granulocyte chemotaxis [GO:0071621]; hepatocyte differentiation [GO:0070365]; inflammatory response [GO:0006954]; innate immune response [GO:0045087]; insulin secretion [GO:0030073]; keratinocyte differentiation [GO:0030216]; monocyte chemotaxis [GO:0002548]; myoblast migration involved in skeletal muscle regeneration [GO:0014839]; negative regulation of exocytosis [GO:0045920]; negative regulation of interleukin-8 secretion [GO:2000483]; negative regulation of phospholipase A2 activity [GO:1900138]; negative regulation of T-helper 2 cell differentiation [GO:0045629]; neutrophil clearance [GO:0097350]; neutrophil homeostasis [GO:0001780]; peptide cross-linking [GO:0018149]; phagocytosis [GO:0006909]; positive regulation of G1/S transition of mitotic cell cycle [GO:1900087]; positive regulation of interleukin-2 production [GO:0032743]; positive regulation of neutrophil apoptotic process [GO:0033031]; positive regulation of prostaglandin biosynthetic process [GO:0031394]; positive regulation of T cell proliferation [GO:0042102]; positive regulation of T-helper 1 cell differentiation [GO:0045627]; positive regulation of vesicle fusion [GO:0031340]; positive regulation of wound healing [GO:0090303]; prolactin secretion [GO:0070459]; prostate gland development [GO:0030850]; regulation of cell proliferation [GO:0042127]; regulation of cell shape [GO:0008360]; regulation of hormone secretion [GO:0046883]; regulation of inflammatory response [GO:0050727]; regulation of interleukin-1 production [GO:0032652]; regulation of leukocyte migration [GO:0002685]; response to drug [GO:0042493]; response to estradiol [GO:0032355]; response to interleukin-1 [GO:0070555]; response to peptide hormone [GO:0043434]; response to X-ray [GO:0010165]; signal transduction [GO:0007165]</t>
  </si>
  <si>
    <t>annealing helicase activity [GO:0036310]; calcium-dependent phospholipid binding [GO:0005544]; calcium-dependent protein binding [GO:0048306]; calcium ion binding [GO:0005509]; double-stranded DNA-dependent ATPase activity [GO:0033676]; helicase activity [GO:0004386]; phospholipase A2 inhibitor activity [GO:0019834]; protein binding, bridging [GO:0030674]; single-stranded DNA binding [GO:0003697]; single-stranded RNA binding [GO:0003727]; structural molecule activity [GO:0005198]</t>
  </si>
  <si>
    <t>apical plasma membrane [GO:0016324]; basolateral plasma membrane [GO:0016323]; cell surface [GO:0009986]; cornified envelope [GO:0001533]; cytoplasm [GO:0005737]; cytoplasmic vesicle membrane [GO:0030659]; cytosol [GO:0005829]; early endosome membrane [GO:0031901]; endosome [GO:0005768]; extracellular exosome [GO:0070062]; extracellular space [GO:0005615]; extrinsic component of endosome membrane [GO:0031313]; extrinsic component of external side of plasma membrane [GO:0031232]; extrinsic component of membrane [GO:0019898]; focal adhesion [GO:0005925]; lateral plasma membrane [GO:0016328]; mast cell granule [GO:0042629]; mitochondrial membrane [GO:0031966]; motile cilium [GO:0031514]; nucleoplasm [GO:0005654]; nucleus [GO:0005634]; phagocytic cup [GO:0001891]; plasma membrane [GO:0005886]; protein complex [GO:0043234]; sarcolemma [GO:0042383]; vesicle [GO:0031982]</t>
  </si>
  <si>
    <t>GO:0032508; GO:0036292; GO:0007187; GO:0031532; GO:0002250; GO:0046632; GO:0036310; GO:0016324; GO:0050482; GO:0016323; GO:0005509; GO:0005544; GO:0048306; GO:0009986; GO:0007166; GO:0071385; GO:0070301; GO:0001533; GO:0005737; GO:0030659; GO:0005829; GO:0033676; GO:0031901; GO:0031018; GO:0005768; GO:0044849; GO:0070062; GO:0005615; GO:0031313; GO:0031232; GO:0019898; GO:0005925; GO:0042063; GO:0071621; GO:0004386; GO:0070365; GO:0006954; GO:0045087; GO:0030073; GO:0030216; GO:0016328; GO:0042629; GO:0031966; GO:0002548; GO:0031514; GO:0014839; GO:0045629; GO:0045920; GO:2000483; GO:1900138; GO:0097350; GO:0001780; GO:0005654; GO:0005634; GO:0018149; GO:0001891; GO:0006909; GO:0019834; GO:0005886; GO:1900087; GO:0042102; GO:0045627; GO:0032743; GO:0033031; GO:0031394; GO:0031340; GO:0090303; GO:0070459; GO:0030850; GO:0030674; GO:0043234; GO:0042127; GO:0008360; GO:0046883; GO:0050727; GO:0032652; GO:0002685; GO:0010165; GO:0042493; GO:0032355; GO:0070555; GO:0043434; GO:0042383; GO:0007165; GO:0003697; GO:0003727; GO:0005198; GO:0031982</t>
  </si>
  <si>
    <t>apical plasma membrane [GO:0016324]; basolateral plasma membrane [GO:0016323]; cell surface [GO:0009986]; cornified envelope [GO:0001533]; cytoplasm [GO:0005737]; cytoplasmic vesicle membrane [GO:0030659]; cytosol [GO:0005829]; early endosome membrane [GO:0031901]; endosome [GO:0005768]; extracellular exosome [GO:0070062]; extracellular space [GO:0005615]; extrinsic component of endosome membrane [GO:0031313]; extrinsic component of external side of plasma membrane [GO:0031232]; extrinsic component of membrane [GO:0019898]; focal adhesion [GO:0005925]; lateral plasma membrane [GO:0016328]; mast cell granule [GO:0042629]; mitochondrial membrane [GO:0031966]; motile cilium [GO:0031514]; nucleoplasm [GO:0005654]; nucleus [GO:0005634]; phagocytic cup [GO:0001891]; plasma membrane [GO:0005886]; protein complex [GO:0043234]; sarcolemma [GO:0042383]; vesicle [GO:0031982]; annealing helicase activity [GO:0036310]; calcium ion binding [GO:0005509]; calcium-dependent phospholipid binding [GO:0005544]; calcium-dependent protein binding [GO:0048306]; double-stranded DNA-dependent ATPase activity [GO:0033676]; helicase activity [GO:0004386]; phospholipase A2 inhibitor activity [GO:0019834]; protein binding, bridging [GO:0030674]; single-stranded DNA binding [GO:0003697]; single-stranded RNA binding [GO:0003727]; structural molecule activity [GO:0005198]; actin cytoskeleton reorganization [GO:0031532]; adaptive immune response [GO:0002250]; alpha-beta T cell differentiation [GO:0046632]; arachidonic acid secretion [GO:0050482]; cell surface receptor signaling pathway [GO:0007166]; cellular response to glucocorticoid stimulus [GO:0071385]; cellular response to hydrogen peroxide [GO:0070301]; DNA duplex unwinding [GO:0032508]; DNA rewinding [GO:0036292]; endocrine pancreas development [GO:0031018]; estrous cycle [GO:0044849]; G-protein coupled receptor signaling pathway, coupled to cyclic nucleotide second messenger [GO:0007187]; gliogenesis [GO:0042063]; granulocyte chemotaxis [GO:0071621]; hepatocyte differentiation [GO:0070365]; inflammatory response [GO:0006954]; innate immune response [GO:0045087]; insulin secretion [GO:0030073]; keratinocyte differentiation [GO:0030216]; monocyte chemotaxis [GO:0002548]; myoblast migration involved in skeletal muscle regeneration [GO:0014839]; negative regulation of exocytosis [GO:0045920]; negative regulation of interleukin-8 secretion [GO:2000483]; negative regulation of phospholipase A2 activity [GO:1900138]; negative regulation of T-helper 2 cell differentiation [GO:0045629]; neutrophil clearance [GO:0097350]; neutrophil homeostasis [GO:0001780]; peptide cross-linking [GO:0018149]; phagocytosis [GO:0006909]; positive regulation of G1/S transition of mitotic cell cycle [GO:1900087]; positive regulation of interleukin-2 production [GO:0032743]; positive regulation of neutrophil apoptotic process [GO:0033031]; positive regulation of prostaglandin biosynthetic process [GO:0031394]; positive regulation of T cell proliferation [GO:0042102]; positive regulation of T-helper 1 cell differentiation [GO:0045627]; positive regulation of vesicle fusion [GO:0031340]; positive regulation of wound healing [GO:0090303]; prolactin secretion [GO:0070459]; prostate gland development [GO:0030850]; regulation of cell proliferation [GO:0042127]; regulation of cell shape [GO:0008360]; regulation of hormone secretion [GO:0046883]; regulation of inflammatory response [GO:0050727]; regulation of interleukin-1 production [GO:0032652]; regulation of leukocyte migration [GO:0002685]; response to drug [GO:0042493]; response to estradiol [GO:0032355]; response to interleukin-1 [GO:0070555]; response to peptide hormone [GO:0043434]; response to X-ray [GO:0010165]; signal transduction [GO:0007165]</t>
  </si>
  <si>
    <t>Blk</t>
  </si>
  <si>
    <t>current symbol; synonym</t>
  </si>
  <si>
    <t>MGI:88169; MGI:1206591</t>
  </si>
  <si>
    <t>Blk; Bik</t>
  </si>
  <si>
    <t>B lymphoid kinase; BCL2-interacting killer</t>
  </si>
  <si>
    <t>B cell receptor signaling pathway [GO:0050853]; cell differentiation [GO:0030154]; innate immune response [GO:0045087]; negative regulation of apoptotic process [GO:0043066]; peptidyl-tyrosine autophosphorylation [GO:0038083]; positive regulation of insulin secretion [GO:0032024]; regulation of cell proliferation [GO:0042127]; regulation of phagocytosis [GO:0050764]; regulation of podosome assembly [GO:0071801]; transmembrane receptor protein tyrosine kinase signaling pathway [GO:0007169]</t>
  </si>
  <si>
    <t>ATP binding [GO:0005524]; non-membrane spanning protein tyrosine kinase activity [GO:0004715]; receptor binding [GO:0005102]</t>
  </si>
  <si>
    <t>cytosol [GO:0005829]; extrinsic component of cytoplasmic side of plasma membrane [GO:0031234]</t>
  </si>
  <si>
    <t>GO:0005524; GO:0050853; GO:0030154; GO:0005829; GO:0031234; GO:0045087; GO:0043066; GO:0004715; GO:0038083; GO:0032024; GO:0005102; GO:0042127; GO:0050764; GO:0071801; GO:0007169</t>
  </si>
  <si>
    <t>cytosol [GO:0005829]; extrinsic component of cytoplasmic side of plasma membrane [GO:0031234]; ATP binding [GO:0005524]; non-membrane spanning protein tyrosine kinase activity [GO:0004715]; receptor binding [GO:0005102]; B cell receptor signaling pathway [GO:0050853]; cell differentiation [GO:0030154]; innate immune response [GO:0045087]; negative regulation of apoptotic process [GO:0043066]; peptidyl-tyrosine autophosphorylation [GO:0038083]; positive regulation of insulin secretion [GO:0032024]; regulation of cell proliferation [GO:0042127]; regulation of phagocytosis [GO:0050764]; regulation of podosome assembly [GO:0071801]; transmembrane receptor protein tyrosine kinase signaling pathway [GO:0007169]</t>
  </si>
  <si>
    <t>Chst3</t>
  </si>
  <si>
    <t>MGI:1858224</t>
  </si>
  <si>
    <t>carbohydrate (chondroitin 6/keratan) sulfotransferase 3</t>
  </si>
  <si>
    <t>carbohydrate metabolic process [GO:0005975]; chondroitin sulfate biosynthetic process [GO:0030206]; mitophagy in response to mitochondrial depolarization [GO:0098779]; positive regulation of defense response to virus by host [GO:0002230]; sulfur compound metabolic process [GO:0006790]; T cell homeostasis [GO:0043029]; xenophagy [GO:0098792]</t>
  </si>
  <si>
    <t>chondroitin 6-sulfotransferase activity [GO:0008459]; N-acetylglucosamine 6-O-sulfotransferase activity [GO:0001517]; proteoglycan sulfotransferase activity [GO:0050698]</t>
  </si>
  <si>
    <t>Golgi membrane [GO:0000139]; integral component of membrane [GO:0016021]</t>
  </si>
  <si>
    <t>GO:0000139; GO:0001517; GO:0043029; GO:0005975; GO:0008459; GO:0030206; GO:0016021; GO:0098779; GO:0002230; GO:0050698; GO:0006790; GO:0098792</t>
  </si>
  <si>
    <t>Golgi membrane [GO:0000139]; integral component of membrane [GO:0016021]; chondroitin 6-sulfotransferase activity [GO:0008459]; N-acetylglucosamine 6-O-sulfotransferase activity [GO:0001517]; proteoglycan sulfotransferase activity [GO:0050698]; carbohydrate metabolic process [GO:0005975]; chondroitin sulfate biosynthetic process [GO:0030206]; mitophagy in response to mitochondrial depolarization [GO:0098779]; positive regulation of defense response to virus by host [GO:0002230]; sulfur compound metabolic process [GO:0006790]; T cell homeostasis [GO:0043029]; xenophagy [GO:0098792]</t>
  </si>
  <si>
    <t>Il2rb</t>
  </si>
  <si>
    <t>MGI:96550</t>
  </si>
  <si>
    <t>interleukin 2 receptor, beta chain</t>
  </si>
  <si>
    <t>cytokine-mediated signaling pathway [GO:0019221]; natural killer cell activation [GO:0030101]; negative regulation of apoptotic process [GO:0043066]</t>
  </si>
  <si>
    <t>interleukin-2 binding [GO:0019976]; interleukin-2 receptor activity [GO:0004911]</t>
  </si>
  <si>
    <t>external side of plasma membrane [GO:0009897]; integral component of membrane [GO:0016021]; membrane [GO:0016020]</t>
  </si>
  <si>
    <t>GO:0019221; GO:0009897; GO:0016021; GO:0019976; GO:0004911; GO:0016020; GO:0030101; GO:0043066</t>
  </si>
  <si>
    <t>external side of plasma membrane [GO:0009897]; integral component of membrane [GO:0016021]; membrane [GO:0016020]; interleukin-2 binding [GO:0019976]; interleukin-2 receptor activity [GO:0004911]; cytokine-mediated signaling pathway [GO:0019221]; natural killer cell activation [GO:0030101]; negative regulation of apoptotic process [GO:0043066]</t>
  </si>
  <si>
    <t>Cd36</t>
  </si>
  <si>
    <t>MGI:107899</t>
  </si>
  <si>
    <t>CD36 antigen</t>
  </si>
  <si>
    <t>amyloid fibril formation [GO:1990000]; apoptotic cell clearance [GO:0043277]; cell adhesion [GO:0007155]; cell surface receptor signaling pathway [GO:0007166]; cellular response to bacterial lipopeptide [GO:0071221]; cellular response to diacyl bacterial lipopeptide [GO:0071726]; cellular response to hydroperoxide [GO:0071447]; cellular response to lipopolysaccharide [GO:0071222]; cellular response to lipoteichoic acid [GO:0071223]; cellular response to low-density lipoprotein particle stimulus [GO:0071404]; cGMP-mediated signaling [GO:0019934]; cholesterol import [GO:0070508]; cholesterol transport [GO:0030301]; defense response to Gram-positive bacterium [GO:0050830]; interleukin-1 beta secretion [GO:0050702]; intestinal absorption [GO:0050892]; intestinal cholesterol absorption [GO:0030299]; lipid storage [GO:0019915]; lipoprotein transport [GO:0042953]; long-chain fatty acid import [GO:0044539]; low-density lipoprotein particle clearance [GO:0034383]; low-density lipoprotein particle mediated signaling [GO:0055096]; negative regulation of gene expression [GO:0010629]; negative regulation of growth of symbiont in host [GO:0044130]; negative regulation of transcription factor import into nucleus [GO:0042992]; negative regulation of transcription from RNA polymerase II promoter [GO:0000122]; nitric oxide mediated signal transduction [GO:0007263]; pattern recognition receptor signaling pathway [GO:0002221]; phagocytosis, recognition [GO:0006910]; plasma lipoprotein particle clearance [GO:0034381]; positive regulation of blood coagulation [GO:0030194]; positive regulation of blood microparticle formation [GO:2000334]; positive regulation of cell-matrix adhesion [GO:0001954]; positive regulation of cholesterol storage [GO:0010886]; positive regulation of cytosolic calcium ion concentration [GO:0007204]; positive regulation of ERK1 and ERK2 cascade [GO:0070374]; positive regulation of I-kappaB kinase/NF-kappaB signaling [GO:0043123]; positive regulation of interleukin-12 production [GO:0032735]; positive regulation of interleukin-6 production [GO:0032755]; positive regulation of macrophage cytokine production [GO:0060907]; positive regulation of macrophage derived foam cell differentiation [GO:0010744]; positive regulation of MAPK cascade [GO:0043410]; positive regulation of NLRP3 inflammasome complex assembly [GO:1900227]; positive regulation of peptidyl-tyrosine phosphorylation [GO:0050731]; positive regulation of phagocytosis, engulfment [GO:0060100]; positive regulation of reactive oxygen species metabolic process [GO:2000379]; positive regulation of tumor necrosis factor production [GO:0032760]; receptor internalization [GO:0031623]; regulation of energy homeostasis [GO:2000505]; regulation of removal of superoxide radicals [GO:2000121]; regulation of transcription from RNA polymerase II promoter in response to oxidative stress [GO:0043619]; response to fatty acid [GO:0070542]; response to linoleic acid [GO:0070543]; response to lipid [GO:0033993]; response to stilbenoid [GO:0035634]; sensory perception of taste [GO:0050909]; triglyceride transport [GO:0034197]</t>
  </si>
  <si>
    <t>high-density lipoprotein particle binding [GO:0008035]; lipid binding [GO:0008289]; lipoprotein particle binding [GO:0071813]; lipoteichoic acid receptor activity [GO:0070892]; low-density lipoprotein particle binding [GO:0030169]; low-density lipoprotein receptor activity [GO:0005041]</t>
  </si>
  <si>
    <t>apical part of cell [GO:0045177]; apical plasma membrane [GO:0016324]; brush border membrane [GO:0031526]; cell surface [GO:0009986]; cytosol [GO:0005829]; external side of plasma membrane [GO:0009897]; extracellular space [GO:0005615]; Golgi apparatus [GO:0005794]; integral component of membrane [GO:0016021]; membrane [GO:0016020]; membrane raft [GO:0045121]; plasma membrane [GO:0005886]</t>
  </si>
  <si>
    <t>GO:0005794; GO:1990000; GO:0045177; GO:0016324; GO:0043277; GO:0031526; GO:0019934; GO:0007155; GO:0009986; GO:0007166; GO:0071221; GO:0071726; GO:0071447; GO:0071222; GO:0071223; GO:0071404; GO:0070508; GO:0030301; GO:0005829; GO:0050830; GO:0009897; GO:0005615; GO:0008035; GO:0016021; GO:0050702; GO:0050892; GO:0030299; GO:0008289; GO:0019915; GO:0071813; GO:0042953; GO:0070892; GO:0044539; GO:0030169; GO:0034383; GO:0055096; GO:0005041; GO:0016020; GO:0045121; GO:0010629; GO:0044130; GO:0042992; GO:0000122; GO:0007263; GO:0002221; GO:0006910; GO:0034381; GO:0005886; GO:0070374; GO:0043123; GO:0043410; GO:1900227; GO:0030194; GO:2000334; GO:0001954; GO:0010886; GO:0007204; GO:0032735; GO:0032755; GO:0060907; GO:0010744; GO:0050731; GO:0060100; GO:2000379; GO:0032760; GO:0031623; GO:2000505; GO:2000121; GO:0043619; GO:0070542; GO:0070543; GO:0033993; GO:0035634; GO:0050909; GO:0034197</t>
  </si>
  <si>
    <t>apical part of cell [GO:0045177]; apical plasma membrane [GO:0016324]; brush border membrane [GO:0031526]; cell surface [GO:0009986]; cytosol [GO:0005829]; external side of plasma membrane [GO:0009897]; extracellular space [GO:0005615]; Golgi apparatus [GO:0005794]; integral component of membrane [GO:0016021]; membrane [GO:0016020]; membrane raft [GO:0045121]; plasma membrane [GO:0005886]; high-density lipoprotein particle binding [GO:0008035]; lipid binding [GO:0008289]; lipoprotein particle binding [GO:0071813]; lipoteichoic acid receptor activity [GO:0070892]; low-density lipoprotein particle binding [GO:0030169]; low-density lipoprotein receptor activity [GO:0005041]; amyloid fibril formation [GO:1990000]; apoptotic cell clearance [GO:0043277]; cell adhesion [GO:0007155]; cell surface receptor signaling pathway [GO:0007166]; cellular response to bacterial lipopeptide [GO:0071221]; cellular response to diacyl bacterial lipopeptide [GO:0071726]; cellular response to hydroperoxide [GO:0071447]; cellular response to lipopolysaccharide [GO:0071222]; cellular response to lipoteichoic acid [GO:0071223]; cellular response to low-density lipoprotein particle stimulus [GO:0071404]; cGMP-mediated signaling [GO:0019934]; cholesterol import [GO:0070508]; cholesterol transport [GO:0030301]; defense response to Gram-positive bacterium [GO:0050830]; interleukin-1 beta secretion [GO:0050702]; intestinal absorption [GO:0050892]; intestinal cholesterol absorption [GO:0030299]; lipid storage [GO:0019915]; lipoprotein transport [GO:0042953]; long-chain fatty acid import [GO:0044539]; low-density lipoprotein particle clearance [GO:0034383]; low-density lipoprotein particle mediated signaling [GO:0055096]; negative regulation of gene expression [GO:0010629]; negative regulation of growth of symbiont in host [GO:0044130]; negative regulation of transcription factor import into nucleus [GO:0042992]; negative regulation of transcription from RNA polymerase II promoter [GO:0000122]; nitric oxide mediated signal transduction [GO:0007263]; pattern recognition receptor signaling pathway [GO:0002221]; phagocytosis, recognition [GO:0006910]; plasma lipoprotein particle clearance [GO:0034381]; positive regulation of blood coagulation [GO:0030194]; positive regulation of blood microparticle formation [GO:2000334]; positive regulation of cell-matrix adhesion [GO:0001954]; positive regulation of cholesterol storage [GO:0010886]; positive regulation of cytosolic calcium ion concentration [GO:0007204]; positive regulation of ERK1 and ERK2 cascade [GO:0070374]; positive regulation of I-kappaB kinase/NF-kappaB signaling [GO:0043123]; positive regulation of interleukin-12 production [GO:0032735]; positive regulation of interleukin-6 production [GO:0032755]; positive regulation of macrophage cytokine production [GO:0060907]; positive regulation of macrophage derived foam cell differentiation [GO:0010744]; positive regulation of MAPK cascade [GO:0043410]; positive regulation of NLRP3 inflammasome complex assembly [GO:1900227]; positive regulation of peptidyl-tyrosine phosphorylation [GO:0050731]; positive regulation of phagocytosis, engulfment [GO:0060100]; positive regulation of reactive oxygen species metabolic process [GO:2000379]; positive regulation of tumor necrosis factor production [GO:0032760]; receptor internalization [GO:0031623]; regulation of energy homeostasis [GO:2000505]; regulation of removal of superoxide radicals [GO:2000121]; regulation of transcription from RNA polymerase II promoter in response to oxidative stress [GO:0043619]; response to fatty acid [GO:0070542]; response to linoleic acid [GO:0070543]; response to lipid [GO:0033993]; response to stilbenoid [GO:0035634]; sensory perception of taste [GO:0050909]; triglyceride transport [GO:0034197]</t>
  </si>
  <si>
    <t>Ccl4</t>
  </si>
  <si>
    <t>MGI:98261</t>
  </si>
  <si>
    <t>chemokine (C-C motif) ligand 4</t>
  </si>
  <si>
    <t>cellular response to drug [GO:0035690]; cellular response to interferon-gamma [GO:0071346]; cellular response to interleukin-1 [GO:0071347]; cellular response to tumor necrosis factor [GO:0071356]; chemokine-mediated signaling pathway [GO:0070098]; G-protein coupled receptor signaling pathway [GO:0007186]; inflammatory response [GO:0006954]; lymphocyte chemotaxis [GO:0048247]; monocyte chemotaxis [GO:0002548]; negative regulation by host of viral transcription [GO:0043922]; neutrophil chemotaxis [GO:0030593]; positive regulation of calcium ion transport [GO:0051928]; positive regulation of calcium-mediated signaling [GO:0050850]; positive regulation of ERK1 and ERK2 cascade [GO:0070374]; positive regulation of GTPase activity [GO:0043547]; positive regulation of inflammatory response [GO:0050729]; positive regulation of natural killer cell chemotaxis [GO:2000503]; positive regulation of tumor necrosis factor production [GO:0032760]; positive regulation of vascular permeability [GO:0043117]; response to toxic substance [GO:0009636]</t>
  </si>
  <si>
    <t>CCR1 chemokine receptor binding [GO:0031726]; CCR5 chemokine receptor binding [GO:0031730]; CCR chemokine receptor binding [GO:0048020]; chemokine activity [GO:0008009]; identical protein binding [GO:0042802]</t>
  </si>
  <si>
    <t>GO:0048020; GO:0031726; GO:0031730; GO:0007186; GO:0035690; GO:0071346; GO:0071347; GO:0071356; GO:0008009; GO:0070098; GO:0005615; GO:0042802; GO:0006954; GO:0048247; GO:0002548; GO:0043922; GO:0030593; GO:0070374; GO:0043547; GO:0051928; GO:0050850; GO:0050729; GO:2000503; GO:0032760; GO:0043117; GO:0009636</t>
  </si>
  <si>
    <t>extracellular space [GO:0005615]; CCR chemokine receptor binding [GO:0048020]; CCR1 chemokine receptor binding [GO:0031726]; CCR5 chemokine receptor binding [GO:0031730]; chemokine activity [GO:0008009]; identical protein binding [GO:0042802]; cellular response to drug [GO:0035690]; cellular response to interferon-gamma [GO:0071346]; cellular response to interleukin-1 [GO:0071347]; cellular response to tumor necrosis factor [GO:0071356]; chemokine-mediated signaling pathway [GO:0070098]; G-protein coupled receptor signaling pathway [GO:0007186]; inflammatory response [GO:0006954]; lymphocyte chemotaxis [GO:0048247]; monocyte chemotaxis [GO:0002548]; negative regulation by host of viral transcription [GO:0043922]; neutrophil chemotaxis [GO:0030593]; positive regulation of calcium ion transport [GO:0051928]; positive regulation of calcium-mediated signaling [GO:0050850]; positive regulation of ERK1 and ERK2 cascade [GO:0070374]; positive regulation of GTPase activity [GO:0043547]; positive regulation of inflammatory response [GO:0050729]; positive regulation of natural killer cell chemotaxis [GO:2000503]; positive regulation of tumor necrosis factor production [GO:0032760]; positive regulation of vascular permeability [GO:0043117]; response to toxic substance [GO:0009636]</t>
  </si>
  <si>
    <t>Ly75</t>
  </si>
  <si>
    <t>MGI:106662</t>
  </si>
  <si>
    <t>lymphocyte antigen 75</t>
  </si>
  <si>
    <t>endocytosis [GO:0006897]</t>
  </si>
  <si>
    <t>carbohydrate binding [GO:0030246]</t>
  </si>
  <si>
    <t>external side of plasma membrane [GO:0009897]; extracellular exosome [GO:0070062]; integral component of membrane [GO:0016021]</t>
  </si>
  <si>
    <t>GO:0030246; GO:0006897; GO:0009897; GO:0070062; GO:0016021</t>
  </si>
  <si>
    <t>external side of plasma membrane [GO:0009897]; extracellular exosome [GO:0070062]; integral component of membrane [GO:0016021]; carbohydrate binding [GO:0030246]; endocytosis [GO:0006897]</t>
  </si>
  <si>
    <t>Sema7a</t>
  </si>
  <si>
    <t>MGI:1306826</t>
  </si>
  <si>
    <t>sema domain, immunoglobulin domain (Ig), and GPI membrane anchor, (semaphorin) 7A</t>
  </si>
  <si>
    <t>axon extension [GO:0048675]; inflammatory response [GO:0006954]; integrin-mediated signaling pathway [GO:0007229]; neural crest cell migration [GO:0001755]; neuron projection development [GO:0031175]; olfactory lobe development [GO:0021988]; osteoblast differentiation [GO:0001649]; positive regulation of axon extension [GO:0045773]; positive regulation of cell migration [GO:0030335]; positive regulation of ERK1 and ERK2 cascade [GO:0070374]; positive regulation of macrophage cytokine production [GO:0060907]; positive regulation of protein phosphorylation [GO:0001934]; regulation of inflammatory response [GO:0050727]</t>
  </si>
  <si>
    <t>integrin binding [GO:0005178]; neuropilin binding [GO:0038191]</t>
  </si>
  <si>
    <t>anchored component of membrane [GO:0031225]; external side of plasma membrane [GO:0009897]; membrane [GO:0016020]; plasma membrane [GO:0005886]</t>
  </si>
  <si>
    <t>GO:0031225; GO:0048675; GO:0009897; GO:0006954; GO:0005178; GO:0007229; GO:0016020; GO:0001755; GO:0031175; GO:0038191; GO:0021988; GO:0001649; GO:0005886; GO:0070374; GO:0045773; GO:0030335; GO:0060907; GO:0001934; GO:0050727</t>
  </si>
  <si>
    <t>anchored component of membrane [GO:0031225]; external side of plasma membrane [GO:0009897]; membrane [GO:0016020]; plasma membrane [GO:0005886]; integrin binding [GO:0005178]; neuropilin binding [GO:0038191]; axon extension [GO:0048675]; inflammatory response [GO:0006954]; integrin-mediated signaling pathway [GO:0007229]; neural crest cell migration [GO:0001755]; neuron projection development [GO:0031175]; olfactory lobe development [GO:0021988]; osteoblast differentiation [GO:0001649]; positive regulation of axon extension [GO:0045773]; positive regulation of cell migration [GO:0030335]; positive regulation of ERK1 and ERK2 cascade [GO:0070374]; positive regulation of macrophage cytokine production [GO:0060907]; positive regulation of protein phosphorylation [GO:0001934]; regulation of inflammatory response [GO:0050727]</t>
  </si>
  <si>
    <t>Dio2</t>
  </si>
  <si>
    <t>MGI:1338833</t>
  </si>
  <si>
    <t>deiodinase, iodothyronine, type II</t>
  </si>
  <si>
    <t>-Inf</t>
  </si>
  <si>
    <t>hormone biosynthetic process [GO:0042446]; thyroid hormone catabolic process [GO:0042404]; thyroid hormone metabolic process [GO:0042403]; thyroid-stimulating hormone secretion [GO:0070460]</t>
  </si>
  <si>
    <t>thyroxine 5'-deiodinase activity [GO:0004800]; ubiquitin protein ligase binding [GO:0031625]</t>
  </si>
  <si>
    <t>cell [GO:0005623]; integral component of membrane [GO:0016021]</t>
  </si>
  <si>
    <t>GO:0005623; GO:0042446; GO:0016021; GO:0042404; GO:0042403; GO:0070460; GO:0004800; GO:0031625</t>
  </si>
  <si>
    <t>cell [GO:0005623]; integral component of membrane [GO:0016021]; thyroxine 5'-deiodinase activity [GO:0004800]; ubiquitin protein ligase binding [GO:0031625]; hormone biosynthetic process [GO:0042446]; thyroid hormone catabolic process [GO:0042404]; thyroid hormone metabolic process [GO:0042403]; thyroid-stimulating hormone secretion [GO:0070460]</t>
  </si>
  <si>
    <t>Ahnak</t>
  </si>
  <si>
    <t>MGI:1316648</t>
  </si>
  <si>
    <t>AHNAK nucleoprotein (desmoyokin)</t>
  </si>
  <si>
    <t>Mmp8</t>
  </si>
  <si>
    <t>western clawed frog symbol; current symbol</t>
  </si>
  <si>
    <t>MGI:97010; MGI:1202395</t>
  </si>
  <si>
    <t>Mmp3; Mmp8</t>
  </si>
  <si>
    <t>matrix metallopeptidase 3; matrix metallopeptidase 8</t>
  </si>
  <si>
    <t>collagen catabolic process [GO:0030574]; endodermal cell differentiation [GO:0035987]; proteolysis [GO:0006508]</t>
  </si>
  <si>
    <t>calcium ion binding [GO:0005509]; metalloendopeptidase activity [GO:0004222]; serine-type endopeptidase activity [GO:0004252]; zinc ion binding [GO:0008270]</t>
  </si>
  <si>
    <t>extracellular space [GO:0005615]; proteinaceous extracellular matrix [GO:0005578]</t>
  </si>
  <si>
    <t>GO:0005509; GO:0030574; GO:0035987; GO:0005615; GO:0004222; GO:0005578; GO:0006508; GO:0004252; GO:0008270</t>
  </si>
  <si>
    <t>extracellular space [GO:0005615]; proteinaceous extracellular matrix [GO:0005578]; calcium ion binding [GO:0005509]; metalloendopeptidase activity [GO:0004222]; serine-type endopeptidase activity [GO:0004252]; zinc ion binding [GO:0008270]; collagen catabolic process [GO:0030574]; endodermal cell differentiation [GO:0035987]; proteolysis [GO:0006508]</t>
  </si>
  <si>
    <t>Adora2b</t>
  </si>
  <si>
    <t>MGI:99403</t>
  </si>
  <si>
    <t>adenosine A2b receptor</t>
  </si>
  <si>
    <t>adenylate cyclase-activating G-protein coupled receptor signaling pathway [GO:0007189]; cellular response to extracellular stimulus [GO:0031668]; positive regulation of cAMP biosynthetic process [GO:0030819]; positive regulation of cGMP biosynthetic process [GO:0030828]; positive regulation of chemokine production [GO:0032722]; positive regulation of chronic inflammatory response to non-antigenic stimulus [GO:0002882]; positive regulation of guanylate cyclase activity [GO:0031284]; positive regulation of interleukin-6 production [GO:0032755]; positive regulation of mast cell degranulation [GO:0043306]; positive regulation of vascular endothelial growth factor production [GO:0010575]; relaxation of vascular smooth muscle [GO:0060087]</t>
  </si>
  <si>
    <t>G-protein coupled adenosine receptor activity [GO:0001609]; G-protein coupled receptor activity [GO:0004930]</t>
  </si>
  <si>
    <t>GO:0001609; GO:0004930; GO:0007189; GO:0031668; GO:0016021; GO:0005886; GO:0030819; GO:0030828; GO:0032722; GO:0002882; GO:0031284; GO:0032755; GO:0043306; GO:0010575; GO:0060087</t>
  </si>
  <si>
    <t>integral component of membrane [GO:0016021]; plasma membrane [GO:0005886]; G-protein coupled adenosine receptor activity [GO:0001609]; G-protein coupled receptor activity [GO:0004930]; adenylate cyclase-activating G-protein coupled receptor signaling pathway [GO:0007189]; cellular response to extracellular stimulus [GO:0031668]; positive regulation of cAMP biosynthetic process [GO:0030819]; positive regulation of cGMP biosynthetic process [GO:0030828]; positive regulation of chemokine production [GO:0032722]; positive regulation of chronic inflammatory response to non-antigenic stimulus [GO:0002882]; positive regulation of guanylate cyclase activity [GO:0031284]; positive regulation of interleukin-6 production [GO:0032755]; positive regulation of mast cell degranulation [GO:0043306]; positive regulation of vascular endothelial growth factor production [GO:0010575]; relaxation of vascular smooth muscle [GO:0060087]</t>
  </si>
  <si>
    <t>Egr1</t>
  </si>
  <si>
    <t>MGI:95295</t>
  </si>
  <si>
    <t>early growth response 1</t>
  </si>
  <si>
    <t>BMP signaling pathway [GO:0030509]; cellular response to gamma radiation [GO:0071480]; cellular response to heparin [GO:0071504]; cellular response to mycophenolic acid [GO:0071506]; cellular response to organic substance [GO:0071310]; glomerular mesangial cell proliferation [GO:0072110]; interleukin-1-mediated signaling pathway [GO:0070498]; negative regulation of canonical Wnt signaling pathway [GO:0090090]; negative regulation of transcription from RNA polymerase II promoter [GO:0000122]; positive regulation of glomerular metanephric mesangial cell proliferation [GO:0072303]; positive regulation of transcription, DNA-templated [GO:0045893]; positive regulation of transcription from RNA polymerase II promoter [GO:0045944]; regulation of apoptotic process [GO:0042981]; regulation of protein sumoylation [GO:0033233]; regulation of transcription, DNA-templated [GO:0006355]; regulation of transcription from RNA polymerase II promoter in response to hypoxia [GO:0061418]; response to glucose [GO:0009749]; response to insulin [GO:0032868]; skeletal muscle cell differentiation [GO:0035914]; T cell differentiation [GO:0030217]; transcription from RNA polymerase II promoter [GO:0006366]</t>
  </si>
  <si>
    <t>DNA binding [GO:0003677]; histone acetyltransferase binding [GO:0035035]; metal ion binding [GO:0046872]; RNA polymerase II regulatory region sequence-specific DNA binding [GO:0000977]; sequence-specific DNA binding [GO:0043565]; transcriptional activator activity, RNA polymerase II core promoter proximal region sequence-specific binding [GO:0001077]; transcription factor activity, RNA polymerase II core promoter proximal region sequence-specific binding [GO:0000982]; transcription factor activity, sequence-specific DNA binding [GO:0003700]; transcription regulatory region DNA binding [GO:0044212]; transcription regulatory region sequence-specific DNA binding [GO:0000976]</t>
  </si>
  <si>
    <t>cytoplasm [GO:0005737]; nucleoplasm [GO:0005654]; nucleus [GO:0005634]</t>
  </si>
  <si>
    <t>GO:0030509; GO:0003677; GO:0000977; GO:0030217; GO:0071480; GO:0071504; GO:0071506; GO:0071310; GO:0005737; GO:0072110; GO:0035035; GO:0070498; GO:0046872; GO:0090090; GO:0000122; GO:0005654; GO:0005634; GO:0072303; GO:0045944; GO:0045893; GO:0042981; GO:0033233; GO:0061418; GO:0006355; GO:0009749; GO:0032868; GO:0043565; GO:0035914; GO:0000982; GO:0003700; GO:0006366; GO:0044212; GO:0000976; GO:0001077</t>
  </si>
  <si>
    <t>cytoplasm [GO:0005737]; nucleoplasm [GO:0005654]; nucleus [GO:0005634]; DNA binding [GO:0003677]; histone acetyltransferase binding [GO:0035035]; metal ion binding [GO:0046872]; RNA polymerase II regulatory region sequence-specific DNA binding [GO:0000977]; sequence-specific DNA binding [GO:0043565]; transcription factor activity, RNA polymerase II core promoter proximal region sequence-specific binding [GO:0000982]; transcription factor activity, sequence-specific DNA binding [GO:0003700]; transcription regulatory region DNA binding [GO:0044212]; transcription regulatory region sequence-specific DNA binding [GO:0000976]; transcriptional activator activity, RNA polymerase II core promoter proximal region sequence-specific binding [GO:0001077]; BMP signaling pathway [GO:0030509]; cellular response to gamma radiation [GO:0071480]; cellular response to heparin [GO:0071504]; cellular response to mycophenolic acid [GO:0071506]; cellular response to organic substance [GO:0071310]; glomerular mesangial cell proliferation [GO:0072110]; interleukin-1-mediated signaling pathway [GO:0070498]; negative regulation of canonical Wnt signaling pathway [GO:0090090]; negative regulation of transcription from RNA polymerase II promoter [GO:0000122]; positive regulation of glomerular metanephric mesangial cell proliferation [GO:0072303]; positive regulation of transcription from RNA polymerase II promoter [GO:0045944]; positive regulation of transcription, DNA-templated [GO:0045893]; regulation of apoptotic process [GO:0042981]; regulation of protein sumoylation [GO:0033233]; regulation of transcription from RNA polymerase II promoter in response to hypoxia [GO:0061418]; regulation of transcription, DNA-templated [GO:0006355]; response to glucose [GO:0009749]; response to insulin [GO:0032868]; skeletal muscle cell differentiation [GO:0035914]; T cell differentiation [GO:0030217]; transcription from RNA polymerase II promoter [GO:0006366]</t>
  </si>
  <si>
    <t>Rnf128</t>
  </si>
  <si>
    <t>MGI:1914139</t>
  </si>
  <si>
    <t>ring finger protein 128</t>
  </si>
  <si>
    <t>negative regulation of cytokine biosynthetic process [GO:0042036]; regulation of protein stability [GO:0031647]</t>
  </si>
  <si>
    <t>ligase activity [GO:0016874]; ubiquitin protein ligase activity [GO:0061630]; zinc ion binding [GO:0008270]</t>
  </si>
  <si>
    <t>cytoskeleton [GO:0005856]; endoplasmic reticulum [GO:0005783]; Golgi apparatus [GO:0005794]; integral component of membrane [GO:0016021]; late endosome [GO:0005770]; perinuclear region of cytoplasm [GO:0048471]</t>
  </si>
  <si>
    <t>GO:0005794; GO:0005856; GO:0005783; GO:0016021; GO:0005770; GO:0016874; GO:0042036; GO:0048471; GO:0031647; GO:0061630; GO:0008270</t>
  </si>
  <si>
    <t>cytoskeleton [GO:0005856]; endoplasmic reticulum [GO:0005783]; Golgi apparatus [GO:0005794]; integral component of membrane [GO:0016021]; late endosome [GO:0005770]; perinuclear region of cytoplasm [GO:0048471]; ligase activity [GO:0016874]; ubiquitin protein ligase activity [GO:0061630]; zinc ion binding [GO:0008270]; negative regulation of cytokine biosynthetic process [GO:0042036]; regulation of protein stability [GO:0031647]</t>
  </si>
  <si>
    <t>Rhov</t>
  </si>
  <si>
    <t>MGI:2444227</t>
  </si>
  <si>
    <t>ras homolog family member V</t>
  </si>
  <si>
    <t>small GTPase mediated signal transduction [GO:0007264]</t>
  </si>
  <si>
    <t>GTP binding [GO:0005525]; metal ion binding [GO:0046872]</t>
  </si>
  <si>
    <t>endosome membrane [GO:0010008]; plasma membrane [GO:0005886]</t>
  </si>
  <si>
    <t>GO:0005525; GO:0010008; GO:0046872; GO:0005886; GO:0007264</t>
  </si>
  <si>
    <t>endosome membrane [GO:0010008]; plasma membrane [GO:0005886]; GTP binding [GO:0005525]; metal ion binding [GO:0046872]; small GTPase mediated signal transduction [GO:0007264]</t>
  </si>
  <si>
    <t>Snn</t>
  </si>
  <si>
    <t>MGI:1276549</t>
  </si>
  <si>
    <t>stannin</t>
  </si>
  <si>
    <t>integral component of membrane [GO:0016021]; mitochondrial outer membrane [GO:0005741]</t>
  </si>
  <si>
    <t>GO:0016021; GO:0005741</t>
  </si>
  <si>
    <t>F3</t>
  </si>
  <si>
    <t>human synonym; current symbol; synonym</t>
  </si>
  <si>
    <t>MGI:105980; MGI:88381; MGI:1333750</t>
  </si>
  <si>
    <t>Cntn1; F3; Olfr54</t>
  </si>
  <si>
    <t>contactin 1; coagulation factor III; olfactory receptor 54</t>
  </si>
  <si>
    <t>activation of cysteine-type endopeptidase activity involved in apoptotic process [GO:0006919]; activation of plasma proteins involved in acute inflammatory response [GO:0002541]; blood coagulation [GO:0007596]; cytokine-mediated signaling pathway [GO:0019221]; positive regulation of angiogenesis [GO:0045766]; positive regulation of endothelial cell proliferation [GO:0001938]; positive regulation of platelet-derived growth factor receptor signaling pathway [GO:0010641]; positive regulation of protein kinase B signaling [GO:0051897]</t>
  </si>
  <si>
    <t>cytokine receptor activity [GO:0004896]; phospholipid binding [GO:0005543]; protease binding [GO:0002020]</t>
  </si>
  <si>
    <t>cell surface [GO:0009986]; extracellular exosome [GO:0070062]; extracellular matrix [GO:0031012]; extracellular space [GO:0005615]; integral component of membrane [GO:0016021]; plasma membrane [GO:0005886]</t>
  </si>
  <si>
    <t>GO:0006919; GO:0002541; GO:0007596; GO:0009986; GO:0004896; GO:0019221; GO:0070062; GO:0031012; GO:0005615; GO:0016021; GO:0005543; GO:0005886; GO:0045766; GO:0001938; GO:0010641; GO:0051897; GO:0002020</t>
  </si>
  <si>
    <t>cell surface [GO:0009986]; extracellular exosome [GO:0070062]; extracellular matrix [GO:0031012]; extracellular space [GO:0005615]; integral component of membrane [GO:0016021]; plasma membrane [GO:0005886]; cytokine receptor activity [GO:0004896]; phospholipid binding [GO:0005543]; protease binding [GO:0002020]; activation of cysteine-type endopeptidase activity involved in apoptotic process [GO:0006919]; activation of plasma proteins involved in acute inflammatory response [GO:0002541]; blood coagulation [GO:0007596]; cytokine-mediated signaling pathway [GO:0019221]; positive regulation of angiogenesis [GO:0045766]; positive regulation of endothelial cell proliferation [GO:0001938]; positive regulation of platelet-derived growth factor receptor signaling pathway [GO:0010641]; positive regulation of protein kinase B signaling [GO:0051897]</t>
  </si>
  <si>
    <t>Kit</t>
  </si>
  <si>
    <t>MGI:96677</t>
  </si>
  <si>
    <t>kit oncogene</t>
  </si>
  <si>
    <t>actin cytoskeleton reorganization [GO:0031532]; activation of MAPK activity [GO:0000187]; cell chemotaxis [GO:0060326]; cell differentiation [GO:0030154]; cellular response to thyroid hormone stimulus [GO:0097067]; chemotaxis [GO:0006935]; cytokine-mediated signaling pathway [GO:0019221]; dendritic cell cytokine production [GO:0002371]; detection of mechanical stimulus involved in sensory perception of sound [GO:0050910]; developmental pigmentation [GO:0048066]; digestive tract development [GO:0048565]; ectopic germ cell programmed cell death [GO:0035234]; embryonic hemopoiesis [GO:0035162]; epithelial cell proliferation [GO:0050673]; erythrocyte differentiation [GO:0030218]; erythropoietin-mediated signaling pathway [GO:0038162]; Fc receptor signaling pathway [GO:0038093]; germ cell development [GO:0007281]; germ cell migration [GO:0008354]; glycosphingolipid metabolic process [GO:0006687]; hematopoietic stem cell migration [GO:0035701]; hemopoiesis [GO:0030097]; immature B cell differentiation [GO:0002327]; inflammatory response [GO:0006954]; intracellular signal transduction [GO:0035556]; Kit signaling pathway [GO:0038109]; lamellipodium assembly [GO:0030032]; lymphoid progenitor cell differentiation [GO:0002320]; male gonad development [GO:0008584]; mast cell chemotaxis [GO:0002551]; mast cell cytokine production [GO:0032762]; mast cell degranulation [GO:0043303]; mast cell differentiation [GO:0060374]; megakaryocyte development [GO:0035855]; melanocyte adhesion [GO:0097326]; melanocyte differentiation [GO:0030318]; melanocyte migration [GO:0097324]; myeloid leukocyte differentiation [GO:0002573]; myeloid progenitor cell differentiation [GO:0002318]; negative regulation of programmed cell death [GO:0043069]; ovarian follicle development [GO:0001541]; peptidyl-tyrosine phosphorylation [GO:0018108]; pigmentation [GO:0043473]; positive regulation of cell migration [GO:0030335]; positive regulation of cell proliferation [GO:0008284]; positive regulation of gene expression [GO:0010628]; positive regulation of JAK-STAT cascade [GO:0046427]; positive regulation of long-term neuronal synaptic plasticity [GO:0048170]; positive regulation of MAPK cascade [GO:0043410]; positive regulation of MAP kinase activity [GO:0043406]; positive regulation of Notch signaling pathway [GO:0045747]; positive regulation of pseudopodium assembly [GO:0031274]; positive regulation of sequence-specific DNA binding transcription factor activity [GO:0051091]; positive regulation of tyrosine phosphorylation of Stat1 protein [GO:0042511]; positive regulation of tyrosine phosphorylation of Stat3 protein [GO:0042517]; positive regulation of tyrosine phosphorylation of Stat5 protein [GO:0042523]; protein autophosphorylation [GO:0046777]; protein phosphorylation [GO:0006468]; regulation of cell shape [GO:0008360]; regulation of developmental pigmentation [GO:0048070]; response to radiation [GO:0009314]; somatic stem cell division [GO:0048103]; somatic stem cell population maintenance [GO:0035019]; spermatid development [GO:0007286]; spermatogenesis [GO:0007283]; stem cell differentiation [GO:0048863]; T cell differentiation [GO:0030217]; visual learning [GO:0008542]</t>
  </si>
  <si>
    <t>ATP binding [GO:0005524]; cytokine binding [GO:0019955]; metal ion binding [GO:0046872]; protease binding [GO:0002020]; protein homodimerization activity [GO:0042803]; receptor signaling protein tyrosine kinase activity [GO:0004716]; stem cell factor receptor activity [GO:0005020]; transmembrane receptor protein tyrosine kinase activity [GO:0004714]</t>
  </si>
  <si>
    <t>acrosomal vesicle [GO:0001669]; cell-cell junction [GO:0005911]; cell surface [GO:0009986]; cytoplasmic side of plasma membrane [GO:0009898]; external side of plasma membrane [GO:0009897]; extracellular space [GO:0005615]; integral component of membrane [GO:0016021]; mast cell granule [GO:0042629]; plasma membrane [GO:0005886]</t>
  </si>
  <si>
    <t>GO:0005524; GO:0038093; GO:0038109; GO:0030217; GO:0001669; GO:0031532; GO:0000187; GO:0060326; GO:0030154; GO:0009986; GO:0005911; GO:0097067; GO:0006935; GO:0019955; GO:0019221; GO:0009898; GO:0002371; GO:0050910; GO:0048066; GO:0048565; GO:0035234; GO:0035162; GO:0050673; GO:0030218; GO:0038162; GO:0009897; GO:0005615; GO:0007281; GO:0008354; GO:0006687; GO:0035701; GO:0030097; GO:0002327; GO:0006954; GO:0016021; GO:0035556; GO:0030032; GO:0002320; GO:0008584; GO:0002551; GO:0032762; GO:0043303; GO:0060374; GO:0042629; GO:0035855; GO:0097326; GO:0030318; GO:0097324; GO:0046872; GO:0002573; GO:0002318; GO:0043069; GO:0001541; GO:0018108; GO:0043473; GO:0005886; GO:0046427; GO:0043406; GO:0043410; GO:0045747; GO:0030335; GO:0008284; GO:0010628; GO:0048170; GO:0031274; GO:0051091; GO:0042511; GO:0042517; GO:0042523; GO:0002020; GO:0046777; GO:0042803; GO:0006468; GO:0004716; GO:0008360; GO:0048070; GO:0009314; GO:0048103; GO:0035019; GO:0007286; GO:0007283; GO:0048863; GO:0005020; GO:0004714; GO:0008542</t>
  </si>
  <si>
    <t>acrosomal vesicle [GO:0001669]; cell surface [GO:0009986]; cell-cell junction [GO:0005911]; cytoplasmic side of plasma membrane [GO:0009898]; external side of plasma membrane [GO:0009897]; extracellular space [GO:0005615]; integral component of membrane [GO:0016021]; mast cell granule [GO:0042629]; plasma membrane [GO:0005886]; ATP binding [GO:0005524]; cytokine binding [GO:0019955]; metal ion binding [GO:0046872]; protease binding [GO:0002020]; protein homodimerization activity [GO:0042803]; receptor signaling protein tyrosine kinase activity [GO:0004716]; stem cell factor receptor activity [GO:0005020]; transmembrane receptor protein tyrosine kinase activity [GO:0004714]; actin cytoskeleton reorganization [GO:0031532]; activation of MAPK activity [GO:0000187]; cell chemotaxis [GO:0060326]; cell differentiation [GO:0030154]; cellular response to thyroid hormone stimulus [GO:0097067]; chemotaxis [GO:0006935]; cytokine-mediated signaling pathway [GO:0019221]; dendritic cell cytokine production [GO:0002371]; detection of mechanical stimulus involved in sensory perception of sound [GO:0050910]; developmental pigmentation [GO:0048066]; digestive tract development [GO:0048565]; ectopic germ cell programmed cell death [GO:0035234]; embryonic hemopoiesis [GO:0035162]; epithelial cell proliferation [GO:0050673]; erythrocyte differentiation [GO:0030218]; erythropoietin-mediated signaling pathway [GO:0038162]; Fc receptor signaling pathway [GO:0038093]; germ cell development [GO:0007281]; germ cell migration [GO:0008354]; glycosphingolipid metabolic process [GO:0006687]; hematopoietic stem cell migration [GO:0035701]; hemopoiesis [GO:0030097]; immature B cell differentiation [GO:0002327]; inflammatory response [GO:0006954]; intracellular signal transduction [GO:0035556]; Kit signaling pathway [GO:0038109]; lamellipodium assembly [GO:0030032]; lymphoid progenitor cell differentiation [GO:0002320]; male gonad development [GO:0008584]; mast cell chemotaxis [GO:0002551]; mast cell cytokine production [GO:0032762]; mast cell degranulation [GO:0043303]; mast cell differentiation [GO:0060374]; megakaryocyte development [GO:0035855]; melanocyte adhesion [GO:0097326]; melanocyte differentiation [GO:0030318]; melanocyte migration [GO:0097324]; myeloid leukocyte differentiation [GO:0002573]; myeloid progenitor cell differentiation [GO:0002318]; negative regulation of programmed cell death [GO:0043069]; ovarian follicle development [GO:0001541]; peptidyl-tyrosine phosphorylation [GO:0018108]; pigmentation [GO:0043473]; positive regulation of cell migration [GO:0030335]; positive regulation of cell proliferation [GO:0008284]; positive regulation of gene expression [GO:0010628]; positive regulation of JAK-STAT cascade [GO:0046427]; positive regulation of long-term neuronal synaptic plasticity [GO:0048170]; positive regulation of MAP kinase activity [GO:0043406]; positive regulation of MAPK cascade [GO:0043410]; positive regulation of Notch signaling pathway [GO:0045747]; positive regulation of pseudopodium assembly [GO:0031274]; positive regulation of sequence-specific DNA binding transcription factor activity [GO:0051091]; positive regulation of tyrosine phosphorylation of Stat1 protein [GO:0042511]; positive regulation of tyrosine phosphorylation of Stat3 protein [GO:0042517]; positive regulation of tyrosine phosphorylation of Stat5 protein [GO:0042523]; protein autophosphorylation [GO:0046777]; protein phosphorylation [GO:0006468]; regulation of cell shape [GO:0008360]; regulation of developmental pigmentation [GO:0048070]; response to radiation [GO:0009314]; somatic stem cell division [GO:0048103]; somatic stem cell population maintenance [GO:0035019]; spermatid development [GO:0007286]; spermatogenesis [GO:0007283]; stem cell differentiation [GO:0048863]; T cell differentiation [GO:0030217]; visual learning [GO:0008542]</t>
  </si>
  <si>
    <t>Lcn2</t>
  </si>
  <si>
    <t>MGI:96757</t>
  </si>
  <si>
    <t>lipocalin 2</t>
  </si>
  <si>
    <t>cellular response to hydrogen peroxide [GO:0070301]; cellular response to interleukin-1 [GO:0071347]; cellular response to lipopolysaccharide [GO:0071222]; cellular response to nutrient levels [GO:0031669]; cellular response to tumor necrosis factor [GO:0071356]; extrinsic apoptotic signaling pathway in absence of ligand [GO:0097192]; innate immune response [GO:0045087]; ion transport [GO:0006811]; iron ion homeostasis [GO:0055072]; positive regulation of cell projection organization [GO:0031346]; positive regulation of gene expression [GO:0010628]; protein homotrimerization [GO:0070207]; response to drug [GO:0042493]; response to herbicide [GO:0009635]; response to mycotoxin [GO:0010046]; response to virus [GO:0009615]; siderophore transport [GO:0015891]</t>
  </si>
  <si>
    <t>iron ion binding [GO:0005506]; small molecule binding [GO:0036094]; transporter activity [GO:0005215]</t>
  </si>
  <si>
    <t>cytosol [GO:0005829]; extracellular exosome [GO:0070062]; extracellular region [GO:0005576]; extracellular space [GO:0005615]</t>
  </si>
  <si>
    <t>GO:0070301; GO:0071347; GO:0071222; GO:0031669; GO:0071356; GO:0005829; GO:0070062; GO:0005576; GO:0005615; GO:0097192; GO:0045087; GO:0006811; GO:0005506; GO:0055072; GO:0031346; GO:0010628; GO:0070207; GO:0042493; GO:0009635; GO:0010046; GO:0009615; GO:0015891; GO:0036094; GO:0005215</t>
  </si>
  <si>
    <t>cytosol [GO:0005829]; extracellular exosome [GO:0070062]; extracellular region [GO:0005576]; extracellular space [GO:0005615]; iron ion binding [GO:0005506]; small molecule binding [GO:0036094]; transporter activity [GO:0005215]; cellular response to hydrogen peroxide [GO:0070301]; cellular response to interleukin-1 [GO:0071347]; cellular response to lipopolysaccharide [GO:0071222]; cellular response to nutrient levels [GO:0031669]; cellular response to tumor necrosis factor [GO:0071356]; extrinsic apoptotic signaling pathway in absence of ligand [GO:0097192]; innate immune response [GO:0045087]; ion transport [GO:0006811]; iron ion homeostasis [GO:0055072]; positive regulation of cell projection organization [GO:0031346]; positive regulation of gene expression [GO:0010628]; protein homotrimerization [GO:0070207]; response to drug [GO:0042493]; response to herbicide [GO:0009635]; response to mycotoxin [GO:0010046]; response to virus [GO:0009615]; siderophore transport [GO:0015891]</t>
  </si>
  <si>
    <t>Tfrc</t>
  </si>
  <si>
    <t>MGI:98822</t>
  </si>
  <si>
    <t>transferrin receptor</t>
  </si>
  <si>
    <t>acute-phase response [GO:0006953]; aging [GO:0007568]; cellular iron ion homeostasis [GO:0006879]; cellular response to drug [GO:0035690]; cellular response to extracellular stimulus [GO:0031668]; cellular response to iron ion [GO:0071281]; iron ion import [GO:0097286]; iron ion transmembrane transport [GO:0034755]; osteoclast differentiation [GO:0030316]; positive regulation of bone resorption [GO:0045780]; response to copper ion [GO:0046688]; response to hypoxia [GO:0001666]; response to manganese ion [GO:0010042]; response to nutrient [GO:0007584]; response to retinoic acid [GO:0032526]</t>
  </si>
  <si>
    <t>double-stranded RNA binding [GO:0003725]; glycoprotein binding [GO:0001948]; identical protein binding [GO:0042802]; iron ion transmembrane transporter activity [GO:0005381]; poly(A) RNA binding [GO:0044822]; protein homodimerization activity [GO:0042803]; transferrin receptor activity [GO:0004998]; transferrin transmembrane transporter activity [GO:0033570]</t>
  </si>
  <si>
    <t>basolateral plasma membrane [GO:0016323]; blood microparticle [GO:0072562]; cell surface [GO:0009986]; coated pit [GO:0005905]; cytoplasmic, membrane-bounded vesicle [GO:0016023]; endosome [GO:0005768]; external side of plasma membrane [GO:0009897]; extracellular exosome [GO:0070062]; extracellular region [GO:0005576]; extracellular space [GO:0005615]; extracellular vesicle [GO:1903561]; HFE-transferrin receptor complex [GO:1990712]; integral component of plasma membrane [GO:0005887]; intracellular membrane-bounded organelle [GO:0043231]; melanosome [GO:0042470]; membrane [GO:0016020]; mitochondrion [GO:0005739]; perinuclear region of cytoplasm [GO:0048471]; plasma membrane [GO:0005886]; recycling endosome [GO:0055037]; recycling endosome membrane [GO:0055038]</t>
  </si>
  <si>
    <t>GO:1990712; GO:0006953; GO:0007568; GO:0016323; GO:0072562; GO:0009986; GO:0006879; GO:0035690; GO:0031668; GO:0071281; GO:0005905; GO:0016023; GO:0003725; GO:0005768; GO:0009897; GO:0070062; GO:0005576; GO:0005615; GO:1903561; GO:0001948; GO:0042802; GO:0005887; GO:0043231; GO:0097286; GO:0034755; GO:0005381; GO:0042470; GO:0016020; GO:0005739; GO:0030316; GO:0048471; GO:0005886; GO:0044822; GO:0045780; GO:0042803; GO:0055037; GO:0055038; GO:0046688; GO:0001666; GO:0010042; GO:0007584; GO:0032526; GO:0004998; GO:0033570</t>
  </si>
  <si>
    <t>basolateral plasma membrane [GO:0016323]; blood microparticle [GO:0072562]; cell surface [GO:0009986]; coated pit [GO:0005905]; cytoplasmic, membrane-bounded vesicle [GO:0016023]; endosome [GO:0005768]; external side of plasma membrane [GO:0009897]; extracellular exosome [GO:0070062]; extracellular region [GO:0005576]; extracellular space [GO:0005615]; extracellular vesicle [GO:1903561]; HFE-transferrin receptor complex [GO:1990712]; integral component of plasma membrane [GO:0005887]; intracellular membrane-bounded organelle [GO:0043231]; melanosome [GO:0042470]; membrane [GO:0016020]; mitochondrion [GO:0005739]; perinuclear region of cytoplasm [GO:0048471]; plasma membrane [GO:0005886]; recycling endosome [GO:0055037]; recycling endosome membrane [GO:0055038]; double-stranded RNA binding [GO:0003725]; glycoprotein binding [GO:0001948]; identical protein binding [GO:0042802]; iron ion transmembrane transporter activity [GO:0005381]; poly(A) RNA binding [GO:0044822]; protein homodimerization activity [GO:0042803]; transferrin receptor activity [GO:0004998]; transferrin transmembrane transporter activity [GO:0033570]; acute-phase response [GO:0006953]; aging [GO:0007568]; cellular iron ion homeostasis [GO:0006879]; cellular response to drug [GO:0035690]; cellular response to extracellular stimulus [GO:0031668]; cellular response to iron ion [GO:0071281]; iron ion import [GO:0097286]; iron ion transmembrane transport [GO:0034755]; osteoclast differentiation [GO:0030316]; positive regulation of bone resorption [GO:0045780]; response to copper ion [GO:0046688]; response to hypoxia [GO:0001666]; response to manganese ion [GO:0010042]; response to nutrient [GO:0007584]; response to retinoic acid [GO:0032526]</t>
  </si>
  <si>
    <t>Myo5a</t>
  </si>
  <si>
    <t>MGI:105976</t>
  </si>
  <si>
    <t>myosin VA</t>
  </si>
  <si>
    <t>actin filament-based movement [GO:0030048]; cellular response to insulin stimulus [GO:0032869]; developmental pigmentation [GO:0048066]; endoplasmic reticulum localization [GO:0051643]; exocytosis [GO:0006887]; insulin secretion [GO:0030073]; locomotion involved in locomotory behavior [GO:0031987]; long-chain fatty acid biosynthetic process [GO:0042759]; melanin biosynthetic process [GO:0042438]; melanin metabolic process [GO:0006582]; melanocyte differentiation [GO:0030318]; melanosome localization [GO:0032400]; melanosome transport [GO:0032402]; myelination [GO:0042552]; odontogenesis [GO:0042476]; pigmentation [GO:0043473]; post-Golgi vesicle-mediated transport [GO:0006892]; protein localization to plasma membrane [GO:0072659]; regulation of inositol 1,4,5-trisphosphate-sensitive calcium-release channel activity [GO:0031585]; secretory granule localization [GO:0032252]; synapse organization [GO:0050808]; synaptic transmission [GO:0007268]; vesicle-mediated transport [GO:0016192]; vesicle transport along actin filament [GO:0030050]; visual perception [GO:0007601]</t>
  </si>
  <si>
    <t>actin binding [GO:0003779]; ATP binding [GO:0005524]; calcium ion binding [GO:0005509]; calmodulin binding [GO:0005516]; microfilament motor activity [GO:0000146]; motor activity [GO:0003774]; poly(A) RNA binding [GO:0044822]; Rab GTPase binding [GO:0017137]</t>
  </si>
  <si>
    <t>actin filament [GO:0005884]; actomyosin [GO:0042641]; cytoplasm [GO:0005737]; cytosol [GO:0005829]; early endosome [GO:0005769]; endoplasmic reticulum [GO:0005783]; extracellular exosome [GO:0070062]; filopodium tip [GO:0032433]; Golgi apparatus [GO:0005794]; insulin-responsive compartment [GO:0032593]; intermediate filament [GO:0005882]; late endosome [GO:0005770]; lysosome [GO:0005764]; melanosome [GO:0042470]; membrane [GO:0016020]; myosin complex [GO:0016459]; neuronal cell body [GO:0043025]; peroxisome [GO:0005777]; photoreceptor outer segment [GO:0001750]; recycling endosome [GO:0055037]; ruffle [GO:0001726]; secretory granule [GO:0030141]</t>
  </si>
  <si>
    <t>GO:0005524; GO:0005794; GO:0017137; GO:0003779; GO:0005884; GO:0030048; GO:0042641; GO:0005509; GO:0005516; GO:0032869; GO:0005737; GO:0005829; GO:0048066; GO:0005769; GO:0005783; GO:0051643; GO:0006887; GO:0070062; GO:0032433; GO:0030073; GO:0032593; GO:0005882; GO:0005770; GO:0031987; GO:0042759; GO:0005764; GO:0042438; GO:0006582; GO:0030318; GO:0042470; GO:0032400; GO:0032402; GO:0016020; GO:0000146; GO:0003774; GO:0042552; GO:0016459; GO:0043025; GO:0042476; GO:0005777; GO:0001750; GO:0043473; GO:0044822; GO:0006892; GO:0072659; GO:0055037; GO:0031585; GO:0001726; GO:0030141; GO:0032252; GO:0050808; GO:0007268; GO:0030050; GO:0016192; GO:0007601</t>
  </si>
  <si>
    <t>actin filament [GO:0005884]; actomyosin [GO:0042641]; cytoplasm [GO:0005737]; cytosol [GO:0005829]; early endosome [GO:0005769]; endoplasmic reticulum [GO:0005783]; extracellular exosome [GO:0070062]; filopodium tip [GO:0032433]; Golgi apparatus [GO:0005794]; insulin-responsive compartment [GO:0032593]; intermediate filament [GO:0005882]; late endosome [GO:0005770]; lysosome [GO:0005764]; melanosome [GO:0042470]; membrane [GO:0016020]; myosin complex [GO:0016459]; neuronal cell body [GO:0043025]; peroxisome [GO:0005777]; photoreceptor outer segment [GO:0001750]; recycling endosome [GO:0055037]; ruffle [GO:0001726]; secretory granule [GO:0030141]; actin binding [GO:0003779]; ATP binding [GO:0005524]; calcium ion binding [GO:0005509]; calmodulin binding [GO:0005516]; microfilament motor activity [GO:0000146]; motor activity [GO:0003774]; poly(A) RNA binding [GO:0044822]; Rab GTPase binding [GO:0017137]; actin filament-based movement [GO:0030048]; cellular response to insulin stimulus [GO:0032869]; developmental pigmentation [GO:0048066]; endoplasmic reticulum localization [GO:0051643]; exocytosis [GO:0006887]; insulin secretion [GO:0030073]; locomotion involved in locomotory behavior [GO:0031987]; long-chain fatty acid biosynthetic process [GO:0042759]; melanin biosynthetic process [GO:0042438]; melanin metabolic process [GO:0006582]; melanocyte differentiation [GO:0030318]; melanosome localization [GO:0032400]; melanosome transport [GO:0032402]; myelination [GO:0042552]; odontogenesis [GO:0042476]; pigmentation [GO:0043473]; post-Golgi vesicle-mediated transport [GO:0006892]; protein localization to plasma membrane [GO:0072659]; regulation of inositol 1,4,5-trisphosphate-sensitive calcium-release channel activity [GO:0031585]; secretory granule localization [GO:0032252]; synapse organization [GO:0050808]; synaptic transmission [GO:0007268]; vesicle transport along actin filament [GO:0030050]; vesicle-mediated transport [GO:0016192]; visual perception [GO:0007601]</t>
  </si>
  <si>
    <t>Il22</t>
  </si>
  <si>
    <t>MGI:1355307; MGI:2151139</t>
  </si>
  <si>
    <t>Il22; Iltifb</t>
  </si>
  <si>
    <t>interleukin 22; interleukin 10-related T cell-derived inducible factor beta</t>
  </si>
  <si>
    <t>immune response [GO:0006955]; inflammatory response [GO:0006954]; negative regulation of inflammatory response [GO:0050728]; positive regulation of JAK-STAT cascade [GO:0046427]; positive regulation of transcription from RNA polymerase II promoter [GO:0045944]; reactive oxygen species metabolic process [GO:0072593]; regulation of tyrosine phosphorylation of Stat3 protein [GO:0042516]</t>
  </si>
  <si>
    <t>cytokine activity [GO:0005125]</t>
  </si>
  <si>
    <t>GO:0005125; GO:0005615; GO:0006955; GO:0006954; GO:0050728; GO:0046427; GO:0045944; GO:0072593; GO:0042516</t>
  </si>
  <si>
    <t>extracellular space [GO:0005615]; cytokine activity [GO:0005125]; immune response [GO:0006955]; inflammatory response [GO:0006954]; negative regulation of inflammatory response [GO:0050728]; positive regulation of JAK-STAT cascade [GO:0046427]; positive regulation of transcription from RNA polymerase II promoter [GO:0045944]; reactive oxygen species metabolic process [GO:0072593]; regulation of tyrosine phosphorylation of Stat3 protein [GO:0042516]</t>
  </si>
  <si>
    <t>Mzb1</t>
  </si>
  <si>
    <t>MGI:1917066</t>
  </si>
  <si>
    <t>marginal zone B and B1 cell-specific protein 1</t>
  </si>
  <si>
    <t>integrin activation [GO:0033622]; negative regulation of glucose import in response to insulin stimulus [GO:2001274]; positive regulation of cell proliferation [GO:0008284]; positive regulation of immunoglobulin biosynthetic process [GO:0002642]; regulation of B cell proliferation [GO:0030888]; regulation of cell proliferation [GO:0042127]</t>
  </si>
  <si>
    <t>cytoplasm [GO:0005737]; endoplasmic reticulum chaperone complex [GO:0034663]; endoplasmic reticulum lumen [GO:0005788]; extracellular region [GO:0005576]</t>
  </si>
  <si>
    <t>GO:0005737; GO:0034663; GO:0005788; GO:0005576; GO:0033622; GO:2001274; GO:0008284; GO:0002642; GO:0030888; GO:0042127</t>
  </si>
  <si>
    <t>cytoplasm [GO:0005737]; endoplasmic reticulum chaperone complex [GO:0034663]; endoplasmic reticulum lumen [GO:0005788]; extracellular region [GO:0005576]; integrin activation [GO:0033622]; negative regulation of glucose import in response to insulin stimulus [GO:2001274]; positive regulation of cell proliferation [GO:0008284]; positive regulation of immunoglobulin biosynthetic process [GO:0002642]; regulation of B cell proliferation [GO:0030888]; regulation of cell proliferation [GO:0042127]</t>
  </si>
  <si>
    <t>Fcna</t>
  </si>
  <si>
    <t>MGI:1340905</t>
  </si>
  <si>
    <t>ficolin A</t>
  </si>
  <si>
    <t>cell surface pattern recognition receptor signaling pathway [GO:0002752]; complement activation, lectin pathway [GO:0001867]; G-protein coupled receptor signaling pathway [GO:0007186]; positive regulation of interleukin-8 secretion [GO:2000484]</t>
  </si>
  <si>
    <t>carbohydrate binding [GO:0030246]; carbohydrate derivative binding [GO:0097367]; metal ion binding [GO:0046872]; signaling pattern recognition receptor activity [GO:0008329]</t>
  </si>
  <si>
    <t>collagen trimer [GO:0005581]; extracellular region [GO:0005576]; extrinsic component of external side of plasma membrane [GO:0031232]</t>
  </si>
  <si>
    <t>GO:0007186; GO:0030246; GO:0097367; GO:0002752; GO:0005581; GO:0001867; GO:0005576; GO:0031232; GO:0046872; GO:2000484; GO:0008329</t>
  </si>
  <si>
    <t>collagen trimer [GO:0005581]; extracellular region [GO:0005576]; extrinsic component of external side of plasma membrane [GO:0031232]; carbohydrate binding [GO:0030246]; carbohydrate derivative binding [GO:0097367]; metal ion binding [GO:0046872]; signaling pattern recognition receptor activity [GO:0008329]; cell surface pattern recognition receptor signaling pathway [GO:0002752]; complement activation, lectin pathway [GO:0001867]; G-protein coupled receptor signaling pathway [GO:0007186]; positive regulation of interleukin-8 secretion [GO:2000484]</t>
  </si>
  <si>
    <t>Cd2</t>
  </si>
  <si>
    <t>synonym; current symbol</t>
  </si>
  <si>
    <t>MGI:88314; MGI:88320</t>
  </si>
  <si>
    <t>Ccnd2; Cd2</t>
  </si>
  <si>
    <t>cyclin D2; CD2 antigen</t>
  </si>
  <si>
    <t>heterotypic cell-cell adhesion [GO:0034113]; positive regulation of interferon-gamma secretion [GO:1902715]; positive regulation of interleukin-8 secretion [GO:2000484]; positive regulation of tumor necrosis factor production [GO:0032760]</t>
  </si>
  <si>
    <t>protein homodimerization activity [GO:0042803]; receptor binding [GO:0005102]</t>
  </si>
  <si>
    <t>anchored component of plasma membrane [GO:0046658]; cell-cell junction [GO:0005911]; cell surface [GO:0009986]; cytoplasmic side of plasma membrane [GO:0009898]; external side of plasma membrane [GO:0009897]; extracellular region [GO:0005576]; integral component of membrane [GO:0016021]</t>
  </si>
  <si>
    <t>GO:0046658; GO:0009986; GO:0005911; GO:0009898; GO:0009897; GO:0005576; GO:0034113; GO:0016021; GO:1902715; GO:2000484; GO:0032760; GO:0042803; GO:0005102</t>
  </si>
  <si>
    <t>anchored component of plasma membrane [GO:0046658]; cell surface [GO:0009986]; cell-cell junction [GO:0005911]; cytoplasmic side of plasma membrane [GO:0009898]; external side of plasma membrane [GO:0009897]; extracellular region [GO:0005576]; integral component of membrane [GO:0016021]; protein homodimerization activity [GO:0042803]; receptor binding [GO:0005102]; heterotypic cell-cell adhesion [GO:0034113]; positive regulation of interferon-gamma secretion [GO:1902715]; positive regulation of interleukin-8 secretion [GO:2000484]; positive regulation of tumor necrosis factor production [GO:0032760]</t>
  </si>
  <si>
    <t>Timp1</t>
  </si>
  <si>
    <t>MGI:98752</t>
  </si>
  <si>
    <t>tissue inhibitor of metalloproteinase 1</t>
  </si>
  <si>
    <t>aging [GO:0007568]; cartilage development [GO:0051216]; cell activation [GO:0001775]; negative regulation of apoptotic process [GO:0043066]; negative regulation of endopeptidase activity [GO:0010951]; negative regulation of membrane protein ectodomain proteolysis [GO:0051045]; negative regulation of metalloenzyme activity [GO:0048553]; negative regulation of trophoblast cell migration [GO:1901164]; positive regulation of cell proliferation [GO:0008284]; regulation of integrin-mediated signaling pathway [GO:2001044]; response to cytokine [GO:0034097]; response to hormone [GO:0009725]; response to peptide hormone [GO:0043434]; wound healing [GO:0042060]</t>
  </si>
  <si>
    <t>cytokine activity [GO:0005125]; metal ion binding [GO:0046872]; metalloendopeptidase inhibitor activity [GO:0008191]; protease binding [GO:0002020]</t>
  </si>
  <si>
    <t>basement membrane [GO:0005604]; extracellular exosome [GO:0070062]; extracellular space [GO:0005615]; proteinaceous extracellular matrix [GO:0005578]</t>
  </si>
  <si>
    <t>GO:0007568; GO:0005604; GO:0051216; GO:0001775; GO:0005125; GO:0070062; GO:0005615; GO:0046872; GO:0008191; GO:0043066; GO:0010951; GO:0051045; GO:0048553; GO:1901164; GO:0008284; GO:0002020; GO:0005578; GO:2001044; GO:0034097; GO:0009725; GO:0043434; GO:0042060</t>
  </si>
  <si>
    <t>basement membrane [GO:0005604]; extracellular exosome [GO:0070062]; extracellular space [GO:0005615]; proteinaceous extracellular matrix [GO:0005578]; cytokine activity [GO:0005125]; metal ion binding [GO:0046872]; metalloendopeptidase inhibitor activity [GO:0008191]; protease binding [GO:0002020]; aging [GO:0007568]; cartilage development [GO:0051216]; cell activation [GO:0001775]; negative regulation of apoptotic process [GO:0043066]; negative regulation of endopeptidase activity [GO:0010951]; negative regulation of membrane protein ectodomain proteolysis [GO:0051045]; negative regulation of metalloenzyme activity [GO:0048553]; negative regulation of trophoblast cell migration [GO:1901164]; positive regulation of cell proliferation [GO:0008284]; regulation of integrin-mediated signaling pathway [GO:2001044]; response to cytokine [GO:0034097]; response to hormone [GO:0009725]; response to peptide hormone [GO:0043434]; wound healing [GO:0042060]</t>
  </si>
  <si>
    <t>Cd81</t>
  </si>
  <si>
    <t>MGI:1096398</t>
  </si>
  <si>
    <t>CD81 antigen</t>
  </si>
  <si>
    <t>activation of MAPK activity [GO:0000187]; cell surface receptor signaling pathway [GO:0007166]; cellular response to low-density lipoprotein particle stimulus [GO:0071404]; positive regulation of 1-phosphatidylinositol 4-kinase activity [GO:0043128]; positive regulation of B cell proliferation [GO:0030890]; positive regulation of cell growth [GO:0030307]; positive regulation of cell proliferation [GO:0008284]; positive regulation of peptidyl-tyrosine phosphorylation [GO:0050731]; positive regulation of protein catabolic process in the vacuole [GO:1904352]; positive regulation of transcription from RNA polymerase II promoter [GO:0045944]; protein localization [GO:0008104]; protein localization to lysosome [GO:0061462]; receptor internalization [GO:0031623]; regulation of cell motility [GO:2000145]; regulation of protein stability [GO:0031647]; response to wounding [GO:0009611]</t>
  </si>
  <si>
    <t>MHC class II protein complex binding [GO:0023026]; transferrin receptor binding [GO:1990459]</t>
  </si>
  <si>
    <t>apical plasma membrane [GO:0016324]; extracellular exosome [GO:0070062]; focal adhesion [GO:0005925]; immunological synapse [GO:0001772]; integral component of plasma membrane [GO:0005887]; membrane [GO:0016020]; vesicle [GO:0031982]</t>
  </si>
  <si>
    <t>GO:0023026; GO:0000187; GO:0016324; GO:0007166; GO:0071404; GO:0070062; GO:0005925; GO:0001772; GO:0005887; GO:0016020; GO:0043128; GO:0030890; GO:0030307; GO:0008284; GO:0050731; GO:1904352; GO:0045944; GO:0008104; GO:0061462; GO:0031623; GO:2000145; GO:0031647; GO:0009611; GO:1990459; GO:0031982</t>
  </si>
  <si>
    <t>apical plasma membrane [GO:0016324]; extracellular exosome [GO:0070062]; focal adhesion [GO:0005925]; immunological synapse [GO:0001772]; integral component of plasma membrane [GO:0005887]; membrane [GO:0016020]; vesicle [GO:0031982]; MHC class II protein complex binding [GO:0023026]; transferrin receptor binding [GO:1990459]; activation of MAPK activity [GO:0000187]; cell surface receptor signaling pathway [GO:0007166]; cellular response to low-density lipoprotein particle stimulus [GO:0071404]; positive regulation of 1-phosphatidylinositol 4-kinase activity [GO:0043128]; positive regulation of B cell proliferation [GO:0030890]; positive regulation of cell growth [GO:0030307]; positive regulation of cell proliferation [GO:0008284]; positive regulation of peptidyl-tyrosine phosphorylation [GO:0050731]; positive regulation of protein catabolic process in the vacuole [GO:1904352]; positive regulation of transcription from RNA polymerase II promoter [GO:0045944]; protein localization [GO:0008104]; protein localization to lysosome [GO:0061462]; receptor internalization [GO:0031623]; regulation of cell motility [GO:2000145]; regulation of protein stability [GO:0031647]; response to wounding [GO:0009611]</t>
  </si>
  <si>
    <t>Cish</t>
  </si>
  <si>
    <t>MGI:103159</t>
  </si>
  <si>
    <t>cytokine inducible SH2-containing protein</t>
  </si>
  <si>
    <t>cytokine-mediated signaling pathway [GO:0019221]; intracellular signal transduction [GO:0035556]; negative regulation of insulin receptor signaling pathway [GO:0046627]; negative regulation of JAK-STAT cascade [GO:0046426]; negative regulation of protein kinase activity [GO:0006469]; protein kinase C-activating G-protein coupled receptor signaling pathway [GO:0007205]; protein ubiquitination [GO:0016567]; regulation of growth [GO:0040008]</t>
  </si>
  <si>
    <t>protein kinase inhibitor activity [GO:0004860]</t>
  </si>
  <si>
    <t>cytoplasm [GO:0005737]; plasma membrane [GO:0005886]</t>
  </si>
  <si>
    <t>GO:0019221; GO:0005737; GO:0035556; GO:0046426; GO:0046627; GO:0006469; GO:0005886; GO:0007205; GO:0004860; GO:0016567; GO:0040008</t>
  </si>
  <si>
    <t>cytoplasm [GO:0005737]; plasma membrane [GO:0005886]; protein kinase inhibitor activity [GO:0004860]; cytokine-mediated signaling pathway [GO:0019221]; intracellular signal transduction [GO:0035556]; negative regulation of insulin receptor signaling pathway [GO:0046627]; negative regulation of JAK-STAT cascade [GO:0046426]; negative regulation of protein kinase activity [GO:0006469]; protein kinase C-activating G-protein coupled receptor signaling pathway [GO:0007205]; protein ubiquitination [GO:0016567]; regulation of growth [GO:0040008]</t>
  </si>
  <si>
    <t>Krr1</t>
  </si>
  <si>
    <t>current symbol; current symbol</t>
  </si>
  <si>
    <t>MGI:1289274; MGI:96698</t>
  </si>
  <si>
    <t>Krr1; Krt1</t>
  </si>
  <si>
    <t>KRR1, small subunit (SSU) processome component, homolog (yeast); keratin 1</t>
  </si>
  <si>
    <t>rRNA processing [GO:0006364]</t>
  </si>
  <si>
    <t>poly(A) RNA binding [GO:0044822]</t>
  </si>
  <si>
    <t>cytoplasm [GO:0005737]; intercellular bridge [GO:0045171]; membrane [GO:0016020]; nucleolus [GO:0005730]; nucleus [GO:0005634]; small-subunit processome [GO:0032040]</t>
  </si>
  <si>
    <t>GO:0005737; GO:0045171; GO:0016020; GO:0005730; GO:0005634; GO:0044822; GO:0006364; GO:0032040</t>
  </si>
  <si>
    <t>cytoplasm [GO:0005737]; intercellular bridge [GO:0045171]; membrane [GO:0016020]; nucleolus [GO:0005730]; nucleus [GO:0005634]; small-subunit processome [GO:0032040]; poly(A) RNA binding [GO:0044822]; rRNA processing [GO:0006364]</t>
  </si>
  <si>
    <t>Pou2af1</t>
  </si>
  <si>
    <t>MGI:105086</t>
  </si>
  <si>
    <t>POU domain, class 2, associating factor 1</t>
  </si>
  <si>
    <t>regulation of transcription, DNA-templated [GO:0006355]; transcription, DNA-templated [GO:0006351]</t>
  </si>
  <si>
    <t>DNA binding [GO:0003677]</t>
  </si>
  <si>
    <t>GO:0003677; GO:0005634; GO:0006355; GO:0006351</t>
  </si>
  <si>
    <t>nucleus [GO:0005634]; DNA binding [GO:0003677]; regulation of transcription, DNA-templated [GO:0006355]; transcription, DNA-templated [GO:0006351]</t>
  </si>
  <si>
    <t>Naaa</t>
  </si>
  <si>
    <t>MGI:1914361</t>
  </si>
  <si>
    <t>N-acylethanolamine acid amidase</t>
  </si>
  <si>
    <t>lipid metabolic process [GO:0006629]</t>
  </si>
  <si>
    <t>hydrolase activity, acting on carbon-nitrogen (but not peptide) bonds [GO:0016810]; transcription factor binding [GO:0008134]</t>
  </si>
  <si>
    <t>cytoplasm [GO:0005737]; extracellular exosome [GO:0070062]; lysosome [GO:0005764]</t>
  </si>
  <si>
    <t>GO:0005737; GO:0070062; GO:0016810; GO:0006629; GO:0005764; GO:0008134</t>
  </si>
  <si>
    <t>cytoplasm [GO:0005737]; extracellular exosome [GO:0070062]; lysosome [GO:0005764]; hydrolase activity, acting on carbon-nitrogen (but not peptide) bonds [GO:0016810]; transcription factor binding [GO:0008134]; lipid metabolic process [GO:0006629]</t>
  </si>
  <si>
    <t>Gimap6</t>
  </si>
  <si>
    <t>MGI:1918876</t>
  </si>
  <si>
    <t>GTPase, IMAP family member 6</t>
  </si>
  <si>
    <t>GTP binding [GO:0005525]</t>
  </si>
  <si>
    <t>cytosol [GO:0005829]</t>
  </si>
  <si>
    <t>GO:0005525; GO:0005829</t>
  </si>
  <si>
    <t>cytosol [GO:0005829]; GTP binding [GO:0005525]</t>
  </si>
  <si>
    <t>Fn1</t>
  </si>
  <si>
    <t>MGI:95566</t>
  </si>
  <si>
    <t>fibronectin 1</t>
  </si>
  <si>
    <t>acute-phase response [GO:0006953]; angiogenesis [GO:0001525]; calcium-independent cell-matrix adhesion [GO:0007161]; cell activation [GO:0001775]; cell adhesion [GO:0007155]; cell-matrix adhesion [GO:0007160]; cell-substrate junction assembly [GO:0007044]; cellular response to BMP stimulus [GO:0071773]; cellular response to glucose stimulus [GO:0071333]; cellular response to interleukin-1 [GO:0071347]; cellular response to lipopolysaccharide [GO:0071222]; cellular response to mercury ion [GO:0071288]; cellular response to platelet-derived growth factor stimulus [GO:0036120]; cellular response to prostaglandin E stimulus [GO:0071380]; cellular response to transforming growth factor beta stimulus [GO:0071560]; cellular response to vascular endothelial growth factor stimulus [GO:0035924]; endodermal cell differentiation [GO:0035987]; extracellular matrix organization [GO:0030198]; glial cell migration [GO:0008347]; integrin activation [GO:0033622]; negative regulation of apoptotic process [GO:0043066]; negative regulation of transforming growth factor-beta secretion [GO:2001202]; peptide cross-linking [GO:0018149]; positive regulation of axon extension [GO:0045773]; positive regulation of cell proliferation [GO:0008284]; positive regulation of chemotaxis [GO:0050921]; positive regulation of fibroblast proliferation [GO:0048146]; positive regulation of gene expression [GO:0010628]; positive regulation of peptidase activity [GO:0010952]; positive regulation of substrate-dependent cell migration, cell attachment to substrate [GO:1904237]; regulation of cell shape [GO:0008360]; regulation of ERK1 and ERK2 cascade [GO:0070372]; regulation of protein phosphorylation [GO:0001932]; response to glucocorticoid [GO:0051384]; response to ischemia [GO:0002931]; response to ozone [GO:0010193]; substrate adhesion-dependent cell spreading [GO:0034446]; wound healing [GO:0042060]</t>
  </si>
  <si>
    <t>heparin binding [GO:0008201]; integrin binding [GO:0005178]; mercury ion binding [GO:0045340]; peptidase activator activity [GO:0016504]; protease binding [GO:0002020]</t>
  </si>
  <si>
    <t>apical plasma membrane [GO:0016324]; basal lamina [GO:0005605]; basement membrane [GO:0005604]; blood microparticle [GO:0072562]; endoplasmic reticulum-Golgi intermediate compartment [GO:0005793]; extracellular exosome [GO:0070062]; extracellular matrix [GO:0031012]; extracellular space [GO:0005615]; fibrinogen complex [GO:0005577]; proteinaceous extracellular matrix [GO:0005578]</t>
  </si>
  <si>
    <t>GO:0006953; GO:0001525; GO:0016324; GO:0005605; GO:0005604; GO:0072562; GO:0007161; GO:0001775; GO:0007155; GO:0007160; GO:0007044; GO:0071773; GO:0071333; GO:0071347; GO:0071222; GO:0071288; GO:0036120; GO:0071380; GO:0071560; GO:0035924; GO:0035987; GO:0005793; GO:0070062; GO:0031012; GO:0030198; GO:0005615; GO:0005577; GO:0008347; GO:0008201; GO:0033622; GO:0005178; GO:0045340; GO:0043066; GO:2001202; GO:0016504; GO:0018149; GO:0045773; GO:0008284; GO:0050921; GO:0048146; GO:0010628; GO:0010952; GO:1904237; GO:0002020; GO:0005578; GO:0070372; GO:0008360; GO:0001932; GO:0051384; GO:0002931; GO:0010193; GO:0034446; GO:0042060</t>
  </si>
  <si>
    <t>apical plasma membrane [GO:0016324]; basal lamina [GO:0005605]; basement membrane [GO:0005604]; blood microparticle [GO:0072562]; endoplasmic reticulum-Golgi intermediate compartment [GO:0005793]; extracellular exosome [GO:0070062]; extracellular matrix [GO:0031012]; extracellular space [GO:0005615]; fibrinogen complex [GO:0005577]; proteinaceous extracellular matrix [GO:0005578]; heparin binding [GO:0008201]; integrin binding [GO:0005178]; mercury ion binding [GO:0045340]; peptidase activator activity [GO:0016504]; protease binding [GO:0002020]; acute-phase response [GO:0006953]; angiogenesis [GO:0001525]; calcium-independent cell-matrix adhesion [GO:0007161]; cell activation [GO:0001775]; cell adhesion [GO:0007155]; cell-matrix adhesion [GO:0007160]; cell-substrate junction assembly [GO:0007044]; cellular response to BMP stimulus [GO:0071773]; cellular response to glucose stimulus [GO:0071333]; cellular response to interleukin-1 [GO:0071347]; cellular response to lipopolysaccharide [GO:0071222]; cellular response to mercury ion [GO:0071288]; cellular response to platelet-derived growth factor stimulus [GO:0036120]; cellular response to prostaglandin E stimulus [GO:0071380]; cellular response to transforming growth factor beta stimulus [GO:0071560]; cellular response to vascular endothelial growth factor stimulus [GO:0035924]; endodermal cell differentiation [GO:0035987]; extracellular matrix organization [GO:0030198]; glial cell migration [GO:0008347]; integrin activation [GO:0033622]; negative regulation of apoptotic process [GO:0043066]; negative regulation of transforming growth factor-beta secretion [GO:2001202]; peptide cross-linking [GO:0018149]; positive regulation of axon extension [GO:0045773]; positive regulation of cell proliferation [GO:0008284]; positive regulation of chemotaxis [GO:0050921]; positive regulation of fibroblast proliferation [GO:0048146]; positive regulation of gene expression [GO:0010628]; positive regulation of peptidase activity [GO:0010952]; positive regulation of substrate-dependent cell migration, cell attachment to substrate [GO:1904237]; regulation of cell shape [GO:0008360]; regulation of ERK1 and ERK2 cascade [GO:0070372]; regulation of protein phosphorylation [GO:0001932]; response to glucocorticoid [GO:0051384]; response to ischemia [GO:0002931]; response to ozone [GO:0010193]; substrate adhesion-dependent cell spreading [GO:0034446]; wound healing [GO:0042060]</t>
  </si>
  <si>
    <t>Card11</t>
  </si>
  <si>
    <t>MGI:1916978</t>
  </si>
  <si>
    <t>caspase recruitment domain family, member 11</t>
  </si>
  <si>
    <t>positive regulation of B cell proliferation [GO:0030890]; positive regulation of cytokine production [GO:0001819]; positive regulation of I-kappaB kinase/NF-kappaB signaling [GO:0043123]; positive regulation of interleukin-2 biosynthetic process [GO:0045086]; positive regulation of NF-kappaB transcription factor activity [GO:0051092]; positive regulation of T cell activation [GO:0050870]; positive regulation of T cell proliferation [GO:0042102]; regulation of apoptotic process [GO:0042981]; regulation of B cell differentiation [GO:0045577]; regulation of immune response [GO:0050776]; regulation of T cell differentiation [GO:0045580]; signal transduction [GO:0007165]; T cell costimulation [GO:0031295]; thymic T cell selection [GO:0045061]</t>
  </si>
  <si>
    <t>CARD domain binding [GO:0050700]</t>
  </si>
  <si>
    <t>cytoplasm [GO:0005737]; extracellular exosome [GO:0070062]; immunological synapse [GO:0001772]; membrane raft [GO:0045121]; plasma membrane [GO:0005886]; T cell receptor complex [GO:0042101]</t>
  </si>
  <si>
    <t>GO:0050700; GO:0031295; GO:0042101; GO:0005737; GO:0070062; GO:0001772; GO:0045121; GO:0005886; GO:0030890; GO:0043123; GO:0051092; GO:0050870; GO:0042102; GO:0001819; GO:0045086; GO:0045577; GO:0045580; GO:0042981; GO:0050776; GO:0007165; GO:0045061</t>
  </si>
  <si>
    <t>cytoplasm [GO:0005737]; extracellular exosome [GO:0070062]; immunological synapse [GO:0001772]; membrane raft [GO:0045121]; plasma membrane [GO:0005886]; T cell receptor complex [GO:0042101]; CARD domain binding [GO:0050700]; positive regulation of B cell proliferation [GO:0030890]; positive regulation of cytokine production [GO:0001819]; positive regulation of I-kappaB kinase/NF-kappaB signaling [GO:0043123]; positive regulation of interleukin-2 biosynthetic process [GO:0045086]; positive regulation of NF-kappaB transcription factor activity [GO:0051092]; positive regulation of T cell activation [GO:0050870]; positive regulation of T cell proliferation [GO:0042102]; regulation of apoptotic process [GO:0042981]; regulation of B cell differentiation [GO:0045577]; regulation of immune response [GO:0050776]; regulation of T cell differentiation [GO:0045580]; signal transduction [GO:0007165]; T cell costimulation [GO:0031295]; thymic T cell selection [GO:0045061]</t>
  </si>
  <si>
    <t>Gimap3</t>
  </si>
  <si>
    <t>MGI:1932723</t>
  </si>
  <si>
    <t>GTPase, IMAP family member 3</t>
  </si>
  <si>
    <t>mitochondrial DNA inheritance [GO:0033955]</t>
  </si>
  <si>
    <t>integral component of membrane [GO:0016021]; mitochondrial outer membrane [GO:0005741]; mitochondrion [GO:0005739]</t>
  </si>
  <si>
    <t>GO:0005525; GO:0016021; GO:0033955; GO:0005741; GO:0005739</t>
  </si>
  <si>
    <t>integral component of membrane [GO:0016021]; mitochondrial outer membrane [GO:0005741]; mitochondrion [GO:0005739]; GTP binding [GO:0005525]; mitochondrial DNA inheritance [GO:0033955]</t>
  </si>
  <si>
    <t>Glipr1</t>
  </si>
  <si>
    <t>MGI:1920940</t>
  </si>
  <si>
    <t>GLI pathogenesis-related 1 (glioma)</t>
  </si>
  <si>
    <t>extracellular region [GO:0005576]; integral component of membrane [GO:0016021]; membrane [GO:0016020]</t>
  </si>
  <si>
    <t>GO:0005576; GO:0016021; GO:0016020</t>
  </si>
  <si>
    <t>Hbegf</t>
  </si>
  <si>
    <t>MGI:96070</t>
  </si>
  <si>
    <t>heparin-binding EGF-like growth factor</t>
  </si>
  <si>
    <t>angiogenesis [GO:0001525]; blastocyst growth [GO:0001832]; cell chemotaxis [GO:0060326]; cell migration [GO:0016477]; epidermal growth factor receptor signaling pathway [GO:0007173]; negative regulation of elastin biosynthetic process [GO:0051545]; positive regulation of cell growth [GO:0030307]; positive regulation of cell migration [GO:0030335]; positive regulation of keratinocyte migration [GO:0051549]; positive regulation of protein kinase B signaling [GO:0051897]; positive regulation of smooth muscle cell proliferation [GO:0048661]; positive regulation of wound healing [GO:0090303]; regulation of heart contraction [GO:0008016]; wound healing, spreading of epidermal cells [GO:0035313]</t>
  </si>
  <si>
    <t>epidermal growth factor receptor binding [GO:0005154]; growth factor activity [GO:0008083]; heparin binding [GO:0008201]</t>
  </si>
  <si>
    <t>cell surface [GO:0009986]; extracellular region [GO:0005576]; extracellular space [GO:0005615]; integral component of plasma membrane [GO:0005887]</t>
  </si>
  <si>
    <t>GO:0001525; GO:0001832; GO:0060326; GO:0016477; GO:0009986; GO:0005154; GO:0007173; GO:0005576; GO:0005615; GO:0008083; GO:0008201; GO:0005887; GO:0051545; GO:0030307; GO:0030335; GO:0051549; GO:0051897; GO:0048661; GO:0090303; GO:0008016; GO:0035313</t>
  </si>
  <si>
    <t>cell surface [GO:0009986]; extracellular region [GO:0005576]; extracellular space [GO:0005615]; integral component of plasma membrane [GO:0005887]; epidermal growth factor receptor binding [GO:0005154]; growth factor activity [GO:0008083]; heparin binding [GO:0008201]; angiogenesis [GO:0001525]; blastocyst growth [GO:0001832]; cell chemotaxis [GO:0060326]; cell migration [GO:0016477]; epidermal growth factor receptor signaling pathway [GO:0007173]; negative regulation of elastin biosynthetic process [GO:0051545]; positive regulation of cell growth [GO:0030307]; positive regulation of cell migration [GO:0030335]; positive regulation of keratinocyte migration [GO:0051549]; positive regulation of protein kinase B signaling [GO:0051897]; positive regulation of smooth muscle cell proliferation [GO:0048661]; positive regulation of wound healing [GO:0090303]; regulation of heart contraction [GO:0008016]; wound healing, spreading of epidermal cells [GO:0035313]</t>
  </si>
  <si>
    <t>Dtx1</t>
  </si>
  <si>
    <t>current symbol; zebrafish symbol</t>
  </si>
  <si>
    <t>MGI:1352744; MGI:2672905</t>
  </si>
  <si>
    <t>Dtx1; Dtx4</t>
  </si>
  <si>
    <t>deltex 1, E3 ubiquitin ligase; deltex 4, E3 ubiquitin ligase</t>
  </si>
  <si>
    <t>glial cell differentiation [GO:0010001]; negative regulation of neuron differentiation [GO:0045665]; negative regulation of T cell differentiation [GO:0045581]; Notch signaling pathway [GO:0007219]; protein ubiquitination [GO:0016567]; regulation of Notch signaling pathway [GO:0008593]</t>
  </si>
  <si>
    <t>ligase activity [GO:0016874]; Notch binding [GO:0005112]; ubiquitin protein ligase binding [GO:0031625]; zinc ion binding [GO:0008270]</t>
  </si>
  <si>
    <t>cytosol [GO:0005829]; nucleus [GO:0005634]</t>
  </si>
  <si>
    <t>GO:0005112; GO:0007219; GO:0005829; GO:0010001; GO:0016874; GO:0045581; GO:0045665; GO:0005634; GO:0016567; GO:0008593; GO:0031625; GO:0008270</t>
  </si>
  <si>
    <t>cytosol [GO:0005829]; nucleus [GO:0005634]; ligase activity [GO:0016874]; Notch binding [GO:0005112]; ubiquitin protein ligase binding [GO:0031625]; zinc ion binding [GO:0008270]; glial cell differentiation [GO:0010001]; negative regulation of neuron differentiation [GO:0045665]; negative regulation of T cell differentiation [GO:0045581]; Notch signaling pathway [GO:0007219]; protein ubiquitination [GO:0016567]; regulation of Notch signaling pathway [GO:0008593]</t>
  </si>
  <si>
    <t>Hsp90aa1</t>
  </si>
  <si>
    <t>MGI:96250</t>
  </si>
  <si>
    <t>heat shock protein 90, alpha (cytosolic), class A member 1</t>
  </si>
  <si>
    <t>chaperone-mediated protein complex assembly [GO:0051131]; nitric oxide biosynthetic process [GO:0006809]; positive regulation of cytotoxic T cell differentiation [GO:0045585]; positive regulation of nitric oxide biosynthetic process [GO:0045429]; protein import into mitochondrial outer membrane [GO:0045040]; protein refolding [GO:0042026]; regulation of catalytic activity [GO:0050790]; regulation of protein ubiquitination [GO:0031396]; response to antibiotic [GO:0046677]; response to cold [GO:0009409]; response to heat [GO:0009408]; response to unfolded protein [GO:0006986]</t>
  </si>
  <si>
    <t>ATPase activity [GO:0016887]; ATP binding [GO:0005524]; GTPase binding [GO:0051020]; histone deacetylase binding [GO:0042826]; identical protein binding [GO:0042802]; MHC class II protein complex binding [GO:0023026]; nitric-oxide synthase regulator activity [GO:0030235]; poly(A) RNA binding [GO:0044822]; protein homodimerization activity [GO:0042803]; TPR domain binding [GO:0030911]; unfolded protein binding [GO:0051082]</t>
  </si>
  <si>
    <t>cytoplasm [GO:0005737]; cytosol [GO:0005829]; extracellular exosome [GO:0070062]; intracellular [GO:0005622]; melanosome [GO:0042470]; membrane [GO:0016020]; myelin sheath [GO:0043209]; nucleoplasm [GO:0005654]; nucleus [GO:0005634]; ruffle membrane [GO:0032587]</t>
  </si>
  <si>
    <t>GO:0005524; GO:0016887; GO:0051020; GO:0023026; GO:0030911; GO:0051131; GO:0005737; GO:0005829; GO:0070062; GO:0042826; GO:0042802; GO:0005622; GO:0042470; GO:0016020; GO:0043209; GO:0006809; GO:0030235; GO:0005654; GO:0005634; GO:0044822; GO:0045585; GO:0045429; GO:0042803; GO:0045040; GO:0042026; GO:0050790; GO:0031396; GO:0046677; GO:0009409; GO:0009408; GO:0006986; GO:0032587; GO:0051082</t>
  </si>
  <si>
    <t>cytoplasm [GO:0005737]; cytosol [GO:0005829]; extracellular exosome [GO:0070062]; intracellular [GO:0005622]; melanosome [GO:0042470]; membrane [GO:0016020]; myelin sheath [GO:0043209]; nucleoplasm [GO:0005654]; nucleus [GO:0005634]; ruffle membrane [GO:0032587]; ATP binding [GO:0005524]; ATPase activity [GO:0016887]; GTPase binding [GO:0051020]; histone deacetylase binding [GO:0042826]; identical protein binding [GO:0042802]; MHC class II protein complex binding [GO:0023026]; nitric-oxide synthase regulator activity [GO:0030235]; poly(A) RNA binding [GO:0044822]; protein homodimerization activity [GO:0042803]; TPR domain binding [GO:0030911]; unfolded protein binding [GO:0051082]; chaperone-mediated protein complex assembly [GO:0051131]; nitric oxide biosynthetic process [GO:0006809]; positive regulation of cytotoxic T cell differentiation [GO:0045585]; positive regulation of nitric oxide biosynthetic process [GO:0045429]; protein import into mitochondrial outer membrane [GO:0045040]; protein refolding [GO:0042026]; regulation of catalytic activity [GO:0050790]; regulation of protein ubiquitination [GO:0031396]; response to antibiotic [GO:0046677]; response to cold [GO:0009409]; response to heat [GO:0009408]; response to unfolded protein [GO:0006986]</t>
  </si>
  <si>
    <t>Lck</t>
  </si>
  <si>
    <t>MGI:96756</t>
  </si>
  <si>
    <t>lymphocyte protein tyrosine kinase</t>
  </si>
  <si>
    <t>activation of cysteine-type endopeptidase activity involved in apoptotic process [GO:0006919]; B cell receptor signaling pathway [GO:0050853]; cell surface receptor signaling pathway [GO:0007166]; cellular zinc ion homeostasis [GO:0006882]; innate immune response [GO:0045087]; peptidyl-tyrosine autophosphorylation [GO:0038083]; peptidyl-tyrosine phosphorylation [GO:0018108]; positive regulation of gamma-delta T cell differentiation [GO:0045588]; positive regulation of gene expression [GO:0010628]; positive regulation of intrinsic apoptotic signaling pathway [GO:2001244]; positive regulation of T cell activation [GO:0050870]; positive regulation of tyrosine phosphorylation of Stat5 protein [GO:0042523]; protein autophosphorylation [GO:0046777]; protein dephosphorylation [GO:0006470]; protein phosphorylation [GO:0006468]; regulation of apoptotic process [GO:0042981]; regulation of cell proliferation [GO:0042127]; regulation of regulatory T cell differentiation [GO:0045589]; regulation of T cell receptor signaling pathway [GO:0050856]; release of sequestered calcium ion into cytosol [GO:0051209]; response to drug [GO:0042493]; T cell differentiation [GO:0030217]; transmembrane receptor protein tyrosine kinase signaling pathway [GO:0007169]</t>
  </si>
  <si>
    <t>ATPase binding [GO:0051117]; ATP binding [GO:0005524]; CD4 receptor binding [GO:0042609]; CD8 receptor binding [GO:0042610]; glycoprotein binding [GO:0001948]; identical protein binding [GO:0042802]; non-membrane spanning protein tyrosine kinase activity [GO:0004715]; phosphatidylinositol 3-kinase binding [GO:0043548]; protein antigen binding [GO:1990405]; protein C-terminus binding [GO:0008022]; protein kinase binding [GO:0019901]; protein phosphatase binding [GO:0019903]; protein serine/threonine phosphatase activity [GO:0004722]; protein tyrosine kinase activity [GO:0004713]; SH2 domain binding [GO:0042169]</t>
  </si>
  <si>
    <t>cell-cell junction [GO:0005911]; cytosol [GO:0005829]; extracellular exosome [GO:0070062]; extrinsic component of cytoplasmic side of plasma membrane [GO:0031234]; immunological synapse [GO:0001772]; membrane raft [GO:0045121]; pericentriolar material [GO:0000242]; plasma membrane [GO:0005886]</t>
  </si>
  <si>
    <t>GO:0005524; GO:0051117; GO:0050853; GO:0042609; GO:0042610; GO:0042169; GO:0030217; GO:0006919; GO:0007166; GO:0005911; GO:0006882; GO:0005829; GO:0070062; GO:0031234; GO:0001948; GO:0042802; GO:0001772; GO:0045087; GO:0045121; GO:0004715; GO:0038083; GO:0018108; GO:0000242; GO:0043548; GO:0005886; GO:0050870; GO:0045588; GO:0010628; GO:2001244; GO:0042523; GO:0008022; GO:1990405; GO:0046777; GO:0006470; GO:0019901; GO:0019903; GO:0006468; GO:0004722; GO:0004713; GO:0050856; GO:0042981; GO:0042127; GO:0045589; GO:0051209; GO:0042493; GO:0007169</t>
  </si>
  <si>
    <t>cell-cell junction [GO:0005911]; cytosol [GO:0005829]; extracellular exosome [GO:0070062]; extrinsic component of cytoplasmic side of plasma membrane [GO:0031234]; immunological synapse [GO:0001772]; membrane raft [GO:0045121]; pericentriolar material [GO:0000242]; plasma membrane [GO:0005886]; ATP binding [GO:0005524]; ATPase binding [GO:0051117]; CD4 receptor binding [GO:0042609]; CD8 receptor binding [GO:0042610]; glycoprotein binding [GO:0001948]; identical protein binding [GO:0042802]; non-membrane spanning protein tyrosine kinase activity [GO:0004715]; phosphatidylinositol 3-kinase binding [GO:0043548]; protein antigen binding [GO:1990405]; protein C-terminus binding [GO:0008022]; protein kinase binding [GO:0019901]; protein phosphatase binding [GO:0019903]; protein serine/threonine phosphatase activity [GO:0004722]; protein tyrosine kinase activity [GO:0004713]; SH2 domain binding [GO:0042169]; activation of cysteine-type endopeptidase activity involved in apoptotic process [GO:0006919]; B cell receptor signaling pathway [GO:0050853]; cell surface receptor signaling pathway [GO:0007166]; cellular zinc ion homeostasis [GO:0006882]; innate immune response [GO:0045087]; peptidyl-tyrosine autophosphorylation [GO:0038083]; peptidyl-tyrosine phosphorylation [GO:0018108]; positive regulation of gamma-delta T cell differentiation [GO:0045588]; positive regulation of gene expression [GO:0010628]; positive regulation of intrinsic apoptotic signaling pathway [GO:2001244]; positive regulation of T cell activation [GO:0050870]; positive regulation of tyrosine phosphorylation of Stat5 protein [GO:0042523]; protein autophosphorylation [GO:0046777]; protein dephosphorylation [GO:0006470]; protein phosphorylation [GO:0006468]; regulation of apoptotic process [GO:0042981]; regulation of cell proliferation [GO:0042127]; regulation of regulatory T cell differentiation [GO:0045589]; regulation of T cell receptor signaling pathway [GO:0050856]; release of sequestered calcium ion into cytosol [GO:0051209]; response to drug [GO:0042493]; T cell differentiation [GO:0030217]; transmembrane receptor protein tyrosine kinase signaling pathway [GO:0007169]</t>
  </si>
  <si>
    <t>Cd163</t>
  </si>
  <si>
    <t>MGI:2135946; MGI:2443796</t>
  </si>
  <si>
    <t>Cd163; Cd163l1</t>
  </si>
  <si>
    <t>CD163 antigen; CD163 molecule-like 1</t>
  </si>
  <si>
    <t>acute-phase response [GO:0006953]; receptor-mediated endocytosis [GO:0006898]</t>
  </si>
  <si>
    <t>extracellular region [GO:0005576]; integral component of membrane [GO:0016021]; plasma membrane [GO:0005886]</t>
  </si>
  <si>
    <t>GO:0006953; GO:0005576; GO:0016021; GO:0005886; GO:0006898; GO:0005044</t>
  </si>
  <si>
    <t>extracellular region [GO:0005576]; integral component of membrane [GO:0016021]; plasma membrane [GO:0005886]; scavenger receptor activity [GO:0005044]; acute-phase response [GO:0006953]; receptor-mediated endocytosis [GO:0006898]</t>
  </si>
  <si>
    <t>Gzmb</t>
  </si>
  <si>
    <t>MGI:109265; MGI:109267</t>
  </si>
  <si>
    <t>Gzme; Gzmb</t>
  </si>
  <si>
    <t>granzyme E; granzyme B</t>
  </si>
  <si>
    <t>cytolysis [GO:0019835]; granzyme-mediated apoptotic signaling pathway [GO:0008626]; natural killer cell mediated cytotoxicity [GO:0042267]; protein processing [GO:0016485]; T cell mediated cytotoxicity [GO:0001913]</t>
  </si>
  <si>
    <t>serine-type endopeptidase activity [GO:0004252]; serine-type peptidase activity [GO:0008236]</t>
  </si>
  <si>
    <t>cytolytic granule [GO:0044194]; cytoplasm [GO:0005737]; cytosol [GO:0005829]; membrane [GO:0016020]</t>
  </si>
  <si>
    <t>GO:0001913; GO:0019835; GO:0044194; GO:0005737; GO:0005829; GO:0008626; GO:0016020; GO:0042267; GO:0016485; GO:0004252; GO:0008236</t>
  </si>
  <si>
    <t>cytolytic granule [GO:0044194]; cytoplasm [GO:0005737]; cytosol [GO:0005829]; membrane [GO:0016020]; serine-type endopeptidase activity [GO:0004252]; serine-type peptidase activity [GO:0008236]; cytolysis [GO:0019835]; granzyme-mediated apoptotic signaling pathway [GO:0008626]; natural killer cell mediated cytotoxicity [GO:0042267]; protein processing [GO:0016485]; T cell mediated cytotoxicity [GO:0001913]</t>
  </si>
  <si>
    <t>Cd84</t>
  </si>
  <si>
    <t>MGI:1336885</t>
  </si>
  <si>
    <t>CD84 antigen</t>
  </si>
  <si>
    <t>adaptive immune response [GO:0002250]; cell adhesion [GO:0007155]; innate immune response [GO:0045087]; negative regulation of granulocyte macrophage colony-stimulating factor production [GO:0032685]; negative regulation of interleukin-10 secretion [GO:2001180]; negative regulation of interleukin-18 production [GO:0032701]; negative regulation of interleukin-6 secretion [GO:1900165]; negative regulation of mast cell activation [GO:0033004]; negative regulation of mast cell degranulation [GO:0043305]; positive regulation of MAPK cascade [GO:0043410]; positive regulation of monocyte chemotactic protein-1 production [GO:0071639]; positive regulation of NF-kappaB transcription factor activity [GO:0051092]; positive regulation of tumor necrosis factor secretion [GO:1904469]; regulation of lipopolysaccharide-mediated signaling pathway [GO:0031664]; regulation of macrophage activation [GO:0043030]; regulation of store-operated calcium entry [GO:2001256]</t>
  </si>
  <si>
    <t>extracellular exosome [GO:0070062]; integral component of membrane [GO:0016021]; plasma membrane [GO:0005886]</t>
  </si>
  <si>
    <t>GO:0002250; GO:0007155; GO:0070062; GO:0045087; GO:0016021; GO:0032685; GO:2001180; GO:0032701; GO:1900165; GO:0033004; GO:0043305; GO:0005886; GO:0043410; GO:0051092; GO:0071639; GO:1904469; GO:0031664; GO:0043030; GO:2001256</t>
  </si>
  <si>
    <t>extracellular exosome [GO:0070062]; integral component of membrane [GO:0016021]; plasma membrane [GO:0005886]; adaptive immune response [GO:0002250]; cell adhesion [GO:0007155]; innate immune response [GO:0045087]; negative regulation of granulocyte macrophage colony-stimulating factor production [GO:0032685]; negative regulation of interleukin-10 secretion [GO:2001180]; negative regulation of interleukin-18 production [GO:0032701]; negative regulation of interleukin-6 secretion [GO:1900165]; negative regulation of mast cell activation [GO:0033004]; negative regulation of mast cell degranulation [GO:0043305]; positive regulation of MAPK cascade [GO:0043410]; positive regulation of monocyte chemotactic protein-1 production [GO:0071639]; positive regulation of NF-kappaB transcription factor activity [GO:0051092]; positive regulation of tumor necrosis factor secretion [GO:1904469]; regulation of lipopolysaccharide-mediated signaling pathway [GO:0031664]; regulation of macrophage activation [GO:0043030]; regulation of store-operated calcium entry [GO:2001256]</t>
  </si>
  <si>
    <t>Socs3</t>
  </si>
  <si>
    <t>MGI:1201791</t>
  </si>
  <si>
    <t>suppressor of cytokine signaling 3</t>
  </si>
  <si>
    <t>aging [GO:0007568]; branching involved in labyrinthine layer morphogenesis [GO:0060670]; cytokine-mediated signaling pathway [GO:0019221]; JAK-STAT cascade [GO:0007259]; negative regulation of apoptotic process [GO:0043066]; negative regulation of inflammatory response [GO:0050728]; negative regulation of insulin receptor signaling pathway [GO:0046627]; negative regulation of JAK-STAT cascade [GO:0046426]; negative regulation of protein kinase activity [GO:0006469]; negative regulation of signal transduction [GO:0009968]; organ regeneration [GO:0031100]; placenta blood vessel development [GO:0060674]; positive regulation of cell differentiation [GO:0045597]; protein ubiquitination [GO:0016567]; regulation of cell differentiation [GO:0045595]; regulation of growth [GO:0040008]; regulation of protein phosphorylation [GO:0001932]; response to drug [GO:0042493]; response to estradiol [GO:0032355]; response to food [GO:0032094]; response to gamma radiation [GO:0010332]; response to glucocorticoid [GO:0051384]; response to heat [GO:0009408]; response to hypoxia [GO:0001666]; response to insulin [GO:0032868]; response to lipopolysaccharide [GO:0032496]; response to progesterone [GO:0032570]; spongiotrophoblast differentiation [GO:0060708]; trophoblast giant cell differentiation [GO:0060707]</t>
  </si>
  <si>
    <t>cytoplasm [GO:0005737]; cytosol [GO:0005829]</t>
  </si>
  <si>
    <t>GO:0007259; GO:0007568; GO:0060670; GO:0019221; GO:0005737; GO:0005829; GO:0046426; GO:0043066; GO:0050728; GO:0046627; GO:0006469; GO:0009968; GO:0031100; GO:0060674; GO:0045597; GO:0004860; GO:0016567; GO:0045595; GO:0040008; GO:0001932; GO:0042493; GO:0032355; GO:0032094; GO:0010332; GO:0051384; GO:0009408; GO:0001666; GO:0032868; GO:0032496; GO:0032570; GO:0060708; GO:0060707</t>
  </si>
  <si>
    <t>cytoplasm [GO:0005737]; cytosol [GO:0005829]; protein kinase inhibitor activity [GO:0004860]; aging [GO:0007568]; branching involved in labyrinthine layer morphogenesis [GO:0060670]; cytokine-mediated signaling pathway [GO:0019221]; JAK-STAT cascade [GO:0007259]; negative regulation of apoptotic process [GO:0043066]; negative regulation of inflammatory response [GO:0050728]; negative regulation of insulin receptor signaling pathway [GO:0046627]; negative regulation of JAK-STAT cascade [GO:0046426]; negative regulation of protein kinase activity [GO:0006469]; negative regulation of signal transduction [GO:0009968]; organ regeneration [GO:0031100]; placenta blood vessel development [GO:0060674]; positive regulation of cell differentiation [GO:0045597]; protein ubiquitination [GO:0016567]; regulation of cell differentiation [GO:0045595]; regulation of growth [GO:0040008]; regulation of protein phosphorylation [GO:0001932]; response to drug [GO:0042493]; response to estradiol [GO:0032355]; response to food [GO:0032094]; response to gamma radiation [GO:0010332]; response to glucocorticoid [GO:0051384]; response to heat [GO:0009408]; response to hypoxia [GO:0001666]; response to insulin [GO:0032868]; response to lipopolysaccharide [GO:0032496]; response to progesterone [GO:0032570]; spongiotrophoblast differentiation [GO:0060708]; trophoblast giant cell differentiation [GO:0060707]</t>
  </si>
  <si>
    <t>Lox</t>
  </si>
  <si>
    <t>MGI:96817</t>
  </si>
  <si>
    <t>lysyl oxidase</t>
  </si>
  <si>
    <t>aorta development [GO:0035904]; blood vessel development [GO:0001568]; collagen fibril organization [GO:0030199]; elastic fiber assembly [GO:0048251]; heart development [GO:0007507]; lung development [GO:0030324]; response to drug [GO:0042493]; response to steroid hormone [GO:0048545]; wound healing [GO:0042060]</t>
  </si>
  <si>
    <t>copper ion binding [GO:0005507]; protein-lysine 6-oxidase activity [GO:0004720]</t>
  </si>
  <si>
    <t>collagen trimer [GO:0005581]; extracellular space [GO:0005615]; nucleus [GO:0005634]; proteinaceous extracellular matrix [GO:0005578]</t>
  </si>
  <si>
    <t>GO:0035904; GO:0001568; GO:0030199; GO:0005581; GO:0005507; GO:0048251; GO:0005615; GO:0007507; GO:0030324; GO:0005634; GO:0004720; GO:0005578; GO:0042493; GO:0048545; GO:0042060</t>
  </si>
  <si>
    <t>collagen trimer [GO:0005581]; extracellular space [GO:0005615]; nucleus [GO:0005634]; proteinaceous extracellular matrix [GO:0005578]; copper ion binding [GO:0005507]; protein-lysine 6-oxidase activity [GO:0004720]; aorta development [GO:0035904]; blood vessel development [GO:0001568]; collagen fibril organization [GO:0030199]; elastic fiber assembly [GO:0048251]; heart development [GO:0007507]; lung development [GO:0030324]; response to drug [GO:0042493]; response to steroid hormone [GO:0048545]; wound healing [GO:0042060]</t>
  </si>
  <si>
    <t>Pecam1</t>
  </si>
  <si>
    <t>MGI:97537</t>
  </si>
  <si>
    <t>platelet/endothelial cell adhesion molecule 1</t>
  </si>
  <si>
    <t>cell adhesion [GO:0007155]; diapedesis [GO:0050904]; phagocytosis [GO:0006909]; positive regulation of tyrosine phosphorylation of Stat5 protein [GO:0042523]; regulation of cell migration [GO:0030334]; Rho protein signal transduction [GO:0007266]; wound healing [GO:0042060]</t>
  </si>
  <si>
    <t>cell junction [GO:0030054]; cell periphery [GO:0071944]; external side of plasma membrane [GO:0009897]; extracellular exosome [GO:0070062]; extracellular space [GO:0005615]; integral component of membrane [GO:0016021]; membrane [GO:0016020]; membrane raft [GO:0045121]; plasma membrane [GO:0005886]; smooth muscle contractile fiber [GO:0030485]</t>
  </si>
  <si>
    <t>GO:0007266; GO:0007155; GO:0030054; GO:0071944; GO:0050904; GO:0009897; GO:0070062; GO:0005615; GO:0016021; GO:0016020; GO:0045121; GO:0006909; GO:0005886; GO:0042523; GO:0030334; GO:0030485; GO:0042060</t>
  </si>
  <si>
    <t>cell junction [GO:0030054]; cell periphery [GO:0071944]; external side of plasma membrane [GO:0009897]; extracellular exosome [GO:0070062]; extracellular space [GO:0005615]; integral component of membrane [GO:0016021]; membrane [GO:0016020]; membrane raft [GO:0045121]; plasma membrane [GO:0005886]; smooth muscle contractile fiber [GO:0030485]; cell adhesion [GO:0007155]; diapedesis [GO:0050904]; phagocytosis [GO:0006909]; positive regulation of tyrosine phosphorylation of Stat5 protein [GO:0042523]; regulation of cell migration [GO:0030334]; Rho protein signal transduction [GO:0007266]; wound healing [GO:0042060]</t>
  </si>
  <si>
    <t>Serpinb1a</t>
  </si>
  <si>
    <t>MGI:1913472</t>
  </si>
  <si>
    <t>serine (or cysteine) peptidase inhibitor, clade B, member 1a</t>
  </si>
  <si>
    <t>negative regulation of endopeptidase activity [GO:0010951]; regulation of protein catabolic process [GO:0042176]</t>
  </si>
  <si>
    <t>serine-type endopeptidase inhibitor activity [GO:0004867]</t>
  </si>
  <si>
    <t>cytoplasm [GO:0005737]; extracellular exosome [GO:0070062]; extracellular space [GO:0005615]; membrane [GO:0016020]</t>
  </si>
  <si>
    <t>GO:0005737; GO:0070062; GO:0005615; GO:0016020; GO:0010951; GO:0042176; GO:0004867</t>
  </si>
  <si>
    <t>cytoplasm [GO:0005737]; extracellular exosome [GO:0070062]; extracellular space [GO:0005615]; membrane [GO:0016020]; serine-type endopeptidase inhibitor activity [GO:0004867]; negative regulation of endopeptidase activity [GO:0010951]; regulation of protein catabolic process [GO:0042176]</t>
  </si>
  <si>
    <t>Tnfsf14</t>
  </si>
  <si>
    <t>MGI:1355317</t>
  </si>
  <si>
    <t>tumor necrosis factor (ligand) superfamily, member 14</t>
  </si>
  <si>
    <t>cellular response to mechanical stimulus [GO:0071260]; immune response [GO:0006955]; negative regulation of cysteine-type endopeptidase activity involved in apoptotic process [GO:0043154]; positive regulation of myoblast differentiation [GO:0045663]; positive regulation of myoblast fusion [GO:1901741]; positive regulation of T cell chemotaxis [GO:0010820]; release of cytoplasmic sequestered NF-kappaB [GO:0008588]; T cell costimulation [GO:0031295]</t>
  </si>
  <si>
    <t>cysteine-type endopeptidase inhibitor activity involved in apoptotic process [GO:0043027]; receptor binding [GO:0005102]</t>
  </si>
  <si>
    <t>extracellular space [GO:0005615]; integral component of membrane [GO:0016021]; intracellular [GO:0005622]; plasma membrane [GO:0005886]</t>
  </si>
  <si>
    <t>GO:0031295; GO:0071260; GO:0043027; GO:0005615; GO:0006955; GO:0016021; GO:0005622; GO:0043154; GO:0005886; GO:0010820; GO:0045663; GO:1901741; GO:0005102; GO:0008588</t>
  </si>
  <si>
    <t>extracellular space [GO:0005615]; integral component of membrane [GO:0016021]; intracellular [GO:0005622]; plasma membrane [GO:0005886]; cysteine-type endopeptidase inhibitor activity involved in apoptotic process [GO:0043027]; receptor binding [GO:0005102]; cellular response to mechanical stimulus [GO:0071260]; immune response [GO:0006955]; negative regulation of cysteine-type endopeptidase activity involved in apoptotic process [GO:0043154]; positive regulation of myoblast differentiation [GO:0045663]; positive regulation of myoblast fusion [GO:1901741]; positive regulation of T cell chemotaxis [GO:0010820]; release of cytoplasmic sequestered NF-kappaB [GO:0008588]; T cell costimulation [GO:0031295]</t>
  </si>
  <si>
    <t>Thy1</t>
  </si>
  <si>
    <t>MGI:98747</t>
  </si>
  <si>
    <t>thymus cell antigen 1, theta</t>
  </si>
  <si>
    <t>angiogenesis [GO:0001525]; cytoskeleton organization [GO:0007010]; focal adhesion assembly [GO:0048041]; negative regulation of axonogenesis [GO:0050771]; negative regulation of cell migration [GO:0030336]; negative regulation of protein kinase activity [GO:0006469]; negative regulation of T cell receptor signaling pathway [GO:0050860]; positive regulation of GTPase activity [GO:0043547]; positive regulation of release of sequestered calcium ion into cytosol [GO:0051281]; positive regulation of T cell activation [GO:0050870]; protein autophosphorylation [GO:0046777]; retinal cone cell development [GO:0046549]; single organismal cell-cell adhesion [GO:0016337]; T cell receptor signaling pathway [GO:0050852]</t>
  </si>
  <si>
    <t>GPI anchor binding [GO:0034235]; GTPase activator activity [GO:0005096]; integrin binding [GO:0005178]</t>
  </si>
  <si>
    <t>anchored component of external side of plasma membrane [GO:0031362]; apical plasma membrane [GO:0016324]; cytosol [GO:0005829]; dendrite [GO:0030425]; endoplasmic reticulum [GO:0005783]; external side of plasma membrane [GO:0009897]; extracellular exosome [GO:0070062]; focal adhesion [GO:0005925]; growth cone [GO:0030426]; membrane raft [GO:0045121]; myelin sheath [GO:0043209]; plasma membrane [GO:0005886]</t>
  </si>
  <si>
    <t>GO:0034235; GO:0005096; GO:0050852; GO:0031362; GO:0001525; GO:0016324; GO:0007010; GO:0005829; GO:0030425; GO:0005783; GO:0009897; GO:0070062; GO:0005925; GO:0048041; GO:0030426; GO:0005178; GO:0045121; GO:0043209; GO:0050860; GO:0050771; GO:0030336; GO:0006469; GO:0005886; GO:0043547; GO:0050870; GO:0051281; GO:0046777; GO:0046549; GO:0016337</t>
  </si>
  <si>
    <t>anchored component of external side of plasma membrane [GO:0031362]; apical plasma membrane [GO:0016324]; cytosol [GO:0005829]; dendrite [GO:0030425]; endoplasmic reticulum [GO:0005783]; external side of plasma membrane [GO:0009897]; extracellular exosome [GO:0070062]; focal adhesion [GO:0005925]; growth cone [GO:0030426]; membrane raft [GO:0045121]; myelin sheath [GO:0043209]; plasma membrane [GO:0005886]; GPI anchor binding [GO:0034235]; GTPase activator activity [GO:0005096]; integrin binding [GO:0005178]; angiogenesis [GO:0001525]; cytoskeleton organization [GO:0007010]; focal adhesion assembly [GO:0048041]; negative regulation of axonogenesis [GO:0050771]; negative regulation of cell migration [GO:0030336]; negative regulation of protein kinase activity [GO:0006469]; negative regulation of T cell receptor signaling pathway [GO:0050860]; positive regulation of GTPase activity [GO:0043547]; positive regulation of release of sequestered calcium ion into cytosol [GO:0051281]; positive regulation of T cell activation [GO:0050870]; protein autophosphorylation [GO:0046777]; retinal cone cell development [GO:0046549]; single organismal cell-cell adhesion [GO:0016337]; T cell receptor signaling pathway [GO:0050852]</t>
  </si>
  <si>
    <t>Ikzf3</t>
  </si>
  <si>
    <t>MGI:1342542</t>
  </si>
  <si>
    <t>IKAROS family zinc finger 3</t>
  </si>
  <si>
    <t>B cell activation [GO:0042113]; positive regulation of transcription from RNA polymerase II promoter [GO:0045944]; regulation of apoptotic process [GO:0042981]; regulation of B cell differentiation [GO:0045577]; regulation of B cell proliferation [GO:0030888]; regulation of lymphocyte differentiation [GO:0045619]; transcription from RNA polymerase II promoter [GO:0006366]</t>
  </si>
  <si>
    <t>metal ion binding [GO:0046872]; protein heterodimerization activity [GO:0046982]; protein homodimerization activity [GO:0042803]; RNA polymerase II regulatory region sequence-specific DNA binding [GO:0000977]; sequence-specific DNA binding [GO:0043565]; transcriptional activator activity, RNA polymerase II transcription regulatory region sequence-specific binding [GO:0001228]</t>
  </si>
  <si>
    <t>cytoplasm [GO:0005737]; nucleus [GO:0005634]; plasma membrane [GO:0005886]</t>
  </si>
  <si>
    <t>GO:0042113; GO:0000977; GO:0005737; GO:0046872; GO:0005634; GO:0005886; GO:0045944; GO:0046982; GO:0042803; GO:0045577; GO:0030888; GO:0042981; GO:0045619; GO:0043565; GO:0006366; GO:0001228</t>
  </si>
  <si>
    <t>cytoplasm [GO:0005737]; nucleus [GO:0005634]; plasma membrane [GO:0005886]; metal ion binding [GO:0046872]; protein heterodimerization activity [GO:0046982]; protein homodimerization activity [GO:0042803]; RNA polymerase II regulatory region sequence-specific DNA binding [GO:0000977]; sequence-specific DNA binding [GO:0043565]; transcriptional activator activity, RNA polymerase II transcription regulatory region sequence-specific binding [GO:0001228]; B cell activation [GO:0042113]; positive regulation of transcription from RNA polymerase II promoter [GO:0045944]; regulation of apoptotic process [GO:0042981]; regulation of B cell differentiation [GO:0045577]; regulation of B cell proliferation [GO:0030888]; regulation of lymphocyte differentiation [GO:0045619]; transcription from RNA polymerase II promoter [GO:0006366]</t>
  </si>
  <si>
    <t>C1qc</t>
  </si>
  <si>
    <t>MGI:88225</t>
  </si>
  <si>
    <t>complement component 1, q subcomponent, C chain</t>
  </si>
  <si>
    <t>complement activation, classical pathway [GO:0006958]; innate immune response [GO:0045087]; negative regulation of granulocyte differentiation [GO:0030853]; negative regulation of macrophage differentiation [GO:0045650]</t>
  </si>
  <si>
    <t>blood microparticle [GO:0072562]; collagen trimer [GO:0005581]; extracellular exosome [GO:0070062]; extracellular space [GO:0005615]</t>
  </si>
  <si>
    <t>GO:0072562; GO:0005581; GO:0006958; GO:0070062; GO:0005615; GO:0045087; GO:0030853; GO:0045650</t>
  </si>
  <si>
    <t>blood microparticle [GO:0072562]; collagen trimer [GO:0005581]; extracellular exosome [GO:0070062]; extracellular space [GO:0005615]; complement activation, classical pathway [GO:0006958]; innate immune response [GO:0045087]; negative regulation of granulocyte differentiation [GO:0030853]; negative regulation of macrophage differentiation [GO:0045650]</t>
  </si>
  <si>
    <t>Eif5b</t>
  </si>
  <si>
    <t>MGI:2441772</t>
  </si>
  <si>
    <t>eukaryotic translation initiation factor 5B</t>
  </si>
  <si>
    <t>regulation of translational initiation [GO:0006446]; translation [GO:0006412]</t>
  </si>
  <si>
    <t>GTPase activity [GO:0003924]; GTP binding [GO:0005525]; poly(A) RNA binding [GO:0044822]; translation initiation factor activity [GO:0003743]</t>
  </si>
  <si>
    <t>cytoplasm [GO:0005737]; intracellular [GO:0005622]</t>
  </si>
  <si>
    <t>GO:0005525; GO:0003924; GO:0005737; GO:0005622; GO:0044822; GO:0006446; GO:0006412; GO:0003743</t>
  </si>
  <si>
    <t>cytoplasm [GO:0005737]; intracellular [GO:0005622]; GTP binding [GO:0005525]; GTPase activity [GO:0003924]; poly(A) RNA binding [GO:0044822]; translation initiation factor activity [GO:0003743]; regulation of translational initiation [GO:0006446]; translation [GO:0006412]</t>
  </si>
  <si>
    <t>Siglece</t>
  </si>
  <si>
    <t>MGI:1932475</t>
  </si>
  <si>
    <t>sialic acid binding Ig-like lectin E</t>
  </si>
  <si>
    <t>cell adhesion [GO:0007155]; intracellular signal transduction [GO:0035556]; negative regulation of inflammatory response [GO:0050728]; negative regulation of phagocytosis, engulfment [GO:0060101]</t>
  </si>
  <si>
    <t>monosaccharide binding [GO:0048029]; receptor activity [GO:0004872]; receptor signaling protein activity [GO:0005057]; sialic acid binding [GO:0033691]</t>
  </si>
  <si>
    <t>external side of plasma membrane [GO:0009897]; integral component of membrane [GO:0016021]; intracellular [GO:0005622]</t>
  </si>
  <si>
    <t>GO:0007155; GO:0009897; GO:0016021; GO:0005622; GO:0035556; GO:0048029; GO:0050728; GO:0060101; GO:0004872; GO:0005057; GO:0033691</t>
  </si>
  <si>
    <t>external side of plasma membrane [GO:0009897]; integral component of membrane [GO:0016021]; intracellular [GO:0005622]; monosaccharide binding [GO:0048029]; receptor activity [GO:0004872]; receptor signaling protein activity [GO:0005057]; sialic acid binding [GO:0033691]; cell adhesion [GO:0007155]; intracellular signal transduction [GO:0035556]; negative regulation of inflammatory response [GO:0050728]; negative regulation of phagocytosis, engulfment [GO:0060101]</t>
  </si>
  <si>
    <t>Aph1c</t>
  </si>
  <si>
    <t>MGI:1915568</t>
  </si>
  <si>
    <t>aph1 homolog C, gamma secretase subunit</t>
  </si>
  <si>
    <t>metanephros development [GO:0001656]; Notch signaling pathway [GO:0007219]; positive regulation of catalytic activity [GO:0043085]; protein processing [GO:0016485]</t>
  </si>
  <si>
    <t>endopeptidase activity [GO:0004175]; peptidase activity [GO:0008233]</t>
  </si>
  <si>
    <t>GO:0007219; GO:0004175; GO:0016021; GO:0001656; GO:0008233; GO:0005886; GO:0043085; GO:0016485</t>
  </si>
  <si>
    <t>integral component of membrane [GO:0016021]; plasma membrane [GO:0005886]; endopeptidase activity [GO:0004175]; peptidase activity [GO:0008233]; metanephros development [GO:0001656]; Notch signaling pathway [GO:0007219]; positive regulation of catalytic activity [GO:0043085]; protein processing [GO:0016485]</t>
  </si>
  <si>
    <t>Lhfpl2</t>
  </si>
  <si>
    <t>MGI:2145236</t>
  </si>
  <si>
    <t>lipoma HMGIC fusion partner-like 2</t>
  </si>
  <si>
    <t>integral component of membrane [GO:0016021]</t>
  </si>
  <si>
    <t>GO:0016021</t>
  </si>
  <si>
    <t>Slc6a12</t>
  </si>
  <si>
    <t>MGI:95628</t>
  </si>
  <si>
    <t>solute carrier family 6 (neurotransmitter transporter, betaine/GABA), member 12</t>
  </si>
  <si>
    <t>gamma-aminobutyric acid transport [GO:0015812]; neurotransmitter transport [GO:0006836]; synaptic transmission [GO:0007268]</t>
  </si>
  <si>
    <t>gamma-aminobutyric acid:sodium symporter activity [GO:0005332]; neurotransmitter:sodium symporter activity [GO:0005328]</t>
  </si>
  <si>
    <t>integral component of plasma membrane [GO:0005887]; neuron projection [GO:0043005]</t>
  </si>
  <si>
    <t>GO:0015812; GO:0005332; GO:0005887; GO:0043005; GO:0006836; GO:0005328; GO:0007268</t>
  </si>
  <si>
    <t>integral component of plasma membrane [GO:0005887]; neuron projection [GO:0043005]; gamma-aminobutyric acid:sodium symporter activity [GO:0005332]; neurotransmitter:sodium symporter activity [GO:0005328]; gamma-aminobutyric acid transport [GO:0015812]; neurotransmitter transport [GO:0006836]; synaptic transmission [GO:0007268]</t>
  </si>
  <si>
    <t>Atp2a3</t>
  </si>
  <si>
    <t>MGI:1194503</t>
  </si>
  <si>
    <t>ATPase, Ca++ transporting, ubiquitous</t>
  </si>
  <si>
    <t>cellular calcium ion homeostasis [GO:0006874]</t>
  </si>
  <si>
    <t>ATP binding [GO:0005524]; calcium-transporting ATPase activity [GO:0005388]; metal ion binding [GO:0046872]</t>
  </si>
  <si>
    <t>endoplasmic reticulum [GO:0005783]; integral component of plasma membrane [GO:0005887]; nuclear membrane [GO:0031965]; sarcoplasmic reticulum [GO:0016529]; sarcoplasmic reticulum membrane [GO:0033017]</t>
  </si>
  <si>
    <t>GO:0005524; GO:0005388; GO:0006874; GO:0005783; GO:0005887; GO:0046872; GO:0031965; GO:0016529; GO:0033017</t>
  </si>
  <si>
    <t>endoplasmic reticulum [GO:0005783]; integral component of plasma membrane [GO:0005887]; nuclear membrane [GO:0031965]; sarcoplasmic reticulum [GO:0016529]; sarcoplasmic reticulum membrane [GO:0033017]; ATP binding [GO:0005524]; calcium-transporting ATPase activity [GO:0005388]; metal ion binding [GO:0046872]; cellular calcium ion homeostasis [GO:0006874]</t>
  </si>
  <si>
    <t>Hip1r</t>
  </si>
  <si>
    <t>MGI:1352504</t>
  </si>
  <si>
    <t>huntingtin interacting protein 1 related</t>
  </si>
  <si>
    <t>apoptotic process [GO:0006915]; clathrin-mediated endocytosis [GO:0072583]; receptor-mediated endocytosis [GO:0006898]</t>
  </si>
  <si>
    <t>actin binding [GO:0003779]; phosphatidylinositol binding [GO:0035091]</t>
  </si>
  <si>
    <t>clathrin-coated vesicle [GO:0030136]; clathrin-coated vesicle membrane [GO:0030665]; coated pit [GO:0005905]; cytoplasm [GO:0005737]; cytoskeleton [GO:0005856]; intracellular membrane-bounded organelle [GO:0043231]; perinuclear region of cytoplasm [GO:0048471]</t>
  </si>
  <si>
    <t>GO:0003779; GO:0006915; GO:0030136; GO:0030665; GO:0072583; GO:0005905; GO:0005737; GO:0005856; GO:0043231; GO:0048471; GO:0035091; GO:0006898</t>
  </si>
  <si>
    <t>clathrin-coated vesicle [GO:0030136]; clathrin-coated vesicle membrane [GO:0030665]; coated pit [GO:0005905]; cytoplasm [GO:0005737]; cytoskeleton [GO:0005856]; intracellular membrane-bounded organelle [GO:0043231]; perinuclear region of cytoplasm [GO:0048471]; actin binding [GO:0003779]; phosphatidylinositol binding [GO:0035091]; apoptotic process [GO:0006915]; clathrin-mediated endocytosis [GO:0072583]; receptor-mediated endocytosis [GO:0006898]</t>
  </si>
  <si>
    <t>Plau</t>
  </si>
  <si>
    <t>MGI:97611</t>
  </si>
  <si>
    <t>plasminogen activator, urokinase</t>
  </si>
  <si>
    <t>angiogenesis [GO:0001525]; cellular response to fluid shear stress [GO:0071498]; cellular response to glucose stimulus [GO:0071333]; cellular response to hepatocyte growth factor stimulus [GO:0035729]; cellular response to hypoxia [GO:0071456]; cellular response to lipopolysaccharide [GO:0071222]; cellular response to staurosporine [GO:0072734]; embryo implantation [GO:0007566]; fibrinolysis [GO:0042730]; neuron death [GO:0070997]; positive regulation of cell proliferation [GO:0008284]; positive regulation of ovulation [GO:0060279]; positive regulation of reactive oxygen species metabolic process [GO:2000379]; positive regulation of smooth muscle cell migration [GO:0014911]; proteolysis [GO:0006508]; regulation of cell adhesion mediated by integrin [GO:0033628]; regulation of cell proliferation [GO:0042127]; regulation of hepatocyte proliferation [GO:2000345]; regulation of receptor activity [GO:0010469]; regulation of smooth muscle cell-matrix adhesion [GO:2000097]; regulation of smooth muscle cell migration [GO:0014910]; response to activity [GO:0014823]; response to hyperoxia [GO:0055093]; response to hypoxia [GO:0001666]; skeletal muscle tissue regeneration [GO:0043403]; smooth muscle cell migration [GO:0014909]; spermatogenesis [GO:0007283]</t>
  </si>
  <si>
    <t>cell surface [GO:0009986]; extracellular exosome [GO:0070062]; extracellular space [GO:0005615]; focal adhesion [GO:0005925]; membrane [GO:0016020]</t>
  </si>
  <si>
    <t>GO:0001525; GO:0009986; GO:0071498; GO:0071333; GO:0035729; GO:0071456; GO:0071222; GO:0072734; GO:0007566; GO:0070062; GO:0005615; GO:0042730; GO:0005925; GO:0016020; GO:0070997; GO:0008284; GO:0060279; GO:2000379; GO:0014911; GO:0006508; GO:0033628; GO:0042127; GO:2000345; GO:0010469; GO:0014910; GO:2000097; GO:0014823; GO:0055093; GO:0001666; GO:0004252; GO:0043403; GO:0014909; GO:0007283</t>
  </si>
  <si>
    <t>cell surface [GO:0009986]; extracellular exosome [GO:0070062]; extracellular space [GO:0005615]; focal adhesion [GO:0005925]; membrane [GO:0016020]; serine-type endopeptidase activity [GO:0004252]; angiogenesis [GO:0001525]; cellular response to fluid shear stress [GO:0071498]; cellular response to glucose stimulus [GO:0071333]; cellular response to hepatocyte growth factor stimulus [GO:0035729]; cellular response to hypoxia [GO:0071456]; cellular response to lipopolysaccharide [GO:0071222]; cellular response to staurosporine [GO:0072734]; embryo implantation [GO:0007566]; fibrinolysis [GO:0042730]; neuron death [GO:0070997]; positive regulation of cell proliferation [GO:0008284]; positive regulation of ovulation [GO:0060279]; positive regulation of reactive oxygen species metabolic process [GO:2000379]; positive regulation of smooth muscle cell migration [GO:0014911]; proteolysis [GO:0006508]; regulation of cell adhesion mediated by integrin [GO:0033628]; regulation of cell proliferation [GO:0042127]; regulation of hepatocyte proliferation [GO:2000345]; regulation of receptor activity [GO:0010469]; regulation of smooth muscle cell migration [GO:0014910]; regulation of smooth muscle cell-matrix adhesion [GO:2000097]; response to activity [GO:0014823]; response to hyperoxia [GO:0055093]; response to hypoxia [GO:0001666]; skeletal muscle tissue regeneration [GO:0043403]; smooth muscle cell migration [GO:0014909]; spermatogenesis [GO:0007283]</t>
  </si>
  <si>
    <t>Nr4a1</t>
  </si>
  <si>
    <t>MGI:1352454</t>
  </si>
  <si>
    <t>nuclear receptor subfamily 4, group A, member 1</t>
  </si>
  <si>
    <t>apoptotic process [GO:0006915]; cell migration involved in sprouting angiogenesis [GO:0002042]; cellular response to corticotropin-releasing hormone stimulus [GO:0071376]; cellular response to fibroblast growth factor stimulus [GO:0044344]; cellular response to organic substance [GO:0071310]; cellular response to vascular endothelial growth factor stimulus [GO:0035924]; endothelial cell chemotaxis [GO:0035767]; fat cell differentiation [GO:0045444]; negative regulation of cell cycle [GO:0045786]; negative regulation of cysteine-type endopeptidase activity involved in apoptotic process [GO:0043154]; positive regulation of apoptotic process [GO:0043065]; positive regulation of endothelial cell proliferation [GO:0001938]; positive regulation of transcription, DNA-templated [GO:0045893]; positive regulation of transcription from RNA polymerase II promoter [GO:0045944]; regulation of type B pancreatic cell proliferation [GO:0061469]; response to inorganic substance [GO:0010035]; skeletal muscle cell differentiation [GO:0035914]; transcription from RNA polymerase II promoter [GO:0006366]</t>
  </si>
  <si>
    <t>DNA binding [GO:0003677]; protein heterodimerization activity [GO:0046982]; protein homodimerization activity [GO:0042803]; RNA polymerase II transcription factor activity, ligand-activated sequence-specific DNA binding [GO:0004879]; sequence-specific DNA binding [GO:0043565]; steroid hormone receptor activity [GO:0003707]; transcriptional activator activity, RNA polymerase II core promoter proximal region sequence-specific binding [GO:0001077]; zinc ion binding [GO:0008270]</t>
  </si>
  <si>
    <t>cytoplasm [GO:0005737]; nuclear membrane [GO:0031965]; nucleoplasm [GO:0005654]; nucleus [GO:0005634]; transcription factor complex [GO:0005667]</t>
  </si>
  <si>
    <t>GO:0003677; GO:0004879; GO:0006915; GO:0002042; GO:0071376; GO:0044344; GO:0071310; GO:0035924; GO:0005737; GO:0035767; GO:0045444; GO:0045786; GO:0043154; GO:0031965; GO:0005654; GO:0005634; GO:0043065; GO:0001938; GO:0045944; GO:0045893; GO:0046982; GO:0042803; GO:0061469; GO:0010035; GO:0043565; GO:0035914; GO:0003707; GO:0005667; GO:0006366; GO:0001077; GO:0008270</t>
  </si>
  <si>
    <t>cytoplasm [GO:0005737]; nuclear membrane [GO:0031965]; nucleoplasm [GO:0005654]; nucleus [GO:0005634]; transcription factor complex [GO:0005667]; DNA binding [GO:0003677]; protein heterodimerization activity [GO:0046982]; protein homodimerization activity [GO:0042803]; RNA polymerase II transcription factor activity, ligand-activated sequence-specific DNA binding [GO:0004879]; sequence-specific DNA binding [GO:0043565]; steroid hormone receptor activity [GO:0003707]; transcriptional activator activity, RNA polymerase II core promoter proximal region sequence-specific binding [GO:0001077]; zinc ion binding [GO:0008270]; apoptotic process [GO:0006915]; cell migration involved in sprouting angiogenesis [GO:0002042]; cellular response to corticotropin-releasing hormone stimulus [GO:0071376]; cellular response to fibroblast growth factor stimulus [GO:0044344]; cellular response to organic substance [GO:0071310]; cellular response to vascular endothelial growth factor stimulus [GO:0035924]; endothelial cell chemotaxis [GO:0035767]; fat cell differentiation [GO:0045444]; negative regulation of cell cycle [GO:0045786]; negative regulation of cysteine-type endopeptidase activity involved in apoptotic process [GO:0043154]; positive regulation of apoptotic process [GO:0043065]; positive regulation of endothelial cell proliferation [GO:0001938]; positive regulation of transcription from RNA polymerase II promoter [GO:0045944]; positive regulation of transcription, DNA-templated [GO:0045893]; regulation of type B pancreatic cell proliferation [GO:0061469]; response to inorganic substance [GO:0010035]; skeletal muscle cell differentiation [GO:0035914]; transcription from RNA polymerase II promoter [GO:0006366]</t>
  </si>
  <si>
    <t>Plxdc2</t>
  </si>
  <si>
    <t>MGI:1914698</t>
  </si>
  <si>
    <t>plexin domain containing 2</t>
  </si>
  <si>
    <t>GO:0070062; GO:0016021; GO:0005886</t>
  </si>
  <si>
    <t>Nlrp3</t>
  </si>
  <si>
    <t>MGI:2653833</t>
  </si>
  <si>
    <t>NLR family, pyrin domain containing 3</t>
  </si>
  <si>
    <t>activation of cysteine-type endopeptidase activity involved in apoptotic process [GO:0006919]; cellular response to lipopolysaccharide [GO:0071222]; defense response to virus [GO:0051607]; inflammatory response [GO:0006954]; innate immune response [GO:0045087]; interleukin-18 production [GO:0032621]; interleukin-1 beta production [GO:0032611]; interleukin-1 secretion [GO:0050701]; negative regulation of acute inflammatory response [GO:0002674]; negative regulation of inflammatory response [GO:0050728]; negative regulation of interleukin-1 beta secretion [GO:0050713]; negative regulation of NF-kappaB import into nucleus [GO:0042347]; negative regulation of NF-kappaB transcription factor activity [GO:0032088]; NLRP3 inflammasome complex assembly [GO:0044546]; positive regulation of cysteine-type endopeptidase activity involved in apoptotic process [GO:0043280]; positive regulation of interleukin-13 production [GO:0032736]; positive regulation of interleukin-1 beta secretion [GO:0050718]; positive regulation of interleukin-4 production [GO:0032753]; positive regulation of interleukin-5 production [GO:0032754]; positive regulation of NF-kappaB transcription factor activity [GO:0051092]; positive regulation of T-helper 17 cell differentiation [GO:2000321]; positive regulation of T-helper 2 cell cytokine production [GO:2000553]; positive regulation of T-helper 2 cell differentiation [GO:0045630]; positive regulation of transcription from RNA polymerase II promoter [GO:0045944]; positive regulation of type 2 immune response [GO:0002830]; regulation of inflammatory response [GO:0050727]; transcription, DNA-templated [GO:0006351]</t>
  </si>
  <si>
    <t>ATP binding [GO:0005524]; sequence-specific DNA binding [GO:0043565]; transcription factor binding [GO:0008134]</t>
  </si>
  <si>
    <t>cytoplasm [GO:0005737]; cytosol [GO:0005829]; endoplasmic reticulum [GO:0005783]; extracellular region [GO:0005576]; NLRP3 inflammasome complex [GO:0072559]; nucleus [GO:0005634]</t>
  </si>
  <si>
    <t>GO:0005524; GO:0072559; GO:0044546; GO:0006919; GO:0071222; GO:0005737; GO:0005829; GO:0051607; GO:0005783; GO:0005576; GO:0006954; GO:0045087; GO:0032611; GO:0050701; GO:0032621; GO:0042347; GO:0032088; GO:0002674; GO:0050728; GO:0050713; GO:0005634; GO:0051092; GO:2000321; GO:2000553; GO:0045630; GO:0043280; GO:0050718; GO:0032736; GO:0032753; GO:0032754; GO:0045944; GO:0002830; GO:0050727; GO:0043565; GO:0008134; GO:0006351</t>
  </si>
  <si>
    <t>cytoplasm [GO:0005737]; cytosol [GO:0005829]; endoplasmic reticulum [GO:0005783]; extracellular region [GO:0005576]; NLRP3 inflammasome complex [GO:0072559]; nucleus [GO:0005634]; ATP binding [GO:0005524]; sequence-specific DNA binding [GO:0043565]; transcription factor binding [GO:0008134]; activation of cysteine-type endopeptidase activity involved in apoptotic process [GO:0006919]; cellular response to lipopolysaccharide [GO:0071222]; defense response to virus [GO:0051607]; inflammatory response [GO:0006954]; innate immune response [GO:0045087]; interleukin-1 beta production [GO:0032611]; interleukin-1 secretion [GO:0050701]; interleukin-18 production [GO:0032621]; negative regulation of acute inflammatory response [GO:0002674]; negative regulation of inflammatory response [GO:0050728]; negative regulation of interleukin-1 beta secretion [GO:0050713]; negative regulation of NF-kappaB import into nucleus [GO:0042347]; negative regulation of NF-kappaB transcription factor activity [GO:0032088]; NLRP3 inflammasome complex assembly [GO:0044546]; positive regulation of cysteine-type endopeptidase activity involved in apoptotic process [GO:0043280]; positive regulation of interleukin-1 beta secretion [GO:0050718]; positive regulation of interleukin-13 production [GO:0032736]; positive regulation of interleukin-4 production [GO:0032753]; positive regulation of interleukin-5 production [GO:0032754]; positive regulation of NF-kappaB transcription factor activity [GO:0051092]; positive regulation of T-helper 17 cell differentiation [GO:2000321]; positive regulation of T-helper 2 cell cytokine production [GO:2000553]; positive regulation of T-helper 2 cell differentiation [GO:0045630]; positive regulation of transcription from RNA polymerase II promoter [GO:0045944]; positive regulation of type 2 immune response [GO:0002830]; regulation of inflammatory response [GO:0050727]; transcription, DNA-templated [GO:0006351]</t>
  </si>
  <si>
    <t>Tspan32</t>
  </si>
  <si>
    <t>MGI:1350360</t>
  </si>
  <si>
    <t>tetraspanin 32</t>
  </si>
  <si>
    <t>blood coagulation [GO:0007596]; cytoskeleton organization [GO:0007010]; defense response to protozoan [GO:0042832]; hemostasis [GO:0007599]; integrin-mediated signaling pathway [GO:0007229]; negative regulation of cell proliferation [GO:0008285]; negative regulation of myeloid dendritic cell activation [GO:0030886]; platelet aggregation [GO:0070527]; regulation of defense response to virus [GO:0050688]</t>
  </si>
  <si>
    <t>cell surface [GO:0009986]; integrin alphaIIb-beta3 complex [GO:0070442]; intracellular [GO:0005622]</t>
  </si>
  <si>
    <t>GO:0007596; GO:0009986; GO:0007010; GO:0042832; GO:0007599; GO:0070442; GO:0007229; GO:0005622; GO:0008285; GO:0030886; GO:0070527; GO:0050688</t>
  </si>
  <si>
    <t>cell surface [GO:0009986]; integrin alphaIIb-beta3 complex [GO:0070442]; intracellular [GO:0005622]; blood coagulation [GO:0007596]; cytoskeleton organization [GO:0007010]; defense response to protozoan [GO:0042832]; hemostasis [GO:0007599]; integrin-mediated signaling pathway [GO:0007229]; negative regulation of cell proliferation [GO:0008285]; negative regulation of myeloid dendritic cell activation [GO:0030886]; platelet aggregation [GO:0070527]; regulation of defense response to virus [GO:0050688]</t>
  </si>
  <si>
    <t>Mbnl2</t>
  </si>
  <si>
    <t>MGI:2145597</t>
  </si>
  <si>
    <t>muscleblind-like 2</t>
  </si>
  <si>
    <t>mRNA processing [GO:0006397]; regulation of alternative mRNA splicing, via spliceosome [GO:0000381]; regulation of RNA splicing [GO:0043484]; RNA splicing [GO:0008380]</t>
  </si>
  <si>
    <t>metal ion binding [GO:0046872]; poly(A) RNA binding [GO:0044822]</t>
  </si>
  <si>
    <t>cytoplasm [GO:0005737]; nucleus [GO:0005634]</t>
  </si>
  <si>
    <t>GO:0008380; GO:0005737; GO:0006397; GO:0046872; GO:0005634; GO:0044822; GO:0043484; GO:0000381</t>
  </si>
  <si>
    <t>cytoplasm [GO:0005737]; nucleus [GO:0005634]; metal ion binding [GO:0046872]; poly(A) RNA binding [GO:0044822]; mRNA processing [GO:0006397]; regulation of alternative mRNA splicing, via spliceosome [GO:0000381]; regulation of RNA splicing [GO:0043484]; RNA splicing [GO:0008380]</t>
  </si>
  <si>
    <t>Tax1bp1</t>
  </si>
  <si>
    <t>MGI:1289308</t>
  </si>
  <si>
    <t>Tax1 (human T cell leukemia virus type I) binding protein 1</t>
  </si>
  <si>
    <t>apoptotic process [GO:0006915]; negative regulation of apoptotic process [GO:0043066]; negative regulation of NF-kappaB transcription factor activity [GO:0032088]</t>
  </si>
  <si>
    <t>kinase binding [GO:0019900]; metal ion binding [GO:0046872]; ubiquitin binding [GO:0043130]</t>
  </si>
  <si>
    <t>extracellular exosome [GO:0070062]</t>
  </si>
  <si>
    <t>GO:0006915; GO:0070062; GO:0019900; GO:0046872; GO:0032088; GO:0043066; GO:0043130</t>
  </si>
  <si>
    <t>extracellular exosome [GO:0070062]; kinase binding [GO:0019900]; metal ion binding [GO:0046872]; ubiquitin binding [GO:0043130]; apoptotic process [GO:0006915]; negative regulation of apoptotic process [GO:0043066]; negative regulation of NF-kappaB transcription factor activity [GO:0032088]</t>
  </si>
  <si>
    <t>Spp1</t>
  </si>
  <si>
    <t>current symbol; human synonym; synonym</t>
  </si>
  <si>
    <t>MGI:98389; MGI:1921572; MGI:2135760</t>
  </si>
  <si>
    <t>Spp1; Cxxc1; Sgpp1</t>
  </si>
  <si>
    <t>secreted phosphoprotein 1; CXXC finger 1 (PHD domain); sphingosine-1-phosphate phosphatase 1</t>
  </si>
  <si>
    <t>biomineral tissue development [GO:0031214]; cell adhesion [GO:0007155]; cellular response to fluid shear stress [GO:0071498]; negative regulation of apoptotic process [GO:0043066]; neutrophil chemotaxis [GO:0030593]; ossification [GO:0001503]; positive regulation of cell-substrate adhesion [GO:0010811]; response to vitamin D [GO:0033280]</t>
  </si>
  <si>
    <t>cytokine activity [GO:0005125]; extracellular matrix binding [GO:0050840]</t>
  </si>
  <si>
    <t>apical part of cell [GO:0045177]; cytoplasm [GO:0005737]; extracellular exosome [GO:0070062]; extracellular region [GO:0005576]; extracellular space [GO:0005615]</t>
  </si>
  <si>
    <t>GO:0045177; GO:0031214; GO:0007155; GO:0071498; GO:0005125; GO:0005737; GO:0070062; GO:0050840; GO:0005576; GO:0005615; GO:0043066; GO:0030593; GO:0001503; GO:0010811; GO:0033280</t>
  </si>
  <si>
    <t>apical part of cell [GO:0045177]; cytoplasm [GO:0005737]; extracellular exosome [GO:0070062]; extracellular region [GO:0005576]; extracellular space [GO:0005615]; cytokine activity [GO:0005125]; extracellular matrix binding [GO:0050840]; biomineral tissue development [GO:0031214]; cell adhesion [GO:0007155]; cellular response to fluid shear stress [GO:0071498]; negative regulation of apoptotic process [GO:0043066]; neutrophil chemotaxis [GO:0030593]; ossification [GO:0001503]; positive regulation of cell-substrate adhesion [GO:0010811]; response to vitamin D [GO:0033280]</t>
  </si>
  <si>
    <t>Acpp</t>
  </si>
  <si>
    <t>MGI:1928480</t>
  </si>
  <si>
    <t>acid phosphatase, prostate</t>
  </si>
  <si>
    <t>adenosine metabolic process [GO:0046085]; dephosphorylation [GO:0016311]; nucleotide metabolic process [GO:0009117]; positive regulation of adenosine receptor signaling pathway [GO:0060168]; purine nucleobase metabolic process [GO:0006144]; regulation of sensory perception of pain [GO:0051930]; thiamine metabolic process [GO:0006772]</t>
  </si>
  <si>
    <t>5'-nucleotidase activity [GO:0008253]; acid phosphatase activity [GO:0003993]; choline binding [GO:0033265]; identical protein binding [GO:0042802]; lysophosphatidic acid phosphatase activity [GO:0052642]; phosphatase activity [GO:0016791]; thiamine phosphate phosphatase activity [GO:0042131]</t>
  </si>
  <si>
    <t>apical part of cell [GO:0045177]; extracellular exosome [GO:0070062]; extracellular space [GO:0005615]; filopodium [GO:0030175]; Golgi cisterna [GO:0031985]; integral component of membrane [GO:0016021]; intracellular [GO:0005622]; lysosomal membrane [GO:0005765]; multivesicular body [GO:0005771]; nucleus [GO:0005634]; plasma membrane [GO:0005886]; secretory granule [GO:0030141]; vesicle membrane [GO:0012506]</t>
  </si>
  <si>
    <t>GO:0008253; GO:0031985; GO:0003993; GO:0046085; GO:0045177; GO:0033265; GO:0016311; GO:0070062; GO:0005615; GO:0030175; GO:0042802; GO:0016021; GO:0005622; GO:0052642; GO:0005765; GO:0005771; GO:0009117; GO:0005634; GO:0016791; GO:0005886; GO:0060168; GO:0006144; GO:0051930; GO:0030141; GO:0006772; GO:0042131; GO:0012506</t>
  </si>
  <si>
    <t>apical part of cell [GO:0045177]; extracellular exosome [GO:0070062]; extracellular space [GO:0005615]; filopodium [GO:0030175]; Golgi cisterna [GO:0031985]; integral component of membrane [GO:0016021]; intracellular [GO:0005622]; lysosomal membrane [GO:0005765]; multivesicular body [GO:0005771]; nucleus [GO:0005634]; plasma membrane [GO:0005886]; secretory granule [GO:0030141]; vesicle membrane [GO:0012506]; 5'-nucleotidase activity [GO:0008253]; acid phosphatase activity [GO:0003993]; choline binding [GO:0033265]; identical protein binding [GO:0042802]; lysophosphatidic acid phosphatase activity [GO:0052642]; phosphatase activity [GO:0016791]; thiamine phosphate phosphatase activity [GO:0042131]; adenosine metabolic process [GO:0046085]; dephosphorylation [GO:0016311]; nucleotide metabolic process [GO:0009117]; positive regulation of adenosine receptor signaling pathway [GO:0060168]; purine nucleobase metabolic process [GO:0006144]; regulation of sensory perception of pain [GO:0051930]; thiamine metabolic process [GO:0006772]</t>
  </si>
  <si>
    <t>Sept1</t>
  </si>
  <si>
    <t>MGI:1858916</t>
  </si>
  <si>
    <t>septin 1</t>
  </si>
  <si>
    <t>cell division [GO:0051301]; meiotic metaphase plate congression [GO:0051311]; spindle assembly involved in female meiosis [GO:0007056]</t>
  </si>
  <si>
    <t>cytoplasm [GO:0005737]; meiotic spindle [GO:0072687]; microtubule organizing center [GO:0005815]; midbody [GO:0030496]</t>
  </si>
  <si>
    <t>GO:0005525; GO:0051301; GO:0005737; GO:0051311; GO:0072687; GO:0005815; GO:0030496; GO:0007056</t>
  </si>
  <si>
    <t>cytoplasm [GO:0005737]; meiotic spindle [GO:0072687]; microtubule organizing center [GO:0005815]; midbody [GO:0030496]; GTP binding [GO:0005525]; cell division [GO:0051301]; meiotic metaphase plate congression [GO:0051311]; spindle assembly involved in female meiosis [GO:0007056]</t>
  </si>
  <si>
    <t>Arl5a</t>
  </si>
  <si>
    <t>MGI:1922673</t>
  </si>
  <si>
    <t>ADP-ribosylation factor-like 5A</t>
  </si>
  <si>
    <t>intracellular [GO:0005622]</t>
  </si>
  <si>
    <t>GO:0005525; GO:0005622; GO:0007264</t>
  </si>
  <si>
    <t>intracellular [GO:0005622]; GTP binding [GO:0005525]; small GTPase mediated signal transduction [GO:0007264]</t>
  </si>
  <si>
    <t>C1qb</t>
  </si>
  <si>
    <t>MGI:88224</t>
  </si>
  <si>
    <t>complement component 1, q subcomponent, beta polypeptide</t>
  </si>
  <si>
    <t>complement activation, classical pathway [GO:0006958]; innate immune response [GO:0045087]; inner ear development [GO:0048839]</t>
  </si>
  <si>
    <t>protein homodimerization activity [GO:0042803]</t>
  </si>
  <si>
    <t>blood microparticle [GO:0072562]; collagen trimer [GO:0005581]; extracellular exosome [GO:0070062]</t>
  </si>
  <si>
    <t>GO:0072562; GO:0005581; GO:0006958; GO:0070062; GO:0045087; GO:0048839; GO:0042803</t>
  </si>
  <si>
    <t>blood microparticle [GO:0072562]; collagen trimer [GO:0005581]; extracellular exosome [GO:0070062]; protein homodimerization activity [GO:0042803]; complement activation, classical pathway [GO:0006958]; innate immune response [GO:0045087]; inner ear development [GO:0048839]</t>
  </si>
  <si>
    <t>Ptgr1</t>
  </si>
  <si>
    <t>MGI:1914353</t>
  </si>
  <si>
    <t>prostaglandin reductase 1</t>
  </si>
  <si>
    <t>response to toxic substance [GO:0009636]</t>
  </si>
  <si>
    <t>13-prostaglandin reductase activity [GO:0036132]; 15-oxoprostaglandin 13-oxidase activity [GO:0047522]; 2-alkenal reductase [NAD(P)] activity [GO:0032440]; zinc ion binding [GO:0008270]</t>
  </si>
  <si>
    <t>cytoplasm [GO:0005737]; extracellular exosome [GO:0070062]</t>
  </si>
  <si>
    <t>GO:0036132; GO:0047522; GO:0032440; GO:0005737; GO:0070062; GO:0009636; GO:0008270</t>
  </si>
  <si>
    <t>cytoplasm [GO:0005737]; extracellular exosome [GO:0070062]; 13-prostaglandin reductase activity [GO:0036132]; 15-oxoprostaglandin 13-oxidase activity [GO:0047522]; 2-alkenal reductase [NAD(P)] activity [GO:0032440]; zinc ion binding [GO:0008270]; response to toxic substance [GO:0009636]</t>
  </si>
  <si>
    <t>Acap1</t>
  </si>
  <si>
    <t>MGI:2388270</t>
  </si>
  <si>
    <t>ArfGAP with coiled-coil, ankyrin repeat and PH domains 1</t>
  </si>
  <si>
    <t>lipid catabolic process [GO:0016042]</t>
  </si>
  <si>
    <t>GTPase activator activity [GO:0005096]; hydrolase activity [GO:0016787]; metal ion binding [GO:0046872]; signal transducer activity [GO:0004871]</t>
  </si>
  <si>
    <t>membrane [GO:0016020]; recycling endosome membrane [GO:0055038]</t>
  </si>
  <si>
    <t>GO:0005096; GO:0016787; GO:0016042; GO:0016020; GO:0046872; GO:0055038; GO:0004871</t>
  </si>
  <si>
    <t>membrane [GO:0016020]; recycling endosome membrane [GO:0055038]; GTPase activator activity [GO:0005096]; hydrolase activity [GO:0016787]; metal ion binding [GO:0046872]; signal transducer activity [GO:0004871]; lipid catabolic process [GO:0016042]</t>
  </si>
  <si>
    <t>Fabp5</t>
  </si>
  <si>
    <t>MGI:101790</t>
  </si>
  <si>
    <t>fatty acid binding protein 5, epidermal</t>
  </si>
  <si>
    <t>glucose metabolic process [GO:0006006]; glucose transport [GO:0015758]; lipid metabolic process [GO:0006629]; phosphatidylcholine biosynthetic process [GO:0006656]</t>
  </si>
  <si>
    <t>lipid binding [GO:0008289]; transporter activity [GO:0005215]</t>
  </si>
  <si>
    <t>GO:0005737; GO:0070062; GO:0006006; GO:0015758; GO:0008289; GO:0006629; GO:0006656; GO:0005215</t>
  </si>
  <si>
    <t>cytoplasm [GO:0005737]; extracellular exosome [GO:0070062]; lipid binding [GO:0008289]; transporter activity [GO:0005215]; glucose metabolic process [GO:0006006]; glucose transport [GO:0015758]; lipid metabolic process [GO:0006629]; phosphatidylcholine biosynthetic process [GO:0006656]</t>
  </si>
  <si>
    <t>Chd5</t>
  </si>
  <si>
    <t>human synonym; synonym; human synonym; current symbol</t>
  </si>
  <si>
    <t>MGI:1918639; MGI:2136882; MGI:2685385; MGI:3036258</t>
  </si>
  <si>
    <t>Chd6; Wrb; Kalrn; Chd5</t>
  </si>
  <si>
    <t>chromodomain helicase DNA binding protein 6; tryptophan rich basic protein; kalirin, RhoGEF kinase; chromodomain helicase DNA binding protein 5</t>
  </si>
  <si>
    <t>cerebral cortex neuron differentiation [GO:0021895]; histone H3-K27 trimethylation [GO:0098532]; histone H4 acetylation [GO:0043967]; negative regulation of cell proliferation [GO:0008285]; positive regulation of signal transduction by p53 class mediator [GO:1901798]; regulation of cell differentiation [GO:0045595]; regulation of transcription involved in cell fate commitment [GO:0060850]; spermatogenesis, exchange of chromosomal proteins [GO:0035093]; transcription, DNA-templated [GO:0006351]</t>
  </si>
  <si>
    <t>ATP binding [GO:0005524]; ATP-dependent helicase activity [GO:0008026]; DNA binding [GO:0003677]; H3K27me3 modified histone binding [GO:0061628]; histone deacetylase binding [GO:0042826]; zinc ion binding [GO:0008270]</t>
  </si>
  <si>
    <t>heterochromatin [GO:0000792]; membrane [GO:0016020]; nucleus [GO:0005634]; NuRD complex [GO:0016581]</t>
  </si>
  <si>
    <t>GO:0005524; GO:0008026; GO:0003677; GO:0061628; GO:0016581; GO:0021895; GO:0000792; GO:0098532; GO:0043967; GO:0042826; GO:0016020; GO:0008285; GO:0005634; GO:1901798; GO:0045595; GO:0060850; GO:0035093; GO:0006351; GO:0008270</t>
  </si>
  <si>
    <t>heterochromatin [GO:0000792]; membrane [GO:0016020]; nucleus [GO:0005634]; NuRD complex [GO:0016581]; ATP binding [GO:0005524]; ATP-dependent helicase activity [GO:0008026]; DNA binding [GO:0003677]; H3K27me3 modified histone binding [GO:0061628]; histone deacetylase binding [GO:0042826]; zinc ion binding [GO:0008270]; cerebral cortex neuron differentiation [GO:0021895]; histone H3-K27 trimethylation [GO:0098532]; histone H4 acetylation [GO:0043967]; negative regulation of cell proliferation [GO:0008285]; positive regulation of signal transduction by p53 class mediator [GO:1901798]; regulation of cell differentiation [GO:0045595]; regulation of transcription involved in cell fate commitment [GO:0060850]; spermatogenesis, exchange of chromosomal proteins [GO:0035093]; transcription, DNA-templated [GO:0006351]</t>
  </si>
  <si>
    <t>Il2ra</t>
  </si>
  <si>
    <t>MGI:96549</t>
  </si>
  <si>
    <t>interleukin 2 receptor, alpha chain</t>
  </si>
  <si>
    <t>activation-induced cell death of T cells [GO:0006924]; immune response [GO:0006955]; inflammatory response [GO:0006954]; inflammatory response to antigenic stimulus [GO:0002437]; interleukin-2-mediated signaling pathway [GO:0038110]; negative regulation of defense response to virus [GO:0050687]; negative regulation of immune response [GO:0050777]; negative regulation of inflammatory response [GO:0050728]; negative regulation of lymphocyte proliferation [GO:0050672]; negative regulation of T cell proliferation [GO:0042130]; Notch signaling pathway [GO:0007219]; positive regulation of activated T cell proliferation [GO:0042104]; positive regulation of T cell differentiation [GO:0045582]; regulation of T cell homeostatic proliferation [GO:0046013]; regulation of T cell tolerance induction [GO:0002664]; T cell homeostasis [GO:0043029]</t>
  </si>
  <si>
    <t>drug binding [GO:0008144]; interleukin-2 receptor activity [GO:0004911]</t>
  </si>
  <si>
    <t>GO:0007219; GO:0043029; GO:0006924; GO:0008144; GO:0009897; GO:0006955; GO:0006954; GO:0002437; GO:0016021; GO:0004911; GO:0038110; GO:0042130; GO:0050687; GO:0050777; GO:0050728; GO:0050672; GO:0045582; GO:0042104; GO:0046013; GO:0002664</t>
  </si>
  <si>
    <t>external side of plasma membrane [GO:0009897]; integral component of membrane [GO:0016021]; drug binding [GO:0008144]; interleukin-2 receptor activity [GO:0004911]; activation-induced cell death of T cells [GO:0006924]; immune response [GO:0006955]; inflammatory response [GO:0006954]; inflammatory response to antigenic stimulus [GO:0002437]; interleukin-2-mediated signaling pathway [GO:0038110]; negative regulation of defense response to virus [GO:0050687]; negative regulation of immune response [GO:0050777]; negative regulation of inflammatory response [GO:0050728]; negative regulation of lymphocyte proliferation [GO:0050672]; negative regulation of T cell proliferation [GO:0042130]; Notch signaling pathway [GO:0007219]; positive regulation of activated T cell proliferation [GO:0042104]; positive regulation of T cell differentiation [GO:0045582]; regulation of T cell homeostatic proliferation [GO:0046013]; regulation of T cell tolerance induction [GO:0002664]; T cell homeostasis [GO:0043029]</t>
  </si>
  <si>
    <t>Trp53i11</t>
  </si>
  <si>
    <t>MGI:2670995</t>
  </si>
  <si>
    <t>transformation related protein 53 inducible protein 11</t>
  </si>
  <si>
    <t>Gpr84</t>
  </si>
  <si>
    <t>MGI:1934129</t>
  </si>
  <si>
    <t>G protein-coupled receptor 84</t>
  </si>
  <si>
    <t>neuropeptide signaling pathway [GO:0007218]; phospholipase C-activating G-protein coupled receptor signaling pathway [GO:0007200]</t>
  </si>
  <si>
    <t>G-protein coupled peptide receptor activity [GO:0008528]</t>
  </si>
  <si>
    <t>integral component of plasma membrane [GO:0005887]; receptor complex [GO:0043235]</t>
  </si>
  <si>
    <t>GO:0008528; GO:0005887; GO:0007218; GO:0007200; GO:0043235</t>
  </si>
  <si>
    <t>integral component of plasma membrane [GO:0005887]; receptor complex [GO:0043235]; G-protein coupled peptide receptor activity [GO:0008528]; neuropeptide signaling pathway [GO:0007218]; phospholipase C-activating G-protein coupled receptor signaling pathway [GO:0007200]</t>
  </si>
  <si>
    <t>Itgal</t>
  </si>
  <si>
    <t>MGI:96606</t>
  </si>
  <si>
    <t>integrin alpha L</t>
  </si>
  <si>
    <t>activated T cell proliferation [GO:0050798]; cell-matrix adhesion [GO:0007160]; cell surface receptor signaling pathway [GO:0007166]; heterophilic cell-cell adhesion via plasma membrane cell adhesion molecules [GO:0007157]; integrin-mediated signaling pathway [GO:0007229]; leukocyte cell-cell adhesion [GO:0007159]; positive regulation of calcium-mediated signaling [GO:0050850]; positive regulation of cell-cell adhesion [GO:0022409]; positive regulation of T cell proliferation [GO:0042102]; receptor clustering [GO:0043113]; regulation of cell-cell adhesion [GO:0022407]; T cell activation via T cell receptor contact with antigen bound to MHC molecule on antigen presenting cell [GO:0002291]</t>
  </si>
  <si>
    <t>cell adhesion molecule binding [GO:0050839]; ICAM-3 receptor activity [GO:0030369]; metal ion binding [GO:0046872]</t>
  </si>
  <si>
    <t>cell-cell junction [GO:0005911]; cell surface [GO:0009986]; external side of plasma membrane [GO:0009897]; extracellular exosome [GO:0070062]; immunological synapse [GO:0001772]; integrin alphaL-beta2 complex [GO:0034687]; membrane [GO:0016020]</t>
  </si>
  <si>
    <t>GO:0030369; GO:0002291; GO:0050798; GO:0050839; GO:0009986; GO:0007166; GO:0005911; GO:0007160; GO:0009897; GO:0070062; GO:0007157; GO:0001772; GO:0034687; GO:0007229; GO:0007159; GO:0016020; GO:0046872; GO:0042102; GO:0050850; GO:0022409; GO:0043113; GO:0022407</t>
  </si>
  <si>
    <t>cell surface [GO:0009986]; cell-cell junction [GO:0005911]; external side of plasma membrane [GO:0009897]; extracellular exosome [GO:0070062]; immunological synapse [GO:0001772]; integrin alphaL-beta2 complex [GO:0034687]; membrane [GO:0016020]; cell adhesion molecule binding [GO:0050839]; ICAM-3 receptor activity [GO:0030369]; metal ion binding [GO:0046872]; activated T cell proliferation [GO:0050798]; cell surface receptor signaling pathway [GO:0007166]; cell-matrix adhesion [GO:0007160]; heterophilic cell-cell adhesion via plasma membrane cell adhesion molecules [GO:0007157]; integrin-mediated signaling pathway [GO:0007229]; leukocyte cell-cell adhesion [GO:0007159]; positive regulation of calcium-mediated signaling [GO:0050850]; positive regulation of cell-cell adhesion [GO:0022409]; positive regulation of T cell proliferation [GO:0042102]; receptor clustering [GO:0043113]; regulation of cell-cell adhesion [GO:0022407]; T cell activation via T cell receptor contact with antigen bound to MHC molecule on antigen presenting cell [GO:0002291]</t>
  </si>
  <si>
    <t>Vwf</t>
  </si>
  <si>
    <t>MGI:98941</t>
  </si>
  <si>
    <t>Von Willebrand factor</t>
  </si>
  <si>
    <t>blood coagulation [GO:0007596]; cell adhesion [GO:0007155]; cell-substrate adhesion [GO:0031589]; hemostasis [GO:0007599]; liver development [GO:0001889]; placenta development [GO:0001890]; platelet activation [GO:0030168]; protein homooligomerization [GO:0051260]</t>
  </si>
  <si>
    <t>chaperone binding [GO:0051087]; collagen binding [GO:0005518]; glycoprotein binding [GO:0001948]; identical protein binding [GO:0042802]; immunoglobulin binding [GO:0019865]; integrin binding [GO:0005178]; protease binding [GO:0002020]; protein homodimerization activity [GO:0042803]; protein N-terminus binding [GO:0047485]</t>
  </si>
  <si>
    <t>endoplasmic reticulum [GO:0005783]; external side of plasma membrane [GO:0009897]; extracellular exosome [GO:0070062]; extracellular matrix [GO:0031012]; extracellular region [GO:0005576]; proteinaceous extracellular matrix [GO:0005578]; Weibel-Palade body [GO:0033093]</t>
  </si>
  <si>
    <t>GO:0033093; GO:0007596; GO:0007155; GO:0031589; GO:0051087; GO:0005518; GO:0005783; GO:0009897; GO:0070062; GO:0031012; GO:0005576; GO:0001948; GO:0007599; GO:0042802; GO:0019865; GO:0005178; GO:0001889; GO:0001890; GO:0030168; GO:0002020; GO:0047485; GO:0042803; GO:0051260; GO:0005578</t>
  </si>
  <si>
    <t>endoplasmic reticulum [GO:0005783]; external side of plasma membrane [GO:0009897]; extracellular exosome [GO:0070062]; extracellular matrix [GO:0031012]; extracellular region [GO:0005576]; proteinaceous extracellular matrix [GO:0005578]; Weibel-Palade body [GO:0033093]; chaperone binding [GO:0051087]; collagen binding [GO:0005518]; glycoprotein binding [GO:0001948]; identical protein binding [GO:0042802]; immunoglobulin binding [GO:0019865]; integrin binding [GO:0005178]; protease binding [GO:0002020]; protein homodimerization activity [GO:0042803]; protein N-terminus binding [GO:0047485]; blood coagulation [GO:0007596]; cell adhesion [GO:0007155]; cell-substrate adhesion [GO:0031589]; hemostasis [GO:0007599]; liver development [GO:0001889]; placenta development [GO:0001890]; platelet activation [GO:0030168]; protein homooligomerization [GO:0051260]</t>
  </si>
  <si>
    <t>Gata2</t>
  </si>
  <si>
    <t>MGI:95662</t>
  </si>
  <si>
    <t>GATA binding protein 2</t>
  </si>
  <si>
    <t>anatomical structure formation involved in morphogenesis [GO:0048646]; cell differentiation [GO:0030154]; cell differentiation in hindbrain [GO:0021533]; cell fate determination [GO:0001709]; cell maturation [GO:0048469]; central nervous system neuron development [GO:0021954]; commitment of neuronal cell to specific neuron type in forebrain [GO:0021902]; definitive hemopoiesis [GO:0060216]; digestive tract development [GO:0048565]; embryonic placenta development [GO:0001892]; eosinophil fate commitment [GO:0035854]; GABAergic neuron differentiation [GO:0097154]; heart development [GO:0007507]; homeostasis of number of cells within a tissue [GO:0048873]; inner ear morphogenesis [GO:0042472]; mast cell degranulation [GO:0043303]; negative regulation of fat cell differentiation [GO:0045599]; negative regulation of fat cell proliferation [GO:0070345]; negative regulation of macrophage differentiation [GO:0045650]; negative regulation of myeloid cell differentiation [GO:0045638]; negative regulation of neural precursor cell proliferation [GO:2000178]; negative regulation of Notch signaling pathway [GO:0045746]; negative regulation of transcription from RNA polymerase II promoter [GO:0000122]; neuron differentiation [GO:0030182]; neuron fate commitment [GO:0048663]; neuron migration [GO:0001764]; phagocytosis [GO:0006909]; pituitary gland development [GO:0021983]; positive regulation of angiogenesis [GO:0045766]; positive regulation of cytosolic calcium ion concentration [GO:0007204]; positive regulation of erythrocyte differentiation [GO:0045648]; positive regulation of megakaryocyte differentiation [GO:0045654]; positive regulation of neuron differentiation [GO:0045666]; positive regulation of phagocytosis [GO:0050766]; positive regulation of phagocytosis, engulfment [GO:0060100]; positive regulation of transcription from RNA polymerase II promoter [GO:0045944]; regulation of forebrain neuron differentiation [GO:2000977]; regulation of histone acetylation [GO:0035065]; regulation of primitive erythrocyte differentiation [GO:0010725]; response to lipid [GO:0033993]; semicircular canal development [GO:0060872]; somatic stem cell population maintenance [GO:0035019]; tissue development [GO:0009888]; transcription, DNA-templated [GO:0006351]; transcription from RNA polymerase II promoter [GO:0006366]; urogenital system development [GO:0001655]; ventral spinal cord interneuron differentiation [GO:0021514]</t>
  </si>
  <si>
    <t>C2H2 zinc finger domain binding [GO:0070742]; chromatin binding [GO:0003682]; DNA binding [GO:0003677]; enhancer sequence-specific DNA binding [GO:0001158]; RNA polymerase II core promoter sequence-specific DNA binding [GO:0000979]; RNA polymerase II distal enhancer sequence-specific DNA binding [GO:0000980]; RNA polymerase II transcription factor binding [GO:0001085]; transcriptional activator activity, RNA polymerase II core promoter proximal region sequence-specific binding [GO:0001077]; transcription factor activity, sequence-specific DNA binding [GO:0003700]; transcription factor binding [GO:0008134]; zinc ion binding [GO:0008270]</t>
  </si>
  <si>
    <t>cytosol [GO:0005829]; mast cell granule [GO:0042629]; nucleoplasm [GO:0005654]; nucleus [GO:0005634]; protein complex [GO:0043234]; transcription factor complex [GO:0005667]</t>
  </si>
  <si>
    <t>GO:0070742; GO:0003677; GO:0097154; GO:0000979; GO:0000980; GO:0001085; GO:0048646; GO:0030154; GO:0021533; GO:0001709; GO:0048469; GO:0021954; GO:0003682; GO:0021902; GO:0005829; GO:0060216; GO:0048565; GO:0001892; GO:0001158; GO:0035854; GO:0007507; GO:0048873; GO:0042472; GO:0043303; GO:0042629; GO:0045746; GO:0045599; GO:0070345; GO:0045650; GO:0045638; GO:2000178; GO:0000122; GO:0030182; GO:0048663; GO:0001764; GO:0005654; GO:0005634; GO:0006909; GO:0021983; GO:0045766; GO:0007204; GO:0045648; GO:0045654; GO:0045666; GO:0050766; GO:0060100; GO:0045944; GO:0043234; GO:2000977; GO:0035065; GO:0010725; GO:0033993; GO:0060872; GO:0035019; GO:0009888; GO:0003700; GO:0008134; GO:0005667; GO:0006366; GO:0006351; GO:0001077; GO:0001655; GO:0021514; GO:0008270</t>
  </si>
  <si>
    <t>cytosol [GO:0005829]; mast cell granule [GO:0042629]; nucleoplasm [GO:0005654]; nucleus [GO:0005634]; protein complex [GO:0043234]; transcription factor complex [GO:0005667]; C2H2 zinc finger domain binding [GO:0070742]; chromatin binding [GO:0003682]; DNA binding [GO:0003677]; enhancer sequence-specific DNA binding [GO:0001158]; RNA polymerase II core promoter sequence-specific DNA binding [GO:0000979]; RNA polymerase II distal enhancer sequence-specific DNA binding [GO:0000980]; RNA polymerase II transcription factor binding [GO:0001085]; transcription factor activity, sequence-specific DNA binding [GO:0003700]; transcription factor binding [GO:0008134]; transcriptional activator activity, RNA polymerase II core promoter proximal region sequence-specific binding [GO:0001077]; zinc ion binding [GO:0008270]; anatomical structure formation involved in morphogenesis [GO:0048646]; cell differentiation [GO:0030154]; cell differentiation in hindbrain [GO:0021533]; cell fate determination [GO:0001709]; cell maturation [GO:0048469]; central nervous system neuron development [GO:0021954]; commitment of neuronal cell to specific neuron type in forebrain [GO:0021902]; definitive hemopoiesis [GO:0060216]; digestive tract development [GO:0048565]; embryonic placenta development [GO:0001892]; eosinophil fate commitment [GO:0035854]; GABAergic neuron differentiation [GO:0097154]; heart development [GO:0007507]; homeostasis of number of cells within a tissue [GO:0048873]; inner ear morphogenesis [GO:0042472]; mast cell degranulation [GO:0043303]; negative regulation of fat cell differentiation [GO:0045599]; negative regulation of fat cell proliferation [GO:0070345]; negative regulation of macrophage differentiation [GO:0045650]; negative regulation of myeloid cell differentiation [GO:0045638]; negative regulation of neural precursor cell proliferation [GO:2000178]; negative regulation of Notch signaling pathway [GO:0045746]; negative regulation of transcription from RNA polymerase II promoter [GO:0000122]; neuron differentiation [GO:0030182]; neuron fate commitment [GO:0048663]; neuron migration [GO:0001764]; phagocytosis [GO:0006909]; pituitary gland development [GO:0021983]; positive regulation of angiogenesis [GO:0045766]; positive regulation of cytosolic calcium ion concentration [GO:0007204]; positive regulation of erythrocyte differentiation [GO:0045648]; positive regulation of megakaryocyte differentiation [GO:0045654]; positive regulation of neuron differentiation [GO:0045666]; positive regulation of phagocytosis [GO:0050766]; positive regulation of phagocytosis, engulfment [GO:0060100]; positive regulation of transcription from RNA polymerase II promoter [GO:0045944]; regulation of forebrain neuron differentiation [GO:2000977]; regulation of histone acetylation [GO:0035065]; regulation of primitive erythrocyte differentiation [GO:0010725]; response to lipid [GO:0033993]; semicircular canal development [GO:0060872]; somatic stem cell population maintenance [GO:0035019]; tissue development [GO:0009888]; transcription from RNA polymerase II promoter [GO:0006366]; transcription, DNA-templated [GO:0006351]; urogenital system development [GO:0001655]; ventral spinal cord interneuron differentiation [GO:0021514]</t>
  </si>
  <si>
    <t>Siglec1</t>
  </si>
  <si>
    <t>MGI:99668</t>
  </si>
  <si>
    <t>sialic acid binding Ig-like lectin 1, sialoadhesin</t>
  </si>
  <si>
    <t>cell adhesion [GO:0007155]; endocytosis [GO:0006897]; positive regulation of extrinsic apoptotic signaling pathway [GO:2001238]; positive regulation of T cell apoptotic process [GO:0070234]</t>
  </si>
  <si>
    <t>GO:0030246; GO:0007155; GO:0006897; GO:0005576; GO:0016021; GO:0005886; GO:0070234; GO:2001238</t>
  </si>
  <si>
    <t>extracellular region [GO:0005576]; integral component of membrane [GO:0016021]; plasma membrane [GO:0005886]; carbohydrate binding [GO:0030246]; cell adhesion [GO:0007155]; endocytosis [GO:0006897]; positive regulation of extrinsic apoptotic signaling pathway [GO:2001238]; positive regulation of T cell apoptotic process [GO:0070234]</t>
  </si>
  <si>
    <t>Ets1</t>
  </si>
  <si>
    <t>MGI:95455</t>
  </si>
  <si>
    <t>E26 avian leukemia oncogene 1, 5' domain</t>
  </si>
  <si>
    <t>angiogenesis involved in wound healing [GO:0060055]; cell differentiation [GO:0030154]; cell motility [GO:0048870]; cellular response to hydrogen peroxide [GO:0070301]; estrous cycle [GO:0044849]; female pregnancy [GO:0007565]; hypothalamus development [GO:0021854]; immune system process [GO:0002376]; negative regulation of cell cycle [GO:0045786]; negative regulation of inflammatory response [GO:0050728]; pituitary gland development [GO:0021983]; PML body organization [GO:0030578]; positive regulation of angiogenesis [GO:0045766]; positive regulation of cell proliferation [GO:0008284]; positive regulation of cellular component movement [GO:0051272]; positive regulation of endothelial cell migration [GO:0010595]; positive regulation of erythrocyte differentiation [GO:0045648]; positive regulation of transcription, DNA-templated [GO:0045893]; positive regulation of transcription from RNA polymerase II promoter [GO:0045944]; regulation of angiogenesis [GO:0045765]; regulation of apoptotic process [GO:0042981]; regulation of extracellular matrix disassembly [GO:0010715]; regulation of transcription from RNA polymerase II promoter [GO:0006357]; response to antibiotic [GO:0046677]; response to estradiol [GO:0032355]; response to hypoxia [GO:0001666]; response to interleukin-1 [GO:0070555]; response to laminar fluid shear stress [GO:0034616]; response to mechanical stimulus [GO:0009612]; transcription from RNA polymerase II promoter [GO:0006366]</t>
  </si>
  <si>
    <t>DNA binding [GO:0003677]; identical protein binding [GO:0042802]; RNA polymerase II transcription factor activity, sequence-specific DNA binding [GO:0000981]; sequence-specific DNA binding [GO:0043565]; transcription factor activity, sequence-specific DNA binding [GO:0003700]</t>
  </si>
  <si>
    <t>cytoplasm [GO:0005737]; intercellular bridge [GO:0045171]; nucleoplasm [GO:0005654]; nucleus [GO:0005634]; transcription factor complex [GO:0005667]</t>
  </si>
  <si>
    <t>GO:0003677; GO:0030578; GO:0000981; GO:0060055; GO:0030154; GO:0048870; GO:0070301; GO:0005737; GO:0044849; GO:0007565; GO:0021854; GO:0042802; GO:0002376; GO:0045171; GO:0045786; GO:0050728; GO:0005654; GO:0005634; GO:0021983; GO:0045766; GO:0008284; GO:0051272; GO:0010595; GO:0045648; GO:0045944; GO:0045893; GO:0045765; GO:0042981; GO:0010715; GO:0006357; GO:0046677; GO:0032355; GO:0001666; GO:0070555; GO:0034616; GO:0009612; GO:0043565; GO:0003700; GO:0005667; GO:0006366</t>
  </si>
  <si>
    <t>cytoplasm [GO:0005737]; intercellular bridge [GO:0045171]; nucleoplasm [GO:0005654]; nucleus [GO:0005634]; transcription factor complex [GO:0005667]; DNA binding [GO:0003677]; identical protein binding [GO:0042802]; RNA polymerase II transcription factor activity, sequence-specific DNA binding [GO:0000981]; sequence-specific DNA binding [GO:0043565]; transcription factor activity, sequence-specific DNA binding [GO:0003700]; angiogenesis involved in wound healing [GO:0060055]; cell differentiation [GO:0030154]; cell motility [GO:0048870]; cellular response to hydrogen peroxide [GO:0070301]; estrous cycle [GO:0044849]; female pregnancy [GO:0007565]; hypothalamus development [GO:0021854]; immune system process [GO:0002376]; negative regulation of cell cycle [GO:0045786]; negative regulation of inflammatory response [GO:0050728]; pituitary gland development [GO:0021983]; PML body organization [GO:0030578]; positive regulation of angiogenesis [GO:0045766]; positive regulation of cell proliferation [GO:0008284]; positive regulation of cellular component movement [GO:0051272]; positive regulation of endothelial cell migration [GO:0010595]; positive regulation of erythrocyte differentiation [GO:0045648]; positive regulation of transcription from RNA polymerase II promoter [GO:0045944]; positive regulation of transcription, DNA-templated [GO:0045893]; regulation of angiogenesis [GO:0045765]; regulation of apoptotic process [GO:0042981]; regulation of extracellular matrix disassembly [GO:0010715]; regulation of transcription from RNA polymerase II promoter [GO:0006357]; response to antibiotic [GO:0046677]; response to estradiol [GO:0032355]; response to hypoxia [GO:0001666]; response to interleukin-1 [GO:0070555]; response to laminar fluid shear stress [GO:0034616]; response to mechanical stimulus [GO:0009612]; transcription from RNA polymerase II promoter [GO:0006366]</t>
  </si>
  <si>
    <t>Slc7a11</t>
  </si>
  <si>
    <t>MGI:1347355</t>
  </si>
  <si>
    <t>solute carrier family 7 (cationic amino acid transporter, y+ system), member 11</t>
  </si>
  <si>
    <t>brain development [GO:0007420]; lens fiber cell differentiation [GO:0070306]; L-glutamate transmembrane transport [GO:0089711]; platelet aggregation [GO:0070527]; response to nicotine [GO:0035094]; response to oxidative stress [GO:0006979]; response to toxic substance [GO:0009636]</t>
  </si>
  <si>
    <t>cystine:glutamate antiporter activity [GO:0015327]</t>
  </si>
  <si>
    <t>cell surface [GO:0009986]; cytoskeleton [GO:0005856]; integral component of membrane [GO:0016021]; plasma membrane [GO:0005886]; rough endoplasmic reticulum [GO:0005791]</t>
  </si>
  <si>
    <t>GO:0089711; GO:0007420; GO:0009986; GO:0015327; GO:0005856; GO:0016021; GO:0070306; GO:0005886; GO:0070527; GO:0035094; GO:0006979; GO:0009636; GO:0005791</t>
  </si>
  <si>
    <t>cell surface [GO:0009986]; cytoskeleton [GO:0005856]; integral component of membrane [GO:0016021]; plasma membrane [GO:0005886]; rough endoplasmic reticulum [GO:0005791]; cystine:glutamate antiporter activity [GO:0015327]; brain development [GO:0007420]; L-glutamate transmembrane transport [GO:0089711]; lens fiber cell differentiation [GO:0070306]; platelet aggregation [GO:0070527]; response to nicotine [GO:0035094]; response to oxidative stress [GO:0006979]; response to toxic substance [GO:0009636]</t>
  </si>
  <si>
    <t>Cd9</t>
  </si>
  <si>
    <t>current symbol; rhesus macaque symbol</t>
  </si>
  <si>
    <t>MGI:88348; MGI:2179989</t>
  </si>
  <si>
    <t>Cd9; Mill2</t>
  </si>
  <si>
    <t>CD9 antigen; MHC I like leukocyte 2</t>
  </si>
  <si>
    <t>brain development [GO:0007420]; cell adhesion [GO:0007155]; cell surface receptor signaling pathway [GO:0007166]; cellular response to low-density lipoprotein particle stimulus [GO:0071404]; fusion of sperm to egg plasma membrane [GO:0007342]; movement of cell or subcellular component [GO:0006928]; negative regulation of cell proliferation [GO:0008285]; oligodendrocyte development [GO:0014003]; paranodal junction assembly [GO:0030913]; receptor internalization [GO:0031623]; response to water deprivation [GO:0009414]</t>
  </si>
  <si>
    <t>apical plasma membrane [GO:0016324]; external side of plasma membrane [GO:0009897]; extracellular exosome [GO:0070062]; extracellular space [GO:0005615]; extracellular vesicle [GO:1903561]; focal adhesion [GO:0005925]; integral component of plasma membrane [GO:0005887]; membrane [GO:0016020]; plasma membrane [GO:0005886]</t>
  </si>
  <si>
    <t>GO:0016324; GO:0007420; GO:0007155; GO:0007166; GO:0071404; GO:0009897; GO:0070062; GO:0005615; GO:1903561; GO:0005925; GO:0007342; GO:0005887; GO:0016020; GO:0006928; GO:0008285; GO:0014003; GO:0030913; GO:0005886; GO:0031623; GO:0009414</t>
  </si>
  <si>
    <t>apical plasma membrane [GO:0016324]; external side of plasma membrane [GO:0009897]; extracellular exosome [GO:0070062]; extracellular space [GO:0005615]; extracellular vesicle [GO:1903561]; focal adhesion [GO:0005925]; integral component of plasma membrane [GO:0005887]; membrane [GO:0016020]; plasma membrane [GO:0005886]; brain development [GO:0007420]; cell adhesion [GO:0007155]; cell surface receptor signaling pathway [GO:0007166]; cellular response to low-density lipoprotein particle stimulus [GO:0071404]; fusion of sperm to egg plasma membrane [GO:0007342]; movement of cell or subcellular component [GO:0006928]; negative regulation of cell proliferation [GO:0008285]; oligodendrocyte development [GO:0014003]; paranodal junction assembly [GO:0030913]; receptor internalization [GO:0031623]; response to water deprivation [GO:0009414]</t>
  </si>
  <si>
    <t>Cadm1</t>
  </si>
  <si>
    <t>MGI:1889272</t>
  </si>
  <si>
    <t>cell adhesion molecule 1</t>
  </si>
  <si>
    <t>apoptotic process [GO:0006915]; bone development [GO:0060348]; calcium-independent cell-cell adhesion via plasma membrane cell-adhesion molecules [GO:0016338]; cell adhesion [GO:0007155]; cell differentiation [GO:0030154]; cell recognition [GO:0008037]; detection of stimulus [GO:0051606]; heterophilic cell-cell adhesion via plasma membrane cell adhesion molecules [GO:0007157]; homophilic cell adhesion via plasma membrane adhesion molecules [GO:0007156]; immune system process [GO:0002376]; positive regulation of cytokine secretion [GO:0050715]; positive regulation of natural killer cell mediated cytotoxicity [GO:0045954]; spermatogenesis [GO:0007283]; susceptibility to natural killer cell mediated cytotoxicity [GO:0042271]; synapse assembly [GO:0007416]; unidimensional cell growth [GO:0009826]</t>
  </si>
  <si>
    <t>cell adhesion molecule binding [GO:0050839]; PDZ domain binding [GO:0030165]; protein homodimerization activity [GO:0042803]; receptor activity [GO:0004872]; receptor binding [GO:0005102]</t>
  </si>
  <si>
    <t>axon [GO:0030424]; basolateral plasma membrane [GO:0016323]; cell body fiber [GO:0070852]; cell-cell adherens junction [GO:0005913]; cell-cell junction [GO:0005911]; dendrite [GO:0030425]; extracellular exosome [GO:0070062]; integral component of plasma membrane [GO:0005887]; plasma membrane [GO:0005886]; synapse [GO:0045202]; synaptic vesicle [GO:0008021]; varicosity [GO:0043196]</t>
  </si>
  <si>
    <t>GO:0030165; GO:0006915; GO:0030424; GO:0016323; GO:0060348; GO:0016338; GO:0007155; GO:0050839; GO:0070852; GO:0030154; GO:0008037; GO:0005913; GO:0005911; GO:0030425; GO:0051606; GO:0070062; GO:0007157; GO:0007156; GO:0002376; GO:0005887; GO:0005886; GO:0050715; GO:0045954; GO:0042803; GO:0004872; GO:0005102; GO:0007283; GO:0042271; GO:0045202; GO:0007416; GO:0008021; GO:0009826; GO:0043196</t>
  </si>
  <si>
    <t>axon [GO:0030424]; basolateral plasma membrane [GO:0016323]; cell body fiber [GO:0070852]; cell-cell adherens junction [GO:0005913]; cell-cell junction [GO:0005911]; dendrite [GO:0030425]; extracellular exosome [GO:0070062]; integral component of plasma membrane [GO:0005887]; plasma membrane [GO:0005886]; synapse [GO:0045202]; synaptic vesicle [GO:0008021]; varicosity [GO:0043196]; cell adhesion molecule binding [GO:0050839]; PDZ domain binding [GO:0030165]; protein homodimerization activity [GO:0042803]; receptor activity [GO:0004872]; receptor binding [GO:0005102]; apoptotic process [GO:0006915]; bone development [GO:0060348]; calcium-independent cell-cell adhesion via plasma membrane cell-adhesion molecules [GO:0016338]; cell adhesion [GO:0007155]; cell differentiation [GO:0030154]; cell recognition [GO:0008037]; detection of stimulus [GO:0051606]; heterophilic cell-cell adhesion via plasma membrane cell adhesion molecules [GO:0007157]; homophilic cell adhesion via plasma membrane adhesion molecules [GO:0007156]; immune system process [GO:0002376]; positive regulation of cytokine secretion [GO:0050715]; positive regulation of natural killer cell mediated cytotoxicity [GO:0045954]; spermatogenesis [GO:0007283]; susceptibility to natural killer cell mediated cytotoxicity [GO:0042271]; synapse assembly [GO:0007416]; unidimensional cell growth [GO:0009826]</t>
  </si>
  <si>
    <t>Rhobtb1</t>
  </si>
  <si>
    <t>MGI:1916538</t>
  </si>
  <si>
    <t>Rho-related BTB domain containing 1</t>
  </si>
  <si>
    <t>Pax5</t>
  </si>
  <si>
    <t>MGI:97489</t>
  </si>
  <si>
    <t>paired box 5</t>
  </si>
  <si>
    <t>adult behavior [GO:0030534]; aging [GO:0007568]; cerebral cortex development [GO:0021987]; dopaminergic neuron differentiation [GO:0071542]; embryonic cranial skeleton morphogenesis [GO:0048701]; lateral ventricle development [GO:0021670]; negative regulation of histone H3-K9 methylation [GO:0051573]; negative regulation of transcription, DNA-templated [GO:0045892]; negative regulation of transcription from RNA polymerase II promoter [GO:0000122]; organ morphogenesis [GO:0009887]; positive regulation of transcription, DNA-templated [GO:0045893]; positive regulation of transcription from RNA polymerase II promoter [GO:0045944]; regulation of transcription, DNA-templated [GO:0006355]; skeletal muscle cell differentiation [GO:0035914]; spermatogenesis [GO:0007283]; transcription from RNA polymerase II promoter [GO:0006366]</t>
  </si>
  <si>
    <t>DNA binding [GO:0003677]; RNA polymerase II core promoter proximal region sequence-specific DNA binding [GO:0000978]; transcriptional activator activity, RNA polymerase II core promoter proximal region sequence-specific binding [GO:0001077]; transcription factor activity, sequence-specific DNA binding [GO:0003700]</t>
  </si>
  <si>
    <t>GO:0003677; GO:0000978; GO:0030534; GO:0007568; GO:0021987; GO:0071542; GO:0048701; GO:0021670; GO:0051573; GO:0000122; GO:0045892; GO:0005634; GO:0009887; GO:0045944; GO:0045893; GO:0006355; GO:0035914; GO:0007283; GO:0003700; GO:0005667; GO:0006366; GO:0001077</t>
  </si>
  <si>
    <t>nucleus [GO:0005634]; transcription factor complex [GO:0005667]; DNA binding [GO:0003677]; RNA polymerase II core promoter proximal region sequence-specific DNA binding [GO:0000978]; transcription factor activity, sequence-specific DNA binding [GO:0003700]; transcriptional activator activity, RNA polymerase II core promoter proximal region sequence-specific binding [GO:0001077]; adult behavior [GO:0030534]; aging [GO:0007568]; cerebral cortex development [GO:0021987]; dopaminergic neuron differentiation [GO:0071542]; embryonic cranial skeleton morphogenesis [GO:0048701]; lateral ventricle development [GO:0021670]; negative regulation of histone H3-K9 methylation [GO:0051573]; negative regulation of transcription from RNA polymerase II promoter [GO:0000122]; negative regulation of transcription, DNA-templated [GO:0045892]; organ morphogenesis [GO:0009887]; positive regulation of transcription from RNA polymerase II promoter [GO:0045944]; positive regulation of transcription, DNA-templated [GO:0045893]; regulation of transcription, DNA-templated [GO:0006355]; skeletal muscle cell differentiation [GO:0035914]; spermatogenesis [GO:0007283]; transcription from RNA polymerase II promoter [GO:0006366]</t>
  </si>
  <si>
    <t>Ltb</t>
  </si>
  <si>
    <t>MGI:104796</t>
  </si>
  <si>
    <t>lymphotoxin B</t>
  </si>
  <si>
    <t>gene expression [GO:0010467]; immune response [GO:0006955]; lymph node development [GO:0048535]; positive regulation of interleukin-12 biosynthetic process [GO:0045084]; skin development [GO:0043588]</t>
  </si>
  <si>
    <t>extracellular space [GO:0005615]; integral component of membrane [GO:0016021]; plasma membrane [GO:0005886]</t>
  </si>
  <si>
    <t>GO:0005615; GO:0010467; GO:0006955; GO:0016021; GO:0048535; GO:0005886; GO:0045084; GO:0043588</t>
  </si>
  <si>
    <t>extracellular space [GO:0005615]; integral component of membrane [GO:0016021]; plasma membrane [GO:0005886]; gene expression [GO:0010467]; immune response [GO:0006955]; lymph node development [GO:0048535]; positive regulation of interleukin-12 biosynthetic process [GO:0045084]; skin development [GO:0043588]</t>
  </si>
  <si>
    <t>Scd1</t>
  </si>
  <si>
    <t>MGI:98239</t>
  </si>
  <si>
    <t>stearoyl-Coenzyme A desaturase 1</t>
  </si>
  <si>
    <t>brown fat cell differentiation [GO:0050873]; cholesterol esterification [GO:0034435]; defense response to Gram-positive bacterium [GO:0050830]; fatty acid biosynthetic process [GO:0006633]; monounsaturated fatty acid biosynthetic process [GO:1903966]; negative regulation of growth of symbiont in host [GO:0044130]; positive regulation of cholesterol esterification [GO:0010873]; regulation of water loss via skin [GO:0033561]; response to fatty acid [GO:0070542]; sebaceous gland development [GO:0048733]; sterol esterification [GO:0034434]; tarsal gland development [GO:1903699]; triglyceride metabolic process [GO:0006641]; unsaturated fatty acid biosynthetic process [GO:0006636]; white fat cell differentiation [GO:0050872]</t>
  </si>
  <si>
    <t>iron ion binding [GO:0005506]; metal ion binding [GO:0046872]; oxidoreductase activity [GO:0016491]; palmitoyl-CoA 9-desaturase activity [GO:0032896]; stearoyl-CoA 9-desaturase activity [GO:0004768]</t>
  </si>
  <si>
    <t>endoplasmic reticulum [GO:0005783]; endoplasmic reticulum membrane [GO:0005789]; integral component of endoplasmic reticulum membrane [GO:0030176]; integral component of membrane [GO:0016021]; membrane [GO:0016020]</t>
  </si>
  <si>
    <t>GO:0050873; GO:0034435; GO:0050830; GO:0005783; GO:0005789; GO:0006633; GO:0030176; GO:0016021; GO:0005506; GO:0016020; GO:0046872; GO:1903966; GO:0044130; GO:0016491; GO:0032896; GO:0010873; GO:0033561; GO:0070542; GO:0048733; GO:0004768; GO:0034434; GO:1903699; GO:0006641; GO:0006636; GO:0050872</t>
  </si>
  <si>
    <t>endoplasmic reticulum [GO:0005783]; endoplasmic reticulum membrane [GO:0005789]; integral component of endoplasmic reticulum membrane [GO:0030176]; integral component of membrane [GO:0016021]; membrane [GO:0016020]; iron ion binding [GO:0005506]; metal ion binding [GO:0046872]; oxidoreductase activity [GO:0016491]; palmitoyl-CoA 9-desaturase activity [GO:0032896]; stearoyl-CoA 9-desaturase activity [GO:0004768]; brown fat cell differentiation [GO:0050873]; cholesterol esterification [GO:0034435]; defense response to Gram-positive bacterium [GO:0050830]; fatty acid biosynthetic process [GO:0006633]; monounsaturated fatty acid biosynthetic process [GO:1903966]; negative regulation of growth of symbiont in host [GO:0044130]; positive regulation of cholesterol esterification [GO:0010873]; regulation of water loss via skin [GO:0033561]; response to fatty acid [GO:0070542]; sebaceous gland development [GO:0048733]; sterol esterification [GO:0034434]; tarsal gland development [GO:1903699]; triglyceride metabolic process [GO:0006641]; unsaturated fatty acid biosynthetic process [GO:0006636]; white fat cell differentiation [GO:0050872]</t>
  </si>
  <si>
    <t>Sf3b1</t>
  </si>
  <si>
    <t>MGI:1932339; MGI:2441856</t>
  </si>
  <si>
    <t>Sf3b1; Sf3b2</t>
  </si>
  <si>
    <t>splicing factor 3b, subunit 1; splicing factor 3b, subunit 2</t>
  </si>
  <si>
    <t>anterior/posterior pattern specification [GO:0009952]; blastocyst formation [GO:0001825]; mRNA splicing, via spliceosome [GO:0000398]; spliceosomal complex assembly [GO:0000245]</t>
  </si>
  <si>
    <t>chromatin binding [GO:0003682]; mRNA binding [GO:0003729]; poly(A) RNA binding [GO:0044822]</t>
  </si>
  <si>
    <t>catalytic step 2 spliceosome [GO:0071013]; chromatin [GO:0000785]; nuclear matrix [GO:0016363]; nucleoplasm [GO:0005654]; nucleus [GO:0005634]; small nuclear ribonucleoprotein complex [GO:0030532]; U11/U12 snRNP [GO:0034693]; U12-type spliceosomal complex [GO:0005689]; U2 snRNP [GO:0005686]; U2-type prespliceosome [GO:0071004]</t>
  </si>
  <si>
    <t>GO:0034693; GO:0005689; GO:0005686; GO:0071004; GO:0009952; GO:0001825; GO:0071013; GO:0000785; GO:0003682; GO:0003729; GO:0000398; GO:0016363; GO:0005654; GO:0005634; GO:0044822; GO:0030532; GO:0000245</t>
  </si>
  <si>
    <t>catalytic step 2 spliceosome [GO:0071013]; chromatin [GO:0000785]; nuclear matrix [GO:0016363]; nucleoplasm [GO:0005654]; nucleus [GO:0005634]; small nuclear ribonucleoprotein complex [GO:0030532]; U11/U12 snRNP [GO:0034693]; U12-type spliceosomal complex [GO:0005689]; U2 snRNP [GO:0005686]; U2-type prespliceosome [GO:0071004]; chromatin binding [GO:0003682]; mRNA binding [GO:0003729]; poly(A) RNA binding [GO:0044822]; anterior/posterior pattern specification [GO:0009952]; blastocyst formation [GO:0001825]; mRNA splicing, via spliceosome [GO:0000398]; spliceosomal complex assembly [GO:0000245]</t>
  </si>
  <si>
    <t>Gimap4</t>
  </si>
  <si>
    <t>MGI:1349656</t>
  </si>
  <si>
    <t>GTPase, IMAP family member 4</t>
  </si>
  <si>
    <t>Gimap1</t>
  </si>
  <si>
    <t>current symbol; chicken symbol; chicken symbol</t>
  </si>
  <si>
    <t>MGI:109368; MGI:1932723; MGI:2442232</t>
  </si>
  <si>
    <t>Gimap1; Gimap3; Gimap5</t>
  </si>
  <si>
    <t>GTPase, IMAP family member 1; GTPase, IMAP family member 3; GTPase, IMAP family member 5</t>
  </si>
  <si>
    <t>B cell differentiation [GO:0030183]; T cell differentiation [GO:0030217]</t>
  </si>
  <si>
    <t>endoplasmic reticulum [GO:0005783]; endoplasmic reticulum membrane [GO:0005789]; Golgi membrane [GO:0000139]; integral component of membrane [GO:0016021]</t>
  </si>
  <si>
    <t>GO:0030183; GO:0005525; GO:0000139; GO:0030217; GO:0005783; GO:0005789; GO:0016021</t>
  </si>
  <si>
    <t>endoplasmic reticulum [GO:0005783]; endoplasmic reticulum membrane [GO:0005789]; Golgi membrane [GO:0000139]; integral component of membrane [GO:0016021]; GTP binding [GO:0005525]; B cell differentiation [GO:0030183]; T cell differentiation [GO:0030217]</t>
  </si>
  <si>
    <t>C4a</t>
  </si>
  <si>
    <t>MGI:88228; MGI:98320</t>
  </si>
  <si>
    <t>C4b; C4a</t>
  </si>
  <si>
    <t>complement component 4B (Chido blood group); complement component 4A (Rodgers blood group)</t>
  </si>
  <si>
    <t>Edn1</t>
  </si>
  <si>
    <t>MGI:95283</t>
  </si>
  <si>
    <t>endothelin 1</t>
  </si>
  <si>
    <t>artery smooth muscle contraction [GO:0014824]; blood vessel morphogenesis [GO:0048514]; body fluid secretion [GO:0007589]; calcium-mediated signaling [GO:0019722]; cartilage development [GO:0051216]; cell-cell signaling [GO:0007267]; cell growth [GO:0016049]; cell surface receptor signaling pathway [GO:0007166]; cellular response to calcium ion [GO:0071277]; cellular response to drug [GO:0035690]; cellular response to fatty acid [GO:0071398]; cellular response to glucocorticoid stimulus [GO:0071385]; cellular response to hypoxia [GO:0071456]; cellular response to interferon-gamma [GO:0071346]; cellular response to interleukin-1 [GO:0071347]; cellular response to mineralocorticoid stimulus [GO:0071389]; cellular response to peptide hormone stimulus [GO:0071375]; cellular response to transforming growth factor beta stimulus [GO:0071560]; cellular response to tumor necrosis factor [GO:0071356]; dorsal/ventral pattern formation [GO:0009953]; epithelial fluid transport [GO:0042045]; glucose transport [GO:0015758]; G-protein coupled receptor signaling pathway [GO:0007186]; heart development [GO:0007507]; histamine secretion [GO:0001821]; inositol phosphate-mediated signaling [GO:0048016]; in utero embryonic development [GO:0001701]; maternal process involved in parturition [GO:0060137]; membrane depolarization [GO:0051899]; middle ear morphogenesis [GO:0042474]; multicellular organismal aging [GO:0010259]; negative regulation of cAMP biosynthetic process [GO:0030818]; negative regulation of cellular protein metabolic process [GO:0032269]; negative regulation of hormone secretion [GO:0046888]; negative regulation of nitric-oxide synthase biosynthetic process [GO:0051771]; negative regulation of smooth muscle cell apoptotic process [GO:0034392]; negative regulation of transcription from RNA polymerase II promoter [GO:0000122]; neural crest cell development [GO:0014032]; nitric oxide transport [GO:0030185]; patterning of blood vessels [GO:0001569]; peptide hormone secretion [GO:0030072]; phosphatidylinositol 3-kinase signaling [GO:0014065]; phospholipase D-activating G-protein coupled receptor signaling pathway [GO:0031583]; positive regulation of cardiac muscle hypertrophy [GO:0010613]; positive regulation of cell migration [GO:0030335]; positive regulation of cell proliferation [GO:0008284]; positive regulation of cell size [GO:0045793]; positive regulation of cytosolic calcium ion concentration [GO:0007204]; positive regulation of cytosolic calcium ion concentration involved in phospholipase C-activating G-protein coupled signaling pathway [GO:0051482]; positive regulation of heart rate [GO:0010460]; positive regulation of hormone secretion [GO:0046887]; positive regulation of JUN kinase activity [GO:0043507]; positive regulation of MAP kinase activity [GO:0043406]; positive regulation of mitotic nuclear division [GO:0045840]; positive regulation of neutrophil chemotaxis [GO:0090023]; positive regulation of odontogenesis [GO:0042482]; positive regulation of prostaglandin-endoperoxide synthase activity [GO:0060585]; positive regulation of prostaglandin secretion [GO:0032308]; positive regulation of receptor biosynthetic process [GO:0010870]; positive regulation of renal sodium excretion [GO:0035815]; positive regulation of sarcomere organization [GO:0060298]; positive regulation of smooth muscle cell proliferation [GO:0048661]; positive regulation of smooth muscle contraction [GO:0045987]; positive regulation of transcription from RNA polymerase II promoter [GO:0045944]; positive regulation of urine volume [GO:0035810]; prostaglandin biosynthetic process [GO:0001516]; protein kinase C-activating G-protein coupled receptor signaling pathway [GO:0007205]; protein kinase C deactivation [GO:0042313]; regulation of blood pressure [GO:0008217]; regulation of pH [GO:0006885]; regulation of sensory perception of pain [GO:0051930]; regulation of systemic arterial blood pressure by endothelin [GO:0003100]; regulation of vasoconstriction [GO:0019229]; respiratory gaseous exchange [GO:0007585]; response to activity [GO:0014823]; response to amino acid [GO:0043200]; response to dexamethasone [GO:0071548]; response to hypoxia [GO:0001666]; response to leptin [GO:0044321]; response to lipopolysaccharide [GO:0032496]; response to muscle stretch [GO:0035994]; response to nicotine [GO:0035094]; response to ozone [GO:0010193]; response to prostaglandin F [GO:0034696]; response to salt [GO:1902074]; response to testosterone [GO:0033574]; rhythmic excitation [GO:0043179]; sensory perception of pain [GO:0019233]; skeletal system development [GO:0001501]; superoxide anion generation [GO:0042554]; vasoconstriction [GO:0042310]; vein smooth muscle contraction [GO:0014826]</t>
  </si>
  <si>
    <t>cytokine activity [GO:0005125]; endothelin A receptor binding [GO:0031707]; endothelin B receptor binding [GO:0031708]; hormone activity [GO:0005179]; receptor binding [GO:0005102]</t>
  </si>
  <si>
    <t>basal part of cell [GO:0045178]; cytoplasm [GO:0005737]; cytosol [GO:0005829]; extracellular space [GO:0005615]; rough endoplasmic reticulum lumen [GO:0048237]; Weibel-Palade body [GO:0033093]</t>
  </si>
  <si>
    <t>GO:0007186; GO:0033093; GO:0014824; GO:0045178; GO:0048514; GO:0007589; GO:0019722; GO:0051216; GO:0016049; GO:0007166; GO:0007267; GO:0071277; GO:0035690; GO:0071398; GO:0071385; GO:0071456; GO:0071346; GO:0071347; GO:0071389; GO:0071375; GO:0071560; GO:0071356; GO:0005125; GO:0005737; GO:0005829; GO:0009953; GO:0031707; GO:0031708; GO:0042045; GO:0005615; GO:0015758; GO:0007507; GO:0001821; GO:0005179; GO:0001701; GO:0048016; GO:0060137; GO:0051899; GO:0042474; GO:0010259; GO:0030818; GO:0032269; GO:0046888; GO:0051771; GO:0034392; GO:0000122; GO:0014032; GO:0030185; GO:0001569; GO:0030072; GO:0014065; GO:0031583; GO:0043507; GO:0043406; GO:0010613; GO:0030335; GO:0008284; GO:0045793; GO:0007204; GO:0051482; GO:0010460; GO:0046887; GO:0045840; GO:0090023; GO:0042482; GO:0032308; GO:0060585; GO:0010870; GO:0035815; GO:0060298; GO:0048661; GO:0045987; GO:0045944; GO:0035810; GO:0001516; GO:0042313; GO:0007205; GO:0005102; GO:0008217; GO:0006885; GO:0051930; GO:0003100; GO:0019229; GO:0007585; GO:0014823; GO:0043200; GO:0071548; GO:0001666; GO:0044321; GO:0032496; GO:0035994; GO:0035094; GO:0010193; GO:0034696; GO:1902074; GO:0033574; GO:0043179; GO:0048237; GO:0019233; GO:0001501; GO:0042554; GO:0042310; GO:0014826</t>
  </si>
  <si>
    <t>basal part of cell [GO:0045178]; cytoplasm [GO:0005737]; cytosol [GO:0005829]; extracellular space [GO:0005615]; rough endoplasmic reticulum lumen [GO:0048237]; Weibel-Palade body [GO:0033093]; cytokine activity [GO:0005125]; endothelin A receptor binding [GO:0031707]; endothelin B receptor binding [GO:0031708]; hormone activity [GO:0005179]; receptor binding [GO:0005102]; artery smooth muscle contraction [GO:0014824]; blood vessel morphogenesis [GO:0048514]; body fluid secretion [GO:0007589]; calcium-mediated signaling [GO:0019722]; cartilage development [GO:0051216]; cell growth [GO:0016049]; cell surface receptor signaling pathway [GO:0007166]; cell-cell signaling [GO:0007267]; cellular response to calcium ion [GO:0071277]; cellular response to drug [GO:0035690]; cellular response to fatty acid [GO:0071398]; cellular response to glucocorticoid stimulus [GO:0071385]; cellular response to hypoxia [GO:0071456]; cellular response to interferon-gamma [GO:0071346]; cellular response to interleukin-1 [GO:0071347]; cellular response to mineralocorticoid stimulus [GO:0071389]; cellular response to peptide hormone stimulus [GO:0071375]; cellular response to transforming growth factor beta stimulus [GO:0071560]; cellular response to tumor necrosis factor [GO:0071356]; dorsal/ventral pattern formation [GO:0009953]; epithelial fluid transport [GO:0042045]; G-protein coupled receptor signaling pathway [GO:0007186]; glucose transport [GO:0015758]; heart development [GO:0007507]; histamine secretion [GO:0001821]; in utero embryonic development [GO:0001701]; inositol phosphate-mediated signaling [GO:0048016]; maternal process involved in parturition [GO:0060137]; membrane depolarization [GO:0051899]; middle ear morphogenesis [GO:0042474]; multicellular organismal aging [GO:0010259]; negative regulation of cAMP biosynthetic process [GO:0030818]; negative regulation of cellular protein metabolic process [GO:0032269]; negative regulation of hormone secretion [GO:0046888]; negative regulation of nitric-oxide synthase biosynthetic process [GO:0051771]; negative regulation of smooth muscle cell apoptotic process [GO:0034392]; negative regulation of transcription from RNA polymerase II promoter [GO:0000122]; neural crest cell development [GO:0014032]; nitric oxide transport [GO:0030185]; patterning of blood vessels [GO:0001569]; peptide hormone secretion [GO:0030072]; phosphatidylinositol 3-kinase signaling [GO:0014065]; phospholipase D-activating G-protein coupled receptor signaling pathway [GO:0031583]; positive regulation of cardiac muscle hypertrophy [GO:0010613]; positive regulation of cell migration [GO:0030335]; positive regulation of cell proliferation [GO:0008284]; positive regulation of cell size [GO:0045793]; positive regulation of cytosolic calcium ion concentration [GO:0007204]; positive regulation of cytosolic calcium ion concentration involved in phospholipase C-activating G-protein coupled signaling pathway [GO:0051482]; positive regulation of heart rate [GO:0010460]; positive regulation of hormone secretion [GO:0046887]; positive regulation of JUN kinase activity [GO:0043507]; positive regulation of MAP kinase activity [GO:0043406]; positive regulation of mitotic nuclear division [GO:0045840]; positive regulation of neutrophil chemotaxis [GO:0090023]; positive regulation of odontogenesis [GO:0042482]; positive regulation of prostaglandin secretion [GO:0032308]; positive regulation of prostaglandin-endoperoxide synthase activity [GO:0060585]; positive regulation of receptor biosynthetic process [GO:0010870]; positive regulation of renal sodium excretion [GO:0035815]; positive regulation of sarcomere organization [GO:0060298]; positive regulation of smooth muscle cell proliferation [GO:0048661]; positive regulation of smooth muscle contraction [GO:0045987]; positive regulation of transcription from RNA polymerase II promoter [GO:0045944]; positive regulation of urine volume [GO:0035810]; prostaglandin biosynthetic process [GO:0001516]; protein kinase C deactivation [GO:0042313]; protein kinase C-activating G-protein coupled receptor signaling pathway [GO:0007205]; regulation of blood pressure [GO:0008217]; regulation of pH [GO:0006885]; regulation of sensory perception of pain [GO:0051930]; regulation of systemic arterial blood pressure by endothelin [GO:0003100]; regulation of vasoconstriction [GO:0019229]; respiratory gaseous exchange [GO:0007585]; response to activity [GO:0014823]; response to amino acid [GO:0043200]; response to dexamethasone [GO:0071548]; response to hypoxia [GO:0001666]; response to leptin [GO:0044321]; response to lipopolysaccharide [GO:0032496]; response to muscle stretch [GO:0035994]; response to nicotine [GO:0035094]; response to ozone [GO:0010193]; response to prostaglandin F [GO:0034696]; response to salt [GO:1902074]; response to testosterone [GO:0033574]; rhythmic excitation [GO:0043179]; sensory perception of pain [GO:0019233]; skeletal system development [GO:0001501]; superoxide anion generation [GO:0042554]; vasoconstriction [GO:0042310]; vein smooth muscle contraction [GO:0014826]</t>
  </si>
  <si>
    <t>Osbpl8</t>
  </si>
  <si>
    <t>MGI:2443807</t>
  </si>
  <si>
    <t>oxysterol binding protein-like 8</t>
  </si>
  <si>
    <t>activation of protein kinase B activity [GO:0032148]; fat cell differentiation [GO:0045444]; negative regulation of cell migration [GO:0030336]; negative regulation of sequestering of triglyceride [GO:0010891]; phospholipid transport [GO:0015914]; positive regulation of glucose import in response to insulin stimulus [GO:2001275]; positive regulation of insulin receptor signaling pathway [GO:0046628]; positive regulation of protein kinase B signaling [GO:0051897]; protein localization to nuclear pore [GO:0090204]</t>
  </si>
  <si>
    <t>cholesterol binding [GO:0015485]; phosphatidylinositol-4-phosphate binding [GO:0070273]; phosphatidylserine binding [GO:0001786]; phospholipid transporter activity [GO:0005548]</t>
  </si>
  <si>
    <t>cortical endoplasmic reticulum [GO:0032541]; endoplasmic reticulum [GO:0005783]; endoplasmic reticulum membrane [GO:0005789]; integral component of membrane [GO:0016021]; membrane [GO:0016020]; nuclear membrane [GO:0031965]</t>
  </si>
  <si>
    <t>GO:0032148; GO:0015485; GO:0032541; GO:0005783; GO:0005789; GO:0045444; GO:0016021; GO:0016020; GO:0030336; GO:0010891; GO:0031965; GO:0070273; GO:0001786; GO:0015914; GO:0005548; GO:2001275; GO:0046628; GO:0051897; GO:0090204</t>
  </si>
  <si>
    <t>cortical endoplasmic reticulum [GO:0032541]; endoplasmic reticulum [GO:0005783]; endoplasmic reticulum membrane [GO:0005789]; integral component of membrane [GO:0016021]; membrane [GO:0016020]; nuclear membrane [GO:0031965]; cholesterol binding [GO:0015485]; phosphatidylinositol-4-phosphate binding [GO:0070273]; phosphatidylserine binding [GO:0001786]; phospholipid transporter activity [GO:0005548]; activation of protein kinase B activity [GO:0032148]; fat cell differentiation [GO:0045444]; negative regulation of cell migration [GO:0030336]; negative regulation of sequestering of triglyceride [GO:0010891]; phospholipid transport [GO:0015914]; positive regulation of glucose import in response to insulin stimulus [GO:2001275]; positive regulation of insulin receptor signaling pathway [GO:0046628]; positive regulation of protein kinase B signaling [GO:0051897]; protein localization to nuclear pore [GO:0090204]</t>
  </si>
  <si>
    <t>Fcrla</t>
  </si>
  <si>
    <t>MGI:2138647</t>
  </si>
  <si>
    <t>Fc receptor-like A</t>
  </si>
  <si>
    <t>cell differentiation [GO:0030154]</t>
  </si>
  <si>
    <t>GO:0030154; GO:0005737</t>
  </si>
  <si>
    <t>cytoplasm [GO:0005737]; cell differentiation [GO:0030154]</t>
  </si>
  <si>
    <t>Cltc</t>
  </si>
  <si>
    <t>MGI:2388633</t>
  </si>
  <si>
    <t>clathrin, heavy polypeptide (Hc)</t>
  </si>
  <si>
    <t>intracellular protein transport [GO:0006886]; mitotic nuclear division [GO:0007067]; mitotic spindle assembly [GO:0090307]; negative regulation of hyaluronan biosynthetic process [GO:1900126]; negative regulation of protein localization to plasma membrane [GO:1903077]; osteoblast differentiation [GO:0001649]; receptor internalization [GO:0031623]; receptor-mediated endocytosis [GO:0006898]; retrograde transport, endosome to Golgi [GO:0042147]; transferrin transport [GO:0033572]</t>
  </si>
  <si>
    <t>clathrin light chain binding [GO:0032051]; double-stranded RNA binding [GO:0003725]; poly(A) RNA binding [GO:0044822]; protein kinase binding [GO:0019901]; structural molecule activity [GO:0005198]</t>
  </si>
  <si>
    <t>clathrin-coated vesicle [GO:0030136]; clathrin coat of coated pit [GO:0030132]; clathrin coat of trans-Golgi network vesicle [GO:0030130]; clathrin complex [GO:0071439]; extracellular exosome [GO:0070062]; extracellular vesicle [GO:1903561]; focal adhesion [GO:0005925]; intracellular membrane-bounded organelle [GO:0043231]; melanosome [GO:0042470]; membrane [GO:0016020]; membrane coat [GO:0030117]; mitochondrion [GO:0005739]; Myb complex [GO:0031523]; myelin sheath [GO:0043209]; protein complex [GO:0043234]; spindle [GO:0005819]</t>
  </si>
  <si>
    <t>GO:0031523; GO:0030132; GO:0030130; GO:0071439; GO:0032051; GO:0030136; GO:0003725; GO:0070062; GO:1903561; GO:0005925; GO:0043231; GO:0006886; GO:0042470; GO:0016020; GO:0030117; GO:0005739; GO:0007067; GO:0090307; GO:0043209; GO:1900126; GO:1903077; GO:0001649; GO:0044822; GO:0043234; GO:0019901; GO:0031623; GO:0006898; GO:0042147; GO:0005819; GO:0005198; GO:0033572</t>
  </si>
  <si>
    <t>clathrin coat of coated pit [GO:0030132]; clathrin coat of trans-Golgi network vesicle [GO:0030130]; clathrin complex [GO:0071439]; clathrin-coated vesicle [GO:0030136]; extracellular exosome [GO:0070062]; extracellular vesicle [GO:1903561]; focal adhesion [GO:0005925]; intracellular membrane-bounded organelle [GO:0043231]; melanosome [GO:0042470]; membrane [GO:0016020]; membrane coat [GO:0030117]; mitochondrion [GO:0005739]; Myb complex [GO:0031523]; myelin sheath [GO:0043209]; protein complex [GO:0043234]; spindle [GO:0005819]; clathrin light chain binding [GO:0032051]; double-stranded RNA binding [GO:0003725]; poly(A) RNA binding [GO:0044822]; protein kinase binding [GO:0019901]; structural molecule activity [GO:0005198]; intracellular protein transport [GO:0006886]; mitotic nuclear division [GO:0007067]; mitotic spindle assembly [GO:0090307]; negative regulation of hyaluronan biosynthetic process [GO:1900126]; negative regulation of protein localization to plasma membrane [GO:1903077]; osteoblast differentiation [GO:0001649]; receptor internalization [GO:0031623]; receptor-mediated endocytosis [GO:0006898]; retrograde transport, endosome to Golgi [GO:0042147]; transferrin transport [GO:0033572]</t>
  </si>
  <si>
    <t>Ccl3</t>
  </si>
  <si>
    <t>MGI:98260</t>
  </si>
  <si>
    <t>chemokine (C-C motif) ligand 3</t>
  </si>
  <si>
    <t>astrocyte cell migration [GO:0043615]; calcium ion transport [GO:0006816]; calcium-mediated signaling [GO:0019722]; cell activation [GO:0001775]; cell-cell signaling [GO:0007267]; cellular calcium ion homeostasis [GO:0006874]; cellular response to interferon-gamma [GO:0071346]; cellular response to interleukin-1 [GO:0071347]; cellular response to organic cyclic compound [GO:0071407]; cellular response to tumor necrosis factor [GO:0071356]; chemokine-mediated signaling pathway [GO:0070098]; chemotaxis [GO:0006935]; cytoskeleton organization [GO:0007010]; eosinophil chemotaxis [GO:0048245]; eosinophil degranulation [GO:0043308]; exocytosis [GO:0006887]; G-protein coupled receptor signaling pathway [GO:0007186]; granulocyte chemotaxis [GO:0071621]; inflammatory response [GO:0006954]; lipopolysaccharide-mediated signaling pathway [GO:0031663]; lymphocyte chemotaxis [GO:0048247]; macrophage chemotaxis [GO:0048246]; MAPK cascade [GO:0000165]; monocyte chemotaxis [GO:0002548]; negative regulation by host of viral transcription [GO:0043922]; negative regulation of gene expression [GO:0010629]; negative regulation of osteoclast differentiation [GO:0045671]; neutrophil chemotaxis [GO:0030593]; osteoblast differentiation [GO:0001649]; positive chemotaxis [GO:0050918]; positive regulation of calcium ion transport [GO:0051928]; positive regulation of calcium-mediated signaling [GO:0050850]; positive regulation of cell migration [GO:0030335]; positive regulation of ERK1 and ERK2 cascade [GO:0070374]; positive regulation of gene expression [GO:0010628]; positive regulation of GTPase activity [GO:0043547]; positive regulation of inflammatory response [GO:0050729]; positive regulation of interleukin-1 beta secretion [GO:0050718]; positive regulation of natural killer cell chemotaxis [GO:2000503]; positive regulation of neuron apoptotic process [GO:0043525]; positive regulation of osteoclast differentiation [GO:0045672]; positive regulation of transcription from RNA polymerase II promoter [GO:0045944]; positive regulation of tumor necrosis factor production [GO:0032760]; protein kinase B signaling [GO:0043491]; protein phosphorylation [GO:0006468]; regulation of cell shape [GO:0008360]; regulation of sensory perception of pain [GO:0051930]; release of sequestered calcium ion into cytosol by sarcoplasmic reticulum [GO:0014808]; response to cholesterol [GO:0070723]; response to drug [GO:0042493]; response to toxic substance [GO:0009636]; signaling [GO:0023052]; T cell chemotaxis [GO:0010818]</t>
  </si>
  <si>
    <t>calcium-dependent protein kinase C activity [GO:0004698]; CCR chemokine receptor binding [GO:0048020]; chemoattractant activity [GO:0042056]; chemokine activity [GO:0008009]; kinase activity [GO:0016301]; phospholipase activator activity [GO:0016004]; protein kinase activity [GO:0004672]</t>
  </si>
  <si>
    <t>cytoplasm [GO:0005737]; cytosol [GO:0005829]; extracellular space [GO:0005615]; intracellular [GO:0005622]</t>
  </si>
  <si>
    <t>GO:0048020; GO:0007186; GO:0000165; GO:0010818; GO:0043615; GO:0006816; GO:0004698; GO:0019722; GO:0001775; GO:0007267; GO:0006874; GO:0071346; GO:0071347; GO:0071407; GO:0071356; GO:0042056; GO:0008009; GO:0070098; GO:0006935; GO:0005737; GO:0007010; GO:0005829; GO:0048245; GO:0043308; GO:0006887; GO:0005615; GO:0071621; GO:0006954; GO:0005622; GO:0016301; GO:0031663; GO:0048247; GO:0048246; GO:0002548; GO:0043922; GO:0010629; GO:0045671; GO:0030593; GO:0001649; GO:0016004; GO:0050918; GO:0070374; GO:0043547; GO:0051928; GO:0050850; GO:0030335; GO:0010628; GO:0050729; GO:0050718; GO:2000503; GO:0043525; GO:0045672; GO:0045944; GO:0032760; GO:0043491; GO:0004672; GO:0006468; GO:0008360; GO:0051930; GO:0014808; GO:0070723; GO:0042493; GO:0009636; GO:0023052</t>
  </si>
  <si>
    <t>cytoplasm [GO:0005737]; cytosol [GO:0005829]; extracellular space [GO:0005615]; intracellular [GO:0005622]; calcium-dependent protein kinase C activity [GO:0004698]; CCR chemokine receptor binding [GO:0048020]; chemoattractant activity [GO:0042056]; chemokine activity [GO:0008009]; kinase activity [GO:0016301]; phospholipase activator activity [GO:0016004]; protein kinase activity [GO:0004672]; astrocyte cell migration [GO:0043615]; calcium ion transport [GO:0006816]; calcium-mediated signaling [GO:0019722]; cell activation [GO:0001775]; cell-cell signaling [GO:0007267]; cellular calcium ion homeostasis [GO:0006874]; cellular response to interferon-gamma [GO:0071346]; cellular response to interleukin-1 [GO:0071347]; cellular response to organic cyclic compound [GO:0071407]; cellular response to tumor necrosis factor [GO:0071356]; chemokine-mediated signaling pathway [GO:0070098]; chemotaxis [GO:0006935]; cytoskeleton organization [GO:0007010]; eosinophil chemotaxis [GO:0048245]; eosinophil degranulation [GO:0043308]; exocytosis [GO:0006887]; G-protein coupled receptor signaling pathway [GO:0007186]; granulocyte chemotaxis [GO:0071621]; inflammatory response [GO:0006954]; lipopolysaccharide-mediated signaling pathway [GO:0031663]; lymphocyte chemotaxis [GO:0048247]; macrophage chemotaxis [GO:0048246]; MAPK cascade [GO:0000165]; monocyte chemotaxis [GO:0002548]; negative regulation by host of viral transcription [GO:0043922]; negative regulation of gene expression [GO:0010629]; negative regulation of osteoclast differentiation [GO:0045671]; neutrophil chemotaxis [GO:0030593]; osteoblast differentiation [GO:0001649]; positive chemotaxis [GO:0050918]; positive regulation of calcium ion transport [GO:0051928]; positive regulation of calcium-mediated signaling [GO:0050850]; positive regulation of cell migration [GO:0030335]; positive regulation of ERK1 and ERK2 cascade [GO:0070374]; positive regulation of gene expression [GO:0010628]; positive regulation of GTPase activity [GO:0043547]; positive regulation of inflammatory response [GO:0050729]; positive regulation of interleukin-1 beta secretion [GO:0050718]; positive regulation of natural killer cell chemotaxis [GO:2000503]; positive regulation of neuron apoptotic process [GO:0043525]; positive regulation of osteoclast differentiation [GO:0045672]; positive regulation of transcription from RNA polymerase II promoter [GO:0045944]; positive regulation of tumor necrosis factor production [GO:0032760]; protein kinase B signaling [GO:0043491]; protein phosphorylation [GO:0006468]; regulation of cell shape [GO:0008360]; regulation of sensory perception of pain [GO:0051930]; release of sequestered calcium ion into cytosol by sarcoplasmic reticulum [GO:0014808]; response to cholesterol [GO:0070723]; response to drug [GO:0042493]; response to toxic substance [GO:0009636]; signaling [GO:0023052]; T cell chemotaxis [GO:0010818]</t>
  </si>
  <si>
    <t>Atp2b1</t>
  </si>
  <si>
    <t>MGI:104653</t>
  </si>
  <si>
    <t>ATPase, Ca++ transporting, plasma membrane 1</t>
  </si>
  <si>
    <t>aging [GO:0007568]; brain development [GO:0007420]; calcium ion export [GO:1901660]; calcium ion transport [GO:0006816]; cellular calcium ion homeostasis [GO:0006874]; cellular response to corticosterone stimulus [GO:0071386]; cellular response to vitamin D [GO:0071305]; neural retina development [GO:0003407]; response to cold [GO:0009409]</t>
  </si>
  <si>
    <t>ATP binding [GO:0005524]; calcium-transporting ATPase activity [GO:0005388]; metal ion binding [GO:0046872]; PDZ domain binding [GO:0030165]</t>
  </si>
  <si>
    <t>apical plasma membrane [GO:0016324]; basolateral plasma membrane [GO:0016323]; cell junction [GO:0030054]; cytoplasmic side of plasma membrane [GO:0009898]; dendritic spine membrane [GO:0032591]; extracellular exosome [GO:0070062]; integral component of plasma membrane [GO:0005887]; intracellular membrane-bounded organelle [GO:0043231]; membrane [GO:0016020]; membrane raft [GO:0045121]; neuronal cell body membrane [GO:0032809]; nucleus [GO:0005634]; plasma membrane [GO:0005886]</t>
  </si>
  <si>
    <t>GO:0005524; GO:0030165; GO:0007568; GO:0016324; GO:0016323; GO:0007420; GO:1901660; GO:0006816; GO:0005388; GO:0030054; GO:0006874; GO:0071386; GO:0071305; GO:0009898; GO:0032591; GO:0070062; GO:0005887; GO:0043231; GO:0016020; GO:0045121; GO:0046872; GO:0003407; GO:0032809; GO:0005634; GO:0005886; GO:0009409</t>
  </si>
  <si>
    <t>apical plasma membrane [GO:0016324]; basolateral plasma membrane [GO:0016323]; cell junction [GO:0030054]; cytoplasmic side of plasma membrane [GO:0009898]; dendritic spine membrane [GO:0032591]; extracellular exosome [GO:0070062]; integral component of plasma membrane [GO:0005887]; intracellular membrane-bounded organelle [GO:0043231]; membrane [GO:0016020]; membrane raft [GO:0045121]; neuronal cell body membrane [GO:0032809]; nucleus [GO:0005634]; plasma membrane [GO:0005886]; ATP binding [GO:0005524]; calcium-transporting ATPase activity [GO:0005388]; metal ion binding [GO:0046872]; PDZ domain binding [GO:0030165]; aging [GO:0007568]; brain development [GO:0007420]; calcium ion export [GO:1901660]; calcium ion transport [GO:0006816]; cellular calcium ion homeostasis [GO:0006874]; cellular response to corticosterone stimulus [GO:0071386]; cellular response to vitamin D [GO:0071305]; neural retina development [GO:0003407]; response to cold [GO:0009409]</t>
  </si>
  <si>
    <t>Fcer1a</t>
  </si>
  <si>
    <t>MGI:95494</t>
  </si>
  <si>
    <t>Fc receptor, IgE, high affinity I, alpha polypeptide</t>
  </si>
  <si>
    <t>activation of JUN kinase activity [GO:0007257]; activation of MAPK activity [GO:0000187]; cell surface receptor signaling pathway [GO:0007166]; Fc-epsilon receptor signaling pathway [GO:0038095]; leukotriene biosynthetic process [GO:0019370]; positive regulation of calcium-mediated signaling [GO:0050850]; positive regulation of granulocyte macrophage colony-stimulating factor biosynthetic process [GO:0045425]; positive regulation of interleukin-3 biosynthetic process [GO:0045401]; positive regulation of mast cell degranulation [GO:0043306]; positive regulation of peptidyl-tyrosine phosphorylation [GO:0050731]; positive regulation of type I hypersensitivity [GO:0001812]; serotonin secretion [GO:0001820]; signal transduction [GO:0007165]</t>
  </si>
  <si>
    <t>IgE binding [GO:0019863]; IgE receptor activity [GO:0019767]</t>
  </si>
  <si>
    <t>cell surface [GO:0009986]; external side of plasma membrane [GO:0009897]; integral component of plasma membrane [GO:0005887]; intracellular [GO:0005622]; membrane raft [GO:0045121]</t>
  </si>
  <si>
    <t>GO:0038095; GO:0019863; GO:0019767; GO:0007257; GO:0000187; GO:0009986; GO:0007166; GO:0009897; GO:0005887; GO:0005622; GO:0019370; GO:0045121; GO:0050850; GO:0045425; GO:0045401; GO:0043306; GO:0050731; GO:0001812; GO:0001820; GO:0007165</t>
  </si>
  <si>
    <t>cell surface [GO:0009986]; external side of plasma membrane [GO:0009897]; integral component of plasma membrane [GO:0005887]; intracellular [GO:0005622]; membrane raft [GO:0045121]; IgE binding [GO:0019863]; IgE receptor activity [GO:0019767]; activation of JUN kinase activity [GO:0007257]; activation of MAPK activity [GO:0000187]; cell surface receptor signaling pathway [GO:0007166]; Fc-epsilon receptor signaling pathway [GO:0038095]; leukotriene biosynthetic process [GO:0019370]; positive regulation of calcium-mediated signaling [GO:0050850]; positive regulation of granulocyte macrophage colony-stimulating factor biosynthetic process [GO:0045425]; positive regulation of interleukin-3 biosynthetic process [GO:0045401]; positive regulation of mast cell degranulation [GO:0043306]; positive regulation of peptidyl-tyrosine phosphorylation [GO:0050731]; positive regulation of type I hypersensitivity [GO:0001812]; serotonin secretion [GO:0001820]; signal transduction [GO:0007165]</t>
  </si>
  <si>
    <t>Hsp90b1</t>
  </si>
  <si>
    <t>MGI:98817</t>
  </si>
  <si>
    <t>heat shock protein 90, beta (Grp94), member 1</t>
  </si>
  <si>
    <t>actin rod assembly [GO:0031247]; cellular response to ATP [GO:0071318]; ER-associated ubiquitin-dependent protein catabolic process [GO:0030433]; negative regulation of apoptotic process [GO:0043066]; protein folding [GO:0006457]; regulation of phosphoprotein phosphatase activity [GO:0043666]; response to hypoxia [GO:0001666]; retrograde protein transport, ER to cytosol [GO:0030970]</t>
  </si>
  <si>
    <t>ATP binding [GO:0005524]; low-density lipoprotein particle receptor binding [GO:0050750]; protein phosphatase binding [GO:0019903]; RNA binding [GO:0003723]; virion binding [GO:0046790]</t>
  </si>
  <si>
    <t>cytosol [GO:0005829]; endoplasmic reticulum [GO:0005783]; endoplasmic reticulum chaperone complex [GO:0034663]; endoplasmic reticulum lumen [GO:0005788]; endoplasmic reticulum membrane [GO:0005789]; extracellular exosome [GO:0070062]; extracellular matrix [GO:0031012]; extracellular region [GO:0005576]; focal adhesion [GO:0005925]; melanosome [GO:0042470]; membrane [GO:0016020]; midbody [GO:0030496]; nucleus [GO:0005634]; perinuclear region of cytoplasm [GO:0048471]; plasma membrane [GO:0005886]</t>
  </si>
  <si>
    <t>GO:0005524; GO:0030433; GO:0003723; GO:0031247; GO:0071318; GO:0005829; GO:0005783; GO:0034663; GO:0005788; GO:0005789; GO:0070062; GO:0031012; GO:0005576; GO:0005925; GO:0050750; GO:0042470; GO:0016020; GO:0030496; GO:0043066; GO:0005634; GO:0048471; GO:0005886; GO:0006457; GO:0019903; GO:0043666; GO:0001666; GO:0030970; GO:0046790</t>
  </si>
  <si>
    <t>cytosol [GO:0005829]; endoplasmic reticulum [GO:0005783]; endoplasmic reticulum chaperone complex [GO:0034663]; endoplasmic reticulum lumen [GO:0005788]; endoplasmic reticulum membrane [GO:0005789]; extracellular exosome [GO:0070062]; extracellular matrix [GO:0031012]; extracellular region [GO:0005576]; focal adhesion [GO:0005925]; melanosome [GO:0042470]; membrane [GO:0016020]; midbody [GO:0030496]; nucleus [GO:0005634]; perinuclear region of cytoplasm [GO:0048471]; plasma membrane [GO:0005886]; ATP binding [GO:0005524]; low-density lipoprotein particle receptor binding [GO:0050750]; protein phosphatase binding [GO:0019903]; RNA binding [GO:0003723]; virion binding [GO:0046790]; actin rod assembly [GO:0031247]; cellular response to ATP [GO:0071318]; ER-associated ubiquitin-dependent protein catabolic process [GO:0030433]; negative regulation of apoptotic process [GO:0043066]; protein folding [GO:0006457]; regulation of phosphoprotein phosphatase activity [GO:0043666]; response to hypoxia [GO:0001666]; retrograde protein transport, ER to cytosol [GO:0030970]</t>
  </si>
  <si>
    <t>Ogt</t>
  </si>
  <si>
    <t>MGI:1339639</t>
  </si>
  <si>
    <t>O-linked N-acetylglucosamine (GlcNAc) transferase (UDP-N-acetylglucosamine:polypeptide-N-acetylglucosaminyl transferase)</t>
  </si>
  <si>
    <t>apoptotic process [GO:0006915]; cellular response to glucose stimulus [GO:0071333]; cellular response to insulin stimulus [GO:0032869]; cellular response to lipopolysaccharide [GO:0071222]; cellular response to retinoic acid [GO:0071300]; cellular response to toxic substance [GO:0097237]; circadian regulation of gene expression [GO:0032922]; forebrain development [GO:0030900]; glucosamine metabolic process [GO:0006041]; histone H3-K4 trimethylation [GO:0080182]; histone H4-K16 acetylation [GO:0043984]; histone H4-K5 acetylation [GO:0043981]; histone H4-K8 acetylation [GO:0043982]; intracellular distribution of mitochondria [GO:0048312]; negative regulation of cell death [GO:0060548]; negative regulation of cellular response to hypoxia [GO:1900038]; negative regulation of peptidyl-serine phosphorylation [GO:0033137]; negative regulation of peptidyl-threonine phosphorylation [GO:0010801]; negative regulation of protein targeting to membrane [GO:0090315]; negative regulation of protein ubiquitination [GO:0031397]; phosphatidylinositol-mediated signaling [GO:0048015]; positive regulation of catalytic activity [GO:0043085]; positive regulation of cell size [GO:0045793]; positive regulation of granulocyte differentiation [GO:0030854]; positive regulation of histone H3-K27 methylation [GO:0061087]; positive regulation of histone H3-K4 methylation [GO:0051571]; positive regulation of protein localization to nucleus [GO:1900182]; positive regulation of protein phosphorylation [GO:0001934]; positive regulation of proteolysis [GO:0045862]; positive regulation of reactive oxygen species biosynthetic process [GO:1903428]; positive regulation of transcription from RNA polymerase II promoter [GO:0045944]; protein heterotrimerization [GO:0070208]; protein homotrimerization [GO:0070207]; protein O-linked glycosylation [GO:0006493]; regulation of gluconeogenesis involved in cellular glucose homeostasis [GO:0090526]; regulation of glycolytic process [GO:0006110]; regulation of insulin receptor signaling pathway [GO:0046626]; regulation of Rac protein signal transduction [GO:0035020]; response to insulin [GO:0032868]</t>
  </si>
  <si>
    <t>catalytic activity [GO:0003824]; enzyme activator activity [GO:0008047]; histone acetyltransferase activity (H4-K16 specific) [GO:0046972]; histone acetyltransferase activity (H4-K5 specific) [GO:0043995]; histone acetyltransferase activity (H4-K8 specific) [GO:0043996]; monosaccharide binding [GO:0048029]; N-acetyltransferase activity [GO:0008080]; peptide binding [GO:0042277]; phosphatidylinositol-3,4,5-trisphosphate binding [GO:0005547]; protein N-acetylglucosaminyltransferase activity [GO:0016262]; protein O-GlcNAc transferase activity [GO:0097363]</t>
  </si>
  <si>
    <t>cytoplasm [GO:0005737]; cytosol [GO:0005829]; euchromatin [GO:0000791]; histone acetyltransferase complex [GO:0000123]; intracellular [GO:0005622]; microtubule organizing center [GO:0005815]; mitochondrion [GO:0005739]; MLL5-L complex [GO:0070688]; neuronal cell body [GO:0043025]; neuron projection [GO:0043005]; nucleus [GO:0005634]; plasma membrane [GO:0005886]; zymogen granule [GO:0042588]</t>
  </si>
  <si>
    <t>GO:0070688; GO:0008080; GO:0006915; GO:0003824; GO:0071333; GO:0032869; GO:0071222; GO:0071300; GO:0097237; GO:0032922; GO:0005737; GO:0005829; GO:0008047; GO:0000791; GO:0030900; GO:0006041; GO:0080182; GO:0043984; GO:0043981; GO:0043982; GO:0046972; GO:0043995; GO:0043996; GO:0000123; GO:0005622; GO:0048312; GO:0005815; GO:0005739; GO:0048029; GO:0060548; GO:1900038; GO:0033137; GO:0010801; GO:0090315; GO:0031397; GO:0043005; GO:0043025; GO:0005634; GO:0042277; GO:0005547; GO:0048015; GO:0005886; GO:0043085; GO:0045793; GO:0030854; GO:0061087; GO:0051571; GO:1900182; GO:0001934; GO:0045862; GO:1903428; GO:0045944; GO:0016262; GO:0097363; GO:0006493; GO:0070208; GO:0070207; GO:0035020; GO:0090526; GO:0006110; GO:0046626; GO:0032868; GO:0042588</t>
  </si>
  <si>
    <t>cytoplasm [GO:0005737]; cytosol [GO:0005829]; euchromatin [GO:0000791]; histone acetyltransferase complex [GO:0000123]; intracellular [GO:0005622]; microtubule organizing center [GO:0005815]; mitochondrion [GO:0005739]; MLL5-L complex [GO:0070688]; neuron projection [GO:0043005]; neuronal cell body [GO:0043025]; nucleus [GO:0005634]; plasma membrane [GO:0005886]; zymogen granule [GO:0042588]; catalytic activity [GO:0003824]; enzyme activator activity [GO:0008047]; histone acetyltransferase activity (H4-K16 specific) [GO:0046972]; histone acetyltransferase activity (H4-K5 specific) [GO:0043995]; histone acetyltransferase activity (H4-K8 specific) [GO:0043996]; monosaccharide binding [GO:0048029]; N-acetyltransferase activity [GO:0008080]; peptide binding [GO:0042277]; phosphatidylinositol-3,4,5-trisphosphate binding [GO:0005547]; protein N-acetylglucosaminyltransferase activity [GO:0016262]; protein O-GlcNAc transferase activity [GO:0097363]; apoptotic process [GO:0006915]; cellular response to glucose stimulus [GO:0071333]; cellular response to insulin stimulus [GO:0032869]; cellular response to lipopolysaccharide [GO:0071222]; cellular response to retinoic acid [GO:0071300]; cellular response to toxic substance [GO:0097237]; circadian regulation of gene expression [GO:0032922]; forebrain development [GO:0030900]; glucosamine metabolic process [GO:0006041]; histone H3-K4 trimethylation [GO:0080182]; histone H4-K16 acetylation [GO:0043984]; histone H4-K5 acetylation [GO:0043981]; histone H4-K8 acetylation [GO:0043982]; intracellular distribution of mitochondria [GO:0048312]; negative regulation of cell death [GO:0060548]; negative regulation of cellular response to hypoxia [GO:1900038]; negative regulation of peptidyl-serine phosphorylation [GO:0033137]; negative regulation of peptidyl-threonine phosphorylation [GO:0010801]; negative regulation of protein targeting to membrane [GO:0090315]; negative regulation of protein ubiquitination [GO:0031397]; phosphatidylinositol-mediated signaling [GO:0048015]; positive regulation of catalytic activity [GO:0043085]; positive regulation of cell size [GO:0045793]; positive regulation of granulocyte differentiation [GO:0030854]; positive regulation of histone H3-K27 methylation [GO:0061087]; positive regulation of histone H3-K4 methylation [GO:0051571]; positive regulation of protein localization to nucleus [GO:1900182]; positive regulation of protein phosphorylation [GO:0001934]; positive regulation of proteolysis [GO:0045862]; positive regulation of reactive oxygen species biosynthetic process [GO:1903428]; positive regulation of transcription from RNA polymerase II promoter [GO:0045944]; protein heterotrimerization [GO:0070208]; protein homotrimerization [GO:0070207]; protein O-linked glycosylation [GO:0006493]; regulation of gluconeogenesis involved in cellular glucose homeostasis [GO:0090526]; regulation of glycolytic process [GO:0006110]; regulation of insulin receptor signaling pathway [GO:0046626]; regulation of Rac protein signal transduction [GO:0035020]; response to insulin [GO:0032868]</t>
  </si>
  <si>
    <t>Tbc1d23</t>
  </si>
  <si>
    <t>MGI:1914831</t>
  </si>
  <si>
    <t>TBC1 domain family, member 23</t>
  </si>
  <si>
    <t>positive regulation of interleukin-6 production [GO:0032755]; regulation of inflammatory response [GO:0050727]; regulation of tumor necrosis factor production [GO:0032680]</t>
  </si>
  <si>
    <t>GO:0032755; GO:0050727; GO:0032680</t>
  </si>
  <si>
    <t>Amica1</t>
  </si>
  <si>
    <t>MGI:2685484</t>
  </si>
  <si>
    <t>adhesion molecule, interacts with CXADR antigen 1</t>
  </si>
  <si>
    <t>gamma-delta T cell activation [GO:0046629]; heterophilic cell-cell adhesion via plasma membrane cell adhesion molecules [GO:0007157]; monocyte extravasation [GO:0035696]; neutrophil chemotaxis [GO:0030593]; neutrophil extravasation [GO:0072672]; positive regulation of epithelial cell proliferation involved in wound healing [GO:0060054]</t>
  </si>
  <si>
    <t>cell adhesion molecule binding [GO:0050839]; integrin binding [GO:0005178]; protein homodimerization activity [GO:0042803]</t>
  </si>
  <si>
    <t>GO:0005923; GO:0050839; GO:0046629; GO:0007157; GO:0016021; GO:0005178; GO:0035696; GO:0030593; GO:0072672; GO:0005886; GO:0060054; GO:0042803</t>
  </si>
  <si>
    <t>bicellular tight junction [GO:0005923]; integral component of membrane [GO:0016021]; plasma membrane [GO:0005886]; cell adhesion molecule binding [GO:0050839]; integrin binding [GO:0005178]; protein homodimerization activity [GO:0042803]; gamma-delta T cell activation [GO:0046629]; heterophilic cell-cell adhesion via plasma membrane cell adhesion molecules [GO:0007157]; monocyte extravasation [GO:0035696]; neutrophil chemotaxis [GO:0030593]; neutrophil extravasation [GO:0072672]; positive regulation of epithelial cell proliferation involved in wound healing [GO:0060054]</t>
  </si>
  <si>
    <t>Ctsc</t>
  </si>
  <si>
    <t>MGI:109553</t>
  </si>
  <si>
    <t>cathepsin C</t>
  </si>
  <si>
    <t>aging [GO:0007568]; apoptotic process [GO:0006915]; positive regulation of apoptotic signaling pathway [GO:2001235]; positive regulation of proteolysis involved in cellular protein catabolic process [GO:1903052]; proteolysis [GO:0006508]; proteolysis involved in cellular protein catabolic process [GO:0051603]; response to organic substance [GO:0010033]; T cell mediated cytotoxicity [GO:0001913]</t>
  </si>
  <si>
    <t>chloride ion binding [GO:0031404]; cysteine-type endopeptidase activity [GO:0004197]; cysteine-type peptidase activity [GO:0008234]; peptidase activator activity involved in apoptotic process [GO:0016505]; serine-type endopeptidase activity [GO:0004252]</t>
  </si>
  <si>
    <t>endoplasmic reticulum [GO:0005783]; extracellular exosome [GO:0070062]; extracellular space [GO:0005615]; Golgi apparatus [GO:0005794]; lysosome [GO:0005764]; membrane [GO:0016020]</t>
  </si>
  <si>
    <t>GO:0005794; GO:0001913; GO:0007568; GO:0006915; GO:0031404; GO:0004197; GO:0008234; GO:0005783; GO:0070062; GO:0005615; GO:0005764; GO:0016020; GO:0016505; GO:2001235; GO:1903052; GO:0006508; GO:0051603; GO:0010033; GO:0004252</t>
  </si>
  <si>
    <t>endoplasmic reticulum [GO:0005783]; extracellular exosome [GO:0070062]; extracellular space [GO:0005615]; Golgi apparatus [GO:0005794]; lysosome [GO:0005764]; membrane [GO:0016020]; chloride ion binding [GO:0031404]; cysteine-type endopeptidase activity [GO:0004197]; cysteine-type peptidase activity [GO:0008234]; peptidase activator activity involved in apoptotic process [GO:0016505]; serine-type endopeptidase activity [GO:0004252]; aging [GO:0007568]; apoptotic process [GO:0006915]; positive regulation of apoptotic signaling pathway [GO:2001235]; positive regulation of proteolysis involved in cellular protein catabolic process [GO:1903052]; proteolysis [GO:0006508]; proteolysis involved in cellular protein catabolic process [GO:0051603]; response to organic substance [GO:0010033]; T cell mediated cytotoxicity [GO:0001913]</t>
  </si>
  <si>
    <t>Cfp</t>
  </si>
  <si>
    <t>MGI:97545</t>
  </si>
  <si>
    <t>complement factor properdin</t>
  </si>
  <si>
    <t>complement activation, alternative pathway [GO:0006957]</t>
  </si>
  <si>
    <t>extracellular matrix [GO:0031012]; extracellular region [GO:0005576]</t>
  </si>
  <si>
    <t>GO:0006957; GO:0031012; GO:0005576</t>
  </si>
  <si>
    <t>extracellular matrix [GO:0031012]; extracellular region [GO:0005576]; complement activation, alternative pathway [GO:0006957]</t>
  </si>
  <si>
    <t>Slfn1</t>
  </si>
  <si>
    <t>MGI:1313259</t>
  </si>
  <si>
    <t>schlafen 1</t>
  </si>
  <si>
    <t>Gstm1</t>
  </si>
  <si>
    <t>MGI:95860; MGI:95861</t>
  </si>
  <si>
    <t>Gstm1; Gstm2</t>
  </si>
  <si>
    <t>glutathione S-transferase, mu 1; glutathione S-transferase, mu 2</t>
  </si>
  <si>
    <t>cellular response to drug [GO:0035690]; glutathione metabolic process [GO:0006749]</t>
  </si>
  <si>
    <t>glutathione transferase activity [GO:0004364]; protein heterodimerization activity [GO:0046982]; protein homodimerization activity [GO:0042803]</t>
  </si>
  <si>
    <t>cytoplasm [GO:0005737]; myelin sheath [GO:0043209]</t>
  </si>
  <si>
    <t>GO:0035690; GO:0005737; GO:0006749; GO:0004364; GO:0043209; GO:0046982; GO:0042803</t>
  </si>
  <si>
    <t>cytoplasm [GO:0005737]; myelin sheath [GO:0043209]; glutathione transferase activity [GO:0004364]; protein heterodimerization activity [GO:0046982]; protein homodimerization activity [GO:0042803]; cellular response to drug [GO:0035690]; glutathione metabolic process [GO:0006749]</t>
  </si>
  <si>
    <t>Eif5</t>
  </si>
  <si>
    <t>MGI:95309</t>
  </si>
  <si>
    <t>eukaryotic translation initiation factor 5</t>
  </si>
  <si>
    <t>regulation of translational initiation [GO:0006446]</t>
  </si>
  <si>
    <t>GTP binding [GO:0005525]; poly(A) RNA binding [GO:0044822]; translation initiation factor activity [GO:0003743]</t>
  </si>
  <si>
    <t>GO:0005525; GO:0005737; GO:0005886; GO:0044822; GO:0006446; GO:0003743</t>
  </si>
  <si>
    <t>cytoplasm [GO:0005737]; plasma membrane [GO:0005886]; GTP binding [GO:0005525]; poly(A) RNA binding [GO:0044822]; translation initiation factor activity [GO:0003743]; regulation of translational initiation [GO:0006446]</t>
  </si>
  <si>
    <t>Cybb</t>
  </si>
  <si>
    <t>MGI:88574</t>
  </si>
  <si>
    <t>cytochrome b-245, beta polypeptide</t>
  </si>
  <si>
    <t>hydrogen peroxide biosynthetic process [GO:0050665]; inflammatory response [GO:0006954]; innate immune response [GO:0045087]; oxidation-reduction process [GO:0055114]; respiratory burst [GO:0045730]; superoxide anion generation [GO:0042554]; superoxide metabolic process [GO:0006801]</t>
  </si>
  <si>
    <t>electron carrier activity [GO:0009055]; flavin adenine dinucleotide binding [GO:0050660]; heme binding [GO:0020037]; metal ion binding [GO:0046872]; protein heterodimerization activity [GO:0046982]; superoxide-generating NADPH oxidase activity [GO:0016175]; voltage-gated ion channel activity [GO:0005244]</t>
  </si>
  <si>
    <t>cytoplasm [GO:0005737]; integral component of plasma membrane [GO:0005887]; mitochondrion [GO:0005739]; NADPH oxidase complex [GO:0043020]; plasma membrane [GO:0005886]</t>
  </si>
  <si>
    <t>GO:0043020; GO:0005737; GO:0009055; GO:0050660; GO:0020037; GO:0050665; GO:0006954; GO:0045087; GO:0005887; GO:0046872; GO:0005739; GO:0055114; GO:0005886; GO:0046982; GO:0045730; GO:0042554; GO:0006801; GO:0016175; GO:0005244</t>
  </si>
  <si>
    <t>cytoplasm [GO:0005737]; integral component of plasma membrane [GO:0005887]; mitochondrion [GO:0005739]; NADPH oxidase complex [GO:0043020]; plasma membrane [GO:0005886]; electron carrier activity [GO:0009055]; flavin adenine dinucleotide binding [GO:0050660]; heme binding [GO:0020037]; metal ion binding [GO:0046872]; protein heterodimerization activity [GO:0046982]; superoxide-generating NADPH oxidase activity [GO:0016175]; voltage-gated ion channel activity [GO:0005244]; hydrogen peroxide biosynthetic process [GO:0050665]; inflammatory response [GO:0006954]; innate immune response [GO:0045087]; oxidation-reduction process [GO:0055114]; respiratory burst [GO:0045730]; superoxide anion generation [GO:0042554]; superoxide metabolic process [GO:0006801]</t>
  </si>
  <si>
    <t>C1qa</t>
  </si>
  <si>
    <t>MGI:88223</t>
  </si>
  <si>
    <t>complement component 1, q subcomponent, alpha polypeptide</t>
  </si>
  <si>
    <t>complement activation, classical pathway [GO:0006958]; innate immune response [GO:0045087]; response to iron ion [GO:0010039]</t>
  </si>
  <si>
    <t>collagen trimer [GO:0005581]; extracellular exosome [GO:0070062]</t>
  </si>
  <si>
    <t>GO:0005581; GO:0006958; GO:0070062; GO:0045087; GO:0010039</t>
  </si>
  <si>
    <t>collagen trimer [GO:0005581]; extracellular exosome [GO:0070062]; complement activation, classical pathway [GO:0006958]; innate immune response [GO:0045087]; response to iron ion [GO:0010039]</t>
  </si>
  <si>
    <t>Csde1</t>
  </si>
  <si>
    <t>MGI:92356</t>
  </si>
  <si>
    <t>cold shock domain containing E1, RNA binding</t>
  </si>
  <si>
    <t>nuclear-transcribed mRNA catabolic process, no-go decay [GO:0070966]; regulation of transcription, DNA-templated [GO:0006355]</t>
  </si>
  <si>
    <t>DNA binding [GO:0003677]; poly(A) RNA binding [GO:0044822]</t>
  </si>
  <si>
    <t>CRD-mediated mRNA stability complex [GO:0070937]; cytoplasm [GO:0005737]; Golgi apparatus [GO:0005794]; mitochondrial inner membrane [GO:0005743]; plasma membrane [GO:0005886]</t>
  </si>
  <si>
    <t>GO:0070937; GO:0003677; GO:0005794; GO:0005737; GO:0005743; GO:0070966; GO:0005886; GO:0044822; GO:0006355</t>
  </si>
  <si>
    <t>CRD-mediated mRNA stability complex [GO:0070937]; cytoplasm [GO:0005737]; Golgi apparatus [GO:0005794]; mitochondrial inner membrane [GO:0005743]; plasma membrane [GO:0005886]; DNA binding [GO:0003677]; poly(A) RNA binding [GO:0044822]; nuclear-transcribed mRNA catabolic process, no-go decay [GO:0070966]; regulation of transcription, DNA-templated [GO:0006355]</t>
  </si>
  <si>
    <t>Lims1</t>
  </si>
  <si>
    <t>MGI:1195263; MGI:1917547</t>
  </si>
  <si>
    <t>Lims1; Gcc2</t>
  </si>
  <si>
    <t>LIM and senescent cell antigen-like domains 1; GRIP and coiled-coil domain containing 2</t>
  </si>
  <si>
    <t>cell-cell junction organization [GO:0045216]; cell-matrix adhesion [GO:0007160]; chordate embryonic development [GO:0043009]; establishment of protein localization [GO:0045184]; establishment or maintenance of cell polarity [GO:0007163]; negative regulation of apoptotic process [GO:0043066]; negative regulation of epithelial cell proliferation [GO:0050680]; negative regulation of hepatocyte proliferation [GO:2000346]; negative regulation of neural precursor cell proliferation [GO:2000178]; negative regulation of transcription, DNA-templated [GO:0045892]; positive regulation of cell-substrate adhesion [GO:0010811]; positive regulation of focal adhesion assembly [GO:0051894]; positive regulation of gene expression [GO:0010628]; positive regulation of GTPase activity [GO:0043547]; positive regulation of integrin-mediated signaling pathway [GO:2001046]; positive regulation of substrate adhesion-dependent cell spreading [GO:1900026]; single organismal cell-cell adhesion [GO:0016337]</t>
  </si>
  <si>
    <t>protein kinase binding [GO:0019901]; zinc ion binding [GO:0008270]</t>
  </si>
  <si>
    <t>cell-cell junction [GO:0005911]; focal adhesion [GO:0005925]; perinuclear region of cytoplasm [GO:0048471]; plasma membrane [GO:0005886]</t>
  </si>
  <si>
    <t>GO:0005911; GO:0045216; GO:0007160; GO:0043009; GO:0045184; GO:0007163; GO:0005925; GO:0043066; GO:0050680; GO:2000346; GO:2000178; GO:0045892; GO:0048471; GO:0005886; GO:0043547; GO:0010811; GO:0051894; GO:0010628; GO:2001046; GO:1900026; GO:0019901; GO:0016337; GO:0008270</t>
  </si>
  <si>
    <t>cell-cell junction [GO:0005911]; focal adhesion [GO:0005925]; perinuclear region of cytoplasm [GO:0048471]; plasma membrane [GO:0005886]; protein kinase binding [GO:0019901]; zinc ion binding [GO:0008270]; cell-cell junction organization [GO:0045216]; cell-matrix adhesion [GO:0007160]; chordate embryonic development [GO:0043009]; establishment of protein localization [GO:0045184]; establishment or maintenance of cell polarity [GO:0007163]; negative regulation of apoptotic process [GO:0043066]; negative regulation of epithelial cell proliferation [GO:0050680]; negative regulation of hepatocyte proliferation [GO:2000346]; negative regulation of neural precursor cell proliferation [GO:2000178]; negative regulation of transcription, DNA-templated [GO:0045892]; positive regulation of cell-substrate adhesion [GO:0010811]; positive regulation of focal adhesion assembly [GO:0051894]; positive regulation of gene expression [GO:0010628]; positive regulation of GTPase activity [GO:0043547]; positive regulation of integrin-mediated signaling pathway [GO:2001046]; positive regulation of substrate adhesion-dependent cell spreading [GO:1900026]; single organismal cell-cell adhesion [GO:0016337]</t>
  </si>
  <si>
    <t>Dbp</t>
  </si>
  <si>
    <t>current symbol; synonym; human synonym; rat synonym</t>
  </si>
  <si>
    <t>MGI:94866; MGI:95669; MGI:105089; MGI:106181</t>
  </si>
  <si>
    <t>Dbp; Gc; Hsd17b4; Mybbp1a</t>
  </si>
  <si>
    <t>D site albumin promoter binding protein; group specific component; hydroxysteroid (17-beta) dehydrogenase 4; MYB binding protein (P160) 1a</t>
  </si>
  <si>
    <t>circadian rhythm [GO:0007623]; liver development [GO:0001889]; positive regulation of transcription from RNA polymerase II promoter [GO:0045944]; regulation of transcription, DNA-templated [GO:0006355]; transcription from RNA polymerase II promoter [GO:0006366]</t>
  </si>
  <si>
    <t>RNA polymerase II regulatory region sequence-specific DNA binding [GO:0000977]; transcriptional activator activity, RNA polymerase II core promoter proximal region sequence-specific binding [GO:0001077]</t>
  </si>
  <si>
    <t>nucleoplasm [GO:0005654]</t>
  </si>
  <si>
    <t>GO:0000977; GO:0007623; GO:0001889; GO:0005654; GO:0045944; GO:0006355; GO:0006366; GO:0001077</t>
  </si>
  <si>
    <t>nucleoplasm [GO:0005654]; RNA polymerase II regulatory region sequence-specific DNA binding [GO:0000977]; transcriptional activator activity, RNA polymerase II core promoter proximal region sequence-specific binding [GO:0001077]; circadian rhythm [GO:0007623]; liver development [GO:0001889]; positive regulation of transcription from RNA polymerase II promoter [GO:0045944]; regulation of transcription, DNA-templated [GO:0006355]; transcription from RNA polymerase II promoter [GO:0006366]</t>
  </si>
  <si>
    <t>Hdc</t>
  </si>
  <si>
    <t>current symbol; human synonym</t>
  </si>
  <si>
    <t>MGI:96062; MGI:2685715</t>
  </si>
  <si>
    <t>Hdc; Heca</t>
  </si>
  <si>
    <t>histidine decarboxylase; hdc homolog, cell cycle regulator</t>
  </si>
  <si>
    <t>catecholamine biosynthetic process [GO:0042423]; histamine biosynthetic process [GO:0001694]; histidine catabolic process [GO:0006548]</t>
  </si>
  <si>
    <t>histidine decarboxylase activity [GO:0004398]; pyridoxal phosphate binding [GO:0030170]</t>
  </si>
  <si>
    <t>GO:0042423; GO:0001694; GO:0006548; GO:0004398; GO:0030170</t>
  </si>
  <si>
    <t>histidine decarboxylase activity [GO:0004398]; pyridoxal phosphate binding [GO:0030170]; catecholamine biosynthetic process [GO:0042423]; histamine biosynthetic process [GO:0001694]; histidine catabolic process [GO:0006548]</t>
  </si>
  <si>
    <t>Lsp1</t>
  </si>
  <si>
    <t>MGI:96832</t>
  </si>
  <si>
    <t>lymphocyte specific 1</t>
  </si>
  <si>
    <t>apoptotic process [GO:0006915]; chemotaxis [GO:0006935]; cytoskeleton organization [GO:0007010]; defense response [GO:0006952]</t>
  </si>
  <si>
    <t>actin binding [GO:0003779]; signal transducer activity [GO:0004871]</t>
  </si>
  <si>
    <t>extracellular exosome [GO:0070062]; membrane [GO:0016020]; plasma membrane [GO:0005886]</t>
  </si>
  <si>
    <t>GO:0003779; GO:0006915; GO:0006935; GO:0007010; GO:0006952; GO:0070062; GO:0016020; GO:0005886; GO:0004871</t>
  </si>
  <si>
    <t>extracellular exosome [GO:0070062]; membrane [GO:0016020]; plasma membrane [GO:0005886]; actin binding [GO:0003779]; signal transducer activity [GO:0004871]; apoptotic process [GO:0006915]; chemotaxis [GO:0006935]; cytoskeleton organization [GO:0007010]; defense response [GO:0006952]</t>
  </si>
  <si>
    <t>Ppp1r16b</t>
  </si>
  <si>
    <t>MGI:2151841</t>
  </si>
  <si>
    <t>protein phosphatase 1, regulatory (inhibitor) subunit 16B</t>
  </si>
  <si>
    <t>establishment of endothelial barrier [GO:0061028]; negative regulation of peptidyl-serine dephosphorylation [GO:1902309]; negative regulation of protein dephosphorylation [GO:0035308]; positive regulation of blood vessel endothelial cell proliferation involved in sprouting angiogenesis [GO:1903589]; positive regulation of endothelial cell proliferation [GO:0001938]; positive regulation of protein dephosphorylation [GO:0035307]; regulation of catalytic activity [GO:0050790]; regulation of filopodium assembly [GO:0051489]; regulation of phosphatidylinositol 3-kinase signaling [GO:0014066]</t>
  </si>
  <si>
    <t>protein phosphatase type 1 regulator activity [GO:0008599]</t>
  </si>
  <si>
    <t>cell projection [GO:0042995]; nucleus [GO:0005634]; perinuclear region of cytoplasm [GO:0048471]; plasma membrane [GO:0005886]</t>
  </si>
  <si>
    <t>GO:0042995; GO:0061028; GO:1902309; GO:0035308; GO:0005634; GO:0048471; GO:0005886; GO:1903589; GO:0001938; GO:0035307; GO:0008599; GO:0050790; GO:0051489; GO:0014066</t>
  </si>
  <si>
    <t>cell projection [GO:0042995]; nucleus [GO:0005634]; perinuclear region of cytoplasm [GO:0048471]; plasma membrane [GO:0005886]; protein phosphatase type 1 regulator activity [GO:0008599]; establishment of endothelial barrier [GO:0061028]; negative regulation of peptidyl-serine dephosphorylation [GO:1902309]; negative regulation of protein dephosphorylation [GO:0035308]; positive regulation of blood vessel endothelial cell proliferation involved in sprouting angiogenesis [GO:1903589]; positive regulation of endothelial cell proliferation [GO:0001938]; positive regulation of protein dephosphorylation [GO:0035307]; regulation of catalytic activity [GO:0050790]; regulation of filopodium assembly [GO:0051489]; regulation of phosphatidylinositol 3-kinase signaling [GO:0014066]</t>
  </si>
  <si>
    <t>Zeb2</t>
  </si>
  <si>
    <t>MGI:1344407</t>
  </si>
  <si>
    <t>zinc finger E-box binding homeobox 2</t>
  </si>
  <si>
    <t>cell proliferation in forebrain [GO:0021846]; central nervous system development [GO:0007417]; collateral sprouting [GO:0048668]; corpus callosum morphogenesis [GO:0021540]; corticospinal tract morphogenesis [GO:0021957]; developmental pigmentation [GO:0048066]; embryonic morphogenesis [GO:0048598]; hippocampus development [GO:0021766]; mammillary axonal complex development [GO:0061373]; melanocyte migration [GO:0097324]; negative regulation of transcription from RNA polymerase II promoter [GO:0000122]; neural crest cell migration [GO:0001755]; neural tube closure [GO:0001843]; positive regulation of axonogenesis [GO:0050772]; positive regulation of JUN kinase activity [GO:0043507]; positive regulation of lens fiber cell differentiation [GO:1902748]; positive regulation of melanin biosynthetic process [GO:0048023]; positive regulation of melanocyte differentiation [GO:0045636]; positive regulation of transcription from RNA polymerase II promoter [GO:0045944]; positive regulation of Wnt signaling pathway [GO:0030177]; regulation of melanosome organization [GO:1903056]; somitogenesis [GO:0001756]; transcription from RNA polymerase II promoter [GO:0006366]</t>
  </si>
  <si>
    <t>DNA binding [GO:0003677]; metal ion binding [GO:0046872]; R-SMAD binding [GO:0070412]; transcriptional activator activity, RNA polymerase II distal enhancer sequence-specific binding [GO:0001205]</t>
  </si>
  <si>
    <t>GO:0003677; GO:0070412; GO:0021846; GO:0007417; GO:0048668; GO:0021540; GO:0021957; GO:0048066; GO:0048598; GO:0021766; GO:0061373; GO:0097324; GO:0046872; GO:0000122; GO:0001755; GO:0001843; GO:0005634; GO:0043507; GO:0030177; GO:0050772; GO:1902748; GO:0048023; GO:0045636; GO:0045944; GO:1903056; GO:0001756; GO:0006366; GO:0001205</t>
  </si>
  <si>
    <t>nucleus [GO:0005634]; DNA binding [GO:0003677]; metal ion binding [GO:0046872]; R-SMAD binding [GO:0070412]; transcriptional activator activity, RNA polymerase II distal enhancer sequence-specific binding [GO:0001205]; cell proliferation in forebrain [GO:0021846]; central nervous system development [GO:0007417]; collateral sprouting [GO:0048668]; corpus callosum morphogenesis [GO:0021540]; corticospinal tract morphogenesis [GO:0021957]; developmental pigmentation [GO:0048066]; embryonic morphogenesis [GO:0048598]; hippocampus development [GO:0021766]; mammillary axonal complex development [GO:0061373]; melanocyte migration [GO:0097324]; negative regulation of transcription from RNA polymerase II promoter [GO:0000122]; neural crest cell migration [GO:0001755]; neural tube closure [GO:0001843]; positive regulation of axonogenesis [GO:0050772]; positive regulation of JUN kinase activity [GO:0043507]; positive regulation of lens fiber cell differentiation [GO:1902748]; positive regulation of melanin biosynthetic process [GO:0048023]; positive regulation of melanocyte differentiation [GO:0045636]; positive regulation of transcription from RNA polymerase II promoter [GO:0045944]; positive regulation of Wnt signaling pathway [GO:0030177]; regulation of melanosome organization [GO:1903056]; somitogenesis [GO:0001756]; transcription from RNA polymerase II promoter [GO:0006366]</t>
  </si>
  <si>
    <t>Ptprc</t>
  </si>
  <si>
    <t>MGI:97810</t>
  </si>
  <si>
    <t>protein tyrosine phosphatase, receptor type, C</t>
  </si>
  <si>
    <t>activation of MAPK activity [GO:0000187]; B cell differentiation [GO:0030183]; B cell proliferation [GO:0042100]; B cell receptor signaling pathway [GO:0050853]; bone marrow development [GO:0048539]; cell cycle phase transition [GO:0044770]; defense response to virus [GO:0051607]; dephosphorylation [GO:0016311]; hematopoietic progenitor cell differentiation [GO:0002244]; heterotypic cell-cell adhesion [GO:0034113]; immunoglobulin biosynthetic process [GO:0002378]; leukocyte cell-cell adhesion [GO:0007159]; negative regulation of cell adhesion involved in substrate-bound cell migration [GO:0006933]; negative regulation of cytokine-mediated signaling pathway [GO:0001960]; negative regulation of peptidyl-tyrosine phosphorylation [GO:0050732]; negative regulation of protein autophosphorylation [GO:0031953]; negative regulation of protein kinase activity [GO:0006469]; negative regulation of T cell mediated cytotoxicity [GO:0001915]; negative thymic T cell selection [GO:0045060]; peptidyl-tyrosine dephosphorylation [GO:0035335]; positive regulation of alpha-beta T cell proliferation [GO:0046641]; positive regulation of antigen receptor-mediated signaling pathway [GO:0050857]; positive regulation of B cell proliferation [GO:0030890]; positive regulation of extrinsic apoptotic signaling pathway [GO:2001238]; positive regulation of gamma-delta T cell differentiation [GO:0045588]; positive regulation of hematopoietic stem cell migration [GO:2000473]; positive regulation of humoral immune response mediated by circulating immunoglobulin [GO:0002925]; positive regulation of isotype switching to IgG isotypes [GO:0048304]; positive regulation of MAPK cascade [GO:0043410]; positive regulation of stem cell proliferation [GO:2000648]; positive regulation of T cell differentiation [GO:0045582]; positive regulation of T cell mediated cytotoxicity [GO:0001916]; positive regulation of T cell mediated immunity [GO:0002711]; positive regulation of T cell proliferation [GO:0042102]; positive thymic T cell selection [GO:0045059]; protein dephosphorylation [GO:0006470]; regulation of B cell differentiation [GO:0045577]; regulation of B cell receptor signaling pathway [GO:0050855]; regulation of cell cycle [GO:0051726]; regulation of extrinsic apoptotic signaling pathway [GO:2001236]; regulation of humoral immune response mediated by circulating immunoglobulin [GO:0002923]; release of sequestered calcium ion into cytosol [GO:0051209]; stem cell development [GO:0048864]; T cell differentiation [GO:0030217]; T cell proliferation [GO:0042098]; T cell receptor signaling pathway [GO:0050852]</t>
  </si>
  <si>
    <t>heparan sulfate proteoglycan binding [GO:0043395]; heparin binding [GO:0008201]; protein kinase binding [GO:0019901]; protein tyrosine phosphatase activity [GO:0004725]</t>
  </si>
  <si>
    <t>cell periphery [GO:0071944]; cell surface [GO:0009986]; external side of plasma membrane [GO:0009897]; extracellular exosome [GO:0070062]; focal adhesion [GO:0005925]; integral component of plasma membrane [GO:0005887]; intracellular [GO:0005622]; membrane [GO:0016020]; membrane raft [GO:0045121]; plasma membrane [GO:0005886]</t>
  </si>
  <si>
    <t>GO:0030183; GO:0042100; GO:0050853; GO:0030217; GO:0042098; GO:0050852; GO:0000187; GO:0048539; GO:0044770; GO:0071944; GO:0009986; GO:0051607; GO:0016311; GO:0009897; GO:0070062; GO:0005925; GO:0002244; GO:0043395; GO:0008201; GO:0034113; GO:0002378; GO:0005887; GO:0005622; GO:0007159; GO:0016020; GO:0045121; GO:0001915; GO:0006933; GO:0001960; GO:0050732; GO:0031953; GO:0006469; GO:0045060; GO:0035335; GO:0005886; GO:0030890; GO:0043410; GO:0045582; GO:0001916; GO:0002711; GO:0042102; GO:0046641; GO:0050857; GO:2001238; GO:0045588; GO:2000473; GO:0002925; GO:0048304; GO:2000648; GO:0045059; GO:0006470; GO:0019901; GO:0004725; GO:0045577; GO:0050855; GO:0051726; GO:2001236; GO:0002923; GO:0051209; GO:0048864</t>
  </si>
  <si>
    <t>cell periphery [GO:0071944]; cell surface [GO:0009986]; external side of plasma membrane [GO:0009897]; extracellular exosome [GO:0070062]; focal adhesion [GO:0005925]; integral component of plasma membrane [GO:0005887]; intracellular [GO:0005622]; membrane [GO:0016020]; membrane raft [GO:0045121]; plasma membrane [GO:0005886]; heparan sulfate proteoglycan binding [GO:0043395]; heparin binding [GO:0008201]; protein kinase binding [GO:0019901]; protein tyrosine phosphatase activity [GO:0004725]; activation of MAPK activity [GO:0000187]; B cell differentiation [GO:0030183]; B cell proliferation [GO:0042100]; B cell receptor signaling pathway [GO:0050853]; bone marrow development [GO:0048539]; cell cycle phase transition [GO:0044770]; defense response to virus [GO:0051607]; dephosphorylation [GO:0016311]; hematopoietic progenitor cell differentiation [GO:0002244]; heterotypic cell-cell adhesion [GO:0034113]; immunoglobulin biosynthetic process [GO:0002378]; leukocyte cell-cell adhesion [GO:0007159]; negative regulation of cell adhesion involved in substrate-bound cell migration [GO:0006933]; negative regulation of cytokine-mediated signaling pathway [GO:0001960]; negative regulation of peptidyl-tyrosine phosphorylation [GO:0050732]; negative regulation of protein autophosphorylation [GO:0031953]; negative regulation of protein kinase activity [GO:0006469]; negative regulation of T cell mediated cytotoxicity [GO:0001915]; negative thymic T cell selection [GO:0045060]; peptidyl-tyrosine dephosphorylation [GO:0035335]; positive regulation of alpha-beta T cell proliferation [GO:0046641]; positive regulation of antigen receptor-mediated signaling pathway [GO:0050857]; positive regulation of B cell proliferation [GO:0030890]; positive regulation of extrinsic apoptotic signaling pathway [GO:2001238]; positive regulation of gamma-delta T cell differentiation [GO:0045588]; positive regulation of hematopoietic stem cell migration [GO:2000473]; positive regulation of humoral immune response mediated by circulating immunoglobulin [GO:0002925]; positive regulation of isotype switching to IgG isotypes [GO:0048304]; positive regulation of MAPK cascade [GO:0043410]; positive regulation of stem cell proliferation [GO:2000648]; positive regulation of T cell differentiation [GO:0045582]; positive regulation of T cell mediated cytotoxicity [GO:0001916]; positive regulation of T cell mediated immunity [GO:0002711]; positive regulation of T cell proliferation [GO:0042102]; positive thymic T cell selection [GO:0045059]; protein dephosphorylation [GO:0006470]; regulation of B cell differentiation [GO:0045577]; regulation of B cell receptor signaling pathway [GO:0050855]; regulation of cell cycle [GO:0051726]; regulation of extrinsic apoptotic signaling pathway [GO:2001236]; regulation of humoral immune response mediated by circulating immunoglobulin [GO:0002923]; release of sequestered calcium ion into cytosol [GO:0051209]; stem cell development [GO:0048864]; T cell differentiation [GO:0030217]; T cell proliferation [GO:0042098]; T cell receptor signaling pathway [GO:0050852]</t>
  </si>
  <si>
    <t>Ly6a</t>
  </si>
  <si>
    <t>rat synonym; current symbol; rat synonym; rat synonym; rat synonym; rat synonym</t>
  </si>
  <si>
    <t>MGI:96882; MGI:107527; MGI:109440; MGI:109441; MGI:1888480; MGI:3712069</t>
  </si>
  <si>
    <t>Ly6c1; Ly6a; Ly6g; Ly6f; Ly6i; Ly6c2</t>
  </si>
  <si>
    <t>lymphocyte antigen 6 complex, locus C1; lymphocyte antigen 6 complex, locus A; lymphocyte antigen 6 complex, locus G; lymphocyte antigen 6 complex, locus F; lymphocyte antigen 6 complex, locus I; lymphocyte antigen 6 complex, locus C2</t>
  </si>
  <si>
    <t>anchored component of membrane [GO:0031225]; external side of plasma membrane [GO:0009897]; intracellular [GO:0005622]</t>
  </si>
  <si>
    <t>GO:0031225; GO:0009897; GO:0005622</t>
  </si>
  <si>
    <t>Myof</t>
  </si>
  <si>
    <t>MGI:1919192</t>
  </si>
  <si>
    <t>myoferlin</t>
  </si>
  <si>
    <t>cellular response to heat [GO:0034605]; plasma membrane repair [GO:0001778]; regulation of vascular endothelial growth factor receptor signaling pathway [GO:0030947]</t>
  </si>
  <si>
    <t>phospholipid binding [GO:0005543]</t>
  </si>
  <si>
    <t>caveola [GO:0005901]; cytoplasmic vesicle [GO:0031410]; cytoplasmic vesicle membrane [GO:0030659]; extracellular exosome [GO:0070062]; integral component of membrane [GO:0016021]; intracellular membrane-bounded organelle [GO:0043231]; nuclear membrane [GO:0031965]; plasma membrane [GO:0005886]</t>
  </si>
  <si>
    <t>GO:0005901; GO:0034605; GO:0031410; GO:0030659; GO:0070062; GO:0016021; GO:0043231; GO:0031965; GO:0005543; GO:0005886; GO:0001778; GO:0030947</t>
  </si>
  <si>
    <t>caveola [GO:0005901]; cytoplasmic vesicle [GO:0031410]; cytoplasmic vesicle membrane [GO:0030659]; extracellular exosome [GO:0070062]; integral component of membrane [GO:0016021]; intracellular membrane-bounded organelle [GO:0043231]; nuclear membrane [GO:0031965]; plasma membrane [GO:0005886]; phospholipid binding [GO:0005543]; cellular response to heat [GO:0034605]; plasma membrane repair [GO:0001778]; regulation of vascular endothelial growth factor receptor signaling pathway [GO:0030947]</t>
  </si>
  <si>
    <t>Nup210</t>
  </si>
  <si>
    <t>MGI:1859555</t>
  </si>
  <si>
    <t>nucleoporin 210</t>
  </si>
  <si>
    <t>mRNA transport [GO:0051028]; protein transport [GO:0015031]</t>
  </si>
  <si>
    <t>endoplasmic reticulum membrane [GO:0005789]; integral component of membrane [GO:0016021]; membrane [GO:0016020]; nuclear envelope [GO:0005635]; nuclear membrane [GO:0031965]; nuclear pore [GO:0005643]</t>
  </si>
  <si>
    <t>GO:0005789; GO:0016021; GO:0051028; GO:0016020; GO:0005635; GO:0031965; GO:0005643; GO:0015031</t>
  </si>
  <si>
    <t>endoplasmic reticulum membrane [GO:0005789]; integral component of membrane [GO:0016021]; membrane [GO:0016020]; nuclear envelope [GO:0005635]; nuclear membrane [GO:0031965]; nuclear pore [GO:0005643]; mRNA transport [GO:0051028]; protein transport [GO:0015031]</t>
  </si>
  <si>
    <t>Wnt1</t>
  </si>
  <si>
    <t>MGI:98953</t>
  </si>
  <si>
    <t>wingless-type MMTV integration site family, member 1</t>
  </si>
  <si>
    <t>BMP signaling pathway [GO:0030509]; bone development [GO:0060348]; branching involved in ureteric bud morphogenesis [GO:0001658]; canonical Wnt signaling pathway [GO:0060070]; canonical Wnt signaling pathway involved in midbrain dopaminergic neuron differentiation [GO:1904954]; canonical Wnt signaling pathway involved in negative regulation of apoptotic process [GO:0044336]; cell-cell signaling [GO:0007267]; cell proliferation in midbrain [GO:0033278]; cellular response to peptide hormone stimulus [GO:0071375]; central nervous system morphogenesis [GO:0021551]; cerebellum development [GO:0021549]; cerebellum formation [GO:0021588]; diencephalon development [GO:0021536]; dopaminergic neuron differentiation [GO:0071542]; embryonic axis specification [GO:0000578]; embryonic brain development [GO:1990403]; forebrain anterior/posterior pattern specification [GO:0021797]; hematopoietic stem cell proliferation [GO:0071425]; hepatocyte differentiation [GO:0070365]; inner ear morphogenesis [GO:0042472]; metencephalon development [GO:0022037]; midbrain development [GO:0030901]; midbrain dopaminergic neuron differentiation [GO:1904948]; midbrain-hindbrain boundary development [GO:0030917]; midbrain-hindbrain boundary maturation during brain development [GO:0022004]; myoblast fusion [GO:0007520]; myotube differentiation [GO:0014902]; negative regulation of BMP signaling pathway [GO:0030514]; negative regulation of cell aging [GO:0090344]; negative regulation of cell-cell adhesion [GO:0022408]; negative regulation of cell differentiation [GO:0045596]; negative regulation of cell-substrate adhesion [GO:0010812]; negative regulation of fat cell differentiation [GO:0045599]; negative regulation of protein ubiquitination involved in ubiquitin-dependent protein catabolic process [GO:2000059]; negative regulation of transforming growth factor beta receptor signaling pathway [GO:0030512]; neurogenesis [GO:0022008]; neuron development [GO:0048666]; neuron fate commitment [GO:0048663]; neuron fate determination [GO:0048664]; organ morphogenesis [GO:0009887]; organ regeneration [GO:0031100]; positive regulation of canonical Wnt signaling pathway [GO:0090263]; positive regulation of cell proliferation [GO:0008284]; positive regulation of dermatome development [GO:0061184]; positive regulation of fibroblast proliferation [GO:0048146]; positive regulation of insulin-like growth factor receptor signaling pathway [GO:0043568]; positive regulation of lamellipodium assembly [GO:0010592]; positive regulation of Notch signaling pathway [GO:0045747]; positive regulation of protein phosphorylation [GO:0001934]; positive regulation of sequence-specific DNA binding transcription factor activity [GO:0051091]; positive regulation of transcription, DNA-templated [GO:0045893]; positive regulation of transcription from RNA polymerase II promoter [GO:0045944]; response to wounding [GO:0009611]; signal transduction [GO:0007165]; signal transduction in response to DNA damage [GO:0042770]; Spemann organizer formation [GO:0060061]; spinal cord association neuron differentiation [GO:0021527]; T cell differentiation in thymus [GO:0033077]; ubiquitin-dependent SMAD protein catabolic process [GO:0030579]; Wnt signaling pathway [GO:0016055]</t>
  </si>
  <si>
    <t>cytokine activity [GO:0005125]; frizzled binding [GO:0005109]; protein domain specific binding [GO:0019904]; receptor agonist activity [GO:0048018]; receptor binding [GO:0005102]; transcription regulatory region DNA binding [GO:0044212]</t>
  </si>
  <si>
    <t>cell surface [GO:0009986]; cytoplasm [GO:0005737]; endoplasmic reticulum lumen [GO:0005788]; extracellular region [GO:0005576]; extracellular space [GO:0005615]; proteinaceous extracellular matrix [GO:0005578]; Wnt signalosome [GO:1990909]</t>
  </si>
  <si>
    <t>GO:0030509; GO:0060061; GO:0033077; GO:0016055; GO:1990909; GO:0060348; GO:0001658; GO:0060070; GO:1904954; GO:0044336; GO:0033278; GO:0009986; GO:0007267; GO:0071375; GO:0021551; GO:0021549; GO:0021588; GO:0005125; GO:0005737; GO:0021536; GO:0071542; GO:0000578; GO:1990403; GO:0005788; GO:0005576; GO:0005615; GO:0021797; GO:0005109; GO:0071425; GO:0070365; GO:0042472; GO:0022037; GO:0030901; GO:1904948; GO:0030917; GO:0022004; GO:0007520; GO:0014902; GO:0030514; GO:0090344; GO:0045596; GO:0022408; GO:0010812; GO:0045599; GO:2000059; GO:0030512; GO:0022008; GO:0048666; GO:0048663; GO:0048664; GO:0009887; GO:0031100; GO:0045747; GO:0090263; GO:0008284; GO:0061184; GO:0048146; GO:0043568; GO:0010592; GO:0001934; GO:0051091; GO:0045944; GO:0045893; GO:0019904; GO:0005578; GO:0048018; GO:0005102; GO:0009611; GO:0007165; GO:0042770; GO:0021527; GO:0044212; GO:0030579</t>
  </si>
  <si>
    <t>cell surface [GO:0009986]; cytoplasm [GO:0005737]; endoplasmic reticulum lumen [GO:0005788]; extracellular region [GO:0005576]; extracellular space [GO:0005615]; proteinaceous extracellular matrix [GO:0005578]; Wnt signalosome [GO:1990909]; cytokine activity [GO:0005125]; frizzled binding [GO:0005109]; protein domain specific binding [GO:0019904]; receptor agonist activity [GO:0048018]; receptor binding [GO:0005102]; transcription regulatory region DNA binding [GO:0044212]; BMP signaling pathway [GO:0030509]; bone development [GO:0060348]; branching involved in ureteric bud morphogenesis [GO:0001658]; canonical Wnt signaling pathway [GO:0060070]; canonical Wnt signaling pathway involved in midbrain dopaminergic neuron differentiation [GO:1904954]; canonical Wnt signaling pathway involved in negative regulation of apoptotic process [GO:0044336]; cell proliferation in midbrain [GO:0033278]; cell-cell signaling [GO:0007267]; cellular response to peptide hormone stimulus [GO:0071375]; central nervous system morphogenesis [GO:0021551]; cerebellum development [GO:0021549]; cerebellum formation [GO:0021588]; diencephalon development [GO:0021536]; dopaminergic neuron differentiation [GO:0071542]; embryonic axis specification [GO:0000578]; embryonic brain development [GO:1990403]; forebrain anterior/posterior pattern specification [GO:0021797]; hematopoietic stem cell proliferation [GO:0071425]; hepatocyte differentiation [GO:0070365]; inner ear morphogenesis [GO:0042472]; metencephalon development [GO:0022037]; midbrain development [GO:0030901]; midbrain dopaminergic neuron differentiation [GO:1904948]; midbrain-hindbrain boundary development [GO:0030917]; midbrain-hindbrain boundary maturation during brain development [GO:0022004]; myoblast fusion [GO:0007520]; myotube differentiation [GO:0014902]; negative regulation of BMP signaling pathway [GO:0030514]; negative regulation of cell aging [GO:0090344]; negative regulation of cell differentiation [GO:0045596]; negative regulation of cell-cell adhesion [GO:0022408]; negative regulation of cell-substrate adhesion [GO:0010812]; negative regulation of fat cell differentiation [GO:0045599]; negative regulation of protein ubiquitination involved in ubiquitin-dependent protein catabolic process [GO:2000059]; negative regulation of transforming growth factor beta receptor signaling pathway [GO:0030512]; neurogenesis [GO:0022008]; neuron development [GO:0048666]; neuron fate commitment [GO:0048663]; neuron fate determination [GO:0048664]; organ morphogenesis [GO:0009887]; organ regeneration [GO:0031100]; positive regulation of canonical Wnt signaling pathway [GO:0090263]; positive regulation of cell proliferation [GO:0008284]; positive regulation of dermatome development [GO:0061184]; positive regulation of fibroblast proliferation [GO:0048146]; positive regulation of insulin-like growth factor receptor signaling pathway [GO:0043568]; positive regulation of lamellipodium assembly [GO:0010592]; positive regulation of Notch signaling pathway [GO:0045747]; positive regulation of protein phosphorylation [GO:0001934]; positive regulation of sequence-specific DNA binding transcription factor activity [GO:0051091]; positive regulation of transcription from RNA polymerase II promoter [GO:0045944]; positive regulation of transcription, DNA-templated [GO:0045893]; response to wounding [GO:0009611]; signal transduction [GO:0007165]; signal transduction in response to DNA damage [GO:0042770]; Spemann organizer formation [GO:0060061]; spinal cord association neuron differentiation [GO:0021527]; T cell differentiation in thymus [GO:0033077]; ubiquitin-dependent SMAD protein catabolic process [GO:0030579]; Wnt signaling pathway [GO:0016055]</t>
  </si>
  <si>
    <t>Lfng</t>
  </si>
  <si>
    <t>MGI:1095413</t>
  </si>
  <si>
    <t>LFNG O-fucosylpeptide 3-beta-N-acetylglucosaminyltransferase</t>
  </si>
  <si>
    <t>compartment pattern specification [GO:0007386]; female meiotic division [GO:0007143]; marginal zone B cell differentiation [GO:0002315]; negative regulation of Notch signaling pathway involved in somitogenesis [GO:1902367]; ovarian follicle development [GO:0001541]; positive regulation of Notch signaling pathway [GO:0045747]; positive regulation of protein binding [GO:0032092]; regulation of Notch signaling pathway [GO:0008593]; regulation of somitogenesis [GO:0014807]; somitogenesis [GO:0001756]; T cell differentiation [GO:0030217]</t>
  </si>
  <si>
    <t>metal ion binding [GO:0046872]; O-fucosylpeptide 3-beta-N-acetylglucosaminyltransferase activity [GO:0033829]</t>
  </si>
  <si>
    <t>extracellular vesicle [GO:1903561]; Golgi membrane [GO:0000139]; integral component of Golgi membrane [GO:0030173]</t>
  </si>
  <si>
    <t>GO:0000139; GO:0033829; GO:0030217; GO:0007386; GO:1903561; GO:0007143; GO:0030173; GO:0002315; GO:0046872; GO:1902367; GO:0001541; GO:0045747; GO:0032092; GO:0008593; GO:0014807; GO:0001756</t>
  </si>
  <si>
    <t>extracellular vesicle [GO:1903561]; Golgi membrane [GO:0000139]; integral component of Golgi membrane [GO:0030173]; metal ion binding [GO:0046872]; O-fucosylpeptide 3-beta-N-acetylglucosaminyltransferase activity [GO:0033829]; compartment pattern specification [GO:0007386]; female meiotic division [GO:0007143]; marginal zone B cell differentiation [GO:0002315]; negative regulation of Notch signaling pathway involved in somitogenesis [GO:1902367]; ovarian follicle development [GO:0001541]; positive regulation of Notch signaling pathway [GO:0045747]; positive regulation of protein binding [GO:0032092]; regulation of Notch signaling pathway [GO:0008593]; regulation of somitogenesis [GO:0014807]; somitogenesis [GO:0001756]; T cell differentiation [GO:0030217]</t>
  </si>
  <si>
    <t>Smg1</t>
  </si>
  <si>
    <t>MGI:1919742</t>
  </si>
  <si>
    <t>SMG1 homolog, phosphatidylinositol 3-kinase-related kinase (C. elegans)</t>
  </si>
  <si>
    <t>DNA repair [GO:0006281]; nuclear-transcribed mRNA catabolic process, nonsense-mediated decay [GO:0000184]; peptidyl-serine phosphorylation [GO:0018105]; phosphatidylinositol phosphorylation [GO:0046854]; protein autophosphorylation [GO:0046777]; telomere maintenance [GO:0000723]</t>
  </si>
  <si>
    <t>ATP binding [GO:0005524]; kinase activity [GO:0016301]; metal ion binding [GO:0046872]; poly(A) RNA binding [GO:0044822]; protein serine/threonine kinase activity [GO:0004674]; telomeric DNA binding [GO:0042162]</t>
  </si>
  <si>
    <t>GO:0005524; GO:0006281; GO:0005737; GO:0016301; GO:0046872; GO:0000184; GO:0005634; GO:0018105; GO:0046854; GO:0044822; GO:0046777; GO:0004674; GO:0000723; GO:0042162</t>
  </si>
  <si>
    <t>cytoplasm [GO:0005737]; nucleus [GO:0005634]; ATP binding [GO:0005524]; kinase activity [GO:0016301]; metal ion binding [GO:0046872]; poly(A) RNA binding [GO:0044822]; protein serine/threonine kinase activity [GO:0004674]; telomeric DNA binding [GO:0042162]; DNA repair [GO:0006281]; nuclear-transcribed mRNA catabolic process, nonsense-mediated decay [GO:0000184]; peptidyl-serine phosphorylation [GO:0018105]; phosphatidylinositol phosphorylation [GO:0046854]; protein autophosphorylation [GO:0046777]; telomere maintenance [GO:0000723]</t>
  </si>
  <si>
    <t>Cxcr5</t>
  </si>
  <si>
    <t>MGI:103567</t>
  </si>
  <si>
    <t>chemokine (C-X-C motif) receptor 5</t>
  </si>
  <si>
    <t>B cell activation [GO:0042113]; chemotaxis [GO:0006935]; immune response [GO:0006955]; lymph node development [GO:0048535]; positive regulation of cytokinesis [GO:0032467]</t>
  </si>
  <si>
    <t>C-X-C chemokine receptor activity [GO:0016494]</t>
  </si>
  <si>
    <t>GO:0042113; GO:0016494; GO:0006935; GO:0009897; GO:0006955; GO:0016021; GO:0048535; GO:0032467</t>
  </si>
  <si>
    <t>external side of plasma membrane [GO:0009897]; integral component of membrane [GO:0016021]; C-X-C chemokine receptor activity [GO:0016494]; B cell activation [GO:0042113]; chemotaxis [GO:0006935]; immune response [GO:0006955]; lymph node development [GO:0048535]; positive regulation of cytokinesis [GO:0032467]</t>
  </si>
  <si>
    <t>Lyst</t>
  </si>
  <si>
    <t>MGI:107448</t>
  </si>
  <si>
    <t>lysosomal trafficking regulator</t>
  </si>
  <si>
    <t>blood coagulation [GO:0007596]; defense response to bacterium [GO:0042742]; defense response to protozoan [GO:0042832]; defense response to virus [GO:0051607]; endosome to lysosome transport via multivesicular body sorting pathway [GO:0032510]; leukocyte chemotaxis [GO:0030595]; lysosome organization [GO:0007040]; mast cell secretory granule organization [GO:0033364]; melanosome organization [GO:0032438]; microtubule-based process [GO:0007017]; natural killer cell mediated cytotoxicity [GO:0042267]; neutrophil mediated immunity [GO:0002446]; phospholipid homeostasis [GO:0055091]; phospholipid metabolic process [GO:0006644]; pigmentation [GO:0043473]; pigment granule organization [GO:0048753]; positive regulation of natural killer cell activation [GO:0032816]; response to drug [GO:0042493]; secretion of lysosomal enzymes [GO:0033299]; T cell mediated immunity [GO:0002456]</t>
  </si>
  <si>
    <t>cytosol [GO:0005829]; microtubule cytoskeleton [GO:0015630]</t>
  </si>
  <si>
    <t>GO:0002456; GO:0007596; GO:0005829; GO:0042742; GO:0042832; GO:0051607; GO:0032510; GO:0030595; GO:0007040; GO:0033364; GO:0032438; GO:0015630; GO:0007017; GO:0042267; GO:0002446; GO:0055091; GO:0006644; GO:0048753; GO:0043473; GO:0032816; GO:0042493; GO:0033299</t>
  </si>
  <si>
    <t>cytosol [GO:0005829]; microtubule cytoskeleton [GO:0015630]; blood coagulation [GO:0007596]; defense response to bacterium [GO:0042742]; defense response to protozoan [GO:0042832]; defense response to virus [GO:0051607]; endosome to lysosome transport via multivesicular body sorting pathway [GO:0032510]; leukocyte chemotaxis [GO:0030595]; lysosome organization [GO:0007040]; mast cell secretory granule organization [GO:0033364]; melanosome organization [GO:0032438]; microtubule-based process [GO:0007017]; natural killer cell mediated cytotoxicity [GO:0042267]; neutrophil mediated immunity [GO:0002446]; phospholipid homeostasis [GO:0055091]; phospholipid metabolic process [GO:0006644]; pigment granule organization [GO:0048753]; pigmentation [GO:0043473]; positive regulation of natural killer cell activation [GO:0032816]; response to drug [GO:0042493]; secretion of lysosomal enzymes [GO:0033299]; T cell mediated immunity [GO:0002456]</t>
  </si>
  <si>
    <t>Rnase6</t>
  </si>
  <si>
    <t>MGI:1925666</t>
  </si>
  <si>
    <t>ribonuclease, RNase A family, 6</t>
  </si>
  <si>
    <t>nucleic acid phosphodiester bond hydrolysis [GO:0090305]; RNA phosphodiester bond hydrolysis [GO:0090501]</t>
  </si>
  <si>
    <t>endonuclease activity [GO:0004519]; nucleic acid binding [GO:0003676]; ribonuclease activity [GO:0004540]</t>
  </si>
  <si>
    <t>GO:0090501; GO:0004519; GO:0070062; GO:0003676; GO:0090305; GO:0004540</t>
  </si>
  <si>
    <t>extracellular exosome [GO:0070062]; endonuclease activity [GO:0004519]; nucleic acid binding [GO:0003676]; ribonuclease activity [GO:0004540]; nucleic acid phosphodiester bond hydrolysis [GO:0090305]; RNA phosphodiester bond hydrolysis [GO:0090501]</t>
  </si>
  <si>
    <t>Osm</t>
  </si>
  <si>
    <t>MGI:104749; MGI:2384924</t>
  </si>
  <si>
    <t>Osm; Ccm2</t>
  </si>
  <si>
    <t>oncostatin M; cerebral cavernous malformation 2</t>
  </si>
  <si>
    <t>behavioral response to pain [GO:0048266]; immune response [GO:0006955]; negative regulation of cell proliferation [GO:0008285]; negative regulation of hormone secretion [GO:0046888]; negative regulation of meiotic nuclear division [GO:0045835]; oncostatin-M-mediated signaling pathway [GO:0038165]; peripheral nervous system development [GO:0007422]; positive regulation of apoptotic signaling pathway [GO:2001235]; positive regulation of cell proliferation [GO:0008284]; positive regulation of MAPK cascade [GO:0043410]; positive regulation of peptidyl-serine phosphorylation [GO:0033138]; positive regulation of peptidyl-tyrosine phosphorylation [GO:0050731]; positive regulation of transcription from RNA polymerase II promoter [GO:0045944]; positive regulation of tyrosine phosphorylation of Stat3 protein [GO:0042517]; regulation of growth [GO:0040008]; response to heat [GO:0009408]; tyrosine phosphorylation of Stat1 protein [GO:0042508]; tyrosine phosphorylation of Stat3 protein [GO:0042503]; tyrosine phosphorylation of Stat5 protein [GO:0042506]</t>
  </si>
  <si>
    <t>cytokine activity [GO:0005125]; growth factor activity [GO:0008083]; oncostatin-M receptor binding [GO:0005147]</t>
  </si>
  <si>
    <t>extracellular space [GO:0005615]; intracellular [GO:0005622]</t>
  </si>
  <si>
    <t>GO:0048266; GO:0005125; GO:0005615; GO:0008083; GO:0006955; GO:0005622; GO:0008285; GO:0046888; GO:0045835; GO:0005147; GO:0038165; GO:0007422; GO:0043410; GO:2001235; GO:0008284; GO:0033138; GO:0050731; GO:0045944; GO:0042517; GO:0040008; GO:0009408; GO:0042508; GO:0042503; GO:0042506</t>
  </si>
  <si>
    <t>extracellular space [GO:0005615]; intracellular [GO:0005622]; cytokine activity [GO:0005125]; growth factor activity [GO:0008083]; oncostatin-M receptor binding [GO:0005147]; behavioral response to pain [GO:0048266]; immune response [GO:0006955]; negative regulation of cell proliferation [GO:0008285]; negative regulation of hormone secretion [GO:0046888]; negative regulation of meiotic nuclear division [GO:0045835]; oncostatin-M-mediated signaling pathway [GO:0038165]; peripheral nervous system development [GO:0007422]; positive regulation of apoptotic signaling pathway [GO:2001235]; positive regulation of cell proliferation [GO:0008284]; positive regulation of MAPK cascade [GO:0043410]; positive regulation of peptidyl-serine phosphorylation [GO:0033138]; positive regulation of peptidyl-tyrosine phosphorylation [GO:0050731]; positive regulation of transcription from RNA polymerase II promoter [GO:0045944]; positive regulation of tyrosine phosphorylation of Stat3 protein [GO:0042517]; regulation of growth [GO:0040008]; response to heat [GO:0009408]; tyrosine phosphorylation of Stat1 protein [GO:0042508]; tyrosine phosphorylation of Stat3 protein [GO:0042503]; tyrosine phosphorylation of Stat5 protein [GO:0042506]</t>
  </si>
  <si>
    <t>Cdkn1c</t>
  </si>
  <si>
    <t>MGI:104564</t>
  </si>
  <si>
    <t>cyclin-dependent kinase inhibitor 1C (P57)</t>
  </si>
  <si>
    <t>adrenal gland development [GO:0030325]; aging [GO:0007568]; camera-type eye development [GO:0043010]; cell cycle arrest [GO:0007050]; digestive system development [GO:0055123]; embryonic placenta morphogenesis [GO:0060669]; genetic imprinting [GO:0071514]; kidney development [GO:0001822]; multicellular organism growth [GO:0035264]; myeloid cell differentiation [GO:0030099]; negative regulation of epithelial cell proliferation [GO:0050680]; negative regulation of phosphorylation [GO:0042326]; negative regulation of transcription from RNA polymerase II promoter [GO:0000122]; neuron maturation [GO:0042551]; placenta development [GO:0001890]; positive regulation of transcription, DNA-templated [GO:0045893]; positive regulation of transforming growth factor beta receptor signaling pathway [GO:0030511]; regulation of mitotic cell cycle [GO:0007346]; skeletal system development [GO:0001501]; uterus development [GO:0060065]</t>
  </si>
  <si>
    <t>cyclin-dependent protein serine/threonine kinase inhibitor activity [GO:0004861]</t>
  </si>
  <si>
    <t>GO:0030325; GO:0007568; GO:0043010; GO:0007050; GO:0004861; GO:0005737; GO:0055123; GO:0060669; GO:0071514; GO:0001822; GO:0035264; GO:0030099; GO:0050680; GO:0042326; GO:0000122; GO:0042551; GO:0005634; GO:0001890; GO:0045893; GO:0030511; GO:0007346; GO:0001501; GO:0060065</t>
  </si>
  <si>
    <t>cytoplasm [GO:0005737]; nucleus [GO:0005634]; cyclin-dependent protein serine/threonine kinase inhibitor activity [GO:0004861]; adrenal gland development [GO:0030325]; aging [GO:0007568]; camera-type eye development [GO:0043010]; cell cycle arrest [GO:0007050]; digestive system development [GO:0055123]; embryonic placenta morphogenesis [GO:0060669]; genetic imprinting [GO:0071514]; kidney development [GO:0001822]; multicellular organism growth [GO:0035264]; myeloid cell differentiation [GO:0030099]; negative regulation of epithelial cell proliferation [GO:0050680]; negative regulation of phosphorylation [GO:0042326]; negative regulation of transcription from RNA polymerase II promoter [GO:0000122]; neuron maturation [GO:0042551]; placenta development [GO:0001890]; positive regulation of transcription, DNA-templated [GO:0045893]; positive regulation of transforming growth factor beta receptor signaling pathway [GO:0030511]; regulation of mitotic cell cycle [GO:0007346]; skeletal system development [GO:0001501]; uterus development [GO:0060065]</t>
  </si>
  <si>
    <t>Abtb2</t>
  </si>
  <si>
    <t>MGI:2139365</t>
  </si>
  <si>
    <t>ankyrin repeat and BTB (POZ) domain containing 2</t>
  </si>
  <si>
    <t>cellular response to toxic substance [GO:0097237]</t>
  </si>
  <si>
    <t>nucleoplasm [GO:0005654]; nucleus [GO:0005634]</t>
  </si>
  <si>
    <t>GO:0097237; GO:0005654; GO:0005634</t>
  </si>
  <si>
    <t>nucleoplasm [GO:0005654]; nucleus [GO:0005634]; cellular response to toxic substance [GO:0097237]</t>
  </si>
  <si>
    <t>Itga4</t>
  </si>
  <si>
    <t>MGI:96603</t>
  </si>
  <si>
    <t>integrin alpha 4</t>
  </si>
  <si>
    <t>blood vessel remodeling [GO:0001974]; cell adhesion [GO:0007155]; cell-matrix adhesion [GO:0007160]; cell-matrix adhesion involved in ameboidal cell migration [GO:0003366]; cell migration [GO:0016477]; chorio-allantoic fusion [GO:0060710]; face development [GO:0060324]; heart development [GO:0007507]; heterophilic cell-cell adhesion via plasma membrane cell adhesion molecules [GO:0007157]; heterotypic cell-cell adhesion [GO:0034113]; integrin-mediated signaling pathway [GO:0007229]; leukocyte cell-cell adhesion [GO:0007159]; leukocyte tethering or rolling [GO:0050901]; mesenchyme development [GO:0060485]; negative regulation of protein homodimerization activity [GO:0090074]; receptor clustering [GO:0043113]; single organismal cell-cell adhesion [GO:0016337]; substrate adhesion-dependent cell spreading [GO:0034446]; T cell migration [GO:0072678]; visceral serous pericardium development [GO:0061032]</t>
  </si>
  <si>
    <t>cell adhesion molecule binding [GO:0050839]; fibronectin binding [GO:0001968]; metal ion binding [GO:0046872]</t>
  </si>
  <si>
    <t>cell-cell junction [GO:0005911]; cell surface [GO:0009986]; external side of plasma membrane [GO:0009897]; extracellular exosome [GO:0070062]; focal adhesion [GO:0005925]; integrin alpha4-beta7 complex [GO:0034669]; membrane [GO:0016020]; plasma membrane [GO:0005886]</t>
  </si>
  <si>
    <t>GO:0072678; GO:0001974; GO:0007155; GO:0050839; GO:0016477; GO:0009986; GO:0005911; GO:0007160; GO:0003366; GO:0060710; GO:0009897; GO:0070062; GO:0060324; GO:0001968; GO:0005925; GO:0007507; GO:0007157; GO:0034113; GO:0034669; GO:0007229; GO:0007159; GO:0050901; GO:0016020; GO:0060485; GO:0046872; GO:0090074; GO:0005886; GO:0043113; GO:0016337; GO:0034446; GO:0061032</t>
  </si>
  <si>
    <t>cell surface [GO:0009986]; cell-cell junction [GO:0005911]; external side of plasma membrane [GO:0009897]; extracellular exosome [GO:0070062]; focal adhesion [GO:0005925]; integrin alpha4-beta7 complex [GO:0034669]; membrane [GO:0016020]; plasma membrane [GO:0005886]; cell adhesion molecule binding [GO:0050839]; fibronectin binding [GO:0001968]; metal ion binding [GO:0046872]; blood vessel remodeling [GO:0001974]; cell adhesion [GO:0007155]; cell migration [GO:0016477]; cell-matrix adhesion [GO:0007160]; cell-matrix adhesion involved in ameboidal cell migration [GO:0003366]; chorio-allantoic fusion [GO:0060710]; face development [GO:0060324]; heart development [GO:0007507]; heterophilic cell-cell adhesion via plasma membrane cell adhesion molecules [GO:0007157]; heterotypic cell-cell adhesion [GO:0034113]; integrin-mediated signaling pathway [GO:0007229]; leukocyte cell-cell adhesion [GO:0007159]; leukocyte tethering or rolling [GO:0050901]; mesenchyme development [GO:0060485]; negative regulation of protein homodimerization activity [GO:0090074]; receptor clustering [GO:0043113]; single organismal cell-cell adhesion [GO:0016337]; substrate adhesion-dependent cell spreading [GO:0034446]; T cell migration [GO:0072678]; visceral serous pericardium development [GO:0061032]</t>
  </si>
  <si>
    <t>Ddx3x</t>
  </si>
  <si>
    <t>MGI:103064</t>
  </si>
  <si>
    <t>DEAD/H (Asp-Glu-Ala-Asp/His) box polypeptide 3, X-linked</t>
  </si>
  <si>
    <t>cellular response to arsenic-containing substance [GO:0071243]; cellular response to osmotic stress [GO:0071470]; chromosome segregation [GO:0007059]; DNA duplex unwinding [GO:0032508]; extrinsic apoptotic signaling pathway via death domain receptors [GO:0008625]; innate immune response [GO:0045087]; intracellular signal transduction [GO:0035556]; intrinsic apoptotic signaling pathway [GO:0097193]; mature ribosome assembly [GO:0042256]; negative regulation of apoptotic process [GO:0043066]; negative regulation of cell growth [GO:0030308]; negative regulation of cysteine-type endopeptidase activity involved in apoptotic process [GO:0043154]; negative regulation of intrinsic apoptotic signaling pathway [GO:2001243]; negative regulation of protein complex assembly [GO:0031333]; negative regulation of translation [GO:0017148]; positive regulation of apoptotic process [GO:0043065]; positive regulation of cell growth [GO:0030307]; positive regulation of cysteine-type endopeptidase activity involved in apoptotic process [GO:0043280]; positive regulation of G1/S transition of mitotic cell cycle [GO:1900087]; positive regulation of gene expression [GO:0010628]; positive regulation of transcription from RNA polymerase II promoter [GO:0045944]; positive regulation of translation [GO:0045727]; positive regulation of translational initiation [GO:0045948]; positive regulation of viral genome replication [GO:0045070]; regulation of gene expression [GO:0010468]; response to virus [GO:0009615]; RNA secondary structure unwinding [GO:0010501]; stress granule assembly [GO:0034063]; transcription, DNA-templated [GO:0006351]; translational initiation [GO:0006413]; Wnt signaling pathway [GO:0016055]</t>
  </si>
  <si>
    <t>ATPase activity [GO:0016887]; ATP binding [GO:0005524]; ATP-dependent DNA helicase activity [GO:0004003]; ATP-dependent RNA helicase activity [GO:0004004]; CTPase activity [GO:0043273]; DNA binding [GO:0003677]; eukaryotic initiation factor 4E binding [GO:0008190]; GTPase activity [GO:0003924]; mRNA 5'-UTR binding [GO:0048027]; nucleoside-triphosphatase activity [GO:0017111]; poly(A) binding [GO:0008143]; poly(A) RNA binding [GO:0044822]; ribosomal small subunit binding [GO:0043024]; RNA binding [GO:0003723]; RNA stem-loop binding [GO:0035613]; transcription factor binding [GO:0008134]; translation initiation factor binding [GO:0031369]</t>
  </si>
  <si>
    <t>cytoplasm [GO:0005737]; cytoplasmic ribonucleoprotein granule [GO:0036464]; cytoplasmic stress granule [GO:0010494]; extracellular exosome [GO:0070062]; mitochondrial outer membrane [GO:0005741]; nuclear speck [GO:0016607]; nucleus [GO:0005634]</t>
  </si>
  <si>
    <t>GO:0005524; GO:0004003; GO:0004004; GO:0016887; GO:0043273; GO:0003677; GO:0032508; GO:0003924; GO:0003723; GO:0010501; GO:0035613; GO:0016055; GO:0071243; GO:0071470; GO:0007059; GO:0005737; GO:0036464; GO:0010494; GO:0008190; GO:0070062; GO:0008625; GO:0045087; GO:0035556; GO:0097193; GO:0048027; GO:0042256; GO:0005741; GO:0043066; GO:0030308; GO:0043154; GO:2001243; GO:0031333; GO:0017148; GO:0016607; GO:0017111; GO:0005634; GO:0044822; GO:0008143; GO:1900087; GO:0043065; GO:0030307; GO:0043280; GO:0010628; GO:0045944; GO:0045727; GO:0045948; GO:0045070; GO:0010468; GO:0009615; GO:0043024; GO:0034063; GO:0008134; GO:0006351; GO:0031369; GO:0006413</t>
  </si>
  <si>
    <t>cytoplasm [GO:0005737]; cytoplasmic ribonucleoprotein granule [GO:0036464]; cytoplasmic stress granule [GO:0010494]; extracellular exosome [GO:0070062]; mitochondrial outer membrane [GO:0005741]; nuclear speck [GO:0016607]; nucleus [GO:0005634]; ATP binding [GO:0005524]; ATP-dependent DNA helicase activity [GO:0004003]; ATP-dependent RNA helicase activity [GO:0004004]; ATPase activity [GO:0016887]; CTPase activity [GO:0043273]; DNA binding [GO:0003677]; eukaryotic initiation factor 4E binding [GO:0008190]; GTPase activity [GO:0003924]; mRNA 5'-UTR binding [GO:0048027]; nucleoside-triphosphatase activity [GO:0017111]; poly(A) binding [GO:0008143]; poly(A) RNA binding [GO:0044822]; ribosomal small subunit binding [GO:0043024]; RNA binding [GO:0003723]; RNA stem-loop binding [GO:0035613]; transcription factor binding [GO:0008134]; translation initiation factor binding [GO:0031369]; cellular response to arsenic-containing substance [GO:0071243]; cellular response to osmotic stress [GO:0071470]; chromosome segregation [GO:0007059]; DNA duplex unwinding [GO:0032508]; extrinsic apoptotic signaling pathway via death domain receptors [GO:0008625]; innate immune response [GO:0045087]; intracellular signal transduction [GO:0035556]; intrinsic apoptotic signaling pathway [GO:0097193]; mature ribosome assembly [GO:0042256]; negative regulation of apoptotic process [GO:0043066]; negative regulation of cell growth [GO:0030308]; negative regulation of cysteine-type endopeptidase activity involved in apoptotic process [GO:0043154]; negative regulation of intrinsic apoptotic signaling pathway [GO:2001243]; negative regulation of protein complex assembly [GO:0031333]; negative regulation of translation [GO:0017148]; positive regulation of apoptotic process [GO:0043065]; positive regulation of cell growth [GO:0030307]; positive regulation of cysteine-type endopeptidase activity involved in apoptotic process [GO:0043280]; positive regulation of G1/S transition of mitotic cell cycle [GO:1900087]; positive regulation of gene expression [GO:0010628]; positive regulation of transcription from RNA polymerase II promoter [GO:0045944]; positive regulation of translation [GO:0045727]; positive regulation of translational initiation [GO:0045948]; positive regulation of viral genome replication [GO:0045070]; regulation of gene expression [GO:0010468]; response to virus [GO:0009615]; RNA secondary structure unwinding [GO:0010501]; stress granule assembly [GO:0034063]; transcription, DNA-templated [GO:0006351]; translational initiation [GO:0006413]; Wnt signaling pathway [GO:0016055]</t>
  </si>
  <si>
    <t>Trf</t>
  </si>
  <si>
    <t>human synonym; current symbol; human synonym; human synonym</t>
  </si>
  <si>
    <t>MGI:96557; MGI:98821; MGI:98823; MGI:109634</t>
  </si>
  <si>
    <t>Il5; Trf; Trh; Terf1</t>
  </si>
  <si>
    <t>interleukin 5; transferrin; thyrotropin releasing hormone; telomeric repeat binding factor 1</t>
  </si>
  <si>
    <t>actin filament organization [GO:0007015]; activation of JUN kinase activity [GO:0007257]; cellular iron ion homeostasis [GO:0006879]; cellular response to iron ion [GO:0071281]; ERK1 and ERK2 cascade [GO:0070371]; ferrous iron import into cell [GO:0097460]; iron ion transport [GO:0006826]; osteoclast differentiation [GO:0030316]; positive regulation of bone resorption [GO:0045780]; positive regulation of cell motility [GO:2000147]; positive regulation of phosphorylation [GO:0042327]; positive regulation of receptor-mediated endocytosis [GO:0048260]; positive regulation of transcription, DNA-templated [GO:0045893]; SMAD protein signal transduction [GO:0060395]</t>
  </si>
  <si>
    <t>ferric iron binding [GO:0008199]; ferric iron transmembrane transporter activity [GO:0015091]; ferrous iron binding [GO:0008198]; transferrin receptor binding [GO:1990459]</t>
  </si>
  <si>
    <t>apical plasma membrane [GO:0016324]; basal part of cell [GO:0045178]; basal plasma membrane [GO:0009925]; blood microparticle [GO:0072562]; cell surface [GO:0009986]; coated pit [GO:0005905]; cytoplasmic, membrane-bounded vesicle [GO:0016023]; dense body [GO:0097433]; early endosome [GO:0005769]; endocytic vesicle [GO:0030139]; endosome [GO:0005768]; extracellular exosome [GO:0070062]; extracellular region [GO:0005576]; extracellular space [GO:0005615]; extrinsic component of external side of plasma membrane [GO:0031232]; HFE-transferrin receptor complex [GO:1990712]; late endosome [GO:0005770]; membrane [GO:0016020]; perinuclear region of cytoplasm [GO:0048471]; recycling endosome [GO:0055037]; vesicle [GO:0031982]; vesicle coat [GO:0030120]</t>
  </si>
  <si>
    <t>GO:0070371; GO:1990712; GO:0060395; GO:0007015; GO:0007257; GO:0016324; GO:0045178; GO:0009925; GO:0072562; GO:0009986; GO:0006879; GO:0071281; GO:0005905; GO:0016023; GO:0097433; GO:0005769; GO:0030139; GO:0005768; GO:0070062; GO:0005576; GO:0005615; GO:0031232; GO:0008199; GO:0015091; GO:0008198; GO:0097460; GO:0006826; GO:0005770; GO:0016020; GO:0030316; GO:0048471; GO:0045780; GO:2000147; GO:0042327; GO:0048260; GO:0045893; GO:0055037; GO:1990459; GO:0031982; GO:0030120</t>
  </si>
  <si>
    <t>apical plasma membrane [GO:0016324]; basal part of cell [GO:0045178]; basal plasma membrane [GO:0009925]; blood microparticle [GO:0072562]; cell surface [GO:0009986]; coated pit [GO:0005905]; cytoplasmic, membrane-bounded vesicle [GO:0016023]; dense body [GO:0097433]; early endosome [GO:0005769]; endocytic vesicle [GO:0030139]; endosome [GO:0005768]; extracellular exosome [GO:0070062]; extracellular region [GO:0005576]; extracellular space [GO:0005615]; extrinsic component of external side of plasma membrane [GO:0031232]; HFE-transferrin receptor complex [GO:1990712]; late endosome [GO:0005770]; membrane [GO:0016020]; perinuclear region of cytoplasm [GO:0048471]; recycling endosome [GO:0055037]; vesicle [GO:0031982]; vesicle coat [GO:0030120]; ferric iron binding [GO:0008199]; ferric iron transmembrane transporter activity [GO:0015091]; ferrous iron binding [GO:0008198]; transferrin receptor binding [GO:1990459]; actin filament organization [GO:0007015]; activation of JUN kinase activity [GO:0007257]; cellular iron ion homeostasis [GO:0006879]; cellular response to iron ion [GO:0071281]; ERK1 and ERK2 cascade [GO:0070371]; ferrous iron import into cell [GO:0097460]; iron ion transport [GO:0006826]; osteoclast differentiation [GO:0030316]; positive regulation of bone resorption [GO:0045780]; positive regulation of cell motility [GO:2000147]; positive regulation of phosphorylation [GO:0042327]; positive regulation of receptor-mediated endocytosis [GO:0048260]; positive regulation of transcription, DNA-templated [GO:0045893]; SMAD protein signal transduction [GO:0060395]</t>
  </si>
  <si>
    <t>Alcam</t>
  </si>
  <si>
    <t>MGI:1313266</t>
  </si>
  <si>
    <t>activated leukocyte cell adhesion molecule</t>
  </si>
  <si>
    <t>adaptive immune response [GO:0002250]; axon extension involved in axon guidance [GO:0048846]; axon guidance [GO:0007411]; cell adhesion [GO:0007155]; heterophilic cell-cell adhesion via plasma membrane cell adhesion molecules [GO:0007157]; motor neuron axon guidance [GO:0008045]; neuron projection extension [GO:1990138]; retinal ganglion cell axon guidance [GO:0031290]</t>
  </si>
  <si>
    <t>axon [GO:0030424]; dendrite [GO:0030425]; external side of plasma membrane [GO:0009897]; extracellular exosome [GO:0070062]; focal adhesion [GO:0005925]; immunological synapse [GO:0001772]; integral component of plasma membrane [GO:0005887]; intrinsic component of plasma membrane [GO:0031226]; neuronal cell body [GO:0043025]</t>
  </si>
  <si>
    <t>GO:0002250; GO:0030424; GO:0048846; GO:0007411; GO:0007155; GO:0030425; GO:0009897; GO:0070062; GO:0005925; GO:0007157; GO:0001772; GO:0005887; GO:0031226; GO:0008045; GO:1990138; GO:0043025; GO:0031290</t>
  </si>
  <si>
    <t>axon [GO:0030424]; dendrite [GO:0030425]; external side of plasma membrane [GO:0009897]; extracellular exosome [GO:0070062]; focal adhesion [GO:0005925]; immunological synapse [GO:0001772]; integral component of plasma membrane [GO:0005887]; intrinsic component of plasma membrane [GO:0031226]; neuronal cell body [GO:0043025]; adaptive immune response [GO:0002250]; axon extension involved in axon guidance [GO:0048846]; axon guidance [GO:0007411]; cell adhesion [GO:0007155]; heterophilic cell-cell adhesion via plasma membrane cell adhesion molecules [GO:0007157]; motor neuron axon guidance [GO:0008045]; neuron projection extension [GO:1990138]; retinal ganglion cell axon guidance [GO:0031290]</t>
  </si>
  <si>
    <t>Colec12</t>
  </si>
  <si>
    <t>MGI:2152907</t>
  </si>
  <si>
    <t>collectin sub-family member 12</t>
  </si>
  <si>
    <t>cellular response to exogenous dsRNA [GO:0071360]; immune response [GO:0006955]; phagocytosis, recognition [GO:0006910]; positive regulation of cell adhesion molecule production [GO:0060355]; toll-like receptor 3 signaling pathway [GO:0034138]</t>
  </si>
  <si>
    <t>carbohydrate binding [GO:0030246]; low-density lipoprotein particle binding [GO:0030169]; metal ion binding [GO:0046872]; signaling pattern recognition receptor activity [GO:0008329]</t>
  </si>
  <si>
    <t>collagen trimer [GO:0005581]; extracellular exosome [GO:0070062]; integral component of membrane [GO:0016021]</t>
  </si>
  <si>
    <t>GO:0030246; GO:0071360; GO:0005581; GO:0070062; GO:0006955; GO:0016021; GO:0030169; GO:0046872; GO:0006910; GO:0060355; GO:0008329; GO:0034138</t>
  </si>
  <si>
    <t>collagen trimer [GO:0005581]; extracellular exosome [GO:0070062]; integral component of membrane [GO:0016021]; carbohydrate binding [GO:0030246]; low-density lipoprotein particle binding [GO:0030169]; metal ion binding [GO:0046872]; signaling pattern recognition receptor activity [GO:0008329]; cellular response to exogenous dsRNA [GO:0071360]; immune response [GO:0006955]; phagocytosis, recognition [GO:0006910]; positive regulation of cell adhesion molecule production [GO:0060355]; toll-like receptor 3 signaling pathway [GO:0034138]</t>
  </si>
  <si>
    <t>Galnt7</t>
  </si>
  <si>
    <t>MGI:1349449; MGI:1926004</t>
  </si>
  <si>
    <t>Galnt7; Galnt15</t>
  </si>
  <si>
    <t>UDP-N-acetyl-alpha-D-galactosamine: polypeptide N-acetylgalactosaminyltransferase 7; UDP-N-acetyl-alpha-D-galactosamine:polypeptide N-acetylgalactosaminyltransferase 15</t>
  </si>
  <si>
    <t>protein O-linked glycosylation [GO:0006493]</t>
  </si>
  <si>
    <t>carbohydrate binding [GO:0030246]; metal ion binding [GO:0046872]; polypeptide N-acetylgalactosaminyltransferase activity [GO:0004653]</t>
  </si>
  <si>
    <t>extracellular exosome [GO:0070062]; Golgi membrane [GO:0000139]; integral component of membrane [GO:0016021]; membrane [GO:0016020]</t>
  </si>
  <si>
    <t>GO:0000139; GO:0030246; GO:0070062; GO:0016021; GO:0016020; GO:0046872; GO:0004653; GO:0006493</t>
  </si>
  <si>
    <t>extracellular exosome [GO:0070062]; Golgi membrane [GO:0000139]; integral component of membrane [GO:0016021]; membrane [GO:0016020]; carbohydrate binding [GO:0030246]; metal ion binding [GO:0046872]; polypeptide N-acetylgalactosaminyltransferase activity [GO:0004653]; protein O-linked glycosylation [GO:0006493]</t>
  </si>
  <si>
    <t>Sec62</t>
  </si>
  <si>
    <t>MGI:1916526</t>
  </si>
  <si>
    <t>SEC62 homolog (S. cerevisiae)</t>
  </si>
  <si>
    <t>posttranslational protein targeting to membrane [GO:0006620]</t>
  </si>
  <si>
    <t>protein transporter activity [GO:0008565]</t>
  </si>
  <si>
    <t>aggresome [GO:0016235]; endoplasmic reticulum [GO:0005783]; endoplasmic reticulum membrane [GO:0005789]; integral component of membrane [GO:0016021]; intermediate filament cytoskeleton [GO:0045111]; membrane [GO:0016020]</t>
  </si>
  <si>
    <t>GO:0016235; GO:0005783; GO:0005789; GO:0016021; GO:0045111; GO:0016020; GO:0006620; GO:0008565</t>
  </si>
  <si>
    <t>aggresome [GO:0016235]; endoplasmic reticulum [GO:0005783]; endoplasmic reticulum membrane [GO:0005789]; integral component of membrane [GO:0016021]; intermediate filament cytoskeleton [GO:0045111]; membrane [GO:0016020]; protein transporter activity [GO:0008565]; posttranslational protein targeting to membrane [GO:0006620]</t>
  </si>
  <si>
    <t>Gstm2</t>
  </si>
  <si>
    <t>cattle symbol; current symbol; human symbol</t>
  </si>
  <si>
    <t>MGI:95862; MGI:95861; MGI:1915562</t>
  </si>
  <si>
    <t>Gstm4; Gstm2; Gstm7</t>
  </si>
  <si>
    <t>glutathione S-transferase, mu 4; glutathione S-transferase, mu 2; glutathione S-transferase, mu 7</t>
  </si>
  <si>
    <t>cellular detoxification of nitrogen compound [GO:0070458]; glutathione metabolic process [GO:0006749]; nitrobenzene metabolic process [GO:0018916]; xenobiotic catabolic process [GO:0042178]</t>
  </si>
  <si>
    <t>enzyme binding [GO:0019899]; glutathione binding [GO:0043295]; glutathione transferase activity [GO:0004364]; protein heterodimerization activity [GO:0046982]; protein homodimerization activity [GO:0042803]</t>
  </si>
  <si>
    <t>GO:0070458; GO:0005737; GO:0019899; GO:0043295; GO:0006749; GO:0004364; GO:0018916; GO:0046982; GO:0042803; GO:0042178</t>
  </si>
  <si>
    <t>cytoplasm [GO:0005737]; enzyme binding [GO:0019899]; glutathione binding [GO:0043295]; glutathione transferase activity [GO:0004364]; protein heterodimerization activity [GO:0046982]; protein homodimerization activity [GO:0042803]; cellular detoxification of nitrogen compound [GO:0070458]; glutathione metabolic process [GO:0006749]; nitrobenzene metabolic process [GO:0018916]; xenobiotic catabolic process [GO:0042178]</t>
  </si>
  <si>
    <t>C4b</t>
  </si>
  <si>
    <t>complement activation [GO:0006956]; complement activation, classical pathway [GO:0006958]; immunoglobulin mediated immune response [GO:0016064]; inflammatory response [GO:0006954]; innate immune response [GO:0045087]</t>
  </si>
  <si>
    <t>carbohydrate binding [GO:0030246]; complement binding [GO:0001848]; complement component C1q binding [GO:0001849]; endopeptidase inhibitor activity [GO:0004866]</t>
  </si>
  <si>
    <t>blood microparticle [GO:0072562]; extracellular exosome [GO:0070062]; extracellular space [GO:0005615]; other organism cell [GO:0044216]</t>
  </si>
  <si>
    <t>GO:0072562; GO:0030246; GO:0006956; GO:0006958; GO:0001848; GO:0001849; GO:0004866; GO:0070062; GO:0005615; GO:0016064; GO:0006954; GO:0045087; GO:0044216</t>
  </si>
  <si>
    <t>blood microparticle [GO:0072562]; extracellular exosome [GO:0070062]; extracellular space [GO:0005615]; other organism cell [GO:0044216]; carbohydrate binding [GO:0030246]; complement binding [GO:0001848]; complement component C1q binding [GO:0001849]; endopeptidase inhibitor activity [GO:0004866]; complement activation [GO:0006956]; complement activation, classical pathway [GO:0006958]; immunoglobulin mediated immune response [GO:0016064]; inflammatory response [GO:0006954]; innate immune response [GO:0045087]</t>
  </si>
  <si>
    <t>Bnip3l</t>
  </si>
  <si>
    <t>MGI:1332659</t>
  </si>
  <si>
    <t>BCL2/adenovirus E1B interacting protein 3-like</t>
  </si>
  <si>
    <t>cellular response to hypoxia [GO:0071456]; defense response to virus [GO:0051607]; mitochondrial outer membrane permeabilization [GO:0097345]; mitochondrial protein catabolic process [GO:0035694]; negative regulation of apoptotic process [GO:0043066]; negative regulation of cell death [GO:0060548]; negative regulation of programmed cell death [GO:0043069]; positive regulation of apoptotic process [GO:0043065]; positive regulation of macroautophagy [GO:0016239]; regulation of mitophagy [GO:1903146]; regulation of protein targeting to mitochondrion [GO:1903214]</t>
  </si>
  <si>
    <t>identical protein binding [GO:0042802]; lamin binding [GO:0005521]; protein heterodimerization activity [GO:0046982]; protein homodimerization activity [GO:0042803]</t>
  </si>
  <si>
    <t>endoplasmic reticulum [GO:0005783]; integral component of membrane [GO:0016021]; mitochondrial outer membrane [GO:0005741]; mitochondrion [GO:0005739]; nuclear envelope [GO:0005635]</t>
  </si>
  <si>
    <t>GO:0071456; GO:0051607; GO:0005783; GO:0042802; GO:0016021; GO:0005521; GO:0005741; GO:0097345; GO:0035694; GO:0005739; GO:0043066; GO:0060548; GO:0043069; GO:0005635; GO:0043065; GO:0016239; GO:0046982; GO:0042803; GO:1903146; GO:1903214</t>
  </si>
  <si>
    <t>endoplasmic reticulum [GO:0005783]; integral component of membrane [GO:0016021]; mitochondrial outer membrane [GO:0005741]; mitochondrion [GO:0005739]; nuclear envelope [GO:0005635]; identical protein binding [GO:0042802]; lamin binding [GO:0005521]; protein heterodimerization activity [GO:0046982]; protein homodimerization activity [GO:0042803]; cellular response to hypoxia [GO:0071456]; defense response to virus [GO:0051607]; mitochondrial outer membrane permeabilization [GO:0097345]; mitochondrial protein catabolic process [GO:0035694]; negative regulation of apoptotic process [GO:0043066]; negative regulation of cell death [GO:0060548]; negative regulation of programmed cell death [GO:0043069]; positive regulation of apoptotic process [GO:0043065]; positive regulation of macroautophagy [GO:0016239]; regulation of mitophagy [GO:1903146]; regulation of protein targeting to mitochondrion [GO:1903214]</t>
  </si>
  <si>
    <t>Fzd1</t>
  </si>
  <si>
    <t>MGI:1196625</t>
  </si>
  <si>
    <t>frizzled class receptor 1</t>
  </si>
  <si>
    <t>autocrine signaling [GO:0035425]; canonical Wnt signaling pathway [GO:0060070]; canonical Wnt signaling pathway involved in mesenchymal stem cell differentiation [GO:0044338]; canonical Wnt signaling pathway involved in osteoblast differentiation [GO:0044339]; cell-cell signaling [GO:0007267]; cellular response to growth factor stimulus [GO:0071363]; cellular response to peptide hormone stimulus [GO:0071375]; cellular response to vitamin D [GO:0071305]; epithelial cell differentiation [GO:0030855]; hard palate development [GO:0060022]; lung alveolus development [GO:0048286]; membranous septum morphogenesis [GO:0003149]; muscular septum morphogenesis [GO:0003150]; negative regulation of BMP signaling pathway [GO:0030514]; negative regulation of canonical Wnt signaling pathway [GO:0090090]; negative regulation of catenin import into nucleus [GO:0035414]; negative regulation of transcription, DNA-templated [GO:0045892]; outflow tract morphogenesis [GO:0003151]; planar cell polarity pathway involved in neural tube closure [GO:0090179]; positive regulation of protein phosphorylation [GO:0001934]; positive regulation of sequence-specific DNA binding transcription factor activity [GO:0051091]; positive regulation of transcription, DNA-templated [GO:0045893]; regulation of osteoblast differentiation [GO:0045667]; response to drug [GO:0042493]; ventricular septum morphogenesis [GO:0060412]; Wnt signaling pathway [GO:0016055]</t>
  </si>
  <si>
    <t>frizzled binding [GO:0005109]; G-protein coupled receptor activity [GO:0004930]; PDZ domain binding [GO:0030165]; receptor binding [GO:0005102]; Wnt-activated receptor activity [GO:0042813]; Wnt-protein binding [GO:0017147]</t>
  </si>
  <si>
    <t>cell surface [GO:0009986]; focal adhesion [GO:0005925]; integral component of membrane [GO:0016021]; neuron projection [GO:0043005]; plasma membrane [GO:0005886]</t>
  </si>
  <si>
    <t>GO:0004930; GO:0030165; GO:0016055; GO:0042813; GO:0017147; GO:0035425; GO:0060070; GO:0044338; GO:0044339; GO:0009986; GO:0007267; GO:0071363; GO:0071375; GO:0071305; GO:0030855; GO:0005925; GO:0005109; GO:0060022; GO:0016021; GO:0048286; GO:0003149; GO:0003150; GO:0030514; GO:0090090; GO:0035414; GO:0045892; GO:0043005; GO:0003151; GO:0090179; GO:0005886; GO:0001934; GO:0051091; GO:0045893; GO:0005102; GO:0045667; GO:0042493; GO:0060412</t>
  </si>
  <si>
    <t>cell surface [GO:0009986]; focal adhesion [GO:0005925]; integral component of membrane [GO:0016021]; neuron projection [GO:0043005]; plasma membrane [GO:0005886]; frizzled binding [GO:0005109]; G-protein coupled receptor activity [GO:0004930]; PDZ domain binding [GO:0030165]; receptor binding [GO:0005102]; Wnt-activated receptor activity [GO:0042813]; Wnt-protein binding [GO:0017147]; autocrine signaling [GO:0035425]; canonical Wnt signaling pathway [GO:0060070]; canonical Wnt signaling pathway involved in mesenchymal stem cell differentiation [GO:0044338]; canonical Wnt signaling pathway involved in osteoblast differentiation [GO:0044339]; cell-cell signaling [GO:0007267]; cellular response to growth factor stimulus [GO:0071363]; cellular response to peptide hormone stimulus [GO:0071375]; cellular response to vitamin D [GO:0071305]; epithelial cell differentiation [GO:0030855]; hard palate development [GO:0060022]; lung alveolus development [GO:0048286]; membranous septum morphogenesis [GO:0003149]; muscular septum morphogenesis [GO:0003150]; negative regulation of BMP signaling pathway [GO:0030514]; negative regulation of canonical Wnt signaling pathway [GO:0090090]; negative regulation of catenin import into nucleus [GO:0035414]; negative regulation of transcription, DNA-templated [GO:0045892]; outflow tract morphogenesis [GO:0003151]; planar cell polarity pathway involved in neural tube closure [GO:0090179]; positive regulation of protein phosphorylation [GO:0001934]; positive regulation of sequence-specific DNA binding transcription factor activity [GO:0051091]; positive regulation of transcription, DNA-templated [GO:0045893]; regulation of osteoblast differentiation [GO:0045667]; response to drug [GO:0042493]; ventricular septum morphogenesis [GO:0060412]; Wnt signaling pathway [GO:0016055]</t>
  </si>
  <si>
    <t>Hspa4l</t>
  </si>
  <si>
    <t>MGI:107422</t>
  </si>
  <si>
    <t>heat shock protein 4 like</t>
  </si>
  <si>
    <t>protein folding [GO:0006457]; response to unfolded protein [GO:0006986]</t>
  </si>
  <si>
    <t>ATP binding [GO:0005524]</t>
  </si>
  <si>
    <t>cytoplasm [GO:0005737]; cytosol [GO:0005829]; nucleus [GO:0005634]</t>
  </si>
  <si>
    <t>GO:0005524; GO:0005737; GO:0005829; GO:0005634; GO:0006457; GO:0006986</t>
  </si>
  <si>
    <t>cytoplasm [GO:0005737]; cytosol [GO:0005829]; nucleus [GO:0005634]; ATP binding [GO:0005524]; protein folding [GO:0006457]; response to unfolded protein [GO:0006986]</t>
  </si>
  <si>
    <t>Ncoa4</t>
  </si>
  <si>
    <t>MGI:1350932</t>
  </si>
  <si>
    <t>nuclear receptor coactivator 4</t>
  </si>
  <si>
    <t>Cdkn1a</t>
  </si>
  <si>
    <t>MGI:104556</t>
  </si>
  <si>
    <t>cyclin-dependent kinase inhibitor 1A (P21)</t>
  </si>
  <si>
    <t>cell cycle arrest [GO:0007050]; cellular response to amino acid starvation [GO:0034198]; cellular response to DNA damage stimulus [GO:0006974]; cellular response to extracellular stimulus [GO:0031668]; cellular response to heat [GO:0034605]; cellular response to ionizing radiation [GO:0071479]; cellular response to UV-B [GO:0071493]; cellular senescence [GO:0090398]; DNA damage response, signal transduction by p53 class mediator resulting in cell cycle arrest [GO:0006977]; G1/S transition of mitotic cell cycle [GO:0000082]; G2/M transition of mitotic cell cycle [GO:0000086]; intestinal epithelial cell maturation [GO:0060574]; intrinsic apoptotic signaling pathway in response to DNA damage by p53 class mediator [GO:0042771]; mitotic cell cycle arrest [GO:0071850]; negative regulation of apoptotic process [GO:0043066]; negative regulation of cell growth [GO:0030308]; negative regulation of cell proliferation [GO:0008285]; negative regulation of cyclin-dependent protein serine/threonine kinase activity [GO:0045736]; negative regulation of G1/S transition of mitotic cell cycle [GO:2000134]; negative regulation of gene expression [GO:0010629]; negative regulation of phosphorylation [GO:0042326]; organ regeneration [GO:0031100]; positive regulation of B cell proliferation [GO:0030890]; positive regulation of cyclin-dependent protein kinase activity [GO:1904031]; positive regulation of fibroblast proliferation [GO:0048146]; positive regulation of programmed cell death [GO:0043068]; positive regulation of reactive oxygen species metabolic process [GO:2000379]; Ras protein signal transduction [GO:0007265]; regulation of cell cycle [GO:0051726]; regulation of cyclin-dependent protein serine/threonine kinase activity [GO:0000079]; regulation of DNA biosynthetic process [GO:2000278]; regulation of mitotic cell cycle [GO:0007346]; regulation of protein import into nucleus, translocation [GO:0033158]; response to arsenic-containing substance [GO:0046685]; response to corticosterone [GO:0051412]; response to drug [GO:0042493]; response to hyperoxia [GO:0055093]; response to organonitrogen compound [GO:0010243]; response to toxic substance [GO:0009636]; response to UV [GO:0009411]; response to X-ray [GO:0010165]</t>
  </si>
  <si>
    <t>cyclin binding [GO:0030332]; cyclin-dependent protein kinase activating kinase activity [GO:0019912]; cyclin-dependent protein serine/threonine kinase inhibitor activity [GO:0004861]; metal ion binding [GO:0046872]; ubiquitin protein ligase binding [GO:0031625]</t>
  </si>
  <si>
    <t>cyclin-dependent protein kinase holoenzyme complex [GO:0000307]; cytoplasm [GO:0005737]; cytosol [GO:0005829]; nucleus [GO:0005634]; PCNA-p21 complex [GO:0070557]; perinuclear region of cytoplasm [GO:0048471]</t>
  </si>
  <si>
    <t>GO:0006977; GO:0000082; GO:0000086; GO:0070557; GO:0007265; GO:0007050; GO:0006974; GO:0071493; GO:0034198; GO:0031668; GO:0034605; GO:0071479; GO:0090398; GO:0030332; GO:0019912; GO:0000307; GO:0004861; GO:0005737; GO:0005829; GO:0060574; GO:0042771; GO:0046872; GO:0071850; GO:2000134; GO:0043066; GO:0030308; GO:0008285; GO:0045736; GO:0010629; GO:0042326; GO:0005634; GO:0031100; GO:0048471; GO:0030890; GO:1904031; GO:0048146; GO:0043068; GO:2000379; GO:2000278; GO:0051726; GO:0000079; GO:0007346; GO:0033158; GO:0009411; GO:0010165; GO:0046685; GO:0051412; GO:0042493; GO:0055093; GO:0010243; GO:0009636; GO:0031625</t>
  </si>
  <si>
    <t>cyclin-dependent protein kinase holoenzyme complex [GO:0000307]; cytoplasm [GO:0005737]; cytosol [GO:0005829]; nucleus [GO:0005634]; PCNA-p21 complex [GO:0070557]; perinuclear region of cytoplasm [GO:0048471]; cyclin binding [GO:0030332]; cyclin-dependent protein kinase activating kinase activity [GO:0019912]; cyclin-dependent protein serine/threonine kinase inhibitor activity [GO:0004861]; metal ion binding [GO:0046872]; ubiquitin protein ligase binding [GO:0031625]; cell cycle arrest [GO:0007050]; cellular response to amino acid starvation [GO:0034198]; cellular response to DNA damage stimulus [GO:0006974]; cellular response to extracellular stimulus [GO:0031668]; cellular response to heat [GO:0034605]; cellular response to ionizing radiation [GO:0071479]; cellular response to UV-B [GO:0071493]; cellular senescence [GO:0090398]; DNA damage response, signal transduction by p53 class mediator resulting in cell cycle arrest [GO:0006977]; G1/S transition of mitotic cell cycle [GO:0000082]; G2/M transition of mitotic cell cycle [GO:0000086]; intestinal epithelial cell maturation [GO:0060574]; intrinsic apoptotic signaling pathway in response to DNA damage by p53 class mediator [GO:0042771]; mitotic cell cycle arrest [GO:0071850]; negative regulation of apoptotic process [GO:0043066]; negative regulation of cell growth [GO:0030308]; negative regulation of cell proliferation [GO:0008285]; negative regulation of cyclin-dependent protein serine/threonine kinase activity [GO:0045736]; negative regulation of G1/S transition of mitotic cell cycle [GO:2000134]; negative regulation of gene expression [GO:0010629]; negative regulation of phosphorylation [GO:0042326]; organ regeneration [GO:0031100]; positive regulation of B cell proliferation [GO:0030890]; positive regulation of cyclin-dependent protein kinase activity [GO:1904031]; positive regulation of fibroblast proliferation [GO:0048146]; positive regulation of programmed cell death [GO:0043068]; positive regulation of reactive oxygen species metabolic process [GO:2000379]; Ras protein signal transduction [GO:0007265]; regulation of cell cycle [GO:0051726]; regulation of cyclin-dependent protein serine/threonine kinase activity [GO:0000079]; regulation of DNA biosynthetic process [GO:2000278]; regulation of mitotic cell cycle [GO:0007346]; regulation of protein import into nucleus, translocation [GO:0033158]; response to arsenic-containing substance [GO:0046685]; response to corticosterone [GO:0051412]; response to drug [GO:0042493]; response to hyperoxia [GO:0055093]; response to organonitrogen compound [GO:0010243]; response to toxic substance [GO:0009636]; response to UV [GO:0009411]; response to X-ray [GO:0010165]</t>
  </si>
  <si>
    <t>Ms4a8a</t>
  </si>
  <si>
    <t>MGI:1927657</t>
  </si>
  <si>
    <t>membrane-spanning 4-domains, subfamily A, member 8A</t>
  </si>
  <si>
    <t>Ppp1cb</t>
  </si>
  <si>
    <t>MGI:104871</t>
  </si>
  <si>
    <t>protein phosphatase 1, catalytic subunit, beta isoform</t>
  </si>
  <si>
    <t>cell cycle [GO:0007049]; cell division [GO:0051301]; circadian regulation of gene expression [GO:0032922]; entrainment of circadian clock by photoperiod [GO:0043153]; glycogen metabolic process [GO:0005977]; protein dephosphorylation [GO:0006470]; regulation of cell adhesion [GO:0030155]; regulation of circadian rhythm [GO:0042752]; regulation of glycogen biosynthetic process [GO:0005979]; regulation of glycogen catabolic process [GO:0005981]</t>
  </si>
  <si>
    <t>metal ion binding [GO:0046872]; myosin-light-chain-phosphatase activity [GO:0050115]; myosin phosphatase activity [GO:0017018]; phosphatase activity [GO:0016791]; protein kinase binding [GO:0019901]; protein serine/threonine phosphatase activity [GO:0004722]</t>
  </si>
  <si>
    <t>cytoplasm [GO:0005737]; extracellular exosome [GO:0070062]; focal adhesion [GO:0005925]; glycogen granule [GO:0042587]; MLL5-L complex [GO:0070688]; nucleolus [GO:0005730]; nucleus [GO:0005634]; protein phosphatase type 1 complex [GO:0000164]; PTW/PP1 phosphatase complex [GO:0072357]</t>
  </si>
  <si>
    <t>GO:0070688; GO:0072357; GO:0007049; GO:0051301; GO:0032922; GO:0005737; GO:0043153; GO:0070062; GO:0005925; GO:0042587; GO:0005977; GO:0046872; GO:0017018; GO:0050115; GO:0005730; GO:0005634; GO:0016791; GO:0006470; GO:0019901; GO:0000164; GO:0004722; GO:0030155; GO:0042752; GO:0005979; GO:0005981</t>
  </si>
  <si>
    <t>cytoplasm [GO:0005737]; extracellular exosome [GO:0070062]; focal adhesion [GO:0005925]; glycogen granule [GO:0042587]; MLL5-L complex [GO:0070688]; nucleolus [GO:0005730]; nucleus [GO:0005634]; protein phosphatase type 1 complex [GO:0000164]; PTW/PP1 phosphatase complex [GO:0072357]; metal ion binding [GO:0046872]; myosin phosphatase activity [GO:0017018]; myosin-light-chain-phosphatase activity [GO:0050115]; phosphatase activity [GO:0016791]; protein kinase binding [GO:0019901]; protein serine/threonine phosphatase activity [GO:0004722]; cell cycle [GO:0007049]; cell division [GO:0051301]; circadian regulation of gene expression [GO:0032922]; entrainment of circadian clock by photoperiod [GO:0043153]; glycogen metabolic process [GO:0005977]; protein dephosphorylation [GO:0006470]; regulation of cell adhesion [GO:0030155]; regulation of circadian rhythm [GO:0042752]; regulation of glycogen biosynthetic process [GO:0005979]; regulation of glycogen catabolic process [GO:0005981]</t>
  </si>
  <si>
    <t>Socs1</t>
  </si>
  <si>
    <t>MGI:1354910</t>
  </si>
  <si>
    <t>suppressor of cytokine signaling 1</t>
  </si>
  <si>
    <t>cellular response to amino acid stimulus [GO:0071230]; cellular response to cytokine stimulus [GO:0071345]; cellular response to organic cyclic compound [GO:0071407]; cytokine-mediated signaling pathway [GO:0019221]; fat cell differentiation [GO:0045444]; JAK-STAT cascade [GO:0007259]; negative regulation of insulin receptor signaling pathway [GO:0046627]; negative regulation of JAK-STAT cascade [GO:0046426]; negative regulation of protein kinase activity [GO:0006469]; negative regulation of tyrosine phosphorylation of Stat3 protein [GO:0042518]; organ regeneration [GO:0031100]; protein ubiquitination [GO:0016567]; regulation of activation of JAK2 kinase activity [GO:0010534]; regulation of cytokine secretion [GO:0050707]; regulation of growth [GO:0040008]; regulation of interferon-gamma-mediated signaling pathway [GO:0060334]; regulation of JAK-STAT cascade [GO:0046425]; regulation of protein phosphorylation [GO:0001932]; regulation of tyrosine phosphorylation of Stat1 protein [GO:0042510]; response to drug [GO:0042493]; response to estradiol [GO:0032355]; response to lipopolysaccharide [GO:0032496]; response to peptide hormone [GO:0043434]; response to progesterone [GO:0032570]</t>
  </si>
  <si>
    <t>insulin-like growth factor receptor binding [GO:0005159]; kinase inhibitor activity [GO:0019210]; protein kinase binding [GO:0019901]; protein kinase inhibitor activity [GO:0004860]</t>
  </si>
  <si>
    <t>cytoplasm [GO:0005737]; cytoplasmic, membrane-bounded vesicle [GO:0016023]; cytosol [GO:0005829]; nucleus [GO:0005634]</t>
  </si>
  <si>
    <t>GO:0007259; GO:0071230; GO:0071345; GO:0071407; GO:0019221; GO:0005737; GO:0016023; GO:0005829; GO:0045444; GO:0005159; GO:0019210; GO:0046426; GO:0046627; GO:0006469; GO:0042518; GO:0005634; GO:0031100; GO:0019901; GO:0004860; GO:0016567; GO:0046425; GO:0010534; GO:0050707; GO:0040008; GO:0060334; GO:0001932; GO:0042510; GO:0042493; GO:0032355; GO:0032496; GO:0043434; GO:0032570</t>
  </si>
  <si>
    <t>cytoplasm [GO:0005737]; cytoplasmic, membrane-bounded vesicle [GO:0016023]; cytosol [GO:0005829]; nucleus [GO:0005634]; insulin-like growth factor receptor binding [GO:0005159]; kinase inhibitor activity [GO:0019210]; protein kinase binding [GO:0019901]; protein kinase inhibitor activity [GO:0004860]; cellular response to amino acid stimulus [GO:0071230]; cellular response to cytokine stimulus [GO:0071345]; cellular response to organic cyclic compound [GO:0071407]; cytokine-mediated signaling pathway [GO:0019221]; fat cell differentiation [GO:0045444]; JAK-STAT cascade [GO:0007259]; negative regulation of insulin receptor signaling pathway [GO:0046627]; negative regulation of JAK-STAT cascade [GO:0046426]; negative regulation of protein kinase activity [GO:0006469]; negative regulation of tyrosine phosphorylation of Stat3 protein [GO:0042518]; organ regeneration [GO:0031100]; protein ubiquitination [GO:0016567]; regulation of activation of JAK2 kinase activity [GO:0010534]; regulation of cytokine secretion [GO:0050707]; regulation of growth [GO:0040008]; regulation of interferon-gamma-mediated signaling pathway [GO:0060334]; regulation of JAK-STAT cascade [GO:0046425]; regulation of protein phosphorylation [GO:0001932]; regulation of tyrosine phosphorylation of Stat1 protein [GO:0042510]; response to drug [GO:0042493]; response to estradiol [GO:0032355]; response to lipopolysaccharide [GO:0032496]; response to peptide hormone [GO:0043434]; response to progesterone [GO:0032570]</t>
  </si>
  <si>
    <t>Hcar2</t>
  </si>
  <si>
    <t>MGI:1933383</t>
  </si>
  <si>
    <t>hydroxycarboxylic acid receptor 2</t>
  </si>
  <si>
    <t>negative regulation of lipid catabolic process [GO:0050995]; neutrophil apoptotic process [GO:0001781]; positive regulation of adiponectin secretion [GO:0070165]; positive regulation of neutrophil apoptotic process [GO:0033031]; purinergic nucleotide receptor signaling pathway [GO:0035590]</t>
  </si>
  <si>
    <t>GTP binding [GO:0005525]; nicotinic acid receptor activity [GO:0070553]; purinergic nucleotide receptor activity [GO:0001614]</t>
  </si>
  <si>
    <t>cell junction [GO:0030054]; integral component of membrane [GO:0016021]; plasma membrane [GO:0005886]</t>
  </si>
  <si>
    <t>GO:0005525; GO:0030054; GO:0016021; GO:0050995; GO:0001781; GO:0070553; GO:0005886; GO:0070165; GO:0033031; GO:0001614; GO:0035590</t>
  </si>
  <si>
    <t>cell junction [GO:0030054]; integral component of membrane [GO:0016021]; plasma membrane [GO:0005886]; GTP binding [GO:0005525]; nicotinic acid receptor activity [GO:0070553]; purinergic nucleotide receptor activity [GO:0001614]; negative regulation of lipid catabolic process [GO:0050995]; neutrophil apoptotic process [GO:0001781]; positive regulation of adiponectin secretion [GO:0070165]; positive regulation of neutrophil apoptotic process [GO:0033031]; purinergic nucleotide receptor signaling pathway [GO:0035590]</t>
  </si>
  <si>
    <t>Uso1</t>
  </si>
  <si>
    <t>MGI:1929095</t>
  </si>
  <si>
    <t>USO1 vesicle docking factor</t>
  </si>
  <si>
    <t>ER to Golgi vesicle-mediated transport [GO:0006888]; Golgi organization [GO:0007030]; Golgi vesicle docking [GO:0048211]; intracellular protein transport [GO:0006886]; membrane fusion [GO:0061025]; transcytosis [GO:0045056]; vesicle fusion with Golgi apparatus [GO:0048280]</t>
  </si>
  <si>
    <t>poly(A) RNA binding [GO:0044822]; protein transporter activity [GO:0008565]</t>
  </si>
  <si>
    <t>cytosol [GO:0005829]; endoplasmic reticulum [GO:0005783]; ER to Golgi transport vesicle membrane [GO:0012507]; Golgi apparatus [GO:0005794]; Golgi membrane [GO:0000139]; Golgi stack [GO:0005795]; membrane [GO:0016020]; nucleolus [GO:0005730]; perinuclear region of cytoplasm [GO:0048471]</t>
  </si>
  <si>
    <t>GO:0012507; GO:0006888; GO:0005794; GO:0000139; GO:0007030; GO:0005795; GO:0048211; GO:0005829; GO:0005783; GO:0006886; GO:0016020; GO:0061025; GO:0005730; GO:0048471; GO:0044822; GO:0008565; GO:0045056; GO:0048280</t>
  </si>
  <si>
    <t>cytosol [GO:0005829]; endoplasmic reticulum [GO:0005783]; ER to Golgi transport vesicle membrane [GO:0012507]; Golgi apparatus [GO:0005794]; Golgi membrane [GO:0000139]; Golgi stack [GO:0005795]; membrane [GO:0016020]; nucleolus [GO:0005730]; perinuclear region of cytoplasm [GO:0048471]; poly(A) RNA binding [GO:0044822]; protein transporter activity [GO:0008565]; ER to Golgi vesicle-mediated transport [GO:0006888]; Golgi organization [GO:0007030]; Golgi vesicle docking [GO:0048211]; intracellular protein transport [GO:0006886]; membrane fusion [GO:0061025]; transcytosis [GO:0045056]; vesicle fusion with Golgi apparatus [GO:0048280]</t>
  </si>
  <si>
    <t>Fam65b</t>
  </si>
  <si>
    <t>MGI:2444879</t>
  </si>
  <si>
    <t>family with sequence similarity 65, member B</t>
  </si>
  <si>
    <t>sensory perception of sound [GO:0007605]</t>
  </si>
  <si>
    <t>apical plasma membrane [GO:0016324]; cytoplasm [GO:0005737]; stereocilium membrane [GO:0060171]</t>
  </si>
  <si>
    <t>GO:0016324; GO:0005737; GO:0007605; GO:0060171</t>
  </si>
  <si>
    <t>apical plasma membrane [GO:0016324]; cytoplasm [GO:0005737]; stereocilium membrane [GO:0060171]; sensory perception of sound [GO:0007605]</t>
  </si>
  <si>
    <t>Spry1</t>
  </si>
  <si>
    <t>MGI:1345139</t>
  </si>
  <si>
    <t>sprouty homolog 1 (Drosophila)</t>
  </si>
  <si>
    <t>bud elongation involved in lung branching [GO:0060449]; establishment of mitotic spindle orientation [GO:0000132]; metanephros development [GO:0001656]; negative regulation of cell proliferation [GO:0008285]; negative regulation of ERK1 and ERK2 cascade [GO:0070373]; negative regulation of fibroblast growth factor receptor signaling pathway [GO:0040037]; negative regulation of GTPase activity [GO:0034260]; negative regulation of MAP kinase activity [GO:0043407]; negative regulation of neurotrophin TRK receptor signaling pathway [GO:0051387]; negative regulation of Ras protein signal transduction [GO:0046580]; organ induction [GO:0001759]; ureteric bud development [GO:0001657]</t>
  </si>
  <si>
    <t>cytoplasm [GO:0005737]; cytosol [GO:0005829]; Golgi apparatus [GO:0005794]; membrane [GO:0016020]; nucleoplasm [GO:0005654]</t>
  </si>
  <si>
    <t>GO:0005794; GO:0060449; GO:0005737; GO:0005829; GO:0000132; GO:0016020; GO:0001656; GO:0070373; GO:0034260; GO:0043407; GO:0046580; GO:0008285; GO:0040037; GO:0051387; GO:0005654; GO:0001759; GO:0001657</t>
  </si>
  <si>
    <t>cytoplasm [GO:0005737]; cytosol [GO:0005829]; Golgi apparatus [GO:0005794]; membrane [GO:0016020]; nucleoplasm [GO:0005654]; bud elongation involved in lung branching [GO:0060449]; establishment of mitotic spindle orientation [GO:0000132]; metanephros development [GO:0001656]; negative regulation of cell proliferation [GO:0008285]; negative regulation of ERK1 and ERK2 cascade [GO:0070373]; negative regulation of fibroblast growth factor receptor signaling pathway [GO:0040037]; negative regulation of GTPase activity [GO:0034260]; negative regulation of MAP kinase activity [GO:0043407]; negative regulation of neurotrophin TRK receptor signaling pathway [GO:0051387]; negative regulation of Ras protein signal transduction [GO:0046580]; organ induction [GO:0001759]; ureteric bud development [GO:0001657]</t>
  </si>
  <si>
    <t>Prkcb</t>
  </si>
  <si>
    <t>MGI:97596</t>
  </si>
  <si>
    <t>protein kinase C, beta</t>
  </si>
  <si>
    <t>adaptive immune response [GO:0002250]; apoptotic process [GO:0006915]; B cell activation [GO:0042113]; B cell receptor signaling pathway [GO:0050853]; calcium ion transport [GO:0006816]; cellular calcium ion homeostasis [GO:0006874]; cellular response to carbohydrate stimulus [GO:0071322]; histone H3-T6 phosphorylation [GO:0035408]; intracellular signal transduction [GO:0035556]; negative regulation of glucose transport [GO:0010829]; negative regulation of insulin receptor signaling pathway [GO:0046627]; peptidyl-serine phosphorylation [GO:0018105]; positive regulation of angiogenesis [GO:0045766]; positive regulation of B cell receptor signaling pathway [GO:0050861]; positive regulation of I-kappaB kinase/NF-kappaB signaling [GO:0043123]; positive regulation of NF-kappaB transcription factor activity [GO:0051092]; positive regulation of vascular endothelial growth factor receptor signaling pathway [GO:0030949]; protein phosphorylation [GO:0006468]; regulation of transcription from RNA polymerase II promoter [GO:0006357]; response to hypoxia [GO:0001666]; transcription, DNA-templated [GO:0006351]</t>
  </si>
  <si>
    <t>androgen receptor binding [GO:0050681]; ATP binding [GO:0005524]; calcium channel regulator activity [GO:0005246]; chromatin binding [GO:0003682]; histone binding [GO:0042393]; histone kinase activity (H3-T6 specific) [GO:0035403]; ligand-dependent nuclear receptor transcription coactivator activity [GO:0030374]; protein kinase C activity [GO:0004697]; protein kinase C binding [GO:0005080]; protein serine/threonine kinase activity [GO:0004674]; zinc ion binding [GO:0008270]</t>
  </si>
  <si>
    <t>cytoplasm [GO:0005737]; extracellular exosome [GO:0070062]; membrane [GO:0016020]; nucleus [GO:0005634]; plasma membrane [GO:0005886]</t>
  </si>
  <si>
    <t>GO:0005524; GO:0042113; GO:0050853; GO:0002250; GO:0050681; GO:0006915; GO:0005246; GO:0006816; GO:0006874; GO:0071322; GO:0003682; GO:0005737; GO:0070062; GO:0035408; GO:0042393; GO:0035403; GO:0035556; GO:0030374; GO:0016020; GO:0010829; GO:0046627; GO:0005634; GO:0018105; GO:0005886; GO:0050861; GO:0043123; GO:0051092; GO:0045766; GO:0030949; GO:0004697; GO:0005080; GO:0006468; GO:0004674; GO:0006357; GO:0001666; GO:0006351; GO:0008270</t>
  </si>
  <si>
    <t>cytoplasm [GO:0005737]; extracellular exosome [GO:0070062]; membrane [GO:0016020]; nucleus [GO:0005634]; plasma membrane [GO:0005886]; androgen receptor binding [GO:0050681]; ATP binding [GO:0005524]; calcium channel regulator activity [GO:0005246]; chromatin binding [GO:0003682]; histone binding [GO:0042393]; histone kinase activity (H3-T6 specific) [GO:0035403]; ligand-dependent nuclear receptor transcription coactivator activity [GO:0030374]; protein kinase C activity [GO:0004697]; protein kinase C binding [GO:0005080]; protein serine/threonine kinase activity [GO:0004674]; zinc ion binding [GO:0008270]; adaptive immune response [GO:0002250]; apoptotic process [GO:0006915]; B cell activation [GO:0042113]; B cell receptor signaling pathway [GO:0050853]; calcium ion transport [GO:0006816]; cellular calcium ion homeostasis [GO:0006874]; cellular response to carbohydrate stimulus [GO:0071322]; histone H3-T6 phosphorylation [GO:0035408]; intracellular signal transduction [GO:0035556]; negative regulation of glucose transport [GO:0010829]; negative regulation of insulin receptor signaling pathway [GO:0046627]; peptidyl-serine phosphorylation [GO:0018105]; positive regulation of angiogenesis [GO:0045766]; positive regulation of B cell receptor signaling pathway [GO:0050861]; positive regulation of I-kappaB kinase/NF-kappaB signaling [GO:0043123]; positive regulation of NF-kappaB transcription factor activity [GO:0051092]; positive regulation of vascular endothelial growth factor receptor signaling pathway [GO:0030949]; protein phosphorylation [GO:0006468]; regulation of transcription from RNA polymerase II promoter [GO:0006357]; response to hypoxia [GO:0001666]; transcription, DNA-templated [GO:0006351]</t>
  </si>
  <si>
    <t>Fgd2</t>
  </si>
  <si>
    <t>MGI:1347084; MGI:1924287</t>
  </si>
  <si>
    <t>Fgd2; Mrap</t>
  </si>
  <si>
    <t>FYVE, RhoGEF and PH domain containing 2; melanocortin 2 receptor accessory protein</t>
  </si>
  <si>
    <t>positive regulation of GTPase activity [GO:0043547]; positive regulation of JUN kinase activity [GO:0043507]; regulation of Rho protein signal transduction [GO:0035023]</t>
  </si>
  <si>
    <t>metal ion binding [GO:0046872]; phosphatidylinositol phosphate binding [GO:1901981]; Rho guanyl-nucleotide exchange factor activity [GO:0005089]</t>
  </si>
  <si>
    <t>cytoplasm [GO:0005737]; cytoskeleton [GO:0005856]; early endosome [GO:0005769]; early endosome membrane [GO:0031901]; nucleus [GO:0005634]; ruffle [GO:0001726]; ruffle membrane [GO:0032587]</t>
  </si>
  <si>
    <t>GO:0005089; GO:0005737; GO:0005856; GO:0005769; GO:0031901; GO:0046872; GO:0005634; GO:1901981; GO:0043547; GO:0043507; GO:0035023; GO:0001726; GO:0032587</t>
  </si>
  <si>
    <t>cytoplasm [GO:0005737]; cytoskeleton [GO:0005856]; early endosome [GO:0005769]; early endosome membrane [GO:0031901]; nucleus [GO:0005634]; ruffle [GO:0001726]; ruffle membrane [GO:0032587]; metal ion binding [GO:0046872]; phosphatidylinositol phosphate binding [GO:1901981]; Rho guanyl-nucleotide exchange factor activity [GO:0005089]; positive regulation of GTPase activity [GO:0043547]; positive regulation of JUN kinase activity [GO:0043507]; regulation of Rho protein signal transduction [GO:0035023]</t>
  </si>
  <si>
    <t>Gimap5</t>
  </si>
  <si>
    <t>rat symbol; current symbol</t>
  </si>
  <si>
    <t>MGI:1932723; MGI:2442232</t>
  </si>
  <si>
    <t>Gimap3; Gimap5</t>
  </si>
  <si>
    <t>GTPase, IMAP family member 3; GTPase, IMAP family member 5</t>
  </si>
  <si>
    <t>integral component of membrane [GO:0016021]; lysosome [GO:0005764]; mitochondrial outer membrane [GO:0005741]</t>
  </si>
  <si>
    <t>GO:0005525; GO:0016021; GO:0005764; GO:0005741</t>
  </si>
  <si>
    <t>integral component of membrane [GO:0016021]; lysosome [GO:0005764]; mitochondrial outer membrane [GO:0005741]; GTP binding [GO:0005525]</t>
  </si>
  <si>
    <t>Pum2</t>
  </si>
  <si>
    <t>MGI:1931751</t>
  </si>
  <si>
    <t>pumilio RNA-binding family member 2</t>
  </si>
  <si>
    <t>positive regulation of gene silencing by miRNA [GO:2000637]; positive regulation of RIG-I signaling pathway [GO:1900246]; regulation of chromosome segregation [GO:0051983]; regulation of mRNA stability [GO:0043488]; stress granule assembly [GO:0034063]</t>
  </si>
  <si>
    <t>mRNA 3'-UTR binding [GO:0003730]; poly(A) RNA binding [GO:0044822]; RNA binding [GO:0003723]</t>
  </si>
  <si>
    <t>cytoplasm [GO:0005737]; cytoplasmic stress granule [GO:0010494]; nuclear membrane [GO:0031965]; perinuclear region of cytoplasm [GO:0048471]</t>
  </si>
  <si>
    <t>GO:0003723; GO:0005737; GO:0010494; GO:0003730; GO:0031965; GO:0048471; GO:0044822; GO:1900246; GO:2000637; GO:0051983; GO:0043488; GO:0034063</t>
  </si>
  <si>
    <t>cytoplasm [GO:0005737]; cytoplasmic stress granule [GO:0010494]; nuclear membrane [GO:0031965]; perinuclear region of cytoplasm [GO:0048471]; mRNA 3'-UTR binding [GO:0003730]; poly(A) RNA binding [GO:0044822]; RNA binding [GO:0003723]; positive regulation of gene silencing by miRNA [GO:2000637]; positive regulation of RIG-I signaling pathway [GO:1900246]; regulation of chromosome segregation [GO:0051983]; regulation of mRNA stability [GO:0043488]; stress granule assembly [GO:0034063]</t>
  </si>
  <si>
    <t>Rilpl2</t>
  </si>
  <si>
    <t>MGI:1933112</t>
  </si>
  <si>
    <t>Rab interacting lysosomal protein-like 2</t>
  </si>
  <si>
    <t>epithelial cell morphogenesis [GO:0003382]; protein transport from ciliary membrane to plasma membrane [GO:1903445]</t>
  </si>
  <si>
    <t>identical protein binding [GO:0042802]</t>
  </si>
  <si>
    <t>centrosome [GO:0005813]; cytoplasm [GO:0005737]; cytosol [GO:0005829]; extracellular exosome [GO:0070062]; primary cilium [GO:0072372]</t>
  </si>
  <si>
    <t>GO:0005813; GO:0005737; GO:0005829; GO:0003382; GO:0070062; GO:0042802; GO:0072372; GO:1903445</t>
  </si>
  <si>
    <t>centrosome [GO:0005813]; cytoplasm [GO:0005737]; cytosol [GO:0005829]; extracellular exosome [GO:0070062]; primary cilium [GO:0072372]; identical protein binding [GO:0042802]; epithelial cell morphogenesis [GO:0003382]; protein transport from ciliary membrane to plasma membrane [GO:1903445]</t>
  </si>
  <si>
    <t>Grap2</t>
  </si>
  <si>
    <t>MGI:1333842</t>
  </si>
  <si>
    <t>GRB2-related adaptor protein 2</t>
  </si>
  <si>
    <t>cytoplasm [GO:0005737]; endosome [GO:0005768]; nucleoplasm [GO:0005654]; nucleus [GO:0005634]</t>
  </si>
  <si>
    <t>GO:0005737; GO:0005768; GO:0005654; GO:0005634</t>
  </si>
  <si>
    <t>Tmem171</t>
  </si>
  <si>
    <t>MGI:2685751</t>
  </si>
  <si>
    <t>transmembrane protein 171</t>
  </si>
  <si>
    <t>Zfp503</t>
  </si>
  <si>
    <t>MGI:1353644</t>
  </si>
  <si>
    <t>zinc finger protein 503</t>
  </si>
  <si>
    <t>G1 to G0 transition involved in cell differentiation [GO:0070315]; negative regulation of cell proliferation [GO:0008285]; negative regulation of gene expression [GO:0010629]; neural precursor cell proliferation [GO:0061351]; regulation of transcription, DNA-templated [GO:0006355]; transcription, DNA-templated [GO:0006351]</t>
  </si>
  <si>
    <t>metal ion binding [GO:0046872]; nucleic acid binding [GO:0003676]</t>
  </si>
  <si>
    <t>GO:0070315; GO:0046872; GO:0008285; GO:0010629; GO:0061351; GO:0003676; GO:0005634; GO:0006355; GO:0006351</t>
  </si>
  <si>
    <t>nucleus [GO:0005634]; metal ion binding [GO:0046872]; nucleic acid binding [GO:0003676]; G1 to G0 transition involved in cell differentiation [GO:0070315]; negative regulation of cell proliferation [GO:0008285]; negative regulation of gene expression [GO:0010629]; neural precursor cell proliferation [GO:0061351]; regulation of transcription, DNA-templated [GO:0006355]; transcription, DNA-templated [GO:0006351]</t>
  </si>
  <si>
    <t>Il11ra1</t>
  </si>
  <si>
    <t>current symbol; rat symbol; rat symbol; rat symbol</t>
  </si>
  <si>
    <t>MGI:107426; MGI:109123; MGI:3780172; MGI:3801997</t>
  </si>
  <si>
    <t>Il11ra1; Il11ra2; Gm2002; Gm13305</t>
  </si>
  <si>
    <t>interleukin 11 receptor, alpha chain 1; interleukin 11 receptor, alpha chain 2; predicted gene 2002; predicted gene 13305</t>
  </si>
  <si>
    <t>cytokine-mediated signaling pathway [GO:0019221]; decidualization [GO:0046697]; developmental process [GO:0032502]; head development [GO:0060322]; interleukin-11-mediated signaling pathway [GO:0038154]; maternal process involved in female pregnancy [GO:0060135]; natural killer cell differentiation [GO:0001779]; placenta development [GO:0001890]; positive regulation of cell proliferation [GO:0008284]</t>
  </si>
  <si>
    <t>interleukin-11 binding [GO:0019970]; interleukin-11 receptor activity [GO:0004921]</t>
  </si>
  <si>
    <t>GO:0019221; GO:0046697; GO:0032502; GO:0060322; GO:0016021; GO:0019970; GO:0004921; GO:0038154; GO:0060135; GO:0001779; GO:0001890; GO:0008284</t>
  </si>
  <si>
    <t>integral component of membrane [GO:0016021]; interleukin-11 binding [GO:0019970]; interleukin-11 receptor activity [GO:0004921]; cytokine-mediated signaling pathway [GO:0019221]; decidualization [GO:0046697]; developmental process [GO:0032502]; head development [GO:0060322]; interleukin-11-mediated signaling pathway [GO:0038154]; maternal process involved in female pregnancy [GO:0060135]; natural killer cell differentiation [GO:0001779]; placenta development [GO:0001890]; positive regulation of cell proliferation [GO:0008284]</t>
  </si>
  <si>
    <t>H2-Ob</t>
  </si>
  <si>
    <t>MGI:95925</t>
  </si>
  <si>
    <t>histocompatibility 2, O region beta locus</t>
  </si>
  <si>
    <t>Sort1</t>
  </si>
  <si>
    <t>MGI:1338015</t>
  </si>
  <si>
    <t>sortilin 1</t>
  </si>
  <si>
    <t>endocytosis [GO:0006897]; endosome to lysosome transport [GO:0008333]; endosome transport via multivesicular body sorting pathway [GO:0032509]; extrinsic apoptotic signaling pathway via death domain receptors [GO:0008625]; glucose import [GO:0046323]; Golgi to endosome transport [GO:0006895]; G-protein coupled receptor signaling pathway [GO:0007186]; multicellular organismal development [GO:0007275]; myotube differentiation [GO:0014902]; negative regulation of fat cell differentiation [GO:0045599]; negative regulation of lipoprotein lipase activity [GO:0051005]; nerve growth factor signaling pathway [GO:0038180]; neuropeptide signaling pathway [GO:0007218]; neurotrophin TRK receptor signaling pathway [GO:0048011]; ossification [GO:0001503]; plasma membrane to endosome transport [GO:0048227]; positive regulation of epithelial cell apoptotic process [GO:1904037]; regulation of gene expression [GO:0010468]; response to insulin [GO:0032868]; vesicle organization [GO:0016050]</t>
  </si>
  <si>
    <t>enzyme binding [GO:0019899]; nerve growth factor binding [GO:0048406]; nerve growth factor receptor activity [GO:0010465]; neurotensin receptor activity, non-G-protein coupled [GO:0030379]</t>
  </si>
  <si>
    <t>cell surface [GO:0009986]; clathrin-coated vesicle [GO:0030136]; coated pit [GO:0005905]; cytoplasmic, membrane-bounded vesicle [GO:0016023]; dendrite [GO:0030425]; early endosome [GO:0005769]; endoplasmic reticulum membrane [GO:0005789]; endosome membrane [GO:0010008]; Golgi apparatus [GO:0005794]; Golgi cisterna membrane [GO:0032580]; integral component of membrane [GO:0016021]; lysosomal membrane [GO:0005765]; neuronal cell body [GO:0043025]; nuclear membrane [GO:0031965]; perinuclear region of cytoplasm [GO:0048471]; plasma membrane [GO:0005886]; trans-Golgi network transport vesicle [GO:0030140]</t>
  </si>
  <si>
    <t>GO:0007186; GO:0005794; GO:0032580; GO:0006895; GO:0009986; GO:0030136; GO:0005905; GO:0016023; GO:0030425; GO:0005769; GO:0006897; GO:0005789; GO:0010008; GO:0008333; GO:0032509; GO:0019899; GO:0008625; GO:0046323; GO:0016021; GO:0005765; GO:0007275; GO:0014902; GO:0045599; GO:0051005; GO:0048406; GO:0010465; GO:0038180; GO:0043025; GO:0007218; GO:0030379; GO:0048011; GO:0031965; GO:0001503; GO:0048471; GO:0005886; GO:0048227; GO:1904037; GO:0010468; GO:0032868; GO:0030140; GO:0016050</t>
  </si>
  <si>
    <t>cell surface [GO:0009986]; clathrin-coated vesicle [GO:0030136]; coated pit [GO:0005905]; cytoplasmic, membrane-bounded vesicle [GO:0016023]; dendrite [GO:0030425]; early endosome [GO:0005769]; endoplasmic reticulum membrane [GO:0005789]; endosome membrane [GO:0010008]; Golgi apparatus [GO:0005794]; Golgi cisterna membrane [GO:0032580]; integral component of membrane [GO:0016021]; lysosomal membrane [GO:0005765]; neuronal cell body [GO:0043025]; nuclear membrane [GO:0031965]; perinuclear region of cytoplasm [GO:0048471]; plasma membrane [GO:0005886]; trans-Golgi network transport vesicle [GO:0030140]; enzyme binding [GO:0019899]; nerve growth factor binding [GO:0048406]; nerve growth factor receptor activity [GO:0010465]; neurotensin receptor activity, non-G-protein coupled [GO:0030379]; endocytosis [GO:0006897]; endosome to lysosome transport [GO:0008333]; endosome transport via multivesicular body sorting pathway [GO:0032509]; extrinsic apoptotic signaling pathway via death domain receptors [GO:0008625]; G-protein coupled receptor signaling pathway [GO:0007186]; glucose import [GO:0046323]; Golgi to endosome transport [GO:0006895]; multicellular organismal development [GO:0007275]; myotube differentiation [GO:0014902]; negative regulation of fat cell differentiation [GO:0045599]; negative regulation of lipoprotein lipase activity [GO:0051005]; nerve growth factor signaling pathway [GO:0038180]; neuropeptide signaling pathway [GO:0007218]; neurotrophin TRK receptor signaling pathway [GO:0048011]; ossification [GO:0001503]; plasma membrane to endosome transport [GO:0048227]; positive regulation of epithelial cell apoptotic process [GO:1904037]; regulation of gene expression [GO:0010468]; response to insulin [GO:0032868]; vesicle organization [GO:0016050]</t>
  </si>
  <si>
    <t>Uhrf1</t>
  </si>
  <si>
    <t>MGI:1338889</t>
  </si>
  <si>
    <t>ubiquitin-like, containing PHD and RING finger domains, 1</t>
  </si>
  <si>
    <t>cell cycle [GO:0007049]; cell proliferation [GO:0008283]; DNA repair [GO:0006281]; histone monoubiquitination [GO:0010390]; histone ubiquitination [GO:0016574]; maintenance of DNA methylation [GO:0010216]; negative regulation of transcription from RNA polymerase II promoter [GO:0000122]; positive regulation of cellular protein metabolic process [GO:0032270]; protein autoubiquitination [GO:0051865]; protein ubiquitination involved in ubiquitin-dependent protein catabolic process [GO:0042787]; regulation of methylation-dependent chromatin silencing [GO:0090308]; response to peptide hormone [GO:0043434]; transcription, DNA-templated [GO:0006351]</t>
  </si>
  <si>
    <t>core promoter proximal region sequence-specific DNA binding [GO:0000987]; hemi-methylated DNA-binding [GO:0044729]; histone binding [GO:0042393]; identical protein binding [GO:0042802]; ligase activity [GO:0016874]; methylated histone binding [GO:0035064]; methyl-CpG binding [GO:0008327]; nucleosomal histone binding [GO:0031493]; ubiquitin protein ligase activity [GO:0061630]; ubiquitin-protein transferase activity [GO:0004842]; zinc ion binding [GO:0008270]</t>
  </si>
  <si>
    <t>cytoplasmic vesicle [GO:0031410]; euchromatin [GO:0000791]; heterochromatin [GO:0000792]; nuclear chromatin [GO:0000790]; nuclear heterochromatin [GO:0005720]; nuclear matrix [GO:0016363]; nucleoplasm [GO:0005654]; nucleus [GO:0005634]; plasma membrane [GO:0005886]; replication fork [GO:0005657]</t>
  </si>
  <si>
    <t>GO:0006281; GO:0007049; GO:0008283; GO:0000987; GO:0031410; GO:0000791; GO:0044729; GO:0000792; GO:0042393; GO:0010390; GO:0016574; GO:0042802; GO:0016874; GO:0010216; GO:0008327; GO:0035064; GO:0000122; GO:0000790; GO:0005720; GO:0016363; GO:0005654; GO:0031493; GO:0005634; GO:0005886; GO:0032270; GO:0051865; GO:0042787; GO:0090308; GO:0005657; GO:0043434; GO:0006351; GO:0061630; GO:0004842; GO:0008270</t>
  </si>
  <si>
    <t>cytoplasmic vesicle [GO:0031410]; euchromatin [GO:0000791]; heterochromatin [GO:0000792]; nuclear chromatin [GO:0000790]; nuclear heterochromatin [GO:0005720]; nuclear matrix [GO:0016363]; nucleoplasm [GO:0005654]; nucleus [GO:0005634]; plasma membrane [GO:0005886]; replication fork [GO:0005657]; core promoter proximal region sequence-specific DNA binding [GO:0000987]; hemi-methylated DNA-binding [GO:0044729]; histone binding [GO:0042393]; identical protein binding [GO:0042802]; ligase activity [GO:0016874]; methyl-CpG binding [GO:0008327]; methylated histone binding [GO:0035064]; nucleosomal histone binding [GO:0031493]; ubiquitin protein ligase activity [GO:0061630]; ubiquitin-protein transferase activity [GO:0004842]; zinc ion binding [GO:0008270]; cell cycle [GO:0007049]; cell proliferation [GO:0008283]; DNA repair [GO:0006281]; histone monoubiquitination [GO:0010390]; histone ubiquitination [GO:0016574]; maintenance of DNA methylation [GO:0010216]; negative regulation of transcription from RNA polymerase II promoter [GO:0000122]; positive regulation of cellular protein metabolic process [GO:0032270]; protein autoubiquitination [GO:0051865]; protein ubiquitination involved in ubiquitin-dependent protein catabolic process [GO:0042787]; regulation of methylation-dependent chromatin silencing [GO:0090308]; response to peptide hormone [GO:0043434]; transcription, DNA-templated [GO:0006351]</t>
  </si>
  <si>
    <t>Copb1</t>
  </si>
  <si>
    <t>MGI:1917599</t>
  </si>
  <si>
    <t>coatomer protein complex, subunit beta 1</t>
  </si>
  <si>
    <t>intracellular protein transport [GO:0006886]; intra-Golgi vesicle-mediated transport [GO:0006891]</t>
  </si>
  <si>
    <t>structural molecule activity [GO:0005198]</t>
  </si>
  <si>
    <t>COPI-coated vesicle [GO:0030137]; COPI vesicle coat [GO:0030126]; cytoplasm [GO:0005737]; endoplasmic reticulum-Golgi intermediate compartment [GO:0005793]; Golgi apparatus [GO:0005794]; intracellular membrane-bounded organelle [GO:0043231]; membrane [GO:0016020]; plasma membrane [GO:0005886]</t>
  </si>
  <si>
    <t>GO:0030126; GO:0030137; GO:0005794; GO:0005737; GO:0005793; GO:0006891; GO:0043231; GO:0006886; GO:0016020; GO:0005886; GO:0005198</t>
  </si>
  <si>
    <t>COPI vesicle coat [GO:0030126]; COPI-coated vesicle [GO:0030137]; cytoplasm [GO:0005737]; endoplasmic reticulum-Golgi intermediate compartment [GO:0005793]; Golgi apparatus [GO:0005794]; intracellular membrane-bounded organelle [GO:0043231]; membrane [GO:0016020]; plasma membrane [GO:0005886]; structural molecule activity [GO:0005198]; intra-Golgi vesicle-mediated transport [GO:0006891]; intracellular protein transport [GO:0006886]</t>
  </si>
  <si>
    <t>Ccl9</t>
  </si>
  <si>
    <t>MGI:104533</t>
  </si>
  <si>
    <t>chemokine (C-C motif) ligand 9</t>
  </si>
  <si>
    <t>cellular response to interferon-gamma [GO:0071346]; cellular response to interleukin-1 [GO:0071347]; cellular response to tumor necrosis factor [GO:0071356]; chemokine-mediated signaling pathway [GO:0070098]; G-protein coupled receptor signaling pathway [GO:0007186]; inflammatory response [GO:0006954]; lymphocyte chemotaxis [GO:0048247]; monocyte chemotaxis [GO:0002548]; negative regulation of myoblast differentiation [GO:0045662]; neutrophil chemotaxis [GO:0030593]; positive regulation of ERK1 and ERK2 cascade [GO:0070374]; positive regulation of GTPase activity [GO:0043547]; positive regulation of inflammatory response [GO:0050729]</t>
  </si>
  <si>
    <t>GO:0048020; GO:0007186; GO:0071346; GO:0071347; GO:0071356; GO:0008009; GO:0070098; GO:0005615; GO:0006954; GO:0048247; GO:0002548; GO:0045662; GO:0030593; GO:0070374; GO:0043547; GO:0050729</t>
  </si>
  <si>
    <t>extracellular space [GO:0005615]; CCR chemokine receptor binding [GO:0048020]; chemokine activity [GO:0008009]; cellular response to interferon-gamma [GO:0071346]; cellular response to interleukin-1 [GO:0071347]; cellular response to tumor necrosis factor [GO:0071356]; chemokine-mediated signaling pathway [GO:0070098]; G-protein coupled receptor signaling pathway [GO:0007186]; inflammatory response [GO:0006954]; lymphocyte chemotaxis [GO:0048247]; monocyte chemotaxis [GO:0002548]; negative regulation of myoblast differentiation [GO:0045662]; neutrophil chemotaxis [GO:0030593]; positive regulation of ERK1 and ERK2 cascade [GO:0070374]; positive regulation of GTPase activity [GO:0043547]; positive regulation of inflammatory response [GO:0050729]</t>
  </si>
  <si>
    <t>Vps35</t>
  </si>
  <si>
    <t>MGI:1890467</t>
  </si>
  <si>
    <t>VPS35 retromer complex component</t>
  </si>
  <si>
    <t>intracellular protein transport [GO:0006886]; negative regulation of late endosome to lysosome transport [GO:1902823]; positive regulation of canonical Wnt signaling pathway [GO:0090263]; positive regulation of Wnt protein secretion [GO:0061357]; regulation of protein stability [GO:0031647]; retrograde transport, endosome to Golgi [GO:0042147]; retrograde transport, endosome to plasma membrane [GO:1990126]; transcytosis [GO:0045056]; vacuolar protein processing [GO:0006624]</t>
  </si>
  <si>
    <t>cytoplasm [GO:0005737]; cytosol [GO:0005829]; early endosome [GO:0005769]; endosome [GO:0005768]; extracellular exosome [GO:0070062]; integral component of membrane [GO:0016021]; late endosome [GO:0005770]; lysosomal membrane [GO:0005765]; neuronal postsynaptic density [GO:0097481]; retromer complex [GO:0030904]; tubular endosome [GO:0097422]</t>
  </si>
  <si>
    <t>GO:0005737; GO:0005829; GO:0005769; GO:0005768; GO:0070062; GO:0016021; GO:0006886; GO:0005770; GO:0005765; GO:1902823; GO:0097481; GO:0061357; GO:0090263; GO:0008565; GO:0031647; GO:0042147; GO:1990126; GO:0030904; GO:0045056; GO:0097422; GO:0006624</t>
  </si>
  <si>
    <t>cytoplasm [GO:0005737]; cytosol [GO:0005829]; early endosome [GO:0005769]; endosome [GO:0005768]; extracellular exosome [GO:0070062]; integral component of membrane [GO:0016021]; late endosome [GO:0005770]; lysosomal membrane [GO:0005765]; neuronal postsynaptic density [GO:0097481]; retromer complex [GO:0030904]; tubular endosome [GO:0097422]; protein transporter activity [GO:0008565]; intracellular protein transport [GO:0006886]; negative regulation of late endosome to lysosome transport [GO:1902823]; positive regulation of canonical Wnt signaling pathway [GO:0090263]; positive regulation of Wnt protein secretion [GO:0061357]; regulation of protein stability [GO:0031647]; retrograde transport, endosome to Golgi [GO:0042147]; retrograde transport, endosome to plasma membrane [GO:1990126]; transcytosis [GO:0045056]; vacuolar protein processing [GO:0006624]</t>
  </si>
  <si>
    <t>Ugp2</t>
  </si>
  <si>
    <t>MGI:2183447</t>
  </si>
  <si>
    <t>UDP-glucose pyrophosphorylase 2</t>
  </si>
  <si>
    <t>glucose 1-phosphate metabolic process [GO:0019255]; UDP-glucose metabolic process [GO:0006011]</t>
  </si>
  <si>
    <t>glucose binding [GO:0005536]; identical protein binding [GO:0042802]; metal ion binding [GO:0046872]; pyrimidine ribonucleotide binding [GO:0032557]; UTP:glucose-1-phosphate uridylyltransferase activity [GO:0003983]</t>
  </si>
  <si>
    <t>cytoplasm [GO:0005737]; extracellular exosome [GO:0070062]; nucleus [GO:0005634]</t>
  </si>
  <si>
    <t>GO:0006011; GO:0003983; GO:0005737; GO:0070062; GO:0019255; GO:0005536; GO:0042802; GO:0046872; GO:0005634; GO:0032557</t>
  </si>
  <si>
    <t>cytoplasm [GO:0005737]; extracellular exosome [GO:0070062]; nucleus [GO:0005634]; glucose binding [GO:0005536]; identical protein binding [GO:0042802]; metal ion binding [GO:0046872]; pyrimidine ribonucleotide binding [GO:0032557]; UTP:glucose-1-phosphate uridylyltransferase activity [GO:0003983]; glucose 1-phosphate metabolic process [GO:0019255]; UDP-glucose metabolic process [GO:0006011]</t>
  </si>
  <si>
    <t>Plbd1</t>
  </si>
  <si>
    <t>MGI:1914107</t>
  </si>
  <si>
    <t>phospholipase B domain containing 1</t>
  </si>
  <si>
    <t>hydrolase activity [GO:0016787]</t>
  </si>
  <si>
    <t>GO:0005615; GO:0016787; GO:0016042; GO:0005764</t>
  </si>
  <si>
    <t>extracellular space [GO:0005615]; lysosome [GO:0005764]; hydrolase activity [GO:0016787]; lipid catabolic process [GO:0016042]</t>
  </si>
  <si>
    <t>Serpina3g</t>
  </si>
  <si>
    <t>MGI:105046</t>
  </si>
  <si>
    <t>serine (or cysteine) peptidase inhibitor, clade A, member 3G</t>
  </si>
  <si>
    <t>adaptive immune response [GO:0002250]; apoptotic process [GO:0006915]; negative regulation of endopeptidase activity [GO:0010951]; response to cytokine [GO:0034097]; response to peptide hormone [GO:0043434]</t>
  </si>
  <si>
    <t>cysteine-type endopeptidase inhibitor activity [GO:0004869]; serine-type endopeptidase inhibitor activity [GO:0004867]</t>
  </si>
  <si>
    <t>cytoplasm [GO:0005737]; extracellular space [GO:0005615]; nucleus [GO:0005634]</t>
  </si>
  <si>
    <t>GO:0002250; GO:0006915; GO:0004869; GO:0005737; GO:0005615; GO:0010951; GO:0005634; GO:0034097; GO:0043434; GO:0004867</t>
  </si>
  <si>
    <t>cytoplasm [GO:0005737]; extracellular space [GO:0005615]; nucleus [GO:0005634]; cysteine-type endopeptidase inhibitor activity [GO:0004869]; serine-type endopeptidase inhibitor activity [GO:0004867]; adaptive immune response [GO:0002250]; apoptotic process [GO:0006915]; negative regulation of endopeptidase activity [GO:0010951]; response to cytokine [GO:0034097]; response to peptide hormone [GO:0043434]</t>
  </si>
  <si>
    <t>Psme4</t>
  </si>
  <si>
    <t>MGI:2143994</t>
  </si>
  <si>
    <t>proteasome (prosome, macropain) activator subunit 4</t>
  </si>
  <si>
    <t>cellular response to DNA damage stimulus [GO:0006974]; DNA repair [GO:0006281]; multicellular organismal development [GO:0007275]; positive regulation of peptidase activity [GO:0010952]; proteasomal ubiquitin-independent protein catabolic process [GO:0010499]; spermatogenesis, exchange of chromosomal proteins [GO:0035093]</t>
  </si>
  <si>
    <t>lysine-acetylated histone binding [GO:0070577]; peptidase activator activity [GO:0016504]</t>
  </si>
  <si>
    <t>cytosol [GO:0005829]; nuclear speck [GO:0016607]; nucleus [GO:0005634]; spermatoproteasome complex [GO:1990111]</t>
  </si>
  <si>
    <t>GO:0006281; GO:0006974; GO:0005829; GO:0070577; GO:0007275; GO:0016607; GO:0005634; GO:0016504; GO:0010952; GO:0010499; GO:0035093; GO:1990111</t>
  </si>
  <si>
    <t>cytosol [GO:0005829]; nuclear speck [GO:0016607]; nucleus [GO:0005634]; spermatoproteasome complex [GO:1990111]; lysine-acetylated histone binding [GO:0070577]; peptidase activator activity [GO:0016504]; cellular response to DNA damage stimulus [GO:0006974]; DNA repair [GO:0006281]; multicellular organismal development [GO:0007275]; positive regulation of peptidase activity [GO:0010952]; proteasomal ubiquitin-independent protein catabolic process [GO:0010499]; spermatogenesis, exchange of chromosomal proteins [GO:0035093]</t>
  </si>
  <si>
    <t>Dennd4c</t>
  </si>
  <si>
    <t>MGI:1914769</t>
  </si>
  <si>
    <t>DENN/MADD domain containing 4C</t>
  </si>
  <si>
    <t>cellular response to insulin stimulus [GO:0032869]; positive regulation of GTPase activity [GO:0043547]; protein localization to plasma membrane [GO:0072659]; protein transport [GO:0015031]</t>
  </si>
  <si>
    <t>Rab guanyl-nucleotide exchange factor activity [GO:0017112]</t>
  </si>
  <si>
    <t>cytoplasmic vesicle membrane [GO:0030659]; cytosol [GO:0005829]; insulin-responsive compartment [GO:0032593]; plasma membrane [GO:0005886]; retromer complex [GO:0030904]</t>
  </si>
  <si>
    <t>GO:0017112; GO:0032869; GO:0030659; GO:0005829; GO:0032593; GO:0005886; GO:0043547; GO:0072659; GO:0015031; GO:0030904</t>
  </si>
  <si>
    <t>cytoplasmic vesicle membrane [GO:0030659]; cytosol [GO:0005829]; insulin-responsive compartment [GO:0032593]; plasma membrane [GO:0005886]; retromer complex [GO:0030904]; Rab guanyl-nucleotide exchange factor activity [GO:0017112]; cellular response to insulin stimulus [GO:0032869]; positive regulation of GTPase activity [GO:0043547]; protein localization to plasma membrane [GO:0072659]; protein transport [GO:0015031]</t>
  </si>
  <si>
    <t>Tlr7</t>
  </si>
  <si>
    <t>MGI:2176882</t>
  </si>
  <si>
    <t>toll-like receptor 7</t>
  </si>
  <si>
    <t>cellular response to mechanical stimulus [GO:0071260]; defense response to virus [GO:0051607]; I-kappaB phosphorylation [GO:0007252]; inflammatory response [GO:0006954]; innate immune response [GO:0045087]; microglial cell activation [GO:0001774]; MyD88-dependent toll-like receptor signaling pathway [GO:0002755]; positive regulation of chemokine production [GO:0032722]; positive regulation of interferon-alpha biosynthetic process [GO:0045356]; positive regulation of interferon-beta biosynthetic process [GO:0045359]; positive regulation of interferon-gamma biosynthetic process [GO:0045078]; positive regulation of interleukin-6 production [GO:0032755]; positive regulation of interleukin-8 biosynthetic process [GO:0045416]; positive regulation of interleukin-8 production [GO:0032757]; positive regulation of NF-kappaB import into nucleus [GO:0042346]; regulation of protein phosphorylation [GO:0001932]; toll-like receptor 7 signaling pathway [GO:0034154]</t>
  </si>
  <si>
    <t>double-stranded RNA binding [GO:0003725]; drug binding [GO:0008144]; single-stranded RNA binding [GO:0003727]; siRNA binding [GO:0035197]; transmembrane signaling receptor activity [GO:0004888]</t>
  </si>
  <si>
    <t>cytoplasm [GO:0005737]; early phagosome [GO:0032009]; endoplasmic reticulum [GO:0005783]; endoplasmic reticulum membrane [GO:0005789]; endosome [GO:0005768]; integral component of membrane [GO:0016021]; lysosome [GO:0005764]; plasma membrane [GO:0005886]; receptor complex [GO:0043235]</t>
  </si>
  <si>
    <t>GO:0007252; GO:0002755; GO:0071260; GO:0005737; GO:0051607; GO:0003725; GO:0008144; GO:0032009; GO:0005783; GO:0005789; GO:0005768; GO:0006954; GO:0045087; GO:0016021; GO:0005764; GO:0001774; GO:0005886; GO:0042346; GO:0032722; GO:0045356; GO:0045359; GO:0045078; GO:0032755; GO:0045416; GO:0032757; GO:0043235; GO:0001932; GO:0035197; GO:0003727; GO:0034154; GO:0004888</t>
  </si>
  <si>
    <t>cytoplasm [GO:0005737]; early phagosome [GO:0032009]; endoplasmic reticulum [GO:0005783]; endoplasmic reticulum membrane [GO:0005789]; endosome [GO:0005768]; integral component of membrane [GO:0016021]; lysosome [GO:0005764]; plasma membrane [GO:0005886]; receptor complex [GO:0043235]; double-stranded RNA binding [GO:0003725]; drug binding [GO:0008144]; single-stranded RNA binding [GO:0003727]; siRNA binding [GO:0035197]; transmembrane signaling receptor activity [GO:0004888]; cellular response to mechanical stimulus [GO:0071260]; defense response to virus [GO:0051607]; I-kappaB phosphorylation [GO:0007252]; inflammatory response [GO:0006954]; innate immune response [GO:0045087]; microglial cell activation [GO:0001774]; MyD88-dependent toll-like receptor signaling pathway [GO:0002755]; positive regulation of chemokine production [GO:0032722]; positive regulation of interferon-alpha biosynthetic process [GO:0045356]; positive regulation of interferon-beta biosynthetic process [GO:0045359]; positive regulation of interferon-gamma biosynthetic process [GO:0045078]; positive regulation of interleukin-6 production [GO:0032755]; positive regulation of interleukin-8 biosynthetic process [GO:0045416]; positive regulation of interleukin-8 production [GO:0032757]; positive regulation of NF-kappaB import into nucleus [GO:0042346]; regulation of protein phosphorylation [GO:0001932]; toll-like receptor 7 signaling pathway [GO:0034154]</t>
  </si>
  <si>
    <t>Canx</t>
  </si>
  <si>
    <t>MGI:88261</t>
  </si>
  <si>
    <t>calnexin</t>
  </si>
  <si>
    <t>aging [GO:0007568]; chaperone-mediated protein folding [GO:0061077]; clathrin-mediated endocytosis [GO:0072583]; synaptic vesicle endocytosis [GO:0048488]</t>
  </si>
  <si>
    <t>calcium ion binding [GO:0005509]; carbohydrate binding [GO:0030246]; poly(A) RNA binding [GO:0044822]</t>
  </si>
  <si>
    <t>axon [GO:0030424]; dendrite cytoplasm [GO:0032839]; dendritic spine [GO:0043197]; endoplasmic reticulum [GO:0005783]; endoplasmic reticulum membrane [GO:0005789]; ER-mitochondrion membrane contact site [GO:0044233]; extracellular exosome [GO:0070062]; integral component of lumenal side of endoplasmic reticulum membrane [GO:0071556]; integral component of membrane [GO:0016021]; melanosome [GO:0042470]; membrane [GO:0016020]; myelin sheath [GO:0043209]; neuronal cell body [GO:0043025]; protein complex [GO:0043234]; ribosome [GO:0005840]; rough endoplasmic reticulum [GO:0005791]; smooth endoplasmic reticulum [GO:0005790]</t>
  </si>
  <si>
    <t>GO:0044233; GO:0007568; GO:0030424; GO:0005509; GO:0030246; GO:0061077; GO:0072583; GO:0032839; GO:0043197; GO:0005783; GO:0005789; GO:0070062; GO:0071556; GO:0016021; GO:0042470; GO:0016020; GO:0043209; GO:0043025; GO:0044822; GO:0043234; GO:0005840; GO:0005791; GO:0005790; GO:0048488</t>
  </si>
  <si>
    <t>axon [GO:0030424]; dendrite cytoplasm [GO:0032839]; dendritic spine [GO:0043197]; endoplasmic reticulum [GO:0005783]; endoplasmic reticulum membrane [GO:0005789]; ER-mitochondrion membrane contact site [GO:0044233]; extracellular exosome [GO:0070062]; integral component of lumenal side of endoplasmic reticulum membrane [GO:0071556]; integral component of membrane [GO:0016021]; melanosome [GO:0042470]; membrane [GO:0016020]; myelin sheath [GO:0043209]; neuronal cell body [GO:0043025]; protein complex [GO:0043234]; ribosome [GO:0005840]; rough endoplasmic reticulum [GO:0005791]; smooth endoplasmic reticulum [GO:0005790]; calcium ion binding [GO:0005509]; carbohydrate binding [GO:0030246]; poly(A) RNA binding [GO:0044822]; aging [GO:0007568]; chaperone-mediated protein folding [GO:0061077]; clathrin-mediated endocytosis [GO:0072583]; synaptic vesicle endocytosis [GO:0048488]</t>
  </si>
  <si>
    <t>Psd</t>
  </si>
  <si>
    <t>human synonym; current symbol; human synonym</t>
  </si>
  <si>
    <t>MGI:1915681; MGI:1920978; MGI:2445114</t>
  </si>
  <si>
    <t>Fbxl15; Psd; Pisd</t>
  </si>
  <si>
    <t>F-box and leucine-rich repeat protein 15; pleckstrin and Sec7 domain containing; phosphatidylserine decarboxylase</t>
  </si>
  <si>
    <t>neuron differentiation [GO:0030182]; regulation of ARF protein signal transduction [GO:0032012]</t>
  </si>
  <si>
    <t>ARF guanyl-nucleotide exchange factor activity [GO:0005086]; phospholipid binding [GO:0005543]</t>
  </si>
  <si>
    <t>integral component of membrane [GO:0016021]; plasma membrane [GO:0005886]; ruffle [GO:0001726]</t>
  </si>
  <si>
    <t>GO:0005086; GO:0016021; GO:0030182; GO:0005543; GO:0005886; GO:0032012; GO:0001726</t>
  </si>
  <si>
    <t>integral component of membrane [GO:0016021]; plasma membrane [GO:0005886]; ruffle [GO:0001726]; ARF guanyl-nucleotide exchange factor activity [GO:0005086]; phospholipid binding [GO:0005543]; neuron differentiation [GO:0030182]; regulation of ARF protein signal transduction [GO:0032012]</t>
  </si>
  <si>
    <t>F7</t>
  </si>
  <si>
    <t>MGI:109325</t>
  </si>
  <si>
    <t>coagulation factor VII</t>
  </si>
  <si>
    <t>blood coagulation [GO:0007596]; circadian rhythm [GO:0007623]; organ regeneration [GO:0031100]; positive regulation of blood coagulation [GO:0030194]; positive regulation of leukocyte chemotaxis [GO:0002690]; positive regulation of platelet-derived growth factor receptor signaling pathway [GO:0010641]; positive regulation of positive chemotaxis [GO:0050927]; positive regulation of protein kinase B signaling [GO:0051897]; response to estrogen [GO:0043627]; response to growth hormone [GO:0060416]; response to vitamin K [GO:0032571]</t>
  </si>
  <si>
    <t>calcium ion binding [GO:0005509]; glycoprotein binding [GO:0001948]; serine-type endopeptidase activity [GO:0004252]</t>
  </si>
  <si>
    <t>extracellular region [GO:0005576]; extracellular space [GO:0005615]; vesicle [GO:0031982]</t>
  </si>
  <si>
    <t>GO:0007596; GO:0005509; GO:0007623; GO:0005576; GO:0005615; GO:0001948; GO:0031100; GO:0030194; GO:0002690; GO:0010641; GO:0050927; GO:0051897; GO:0043627; GO:0060416; GO:0032571; GO:0004252; GO:0031982</t>
  </si>
  <si>
    <t>extracellular region [GO:0005576]; extracellular space [GO:0005615]; vesicle [GO:0031982]; calcium ion binding [GO:0005509]; glycoprotein binding [GO:0001948]; serine-type endopeptidase activity [GO:0004252]; blood coagulation [GO:0007596]; circadian rhythm [GO:0007623]; organ regeneration [GO:0031100]; positive regulation of blood coagulation [GO:0030194]; positive regulation of leukocyte chemotaxis [GO:0002690]; positive regulation of platelet-derived growth factor receptor signaling pathway [GO:0010641]; positive regulation of positive chemotaxis [GO:0050927]; positive regulation of protein kinase B signaling [GO:0051897]; response to estrogen [GO:0043627]; response to growth hormone [GO:0060416]; response to vitamin K [GO:0032571]</t>
  </si>
  <si>
    <t>Acss2</t>
  </si>
  <si>
    <t>MGI:1890410</t>
  </si>
  <si>
    <t>acyl-CoA synthetase short-chain family member 2</t>
  </si>
  <si>
    <t>acetate biosynthetic process [GO:0019413]; acetyl-CoA biosynthetic process [GO:0006085]; lipid biosynthetic process [GO:0008610]; propionate biosynthetic process [GO:0019542]</t>
  </si>
  <si>
    <t>acetate-CoA ligase activity [GO:0003987]; ATP binding [GO:0005524]</t>
  </si>
  <si>
    <t>cytoplasm [GO:0005737]; intracellular membrane-bounded organelle [GO:0043231]; nucleoplasm [GO:0005654]</t>
  </si>
  <si>
    <t>GO:0005524; GO:0019413; GO:0003987; GO:0006085; GO:0005737; GO:0043231; GO:0008610; GO:0005654; GO:0019542</t>
  </si>
  <si>
    <t>cytoplasm [GO:0005737]; intracellular membrane-bounded organelle [GO:0043231]; nucleoplasm [GO:0005654]; acetate-CoA ligase activity [GO:0003987]; ATP binding [GO:0005524]; acetate biosynthetic process [GO:0019413]; acetyl-CoA biosynthetic process [GO:0006085]; lipid biosynthetic process [GO:0008610]; propionate biosynthetic process [GO:0019542]</t>
  </si>
  <si>
    <t>Slc6a4</t>
  </si>
  <si>
    <t>MGI:96285</t>
  </si>
  <si>
    <t>solute carrier family 6 (neurotransmitter transporter, serotonin), member 4</t>
  </si>
  <si>
    <t>brain morphogenesis [GO:0048854]; cellular response to cGMP [GO:0071321]; cellular response to organic substance [GO:0071310]; cellular response to retinoic acid [GO:0071300]; circadian rhythm [GO:0007623]; memory [GO:0007613]; monoamine transport [GO:0015844]; negative regulation of cerebellar granule cell precursor proliferation [GO:0021941]; negative regulation of neuron differentiation [GO:0045665]; negative regulation of organ growth [GO:0046621]; negative regulation of synaptic transmission, dopaminergic [GO:0032227]; positive regulation of cell cycle [GO:0045787]; positive regulation of gene expression [GO:0010628]; protein homooligomerization [GO:0051260]; protein oligomerization [GO:0051259]; response to drug [GO:0042493]; response to estradiol [GO:0032355]; response to hypoxia [GO:0001666]; response to nutrient [GO:0007584]; response to toxic substance [GO:0009636]; serotonin transport [GO:0006837]; serotonin uptake [GO:0051610]; social behavior [GO:0035176]; sperm ejaculation [GO:0042713]; synaptic transmission [GO:0007268]; thalamus development [GO:0021794]; vasoconstriction [GO:0042310]</t>
  </si>
  <si>
    <t>actin filament binding [GO:0051015]; cocaine binding [GO:0019811]; metal ion binding [GO:0046872]; monoamine transmembrane transporter activity [GO:0008504]; nitric-oxide synthase binding [GO:0050998]; Rab GTPase binding [GO:0017137]; serotonin:sodium symporter activity [GO:0005335]; serotonin transmembrane transporter activity [GO:0015222]</t>
  </si>
  <si>
    <t>cytosol [GO:0005829]; endomembrane system [GO:0012505]; endosome membrane [GO:0010008]; integral component of plasma membrane [GO:0005887]; membrane raft [GO:0045121]; neuron projection [GO:0043005]; plasma membrane [GO:0005886]; presynapse [GO:0098793]</t>
  </si>
  <si>
    <t>GO:0017137; GO:0051015; GO:0048854; GO:0071321; GO:0071310; GO:0071300; GO:0007623; GO:0019811; GO:0005829; GO:0012505; GO:0010008; GO:0005887; GO:0045121; GO:0007613; GO:0046872; GO:0008504; GO:0015844; GO:0021941; GO:0045665; GO:0046621; GO:0032227; GO:0043005; GO:0050998; GO:0005886; GO:0045787; GO:0010628; GO:0098793; GO:0051260; GO:0051259; GO:0042493; GO:0032355; GO:0001666; GO:0007584; GO:0009636; GO:0015222; GO:0006837; GO:0051610; GO:0005335; GO:0035176; GO:0042713; GO:0007268; GO:0021794; GO:0042310</t>
  </si>
  <si>
    <t>cytosol [GO:0005829]; endomembrane system [GO:0012505]; endosome membrane [GO:0010008]; integral component of plasma membrane [GO:0005887]; membrane raft [GO:0045121]; neuron projection [GO:0043005]; plasma membrane [GO:0005886]; presynapse [GO:0098793]; actin filament binding [GO:0051015]; cocaine binding [GO:0019811]; metal ion binding [GO:0046872]; monoamine transmembrane transporter activity [GO:0008504]; nitric-oxide synthase binding [GO:0050998]; Rab GTPase binding [GO:0017137]; serotonin transmembrane transporter activity [GO:0015222]; serotonin:sodium symporter activity [GO:0005335]; brain morphogenesis [GO:0048854]; cellular response to cGMP [GO:0071321]; cellular response to organic substance [GO:0071310]; cellular response to retinoic acid [GO:0071300]; circadian rhythm [GO:0007623]; memory [GO:0007613]; monoamine transport [GO:0015844]; negative regulation of cerebellar granule cell precursor proliferation [GO:0021941]; negative regulation of neuron differentiation [GO:0045665]; negative regulation of organ growth [GO:0046621]; negative regulation of synaptic transmission, dopaminergic [GO:0032227]; positive regulation of cell cycle [GO:0045787]; positive regulation of gene expression [GO:0010628]; protein homooligomerization [GO:0051260]; protein oligomerization [GO:0051259]; response to drug [GO:0042493]; response to estradiol [GO:0032355]; response to hypoxia [GO:0001666]; response to nutrient [GO:0007584]; response to toxic substance [GO:0009636]; serotonin transport [GO:0006837]; serotonin uptake [GO:0051610]; social behavior [GO:0035176]; sperm ejaculation [GO:0042713]; synaptic transmission [GO:0007268]; thalamus development [GO:0021794]; vasoconstriction [GO:0042310]</t>
  </si>
  <si>
    <t>Tmem173</t>
  </si>
  <si>
    <t>MGI:1919762</t>
  </si>
  <si>
    <t>transmembrane protein 173</t>
  </si>
  <si>
    <t>activation of innate immune response [GO:0002218]; apoptotic process [GO:0006915]; cellular response to exogenous dsRNA [GO:0071360]; cellular response to interferon-beta [GO:0035458]; defense response to virus [GO:0051607]; innate immune response [GO:0045087]; interferon-beta production [GO:0032608]; positive regulation of defense response to virus by host [GO:0002230]; positive regulation of protein binding [GO:0032092]; positive regulation of protein import into nucleus, translocation [GO:0033160]; positive regulation of transcription factor import into nucleus [GO:0042993]; positive regulation of transcription from RNA polymerase II promoter [GO:0045944]; positive regulation of type I interferon production [GO:0032481]</t>
  </si>
  <si>
    <t>cyclic-di-GMP binding [GO:0035438]; cyclic-GMP-AMP binding [GO:0061507]; identical protein binding [GO:0042802]; protein homodimerization activity [GO:0042803]; protein kinase binding [GO:0019901]; transcription factor binding [GO:0008134]; ubiquitin protein ligase binding [GO:0031625]</t>
  </si>
  <si>
    <t>endoplasmic reticulum [GO:0005783]; endoplasmic reticulum membrane [GO:0005789]; Golgi apparatus [GO:0005794]; integral component of membrane [GO:0016021]; mitochondrial outer membrane [GO:0005741]; perinuclear region of cytoplasm [GO:0048471]; peroxisome [GO:0005777]; plasma membrane [GO:0005886]</t>
  </si>
  <si>
    <t>GO:0005794; GO:0002218; GO:0006915; GO:0071360; GO:0035458; GO:0061507; GO:0035438; GO:0051607; GO:0005783; GO:0005789; GO:0042802; GO:0045087; GO:0016021; GO:0032608; GO:0005741; GO:0048471; GO:0005777; GO:0005886; GO:0002230; GO:0032092; GO:0033160; GO:0042993; GO:0045944; GO:0032481; GO:0042803; GO:0019901; GO:0008134; GO:0031625</t>
  </si>
  <si>
    <t>endoplasmic reticulum [GO:0005783]; endoplasmic reticulum membrane [GO:0005789]; Golgi apparatus [GO:0005794]; integral component of membrane [GO:0016021]; mitochondrial outer membrane [GO:0005741]; perinuclear region of cytoplasm [GO:0048471]; peroxisome [GO:0005777]; plasma membrane [GO:0005886]; cyclic-di-GMP binding [GO:0035438]; cyclic-GMP-AMP binding [GO:0061507]; identical protein binding [GO:0042802]; protein homodimerization activity [GO:0042803]; protein kinase binding [GO:0019901]; transcription factor binding [GO:0008134]; ubiquitin protein ligase binding [GO:0031625]; activation of innate immune response [GO:0002218]; apoptotic process [GO:0006915]; cellular response to exogenous dsRNA [GO:0071360]; cellular response to interferon-beta [GO:0035458]; defense response to virus [GO:0051607]; innate immune response [GO:0045087]; interferon-beta production [GO:0032608]; positive regulation of defense response to virus by host [GO:0002230]; positive regulation of protein binding [GO:0032092]; positive regulation of protein import into nucleus, translocation [GO:0033160]; positive regulation of transcription factor import into nucleus [GO:0042993]; positive regulation of transcription from RNA polymerase II promoter [GO:0045944]; positive regulation of type I interferon production [GO:0032481]</t>
  </si>
  <si>
    <t>Malt1</t>
  </si>
  <si>
    <t>MGI:2445027</t>
  </si>
  <si>
    <t>MALT1 paracaspase</t>
  </si>
  <si>
    <t>activation of NF-kappaB-inducing kinase activity [GO:0007250]; B-1 B cell differentiation [GO:0001923]; B cell activation [GO:0042113]; innate immune response [GO:0045087]; nuclear export [GO:0051168]; positive regulation of I-kappaB kinase/NF-kappaB signaling [GO:0043123]; positive regulation of interleukin-2 production [GO:0032743]; positive regulation of NF-kappaB transcription factor activity [GO:0051092]; positive regulation of T cell activation [GO:0050870]; positive regulation of T cell cytokine production [GO:0002726]; protein oligomerization [GO:0051259]; protein ubiquitination [GO:0016567]; proteolysis [GO:0006508]; regulation of apoptotic process [GO:0042981]; regulation of T cell receptor signaling pathway [GO:0050856]; response to fungus [GO:0009620]; response to molecule of bacterial origin [GO:0002237]; T cell proliferation [GO:0042098]; T cell receptor signaling pathway [GO:0050852]</t>
  </si>
  <si>
    <t>cysteine-type endopeptidase activity [GO:0004197]; kinase activator activity [GO:0019209]; peptidase activity [GO:0008233]; protease binding [GO:0002020]; protein self-association [GO:0043621]; signal transducer activity [GO:0004871]; ubiquitin-protein transferase activity [GO:0004842]</t>
  </si>
  <si>
    <t>cytoplasm [GO:0005737]; cytosol [GO:0005829]; nucleolus [GO:0005730]; nucleus [GO:0005634]; perinuclear region of cytoplasm [GO:0048471]; protein complex [GO:0043234]</t>
  </si>
  <si>
    <t>GO:0042113; GO:0001923; GO:0042098; GO:0050852; GO:0007250; GO:0004197; GO:0005737; GO:0005829; GO:0045087; GO:0019209; GO:0051168; GO:0005730; GO:0005634; GO:0008233; GO:0048471; GO:0043123; GO:0051092; GO:0050870; GO:0002726; GO:0032743; GO:0002020; GO:0043234; GO:0051259; GO:0043621; GO:0016567; GO:0006508; GO:0050856; GO:0042981; GO:0009620; GO:0002237; GO:0004871; GO:0004842</t>
  </si>
  <si>
    <t>cytoplasm [GO:0005737]; cytosol [GO:0005829]; nucleolus [GO:0005730]; nucleus [GO:0005634]; perinuclear region of cytoplasm [GO:0048471]; protein complex [GO:0043234]; cysteine-type endopeptidase activity [GO:0004197]; kinase activator activity [GO:0019209]; peptidase activity [GO:0008233]; protease binding [GO:0002020]; protein self-association [GO:0043621]; signal transducer activity [GO:0004871]; ubiquitin-protein transferase activity [GO:0004842]; activation of NF-kappaB-inducing kinase activity [GO:0007250]; B cell activation [GO:0042113]; B-1 B cell differentiation [GO:0001923]; innate immune response [GO:0045087]; nuclear export [GO:0051168]; positive regulation of I-kappaB kinase/NF-kappaB signaling [GO:0043123]; positive regulation of interleukin-2 production [GO:0032743]; positive regulation of NF-kappaB transcription factor activity [GO:0051092]; positive regulation of T cell activation [GO:0050870]; positive regulation of T cell cytokine production [GO:0002726]; protein oligomerization [GO:0051259]; protein ubiquitination [GO:0016567]; proteolysis [GO:0006508]; regulation of apoptotic process [GO:0042981]; regulation of T cell receptor signaling pathway [GO:0050856]; response to fungus [GO:0009620]; response to molecule of bacterial origin [GO:0002237]; T cell proliferation [GO:0042098]; T cell receptor signaling pathway [GO:0050852]</t>
  </si>
  <si>
    <t>Gstt1</t>
  </si>
  <si>
    <t>MGI:107379; MGI:2143526</t>
  </si>
  <si>
    <t>Gstt1; Gstt3</t>
  </si>
  <si>
    <t>glutathione S-transferase, theta 1; glutathione S-transferase, theta 3</t>
  </si>
  <si>
    <t>dichloromethane metabolic process [GO:0018900]; DNA modification [GO:0006304]; glutathione metabolic process [GO:0006749]; response to drug [GO:0042493]; response to salicylic acid [GO:0009751]; response to selenium ion [GO:0010269]; response to vitamin E [GO:0033197]</t>
  </si>
  <si>
    <t>alkylhalidase activity [GO:0047651]; glutathione peroxidase activity [GO:0004602]; glutathione transferase activity [GO:0004364]</t>
  </si>
  <si>
    <t>GO:0006304; GO:0047651; GO:0005737; GO:0005829; GO:0018900; GO:0006749; GO:0004602; GO:0004364; GO:0005634; GO:0042493; GO:0009751; GO:0010269; GO:0033197</t>
  </si>
  <si>
    <t>cytoplasm [GO:0005737]; cytosol [GO:0005829]; nucleus [GO:0005634]; alkylhalidase activity [GO:0047651]; glutathione peroxidase activity [GO:0004602]; glutathione transferase activity [GO:0004364]; dichloromethane metabolic process [GO:0018900]; DNA modification [GO:0006304]; glutathione metabolic process [GO:0006749]; response to drug [GO:0042493]; response to salicylic acid [GO:0009751]; response to selenium ion [GO:0010269]; response to vitamin E [GO:0033197]</t>
  </si>
  <si>
    <t>Pilrb1</t>
  </si>
  <si>
    <t>MGI:2450532</t>
  </si>
  <si>
    <t>paired immunoglobin-like type 2 receptor beta 1</t>
  </si>
  <si>
    <t>myeloid dendritic cell activation [GO:0001773]; negative regulation of osteoclast differentiation [GO:0045671]; transmembrane receptor protein tyrosine kinase signaling pathway [GO:0007169]</t>
  </si>
  <si>
    <t>MHC class I protein binding [GO:0042288]</t>
  </si>
  <si>
    <t>integral component of plasma membrane [GO:0005887]; plasma membrane [GO:0005886]</t>
  </si>
  <si>
    <t>GO:0042288; GO:0005887; GO:0001773; GO:0045671; GO:0005886; GO:0007169</t>
  </si>
  <si>
    <t>integral component of plasma membrane [GO:0005887]; plasma membrane [GO:0005886]; MHC class I protein binding [GO:0042288]; myeloid dendritic cell activation [GO:0001773]; negative regulation of osteoclast differentiation [GO:0045671]; transmembrane receptor protein tyrosine kinase signaling pathway [GO:0007169]</t>
  </si>
  <si>
    <t>Ccar1</t>
  </si>
  <si>
    <t>MGI:1914750</t>
  </si>
  <si>
    <t>cell division cycle and apoptosis regulator 1</t>
  </si>
  <si>
    <t>apoptotic process [GO:0006915]; cell cycle [GO:0007049]; negative regulation of nucleic acid-templated transcription [GO:1903507]; positive regulation of apoptotic process [GO:0043065]; positive regulation of cell migration [GO:0030335]; positive regulation of cell proliferation [GO:0008284]; regulation of transcription, DNA-templated [GO:0006355]; transcription, DNA-templated [GO:0006351]</t>
  </si>
  <si>
    <t>core promoter binding [GO:0001047]; ligand-dependent nuclear receptor transcription coactivator activity [GO:0030374]; poly(A) RNA binding [GO:0044822]; transcription coactivator activity [GO:0003713]; transcription corepressor activity [GO:0003714]</t>
  </si>
  <si>
    <t>nuclear envelope lumen [GO:0005641]; perinuclear region of cytoplasm [GO:0048471]</t>
  </si>
  <si>
    <t>GO:0006915; GO:0007049; GO:0001047; GO:0030374; GO:1903507; GO:0005641; GO:0048471; GO:0044822; GO:0043065; GO:0030335; GO:0008284; GO:0006355; GO:0003713; GO:0003714; GO:0006351</t>
  </si>
  <si>
    <t>nuclear envelope lumen [GO:0005641]; perinuclear region of cytoplasm [GO:0048471]; core promoter binding [GO:0001047]; ligand-dependent nuclear receptor transcription coactivator activity [GO:0030374]; poly(A) RNA binding [GO:0044822]; transcription coactivator activity [GO:0003713]; transcription corepressor activity [GO:0003714]; apoptotic process [GO:0006915]; cell cycle [GO:0007049]; negative regulation of nucleic acid-templated transcription [GO:1903507]; positive regulation of apoptotic process [GO:0043065]; positive regulation of cell migration [GO:0030335]; positive regulation of cell proliferation [GO:0008284]; regulation of transcription, DNA-templated [GO:0006355]; transcription, DNA-templated [GO:0006351]</t>
  </si>
  <si>
    <t>Mitf</t>
  </si>
  <si>
    <t>MGI:104554; MGI:104638</t>
  </si>
  <si>
    <t>Mitf; Tff3</t>
  </si>
  <si>
    <t>microphthalmia-associated transcription factor; trefoil factor 3, intestinal</t>
  </si>
  <si>
    <t>bone remodeling [GO:0046849]; camera-type eye development [GO:0043010]; canonical Wnt signaling pathway involved in negative regulation of apoptotic process [GO:0044336]; cell differentiation [GO:0030154]; cell fate commitment [GO:0045165]; mast cell migration [GO:0097531]; melanocyte differentiation [GO:0030318]; negative regulation of apoptotic process [GO:0043066]; negative regulation of transcription from RNA polymerase II promoter [GO:0000122]; osteoclast differentiation [GO:0030316]; pigmentation [GO:0043473]; positive regulation of DNA-templated transcription, initiation [GO:2000144]; positive regulation of gene expression [GO:0010628]; positive regulation of transcription, DNA-templated [GO:0045893]; positive regulation of transcription from RNA polymerase II promoter [GO:0045944]; protein complex assembly [GO:0006461]; regulation of cell proliferation [GO:0042127]; regulation of gene expression [GO:0010468]; regulation of osteoclast differentiation [GO:0045670]; regulation of RNA biosynthetic process [GO:2001141]; regulation of transcription, DNA-templated [GO:0006355]; transcription from RNA polymerase II promoter [GO:0006366]; Wnt signaling pathway [GO:0016055]</t>
  </si>
  <si>
    <t>chromatin binding [GO:0003682]; DNA binding [GO:0003677]; RNA polymerase II core promoter proximal region sequence-specific DNA binding [GO:0000978]; RNA polymerase II core promoter sequence-specific DNA binding [GO:0000979]; sequence-specific DNA binding [GO:0043565]; transcriptional activator activity, RNA polymerase II core promoter proximal region sequence-specific binding [GO:0001077]; transcription factor activity, RNA polymerase II distal enhancer sequence-specific binding [GO:0003705]; transcription factor activity, sequence-specific DNA binding [GO:0003700]</t>
  </si>
  <si>
    <t>nucleus [GO:0005634]; protein complex [GO:0043234]</t>
  </si>
  <si>
    <t>GO:0003677; GO:0000978; GO:0000979; GO:0016055; GO:0046849; GO:0043010; GO:0044336; GO:0030154; GO:0045165; GO:0003682; GO:0097531; GO:0030318; GO:0043066; GO:0000122; GO:0005634; GO:0030316; GO:0043473; GO:2000144; GO:0010628; GO:0045944; GO:0045893; GO:0043234; GO:0006461; GO:2001141; GO:0042127; GO:0010468; GO:0045670; GO:0006355; GO:0043565; GO:0003705; GO:0003700; GO:0006366; GO:0001077</t>
  </si>
  <si>
    <t>nucleus [GO:0005634]; protein complex [GO:0043234]; chromatin binding [GO:0003682]; DNA binding [GO:0003677]; RNA polymerase II core promoter proximal region sequence-specific DNA binding [GO:0000978]; RNA polymerase II core promoter sequence-specific DNA binding [GO:0000979]; sequence-specific DNA binding [GO:0043565]; transcription factor activity, RNA polymerase II distal enhancer sequence-specific binding [GO:0003705]; transcription factor activity, sequence-specific DNA binding [GO:0003700]; transcriptional activator activity, RNA polymerase II core promoter proximal region sequence-specific binding [GO:0001077]; bone remodeling [GO:0046849]; camera-type eye development [GO:0043010]; canonical Wnt signaling pathway involved in negative regulation of apoptotic process [GO:0044336]; cell differentiation [GO:0030154]; cell fate commitment [GO:0045165]; mast cell migration [GO:0097531]; melanocyte differentiation [GO:0030318]; negative regulation of apoptotic process [GO:0043066]; negative regulation of transcription from RNA polymerase II promoter [GO:0000122]; osteoclast differentiation [GO:0030316]; pigmentation [GO:0043473]; positive regulation of DNA-templated transcription, initiation [GO:2000144]; positive regulation of gene expression [GO:0010628]; positive regulation of transcription from RNA polymerase II promoter [GO:0045944]; positive regulation of transcription, DNA-templated [GO:0045893]; protein complex assembly [GO:0006461]; regulation of cell proliferation [GO:0042127]; regulation of gene expression [GO:0010468]; regulation of osteoclast differentiation [GO:0045670]; regulation of RNA biosynthetic process [GO:2001141]; regulation of transcription, DNA-templated [GO:0006355]; transcription from RNA polymerase II promoter [GO:0006366]; Wnt signaling pathway [GO:0016055]</t>
  </si>
  <si>
    <t>Ppp4r2</t>
  </si>
  <si>
    <t>MGI:3027896</t>
  </si>
  <si>
    <t>protein phosphatase 4, regulatory subunit 2</t>
  </si>
  <si>
    <t>hematopoietic progenitor cell differentiation [GO:0002244]; mRNA processing [GO:0006397]; regulation of catalytic activity [GO:0050790]; regulation of double-strand break repair via homologous recombination [GO:0010569]; RNA splicing [GO:0008380]</t>
  </si>
  <si>
    <t>protein binding, bridging [GO:0030674]; protein phosphatase type 4 regulator activity [GO:0030362]</t>
  </si>
  <si>
    <t>cytoplasm [GO:0005737]; microtubule organizing center [GO:0005815]; nucleoplasm [GO:0005654]; nucleus [GO:0005634]; protein phosphatase 4 complex [GO:0030289]</t>
  </si>
  <si>
    <t>GO:0008380; GO:0005737; GO:0002244; GO:0006397; GO:0005815; GO:0005654; GO:0005634; GO:0030674; GO:0030289; GO:0030362; GO:0050790; GO:0010569</t>
  </si>
  <si>
    <t>cytoplasm [GO:0005737]; microtubule organizing center [GO:0005815]; nucleoplasm [GO:0005654]; nucleus [GO:0005634]; protein phosphatase 4 complex [GO:0030289]; protein binding, bridging [GO:0030674]; protein phosphatase type 4 regulator activity [GO:0030362]; hematopoietic progenitor cell differentiation [GO:0002244]; mRNA processing [GO:0006397]; regulation of catalytic activity [GO:0050790]; regulation of double-strand break repair via homologous recombination [GO:0010569]; RNA splicing [GO:0008380]</t>
  </si>
  <si>
    <t>Rbm25</t>
  </si>
  <si>
    <t>MGI:1914289</t>
  </si>
  <si>
    <t>RNA binding motif protein 25</t>
  </si>
  <si>
    <t>apoptotic process [GO:0006915]; mRNA processing [GO:0006397]; regulation of alternative mRNA splicing, via spliceosome [GO:0000381]; regulation of apoptotic process [GO:0042981]; RNA splicing [GO:0008380]</t>
  </si>
  <si>
    <t>mRNA binding [GO:0003729]; nucleotide binding [GO:0000166]</t>
  </si>
  <si>
    <t>cytoplasm [GO:0005737]; nuclear speck [GO:0016607]; spliceosomal complex [GO:0005681]</t>
  </si>
  <si>
    <t>GO:0008380; GO:0006915; GO:0005737; GO:0003729; GO:0006397; GO:0016607; GO:0000166; GO:0000381; GO:0042981; GO:0005681</t>
  </si>
  <si>
    <t>cytoplasm [GO:0005737]; nuclear speck [GO:0016607]; spliceosomal complex [GO:0005681]; mRNA binding [GO:0003729]; nucleotide binding [GO:0000166]; apoptotic process [GO:0006915]; mRNA processing [GO:0006397]; regulation of alternative mRNA splicing, via spliceosome [GO:0000381]; regulation of apoptotic process [GO:0042981]; RNA splicing [GO:0008380]</t>
  </si>
  <si>
    <t>Filip1l</t>
  </si>
  <si>
    <t>MGI:1925999</t>
  </si>
  <si>
    <t>filamin A interacting protein 1-like</t>
  </si>
  <si>
    <t>cytoplasm [GO:0005737]; membrane [GO:0016020]; nucleus [GO:0005634]</t>
  </si>
  <si>
    <t>GO:0005737; GO:0016020; GO:0005634</t>
  </si>
  <si>
    <t>Vsig4</t>
  </si>
  <si>
    <t>MGI:2679720</t>
  </si>
  <si>
    <t>V-set and immunoglobulin domain containing 4</t>
  </si>
  <si>
    <t>Mcm5</t>
  </si>
  <si>
    <t>MGI:103197</t>
  </si>
  <si>
    <t>minichromosome maintenance complex component 5</t>
  </si>
  <si>
    <t>cell cycle [GO:0007049]; DNA replication initiation [GO:0006270]</t>
  </si>
  <si>
    <t>ATP binding [GO:0005524]; chromatin binding [GO:0003682]; DNA helicase activity [GO:0003678]; DNA replication origin binding [GO:0003688]</t>
  </si>
  <si>
    <t>MCM complex [GO:0042555]; membrane [GO:0016020]; nuclear chromosome, telomeric region [GO:0000784]; nucleoplasm [GO:0005654]</t>
  </si>
  <si>
    <t>GO:0005524; GO:0003678; GO:0006270; GO:0003688; GO:0042555; GO:0007049; GO:0003682; GO:0016020; GO:0000784; GO:0005654</t>
  </si>
  <si>
    <t>MCM complex [GO:0042555]; membrane [GO:0016020]; nuclear chromosome, telomeric region [GO:0000784]; nucleoplasm [GO:0005654]; ATP binding [GO:0005524]; chromatin binding [GO:0003682]; DNA helicase activity [GO:0003678]; DNA replication origin binding [GO:0003688]; cell cycle [GO:0007049]; DNA replication initiation [GO:0006270]</t>
  </si>
  <si>
    <t>Ablim1</t>
  </si>
  <si>
    <t>MGI:1194500</t>
  </si>
  <si>
    <t>actin-binding LIM protein 1</t>
  </si>
  <si>
    <t>axon guidance [GO:0007411]; cilium assembly [GO:0042384]; cytoskeleton organization [GO:0007010]; lamellipodium assembly [GO:0030032]; positive regulation of transcription from RNA polymerase II promoter [GO:0045944]</t>
  </si>
  <si>
    <t>actin binding [GO:0003779]; zinc ion binding [GO:0008270]</t>
  </si>
  <si>
    <t>actin cytoskeleton [GO:0015629]; cytoplasm [GO:0005737]; lamellipodium [GO:0030027]; neuronal postsynaptic density [GO:0097481]; stress fiber [GO:0001725]</t>
  </si>
  <si>
    <t>GO:0003779; GO:0015629; GO:0007411; GO:0042384; GO:0005737; GO:0007010; GO:0030027; GO:0030032; GO:0097481; GO:0045944; GO:0001725; GO:0008270</t>
  </si>
  <si>
    <t>actin cytoskeleton [GO:0015629]; cytoplasm [GO:0005737]; lamellipodium [GO:0030027]; neuronal postsynaptic density [GO:0097481]; stress fiber [GO:0001725]; actin binding [GO:0003779]; zinc ion binding [GO:0008270]; axon guidance [GO:0007411]; cilium assembly [GO:0042384]; cytoskeleton organization [GO:0007010]; lamellipodium assembly [GO:0030032]; positive regulation of transcription from RNA polymerase II promoter [GO:0045944]</t>
  </si>
  <si>
    <t>Cxcl10</t>
  </si>
  <si>
    <t>MGI:1352450</t>
  </si>
  <si>
    <t>chemokine (C-X-C motif) ligand 10</t>
  </si>
  <si>
    <t>cellular response to heat [GO:0034605]; cellular response to lipopolysaccharide [GO:0071222]; chemokine-mediated signaling pathway [GO:0070098]; chemotaxis [GO:0006935]; defense response to virus [GO:0051607]; endothelial cell activation [GO:0042118]; G-protein coupled receptor signaling pathway [GO:0007186]; immune response [GO:0006955]; inflammatory response [GO:0006954]; negative regulation of angiogenesis [GO:0016525]; negative regulation of myoblast differentiation [GO:0045662]; negative regulation of myoblast fusion [GO:1901740]; positive regulation of cAMP-mediated signaling [GO:0043950]; positive regulation of cAMP metabolic process [GO:0030816]; positive regulation of cell proliferation [GO:0008284]; positive regulation of leukocyte chemotaxis [GO:0002690]; positive regulation of monocyte chemotaxis [GO:0090026]; positive regulation of release of sequestered calcium ion into cytosol [GO:0051281]; positive regulation of T cell migration [GO:2000406]; regulation of cell proliferation [GO:0042127]; regulation of endothelial tube morphogenesis [GO:1901509]; regulation of T cell chemotaxis [GO:0010819]; response to auditory stimulus [GO:0010996]; response to cold [GO:0009409]; response to gamma radiation [GO:0010332]; response to lipopolysaccharide [GO:0032496]; response to vitamin D [GO:0033280]; T cell chemotaxis [GO:0010818]</t>
  </si>
  <si>
    <t>chemokine activity [GO:0008009]; CXCR3 chemokine receptor binding [GO:0048248]; CXCR chemokine receptor binding [GO:0045236]; heparin binding [GO:0008201]</t>
  </si>
  <si>
    <t>external side of plasma membrane [GO:0009897]; extracellular region [GO:0005576]; extracellular space [GO:0005615]</t>
  </si>
  <si>
    <t>GO:0045236; GO:0048248; GO:0007186; GO:0010818; GO:0034605; GO:0071222; GO:0008009; GO:0070098; GO:0006935; GO:0051607; GO:0042118; GO:0009897; GO:0005576; GO:0005615; GO:0008201; GO:0006955; GO:0006954; GO:0016525; GO:0045662; GO:1901740; GO:2000406; GO:0030816; GO:0043950; GO:0008284; GO:0002690; GO:0090026; GO:0051281; GO:0010819; GO:0042127; GO:1901509; GO:0010996; GO:0009409; GO:0010332; GO:0032496; GO:0033280</t>
  </si>
  <si>
    <t>external side of plasma membrane [GO:0009897]; extracellular region [GO:0005576]; extracellular space [GO:0005615]; chemokine activity [GO:0008009]; CXCR chemokine receptor binding [GO:0045236]; CXCR3 chemokine receptor binding [GO:0048248]; heparin binding [GO:0008201]; cellular response to heat [GO:0034605]; cellular response to lipopolysaccharide [GO:0071222]; chemokine-mediated signaling pathway [GO:0070098]; chemotaxis [GO:0006935]; defense response to virus [GO:0051607]; endothelial cell activation [GO:0042118]; G-protein coupled receptor signaling pathway [GO:0007186]; immune response [GO:0006955]; inflammatory response [GO:0006954]; negative regulation of angiogenesis [GO:0016525]; negative regulation of myoblast differentiation [GO:0045662]; negative regulation of myoblast fusion [GO:1901740]; positive regulation of cAMP metabolic process [GO:0030816]; positive regulation of cAMP-mediated signaling [GO:0043950]; positive regulation of cell proliferation [GO:0008284]; positive regulation of leukocyte chemotaxis [GO:0002690]; positive regulation of monocyte chemotaxis [GO:0090026]; positive regulation of release of sequestered calcium ion into cytosol [GO:0051281]; positive regulation of T cell migration [GO:2000406]; regulation of cell proliferation [GO:0042127]; regulation of endothelial tube morphogenesis [GO:1901509]; regulation of T cell chemotaxis [GO:0010819]; response to auditory stimulus [GO:0010996]; response to cold [GO:0009409]; response to gamma radiation [GO:0010332]; response to lipopolysaccharide [GO:0032496]; response to vitamin D [GO:0033280]; T cell chemotaxis [GO:0010818]</t>
  </si>
  <si>
    <t>Eif3a</t>
  </si>
  <si>
    <t>MGI:95301; MGI:1196288</t>
  </si>
  <si>
    <t>Eif3a; Eif6</t>
  </si>
  <si>
    <t>eukaryotic translation initiation factor 3, subunit A; eukaryotic translation initiation factor 6</t>
  </si>
  <si>
    <t>formation of cytoplasmic translation initiation complex [GO:0001732]; formation of translation preinitiation complex [GO:0001731]; regulation of translational initiation [GO:0006446]</t>
  </si>
  <si>
    <t>poly(A) RNA binding [GO:0044822]; translation initiation factor activity [GO:0003743]</t>
  </si>
  <si>
    <t>cytoplasm [GO:0005737]; eukaryotic 43S preinitiation complex [GO:0016282]; eukaryotic 48S preinitiation complex [GO:0033290]; eukaryotic translation initiation factor 3 complex [GO:0005852]; eukaryotic translation initiation factor 3 complex, eIF3m [GO:0071541]; membrane [GO:0016020]; microtubule organizing center [GO:0005815]; nucleolus [GO:0005730]; nucleus [GO:0005634]</t>
  </si>
  <si>
    <t>GO:0005737; GO:0016282; GO:0033290; GO:0005852; GO:0071541; GO:0001732; GO:0001731; GO:0016020; GO:0005815; GO:0005730; GO:0005634; GO:0044822; GO:0006446; GO:0003743</t>
  </si>
  <si>
    <t>cytoplasm [GO:0005737]; eukaryotic 43S preinitiation complex [GO:0016282]; eukaryotic 48S preinitiation complex [GO:0033290]; eukaryotic translation initiation factor 3 complex [GO:0005852]; eukaryotic translation initiation factor 3 complex, eIF3m [GO:0071541]; membrane [GO:0016020]; microtubule organizing center [GO:0005815]; nucleolus [GO:0005730]; nucleus [GO:0005634]; poly(A) RNA binding [GO:0044822]; translation initiation factor activity [GO:0003743]; formation of cytoplasmic translation initiation complex [GO:0001732]; formation of translation preinitiation complex [GO:0001731]; regulation of translational initiation [GO:0006446]</t>
  </si>
  <si>
    <t>Prune2</t>
  </si>
  <si>
    <t>MGI:1925004</t>
  </si>
  <si>
    <t>prune homolog 2 (Drosophila)</t>
  </si>
  <si>
    <t>apoptotic process [GO:0006915]; polyphosphate catabolic process [GO:0006798]</t>
  </si>
  <si>
    <t>exopolyphosphatase activity [GO:0004309]</t>
  </si>
  <si>
    <t>GO:0006915; GO:0005737; GO:0004309; GO:0006798</t>
  </si>
  <si>
    <t>cytoplasm [GO:0005737]; exopolyphosphatase activity [GO:0004309]; apoptotic process [GO:0006915]; polyphosphate catabolic process [GO:0006798]</t>
  </si>
  <si>
    <t>Fam181b</t>
  </si>
  <si>
    <t>MGI:1930951</t>
  </si>
  <si>
    <t>family with sequence similarity 181, member B</t>
  </si>
  <si>
    <t>Spcs3</t>
  </si>
  <si>
    <t>rat synonym; current symbol; rat synonym</t>
  </si>
  <si>
    <t>MGI:1923469; MGI:1923937; MGI:1924226</t>
  </si>
  <si>
    <t>Arxes1; Spcs3; Arxes2</t>
  </si>
  <si>
    <t>adipocyte-related X-chromosome expressed sequence 1; signal peptidase complex subunit 3 homolog (S. cerevisiae); adipocyte-related X-chromosome expressed sequence 2</t>
  </si>
  <si>
    <t>fat cell differentiation [GO:0045444]; signal peptide processing [GO:0006465]</t>
  </si>
  <si>
    <t>peptidase activity [GO:0008233]</t>
  </si>
  <si>
    <t>endoplasmic reticulum [GO:0005783]; integral component of membrane [GO:0016021]; signal peptidase complex [GO:0005787]</t>
  </si>
  <si>
    <t>GO:0005783; GO:0045444; GO:0016021; GO:0008233; GO:0005787; GO:0006465</t>
  </si>
  <si>
    <t>endoplasmic reticulum [GO:0005783]; integral component of membrane [GO:0016021]; signal peptidase complex [GO:0005787]; peptidase activity [GO:0008233]; fat cell differentiation [GO:0045444]; signal peptide processing [GO:0006465]</t>
  </si>
  <si>
    <t>Erap1</t>
  </si>
  <si>
    <t>MGI:1933403</t>
  </si>
  <si>
    <t>endoplasmic reticulum aminopeptidase 1</t>
  </si>
  <si>
    <t>adaptive immune response [GO:0002250]; antigen processing and presentation of endogenous peptide antigen via MHC class I [GO:0019885]; membrane protein ectodomain proteolysis [GO:0006509]; peptide catabolic process [GO:0043171]; positive regulation of angiogenesis [GO:0045766]; proteolysis [GO:0006508]; regulation of blood pressure [GO:0008217]</t>
  </si>
  <si>
    <t>aminopeptidase activity [GO:0004177]; interleukin-6 receptor binding [GO:0005138]; metalloaminopeptidase activity [GO:0070006]; metalloexopeptidase activity [GO:0008235]; peptidase activity [GO:0008233]; peptide binding [GO:0042277]; zinc ion binding [GO:0008270]</t>
  </si>
  <si>
    <t>cytoplasm [GO:0005737]; endoplasmic reticulum lumen [GO:0005788]; endoplasmic reticulum membrane [GO:0005789]; extracellular exosome [GO:0070062]; extracellular region [GO:0005576]; extracellular space [GO:0005615]; integral component of membrane [GO:0016021]; membrane [GO:0016020]; plasma membrane [GO:0005886]</t>
  </si>
  <si>
    <t>GO:0002250; GO:0004177; GO:0019885; GO:0005737; GO:0005788; GO:0005789; GO:0070062; GO:0005576; GO:0005615; GO:0016021; GO:0005138; GO:0016020; GO:0006509; GO:0070006; GO:0008235; GO:0008233; GO:0042277; GO:0043171; GO:0005886; GO:0045766; GO:0006508; GO:0008217; GO:0008270</t>
  </si>
  <si>
    <t>cytoplasm [GO:0005737]; endoplasmic reticulum lumen [GO:0005788]; endoplasmic reticulum membrane [GO:0005789]; extracellular exosome [GO:0070062]; extracellular region [GO:0005576]; extracellular space [GO:0005615]; integral component of membrane [GO:0016021]; membrane [GO:0016020]; plasma membrane [GO:0005886]; aminopeptidase activity [GO:0004177]; interleukin-6 receptor binding [GO:0005138]; metalloaminopeptidase activity [GO:0070006]; metalloexopeptidase activity [GO:0008235]; peptidase activity [GO:0008233]; peptide binding [GO:0042277]; zinc ion binding [GO:0008270]; adaptive immune response [GO:0002250]; antigen processing and presentation of endogenous peptide antigen via MHC class I [GO:0019885]; membrane protein ectodomain proteolysis [GO:0006509]; peptide catabolic process [GO:0043171]; positive regulation of angiogenesis [GO:0045766]; proteolysis [GO:0006508]; regulation of blood pressure [GO:0008217]</t>
  </si>
  <si>
    <t>Pdcd1</t>
  </si>
  <si>
    <t>MGI:104879</t>
  </si>
  <si>
    <t>programmed cell death 1</t>
  </si>
  <si>
    <t>apoptotic process [GO:0006915]; immune system process [GO:0002376]; negative regulation of apoptotic process [GO:0043066]; negative regulation of tolerance induction [GO:0002644]; positive regulation of apoptotic process [GO:0043065]; positive regulation of T cell apoptotic process [GO:0070234]</t>
  </si>
  <si>
    <t>GO:0006915; GO:0009897; GO:0002376; GO:0016021; GO:0043066; GO:0002644; GO:0070234; GO:0043065</t>
  </si>
  <si>
    <t>external side of plasma membrane [GO:0009897]; integral component of membrane [GO:0016021]; apoptotic process [GO:0006915]; immune system process [GO:0002376]; negative regulation of apoptotic process [GO:0043066]; negative regulation of tolerance induction [GO:0002644]; positive regulation of apoptotic process [GO:0043065]; positive regulation of T cell apoptotic process [GO:0070234]</t>
  </si>
  <si>
    <t>Lbh</t>
  </si>
  <si>
    <t>MGI:1925139</t>
  </si>
  <si>
    <t>limb-bud and heart</t>
  </si>
  <si>
    <t>multicellular organismal development [GO:0007275]; positive regulation of transcription, DNA-templated [GO:0045893]; regulation of blood coagulation [GO:0030193]; regulation of gene expression [GO:0010468]; transcription, DNA-templated [GO:0006351]</t>
  </si>
  <si>
    <t>GO:0005737; GO:0007275; GO:0005634; GO:0045893; GO:0030193; GO:0010468; GO:0006351</t>
  </si>
  <si>
    <t>cytoplasm [GO:0005737]; nucleus [GO:0005634]; multicellular organismal development [GO:0007275]; positive regulation of transcription, DNA-templated [GO:0045893]; regulation of blood coagulation [GO:0030193]; regulation of gene expression [GO:0010468]; transcription, DNA-templated [GO:0006351]</t>
  </si>
  <si>
    <t>Baiap2</t>
  </si>
  <si>
    <t>MGI:2137336</t>
  </si>
  <si>
    <t>brain-specific angiogenesis inhibitor 1-associated protein 2</t>
  </si>
  <si>
    <t>actin crosslink formation [GO:0051764]; actin filament bundle assembly [GO:0051017]; dendrite development [GO:0016358]; insulin receptor signaling pathway [GO:0008286]; plasma membrane organization [GO:0007009]; positive regulation of actin cytoskeleton reorganization [GO:2000251]; positive regulation of actin filament polymerization [GO:0030838]; positive regulation of dendritic spine morphogenesis [GO:0061003]; regulation of actin cytoskeleton organization [GO:0032956]; regulation of cell shape [GO:0008360]; regulation of synaptic plasticity [GO:0048167]; response to bacterium [GO:0009617]; Rho protein signal transduction [GO:0007266]</t>
  </si>
  <si>
    <t>cytoskeletal adaptor activity [GO:0008093]; identical protein binding [GO:0042802]; proline-rich region binding [GO:0070064]</t>
  </si>
  <si>
    <t>actin cytoskeleton [GO:0015629]; cytoplasm [GO:0005737]; cytosol [GO:0005829]; dendritic spine [GO:0043197]; extracellular exosome [GO:0070062]; filopodium [GO:0030175]; neuronal cell body [GO:0043025]; neuronal postsynaptic density [GO:0097481]; neuron projection [GO:0043005]; nucleoplasm [GO:0005654]; plasma membrane [GO:0005886]; ruffle [GO:0001726]; secretory granule [GO:0030141]</t>
  </si>
  <si>
    <t>GO:0007266; GO:0051764; GO:0015629; GO:0051017; GO:0005737; GO:0008093; GO:0005829; GO:0016358; GO:0043197; GO:0070062; GO:0030175; GO:0042802; GO:0008286; GO:0043005; GO:0043025; GO:0097481; GO:0005654; GO:0005886; GO:0007009; GO:2000251; GO:0030838; GO:0061003; GO:0070064; GO:0032956; GO:0008360; GO:0048167; GO:0009617; GO:0001726; GO:0030141</t>
  </si>
  <si>
    <t>actin cytoskeleton [GO:0015629]; cytoplasm [GO:0005737]; cytosol [GO:0005829]; dendritic spine [GO:0043197]; extracellular exosome [GO:0070062]; filopodium [GO:0030175]; neuron projection [GO:0043005]; neuronal cell body [GO:0043025]; neuronal postsynaptic density [GO:0097481]; nucleoplasm [GO:0005654]; plasma membrane [GO:0005886]; ruffle [GO:0001726]; secretory granule [GO:0030141]; cytoskeletal adaptor activity [GO:0008093]; identical protein binding [GO:0042802]; proline-rich region binding [GO:0070064]; actin crosslink formation [GO:0051764]; actin filament bundle assembly [GO:0051017]; dendrite development [GO:0016358]; insulin receptor signaling pathway [GO:0008286]; plasma membrane organization [GO:0007009]; positive regulation of actin cytoskeleton reorganization [GO:2000251]; positive regulation of actin filament polymerization [GO:0030838]; positive regulation of dendritic spine morphogenesis [GO:0061003]; regulation of actin cytoskeleton organization [GO:0032956]; regulation of cell shape [GO:0008360]; regulation of synaptic plasticity [GO:0048167]; response to bacterium [GO:0009617]; Rho protein signal transduction [GO:0007266]</t>
  </si>
  <si>
    <t>Batf2</t>
  </si>
  <si>
    <t>MGI:1921731</t>
  </si>
  <si>
    <t>basic leucine zipper transcription factor, ATF-like 2</t>
  </si>
  <si>
    <t>defense response to protozoan [GO:0042832]; myeloid dendritic cell differentiation [GO:0043011]; transcription, DNA-templated [GO:0006351]</t>
  </si>
  <si>
    <t>RNA polymerase II core promoter proximal region sequence-specific DNA binding [GO:0000978]; transcription factor activity, RNA polymerase II core promoter proximal region sequence-specific binding [GO:0000982]</t>
  </si>
  <si>
    <t>GO:0000978; GO:0042832; GO:0043011; GO:0005634; GO:0000982; GO:0006351</t>
  </si>
  <si>
    <t>nucleus [GO:0005634]; RNA polymerase II core promoter proximal region sequence-specific DNA binding [GO:0000978]; transcription factor activity, RNA polymerase II core promoter proximal region sequence-specific binding [GO:0000982]; defense response to protozoan [GO:0042832]; myeloid dendritic cell differentiation [GO:0043011]; transcription, DNA-templated [GO:0006351]</t>
  </si>
  <si>
    <t>Eif4g2</t>
  </si>
  <si>
    <t>MGI:109207</t>
  </si>
  <si>
    <t>eukaryotic translation initiation factor 4, gamma 2</t>
  </si>
  <si>
    <t>poly(A) RNA binding [GO:0044822]; translation factor activity, RNA binding [GO:0008135]; translation initiation factor activity [GO:0003743]</t>
  </si>
  <si>
    <t>cytoplasm [GO:0005737]; eukaryotic translation initiation factor 4F complex [GO:0016281]; membrane [GO:0016020]</t>
  </si>
  <si>
    <t>GO:0005737; GO:0016281; GO:0016020; GO:0044822; GO:0006446; GO:0008135; GO:0003743</t>
  </si>
  <si>
    <t>cytoplasm [GO:0005737]; eukaryotic translation initiation factor 4F complex [GO:0016281]; membrane [GO:0016020]; poly(A) RNA binding [GO:0044822]; translation factor activity, RNA binding [GO:0008135]; translation initiation factor activity [GO:0003743]; regulation of translational initiation [GO:0006446]</t>
  </si>
  <si>
    <t>Prpf40a</t>
  </si>
  <si>
    <t>MGI:1860512</t>
  </si>
  <si>
    <t>pre-mRNA processing factor 40A</t>
  </si>
  <si>
    <t>cell migration [GO:0016477]; cytoskeleton organization [GO:0007010]; mRNA splicing, via spliceosome [GO:0000398]; regulation of cell shape [GO:0008360]; regulation of cytokinesis [GO:0032465]</t>
  </si>
  <si>
    <t>poly(A) RNA binding [GO:0044822]; proline-rich region binding [GO:0070064]; RNA binding [GO:0003723]</t>
  </si>
  <si>
    <t>cytoplasm [GO:0005737]; membrane [GO:0016020]; nuclear matrix [GO:0016363]; nuclear speck [GO:0016607]; nucleoplasm [GO:0005654]; U1 snRNP [GO:0005685]; U2-type prespliceosome [GO:0071004]</t>
  </si>
  <si>
    <t>GO:0003723; GO:0005685; GO:0071004; GO:0016477; GO:0005737; GO:0007010; GO:0000398; GO:0016020; GO:0016363; GO:0016607; GO:0005654; GO:0044822; GO:0070064; GO:0008360; GO:0032465</t>
  </si>
  <si>
    <t>cytoplasm [GO:0005737]; membrane [GO:0016020]; nuclear matrix [GO:0016363]; nuclear speck [GO:0016607]; nucleoplasm [GO:0005654]; U1 snRNP [GO:0005685]; U2-type prespliceosome [GO:0071004]; poly(A) RNA binding [GO:0044822]; proline-rich region binding [GO:0070064]; RNA binding [GO:0003723]; cell migration [GO:0016477]; cytoskeleton organization [GO:0007010]; mRNA splicing, via spliceosome [GO:0000398]; regulation of cell shape [GO:0008360]; regulation of cytokinesis [GO:0032465]</t>
  </si>
  <si>
    <t>Cul3</t>
  </si>
  <si>
    <t>MGI:1347360</t>
  </si>
  <si>
    <t>cullin 3</t>
  </si>
  <si>
    <t>cell migration [GO:0016477]; cell morphogenesis [GO:0000902]; cell projection organization [GO:0030030]; COPII vesicle coating [GO:0048208]; embryonic cleavage [GO:0040016]; ER to Golgi vesicle-mediated transport [GO:0006888]; fibroblast apoptotic process [GO:0044346]; gastrulation [GO:0007369]; integrin-mediated signaling pathway [GO:0007229]; in utero embryonic development [GO:0001701]; liver morphogenesis [GO:0072576]; mitotic cell cycle [GO:0000278]; mitotic metaphase plate congression [GO:0007080]; negative regulation of cyclin-dependent protein serine/threonine kinase by cyclin degradation [GO:0008054]; negative regulation of Rho protein signal transduction [GO:0035024]; negative regulation of transcription from RNA polymerase II promoter [GO:0000122]; positive regulation of cytokinesis [GO:0032467]; positive regulation of mitotic metaphase/anaphase transition [GO:0045842]; proteasome-mediated ubiquitin-dependent protein catabolic process [GO:0043161]; protein monoubiquitination [GO:0006513]; protein polyubiquitination [GO:0000209]; protein ubiquitination [GO:0016567]; protein ubiquitination involved in ubiquitin-dependent protein catabolic process [GO:0042787]; regulation of transcription from RNA polymerase II promoter [GO:0006357]; stem cell division [GO:0017145]; stress fiber assembly [GO:0043149]; trophectodermal cellular morphogenesis [GO:0001831]; Wnt signaling pathway [GO:0016055]</t>
  </si>
  <si>
    <t>cyclin binding [GO:0030332]; POZ domain binding [GO:0031208]; protein heterodimerization activity [GO:0046982]; protein homodimerization activity [GO:0042803]; ubiquitin protein ligase binding [GO:0031625]; ubiquitin-protein transferase activity [GO:0004842]</t>
  </si>
  <si>
    <t>Cul3-RING ubiquitin ligase complex [GO:0031463]; cullin-RING ubiquitin ligase complex [GO:0031461]; cytoplasm [GO:0005737]; extracellular exosome [GO:0070062]; Golgi apparatus [GO:0005794]; Golgi membrane [GO:0000139]; membrane [GO:0016020]; nucleus [GO:0005634]; polar microtubule [GO:0005827]</t>
  </si>
  <si>
    <t>GO:0048208; GO:0031463; GO:0006888; GO:0005794; GO:0000139; GO:0031208; GO:0016055; GO:0016477; GO:0000902; GO:0030030; GO:0031461; GO:0030332; GO:0005737; GO:0040016; GO:0070062; GO:0044346; GO:0007369; GO:0001701; GO:0007229; GO:0072576; GO:0016020; GO:0000278; GO:0007080; GO:0035024; GO:0008054; GO:0000122; GO:0005634; GO:0005827; GO:0032467; GO:0045842; GO:0043161; GO:0046982; GO:0042803; GO:0006513; GO:0000209; GO:0016567; GO:0042787; GO:0006357; GO:0017145; GO:0043149; GO:0001831; GO:0031625; GO:0004842</t>
  </si>
  <si>
    <t>Cul3-RING ubiquitin ligase complex [GO:0031463]; cullin-RING ubiquitin ligase complex [GO:0031461]; cytoplasm [GO:0005737]; extracellular exosome [GO:0070062]; Golgi apparatus [GO:0005794]; Golgi membrane [GO:0000139]; membrane [GO:0016020]; nucleus [GO:0005634]; polar microtubule [GO:0005827]; cyclin binding [GO:0030332]; POZ domain binding [GO:0031208]; protein heterodimerization activity [GO:0046982]; protein homodimerization activity [GO:0042803]; ubiquitin protein ligase binding [GO:0031625]; ubiquitin-protein transferase activity [GO:0004842]; cell migration [GO:0016477]; cell morphogenesis [GO:0000902]; cell projection organization [GO:0030030]; COPII vesicle coating [GO:0048208]; embryonic cleavage [GO:0040016]; ER to Golgi vesicle-mediated transport [GO:0006888]; fibroblast apoptotic process [GO:0044346]; gastrulation [GO:0007369]; in utero embryonic development [GO:0001701]; integrin-mediated signaling pathway [GO:0007229]; liver morphogenesis [GO:0072576]; mitotic cell cycle [GO:0000278]; mitotic metaphase plate congression [GO:0007080]; negative regulation of cyclin-dependent protein serine/threonine kinase by cyclin degradation [GO:0008054]; negative regulation of Rho protein signal transduction [GO:0035024]; negative regulation of transcription from RNA polymerase II promoter [GO:0000122]; positive regulation of cytokinesis [GO:0032467]; positive regulation of mitotic metaphase/anaphase transition [GO:0045842]; proteasome-mediated ubiquitin-dependent protein catabolic process [GO:0043161]; protein monoubiquitination [GO:0006513]; protein polyubiquitination [GO:0000209]; protein ubiquitination [GO:0016567]; protein ubiquitination involved in ubiquitin-dependent protein catabolic process [GO:0042787]; regulation of transcription from RNA polymerase II promoter [GO:0006357]; stem cell division [GO:0017145]; stress fiber assembly [GO:0043149]; trophectodermal cellular morphogenesis [GO:0001831]; Wnt signaling pathway [GO:0016055]</t>
  </si>
  <si>
    <t>Trip12</t>
  </si>
  <si>
    <t>MGI:1309481</t>
  </si>
  <si>
    <t>thyroid hormone receptor interactor 12</t>
  </si>
  <si>
    <t>cellular response to DNA damage stimulus [GO:0006974]; DNA repair [GO:0006281]; embryo development [GO:0009790]; negative regulation of double-strand break repair [GO:2000780]; negative regulation of histone H2A K63-linked ubiquitination [GO:1901315]; protein ubiquitination involved in ubiquitin-dependent protein catabolic process [GO:0042787]</t>
  </si>
  <si>
    <t>ligase activity [GO:0016874]; thyroid hormone receptor binding [GO:0046966]; ubiquitin-protein transferase activity [GO:0004842]</t>
  </si>
  <si>
    <t>GO:0006281; GO:0006974; GO:0009790; GO:0016874; GO:2000780; GO:1901315; GO:0005654; GO:0005634; GO:0042787; GO:0046966; GO:0004842</t>
  </si>
  <si>
    <t>nucleoplasm [GO:0005654]; nucleus [GO:0005634]; ligase activity [GO:0016874]; thyroid hormone receptor binding [GO:0046966]; ubiquitin-protein transferase activity [GO:0004842]; cellular response to DNA damage stimulus [GO:0006974]; DNA repair [GO:0006281]; embryo development [GO:0009790]; negative regulation of double-strand break repair [GO:2000780]; negative regulation of histone H2A K63-linked ubiquitination [GO:1901315]; protein ubiquitination involved in ubiquitin-dependent protein catabolic process [GO:0042787]</t>
  </si>
  <si>
    <t>Cd3e</t>
  </si>
  <si>
    <t>MGI:88332</t>
  </si>
  <si>
    <t>CD3 antigen, epsilon polypeptide</t>
  </si>
  <si>
    <t>apoptotic signaling pathway [GO:0097190]; cell surface receptor signaling pathway [GO:0007166]; lymphocyte activation [GO:0046649]; negative regulation of gene expression [GO:0010629]; negative regulation of smoothened signaling pathway [GO:0045879]; negative thymic T cell selection [GO:0045060]; positive regulation of alpha-beta T cell proliferation [GO:0046641]; positive regulation of calcium-mediated signaling [GO:0050850]; positive regulation of gene expression [GO:0010628]; positive regulation of interferon-gamma production [GO:0032729]; positive regulation of interleukin-2 biosynthetic process [GO:0045086]; positive regulation of interleukin-4 production [GO:0032753]; positive regulation of peptidyl-tyrosine phosphorylation [GO:0050731]; positive regulation of T cell activation [GO:0050870]; positive regulation of T cell anergy [GO:0002669]; positive regulation of T cell proliferation [GO:0042102]; response to nutrient [GO:0007584]; T cell costimulation [GO:0031295]; T cell receptor signaling pathway [GO:0050852]</t>
  </si>
  <si>
    <t>protein heterodimerization activity [GO:0046982]; SH3 domain binding [GO:0017124]; signal transducer activity [GO:0004871]; transmembrane signaling receptor activity [GO:0004888]</t>
  </si>
  <si>
    <t>alpha-beta T cell receptor complex [GO:0042105]; cell-cell junction [GO:0005911]; external side of plasma membrane [GO:0009897]; immunological synapse [GO:0001772]; integral component of membrane [GO:0016021]; plasma membrane [GO:0005886]; T cell receptor complex [GO:0042101]</t>
  </si>
  <si>
    <t>GO:0017124; GO:0031295; GO:0042101; GO:0050852; GO:0042105; GO:0097190; GO:0007166; GO:0005911; GO:0009897; GO:0001772; GO:0016021; GO:0046649; GO:0010629; GO:0045879; GO:0045060; GO:0005886; GO:0050870; GO:0002669; GO:0042102; GO:0046641; GO:0050850; GO:0010628; GO:0032729; GO:0045086; GO:0032753; GO:0050731; GO:0046982; GO:0007584; GO:0004871; GO:0004888</t>
  </si>
  <si>
    <t>alpha-beta T cell receptor complex [GO:0042105]; cell-cell junction [GO:0005911]; external side of plasma membrane [GO:0009897]; immunological synapse [GO:0001772]; integral component of membrane [GO:0016021]; plasma membrane [GO:0005886]; T cell receptor complex [GO:0042101]; protein heterodimerization activity [GO:0046982]; SH3 domain binding [GO:0017124]; signal transducer activity [GO:0004871]; transmembrane signaling receptor activity [GO:0004888]; apoptotic signaling pathway [GO:0097190]; cell surface receptor signaling pathway [GO:0007166]; lymphocyte activation [GO:0046649]; negative regulation of gene expression [GO:0010629]; negative regulation of smoothened signaling pathway [GO:0045879]; negative thymic T cell selection [GO:0045060]; positive regulation of alpha-beta T cell proliferation [GO:0046641]; positive regulation of calcium-mediated signaling [GO:0050850]; positive regulation of gene expression [GO:0010628]; positive regulation of interferon-gamma production [GO:0032729]; positive regulation of interleukin-2 biosynthetic process [GO:0045086]; positive regulation of interleukin-4 production [GO:0032753]; positive regulation of peptidyl-tyrosine phosphorylation [GO:0050731]; positive regulation of T cell activation [GO:0050870]; positive regulation of T cell anergy [GO:0002669]; positive regulation of T cell proliferation [GO:0042102]; response to nutrient [GO:0007584]; T cell costimulation [GO:0031295]; T cell receptor signaling pathway [GO:0050852]</t>
  </si>
  <si>
    <t>Ms4a1</t>
  </si>
  <si>
    <t>MGI:88321; MGI:95495</t>
  </si>
  <si>
    <t>Ms4a1; Ms4a2</t>
  </si>
  <si>
    <t>membrane-spanning 4-domains, subfamily A, member 1; membrane-spanning 4-domains, subfamily A, member 2</t>
  </si>
  <si>
    <t>B cell activation [GO:0042113]</t>
  </si>
  <si>
    <t>MHC class II protein complex binding [GO:0023026]</t>
  </si>
  <si>
    <t>external side of plasma membrane [GO:0009897]; extracellular exosome [GO:0070062]; extracellular space [GO:0005615]; integral component of plasma membrane [GO:0005887]</t>
  </si>
  <si>
    <t>GO:0042113; GO:0023026; GO:0009897; GO:0070062; GO:0005615; GO:0005887</t>
  </si>
  <si>
    <t>external side of plasma membrane [GO:0009897]; extracellular exosome [GO:0070062]; extracellular space [GO:0005615]; integral component of plasma membrane [GO:0005887]; MHC class II protein complex binding [GO:0023026]; B cell activation [GO:0042113]</t>
  </si>
  <si>
    <t>Arhgap22</t>
  </si>
  <si>
    <t>MGI:2443418</t>
  </si>
  <si>
    <t>Rho GTPase activating protein 22</t>
  </si>
  <si>
    <t>angiogenesis [GO:0001525]; cell differentiation [GO:0030154]; regulation of transcription, DNA-templated [GO:0006355]; signal transduction [GO:0007165]; transcription, DNA-templated [GO:0006351]</t>
  </si>
  <si>
    <t>GTPase activator activity [GO:0005096]</t>
  </si>
  <si>
    <t>cytoplasm [GO:0005737]; focal adhesion [GO:0005925]; nucleus [GO:0005634]</t>
  </si>
  <si>
    <t>GO:0005096; GO:0001525; GO:0030154; GO:0005737; GO:0005925; GO:0005634; GO:0006355; GO:0007165; GO:0006351</t>
  </si>
  <si>
    <t>cytoplasm [GO:0005737]; focal adhesion [GO:0005925]; nucleus [GO:0005634]; GTPase activator activity [GO:0005096]; angiogenesis [GO:0001525]; cell differentiation [GO:0030154]; regulation of transcription, DNA-templated [GO:0006355]; signal transduction [GO:0007165]; transcription, DNA-templated [GO:0006351]</t>
  </si>
  <si>
    <t>Serpine1</t>
  </si>
  <si>
    <t>MGI:97608</t>
  </si>
  <si>
    <t>serine (or cysteine) peptidase inhibitor, clade E, member 1</t>
  </si>
  <si>
    <t>cellular response to lipopolysaccharide [GO:0071222]; cellular response to transforming growth factor beta stimulus [GO:0071560]; defense response to Gram-negative bacterium [GO:0050829]; negative regulation of cell adhesion mediated by integrin [GO:0033629]; negative regulation of cell migration [GO:0030336]; negative regulation of endopeptidase activity [GO:0010951]; negative regulation of endothelial cell apoptotic process [GO:2000352]; negative regulation of extrinsic apoptotic signaling pathway via death domain receptors [GO:1902042]; negative regulation of fibrinolysis [GO:0051918]; negative regulation of plasminogen activation [GO:0010757]; negative regulation of smooth muscle cell-matrix adhesion [GO:2000098]; negative regulation of smooth muscle cell migration [GO:0014912]; negative regulation of vascular wound healing [GO:0061044]; placenta development [GO:0001890]; positive regulation of angiogenesis [GO:0045766]; positive regulation of blood coagulation [GO:0030194]; positive regulation of inflammatory response [GO:0050729]; positive regulation of interleukin-8 production [GO:0032757]; positive regulation of leukotriene production involved in inflammatory response [GO:0035491]; positive regulation of monocyte chemotaxis [GO:0090026]; positive regulation of receptor-mediated endocytosis [GO:0048260]; regulation of angiogenesis [GO:0045765]; regulation of cell proliferation [GO:0042127]; regulation of receptor activity [GO:0010469]</t>
  </si>
  <si>
    <t>protease binding [GO:0002020]; receptor binding [GO:0005102]; serine-type endopeptidase inhibitor activity [GO:0004867]</t>
  </si>
  <si>
    <t>extracellular exosome [GO:0070062]; extracellular matrix [GO:0031012]; extracellular region [GO:0005576]; extracellular space [GO:0005615]</t>
  </si>
  <si>
    <t>GO:0071222; GO:0071560; GO:0050829; GO:0070062; GO:0031012; GO:0005576; GO:0005615; GO:0033629; GO:0030336; GO:0010951; GO:2000352; GO:1902042; GO:0051918; GO:0010757; GO:0014912; GO:2000098; GO:0061044; GO:0001890; GO:0045766; GO:0030194; GO:0050729; GO:0032757; GO:0035491; GO:0090026; GO:0048260; GO:0002020; GO:0005102; GO:0045765; GO:0042127; GO:0010469; GO:0004867</t>
  </si>
  <si>
    <t>extracellular exosome [GO:0070062]; extracellular matrix [GO:0031012]; extracellular region [GO:0005576]; extracellular space [GO:0005615]; protease binding [GO:0002020]; receptor binding [GO:0005102]; serine-type endopeptidase inhibitor activity [GO:0004867]; cellular response to lipopolysaccharide [GO:0071222]; cellular response to transforming growth factor beta stimulus [GO:0071560]; defense response to Gram-negative bacterium [GO:0050829]; negative regulation of cell adhesion mediated by integrin [GO:0033629]; negative regulation of cell migration [GO:0030336]; negative regulation of endopeptidase activity [GO:0010951]; negative regulation of endothelial cell apoptotic process [GO:2000352]; negative regulation of extrinsic apoptotic signaling pathway via death domain receptors [GO:1902042]; negative regulation of fibrinolysis [GO:0051918]; negative regulation of plasminogen activation [GO:0010757]; negative regulation of smooth muscle cell migration [GO:0014912]; negative regulation of smooth muscle cell-matrix adhesion [GO:2000098]; negative regulation of vascular wound healing [GO:0061044]; placenta development [GO:0001890]; positive regulation of angiogenesis [GO:0045766]; positive regulation of blood coagulation [GO:0030194]; positive regulation of inflammatory response [GO:0050729]; positive regulation of interleukin-8 production [GO:0032757]; positive regulation of leukotriene production involved in inflammatory response [GO:0035491]; positive regulation of monocyte chemotaxis [GO:0090026]; positive regulation of receptor-mediated endocytosis [GO:0048260]; regulation of angiogenesis [GO:0045765]; regulation of cell proliferation [GO:0042127]; regulation of receptor activity [GO:0010469]</t>
  </si>
  <si>
    <t>Axl</t>
  </si>
  <si>
    <t>MGI:1347244</t>
  </si>
  <si>
    <t>AXL receptor tyrosine kinase</t>
  </si>
  <si>
    <t>apoptotic cell clearance [GO:0043277]; blood vessel remodeling [GO:0001974]; cell maturation [GO:0048469]; cellular response to extracellular stimulus [GO:0031668]; cellular response to interferon-alpha [GO:0035457]; cellular response to lipopolysaccharide [GO:0071222]; dendritic cell differentiation [GO:0097028]; enzyme linked receptor protein signaling pathway [GO:0007167]; erythrocyte homeostasis [GO:0034101]; forebrain cell migration [GO:0021885]; inflammatory response [GO:0006954]; innate immune response [GO:0045087]; natural killer cell differentiation [GO:0001779]; negative regulation of apoptotic process [GO:0043066]; negative regulation of dendritic cell apoptotic process [GO:2000669]; negative regulation of interferon-gamma production [GO:0032689]; negative regulation of lymphocyte activation [GO:0051250]; negative regulation of neuron apoptotic process [GO:0043524]; negative regulation of tumor necrosis factor production [GO:0032720]; neuron migration [GO:0001764]; ovulation cycle [GO:0042698]; peptidyl-tyrosine phosphorylation [GO:0018108]; phagocytosis [GO:0006909]; platelet activation [GO:0030168]; positive regulation of cytokine-mediated signaling pathway [GO:0001961]; positive regulation of natural killer cell differentiation [GO:0032825]; positive regulation of pinocytosis [GO:0048549]; positive regulation of protein kinase B signaling [GO:0051897]; protein kinase B signaling [GO:0043491]; secretion by cell [GO:0032940]; spermatogenesis [GO:0007283]; substrate adhesion-dependent cell spreading [GO:0034446]; vagina development [GO:0060068]; viral entry into host cell [GO:0046718]</t>
  </si>
  <si>
    <t>ATP binding [GO:0005524]; phosphatidylserine binding [GO:0001786]; protein heterodimerization activity [GO:0046982]; protein tyrosine kinase activity [GO:0004713]; transmembrane receptor protein tyrosine kinase activity [GO:0004714]</t>
  </si>
  <si>
    <t>cell surface [GO:0009986]; extracellular exosome [GO:0070062]; extracellular space [GO:0005615]; host cell surface [GO:0044228]; integral component of membrane [GO:0016021]; intracellular [GO:0005622]; plasma membrane [GO:0005886]</t>
  </si>
  <si>
    <t>GO:0005524; GO:0043277; GO:0001974; GO:0048469; GO:0009986; GO:0031668; GO:0035457; GO:0071222; GO:0097028; GO:0007167; GO:0034101; GO:0070062; GO:0005615; GO:0021885; GO:0044228; GO:0006954; GO:0045087; GO:0016021; GO:0005622; GO:0001779; GO:0043066; GO:2000669; GO:0032689; GO:0051250; GO:0043524; GO:0032720; GO:0001764; GO:0042698; GO:0018108; GO:0006909; GO:0001786; GO:0005886; GO:0030168; GO:0001961; GO:0032825; GO:0048549; GO:0051897; GO:0046982; GO:0043491; GO:0004713; GO:0032940; GO:0007283; GO:0034446; GO:0004714; GO:0060068; GO:0046718</t>
  </si>
  <si>
    <t>cell surface [GO:0009986]; extracellular exosome [GO:0070062]; extracellular space [GO:0005615]; host cell surface [GO:0044228]; integral component of membrane [GO:0016021]; intracellular [GO:0005622]; plasma membrane [GO:0005886]; ATP binding [GO:0005524]; phosphatidylserine binding [GO:0001786]; protein heterodimerization activity [GO:0046982]; protein tyrosine kinase activity [GO:0004713]; transmembrane receptor protein tyrosine kinase activity [GO:0004714]; apoptotic cell clearance [GO:0043277]; blood vessel remodeling [GO:0001974]; cell maturation [GO:0048469]; cellular response to extracellular stimulus [GO:0031668]; cellular response to interferon-alpha [GO:0035457]; cellular response to lipopolysaccharide [GO:0071222]; dendritic cell differentiation [GO:0097028]; enzyme linked receptor protein signaling pathway [GO:0007167]; erythrocyte homeostasis [GO:0034101]; forebrain cell migration [GO:0021885]; inflammatory response [GO:0006954]; innate immune response [GO:0045087]; natural killer cell differentiation [GO:0001779]; negative regulation of apoptotic process [GO:0043066]; negative regulation of dendritic cell apoptotic process [GO:2000669]; negative regulation of interferon-gamma production [GO:0032689]; negative regulation of lymphocyte activation [GO:0051250]; negative regulation of neuron apoptotic process [GO:0043524]; negative regulation of tumor necrosis factor production [GO:0032720]; neuron migration [GO:0001764]; ovulation cycle [GO:0042698]; peptidyl-tyrosine phosphorylation [GO:0018108]; phagocytosis [GO:0006909]; platelet activation [GO:0030168]; positive regulation of cytokine-mediated signaling pathway [GO:0001961]; positive regulation of natural killer cell differentiation [GO:0032825]; positive regulation of pinocytosis [GO:0048549]; positive regulation of protein kinase B signaling [GO:0051897]; protein kinase B signaling [GO:0043491]; secretion by cell [GO:0032940]; spermatogenesis [GO:0007283]; substrate adhesion-dependent cell spreading [GO:0034446]; vagina development [GO:0060068]; viral entry into host cell [GO:0046718]</t>
  </si>
  <si>
    <t>Ccl24</t>
  </si>
  <si>
    <t>MGI:1928953</t>
  </si>
  <si>
    <t>chemokine (C-C motif) ligand 24</t>
  </si>
  <si>
    <t>cellular response to interferon-gamma [GO:0071346]; cellular response to interleukin-1 [GO:0071347]; cellular response to tumor necrosis factor [GO:0071356]; chemokine-mediated signaling pathway [GO:0070098]; chemotaxis [GO:0006935]; cytoskeleton organization [GO:0007010]; eosinophil chemotaxis [GO:0048245]; G-protein coupled receptor signaling pathway [GO:0007186]; inflammatory response [GO:0006954]; lymphocyte chemotaxis [GO:0048247]; monocyte chemotaxis [GO:0002548]; neutrophil chemotaxis [GO:0030593]; positive regulation of actin filament polymerization [GO:0030838]; positive regulation of angiogenesis [GO:0045766]; positive regulation of cell migration [GO:0030335]; positive regulation of endothelial cell proliferation [GO:0001938]; positive regulation of eosinophil migration [GO:2000418]; positive regulation of ERK1 and ERK2 cascade [GO:0070374]; positive regulation of GTPase activity [GO:0043547]; positive regulation of inflammatory response [GO:0050729]; regulation of cell shape [GO:0008360]</t>
  </si>
  <si>
    <t>CCR chemokine receptor binding [GO:0048020]; chemokine activity [GO:0008009]; cytokine activity [GO:0005125]</t>
  </si>
  <si>
    <t>GO:0048020; GO:0007186; GO:0071346; GO:0071347; GO:0071356; GO:0008009; GO:0070098; GO:0006935; GO:0005125; GO:0007010; GO:0048245; GO:0005615; GO:0006954; GO:0048247; GO:0002548; GO:0030593; GO:0070374; GO:0043547; GO:0030838; GO:0045766; GO:0030335; GO:0001938; GO:2000418; GO:0050729; GO:0008360</t>
  </si>
  <si>
    <t>extracellular space [GO:0005615]; CCR chemokine receptor binding [GO:0048020]; chemokine activity [GO:0008009]; cytokine activity [GO:0005125]; cellular response to interferon-gamma [GO:0071346]; cellular response to interleukin-1 [GO:0071347]; cellular response to tumor necrosis factor [GO:0071356]; chemokine-mediated signaling pathway [GO:0070098]; chemotaxis [GO:0006935]; cytoskeleton organization [GO:0007010]; eosinophil chemotaxis [GO:0048245]; G-protein coupled receptor signaling pathway [GO:0007186]; inflammatory response [GO:0006954]; lymphocyte chemotaxis [GO:0048247]; monocyte chemotaxis [GO:0002548]; neutrophil chemotaxis [GO:0030593]; positive regulation of actin filament polymerization [GO:0030838]; positive regulation of angiogenesis [GO:0045766]; positive regulation of cell migration [GO:0030335]; positive regulation of endothelial cell proliferation [GO:0001938]; positive regulation of eosinophil migration [GO:2000418]; positive regulation of ERK1 and ERK2 cascade [GO:0070374]; positive regulation of GTPase activity [GO:0043547]; positive regulation of inflammatory response [GO:0050729]; regulation of cell shape [GO:0008360]</t>
  </si>
  <si>
    <t>Zbtb32</t>
  </si>
  <si>
    <t>MGI:1891838</t>
  </si>
  <si>
    <t>zinc finger and BTB domain containing 32</t>
  </si>
  <si>
    <t>hemopoiesis [GO:0030097]; negative regulation of nucleic acid-templated transcription [GO:1903507]; regulation of cytokine production [GO:0001817]; regulation of transcription, DNA-templated [GO:0006355]; T cell proliferation [GO:0042098]; transcription, DNA-templated [GO:0006351]</t>
  </si>
  <si>
    <t>DNA binding [GO:0003677]; transcription corepressor activity [GO:0003714]; zinc ion binding [GO:0008270]</t>
  </si>
  <si>
    <t>nuclear chromosome [GO:0000228]</t>
  </si>
  <si>
    <t>GO:0003677; GO:0042098; GO:0030097; GO:1903507; GO:0000228; GO:0001817; GO:0006355; GO:0003714; GO:0006351; GO:0008270</t>
  </si>
  <si>
    <t>nuclear chromosome [GO:0000228]; DNA binding [GO:0003677]; transcription corepressor activity [GO:0003714]; zinc ion binding [GO:0008270]; hemopoiesis [GO:0030097]; negative regulation of nucleic acid-templated transcription [GO:1903507]; regulation of cytokine production [GO:0001817]; regulation of transcription, DNA-templated [GO:0006355]; T cell proliferation [GO:0042098]; transcription, DNA-templated [GO:0006351]</t>
  </si>
  <si>
    <t>Usp15</t>
  </si>
  <si>
    <t>MGI:101857</t>
  </si>
  <si>
    <t>ubiquitin specific peptidase 15</t>
  </si>
  <si>
    <t>BMP signaling pathway [GO:0030509]; histone H2B conserved C-terminal lysine deubiquitination [GO:0035616]; monoubiquitinated protein deubiquitination [GO:0035520]; pathway-restricted SMAD protein phosphorylation [GO:0060389]; protein deubiquitination [GO:0016579]; transforming growth factor beta receptor signaling pathway [GO:0007179]; ubiquitin-dependent protein catabolic process [GO:0006511]</t>
  </si>
  <si>
    <t>cysteine-type endopeptidase activity [GO:0004197]; identical protein binding [GO:0042802]; SMAD binding [GO:0046332]; thiol-dependent ubiquitin-specific protease activity [GO:0004843]; transforming growth factor beta receptor binding [GO:0005160]; ubiquitinated histone binding [GO:0061649]</t>
  </si>
  <si>
    <t>GO:0030509; GO:0046332; GO:0004197; GO:0005737; GO:0035616; GO:0042802; GO:0035520; GO:0005634; GO:0060389; GO:0016579; GO:0004843; GO:0005160; GO:0007179; GO:0006511; GO:0061649</t>
  </si>
  <si>
    <t>cytoplasm [GO:0005737]; nucleus [GO:0005634]; cysteine-type endopeptidase activity [GO:0004197]; identical protein binding [GO:0042802]; SMAD binding [GO:0046332]; thiol-dependent ubiquitin-specific protease activity [GO:0004843]; transforming growth factor beta receptor binding [GO:0005160]; ubiquitinated histone binding [GO:0061649]; BMP signaling pathway [GO:0030509]; histone H2B conserved C-terminal lysine deubiquitination [GO:0035616]; monoubiquitinated protein deubiquitination [GO:0035520]; pathway-restricted SMAD protein phosphorylation [GO:0060389]; protein deubiquitination [GO:0016579]; transforming growth factor beta receptor signaling pathway [GO:0007179]; ubiquitin-dependent protein catabolic process [GO:0006511]</t>
  </si>
  <si>
    <t>Cd3g</t>
  </si>
  <si>
    <t>MGI:88331; MGI:88333</t>
  </si>
  <si>
    <t>Cd3d; Cd3g</t>
  </si>
  <si>
    <t>CD3 antigen, delta polypeptide; CD3 antigen, gamma polypeptide</t>
  </si>
  <si>
    <t>cell surface receptor signaling pathway [GO:0007166]; establishment or maintenance of cell polarity [GO:0007163]; protein transport [GO:0015031]; regulation of lymphocyte apoptotic process [GO:0070228]</t>
  </si>
  <si>
    <t>protein heterodimerization activity [GO:0046982]; transmembrane signaling receptor activity [GO:0004888]</t>
  </si>
  <si>
    <t>alpha-beta T cell receptor complex [GO:0042105]; integral component of membrane [GO:0016021]</t>
  </si>
  <si>
    <t>GO:0042105; GO:0007166; GO:0007163; GO:0016021; GO:0046982; GO:0015031; GO:0070228; GO:0004888</t>
  </si>
  <si>
    <t>alpha-beta T cell receptor complex [GO:0042105]; integral component of membrane [GO:0016021]; protein heterodimerization activity [GO:0046982]; transmembrane signaling receptor activity [GO:0004888]; cell surface receptor signaling pathway [GO:0007166]; establishment or maintenance of cell polarity [GO:0007163]; protein transport [GO:0015031]; regulation of lymphocyte apoptotic process [GO:0070228]</t>
  </si>
  <si>
    <t>Sbno1</t>
  </si>
  <si>
    <t>MGI:2384298</t>
  </si>
  <si>
    <t>strawberry notch homolog 1 (Drosophila)</t>
  </si>
  <si>
    <t>regulation of transcription, DNA-templated [GO:0006355]</t>
  </si>
  <si>
    <t>GO:0006355</t>
  </si>
  <si>
    <t>Aif1</t>
  </si>
  <si>
    <t>MGI:1343098</t>
  </si>
  <si>
    <t>allograft inflammatory factor 1</t>
  </si>
  <si>
    <t>actin filament bundle assembly [GO:0051017]; actin filament polymerization [GO:0030041]; cellular response to extracellular stimulus [GO:0031668]; cellular response to hormone stimulus [GO:0032870]; cellular response to hydroperoxide [GO:0071447]; cellular response to interferon-gamma [GO:0071346]; cellular response to morphine [GO:0071315]; inflammatory response [GO:0006954]; microglial cell activation [GO:0001774]; negative regulation of apoptotic process [GO:0043066]; negative regulation of gene expression [GO:0010629]; negative regulation of smooth muscle cell chemotaxis [GO:0071672]; negative regulation of smooth muscle cell proliferation [GO:0048662]; phagocytosis, engulfment [GO:0006911]; positive regulation of G1/S transition of mitotic cell cycle [GO:1900087]; positive regulation of monocyte chemotaxis [GO:0090026]; positive regulation of muscle hyperplasia [GO:0014739]; positive regulation of nitric oxide biosynthetic process [GO:0045429]; positive regulation of protein phosphorylation [GO:0001934]; positive regulation of smooth muscle cell chemotaxis [GO:0071673]; positive regulation of smooth muscle cell proliferation [GO:0048661]; positive regulation of T cell migration [GO:2000406]; positive regulation of T cell proliferation [GO:0042102]; Rac protein signal transduction [GO:0016601]; response to axon injury [GO:0048678]; response to electrical stimulus [GO:0051602]; response to glucocorticoid [GO:0051384]; ruffle assembly [GO:0097178]</t>
  </si>
  <si>
    <t>actin filament binding [GO:0051015]; calcium ion binding [GO:0005509]</t>
  </si>
  <si>
    <t>actin filament [GO:0005884]; cytoplasm [GO:0005737]; cytosol [GO:0005829]; lamellipodium [GO:0030027]; nucleus [GO:0005634]; perikaryon [GO:0043204]; perinuclear region of cytoplasm [GO:0048471]; phagocytic cup [GO:0001891]; ruffle [GO:0001726]; ruffle membrane [GO:0032587]</t>
  </si>
  <si>
    <t>GO:0016601; GO:0005884; GO:0051015; GO:0051017; GO:0030041; GO:0005509; GO:0031668; GO:0032870; GO:0071447; GO:0071346; GO:0071315; GO:0005737; GO:0005829; GO:0006954; GO:0030027; GO:0001774; GO:0043066; GO:0010629; GO:0071672; GO:0048662; GO:0005634; GO:0043204; GO:0048471; GO:0001891; GO:0006911; GO:1900087; GO:2000406; GO:0042102; GO:0090026; GO:0014739; GO:0045429; GO:0001934; GO:0071673; GO:0048661; GO:0048678; GO:0051602; GO:0051384; GO:0001726; GO:0097178; GO:0032587</t>
  </si>
  <si>
    <t>actin filament [GO:0005884]; cytoplasm [GO:0005737]; cytosol [GO:0005829]; lamellipodium [GO:0030027]; nucleus [GO:0005634]; perikaryon [GO:0043204]; perinuclear region of cytoplasm [GO:0048471]; phagocytic cup [GO:0001891]; ruffle [GO:0001726]; ruffle membrane [GO:0032587]; actin filament binding [GO:0051015]; calcium ion binding [GO:0005509]; actin filament bundle assembly [GO:0051017]; actin filament polymerization [GO:0030041]; cellular response to extracellular stimulus [GO:0031668]; cellular response to hormone stimulus [GO:0032870]; cellular response to hydroperoxide [GO:0071447]; cellular response to interferon-gamma [GO:0071346]; cellular response to morphine [GO:0071315]; inflammatory response [GO:0006954]; microglial cell activation [GO:0001774]; negative regulation of apoptotic process [GO:0043066]; negative regulation of gene expression [GO:0010629]; negative regulation of smooth muscle cell chemotaxis [GO:0071672]; negative regulation of smooth muscle cell proliferation [GO:0048662]; phagocytosis, engulfment [GO:0006911]; positive regulation of G1/S transition of mitotic cell cycle [GO:1900087]; positive regulation of monocyte chemotaxis [GO:0090026]; positive regulation of muscle hyperplasia [GO:0014739]; positive regulation of nitric oxide biosynthetic process [GO:0045429]; positive regulation of protein phosphorylation [GO:0001934]; positive regulation of smooth muscle cell chemotaxis [GO:0071673]; positive regulation of smooth muscle cell proliferation [GO:0048661]; positive regulation of T cell migration [GO:2000406]; positive regulation of T cell proliferation [GO:0042102]; Rac protein signal transduction [GO:0016601]; response to axon injury [GO:0048678]; response to electrical stimulus [GO:0051602]; response to glucocorticoid [GO:0051384]; ruffle assembly [GO:0097178]</t>
  </si>
  <si>
    <t>Cxcr4</t>
  </si>
  <si>
    <t>MGI:109563</t>
  </si>
  <si>
    <t>chemokine (C-X-C motif) receptor 4</t>
  </si>
  <si>
    <t>ameboidal-type cell migration [GO:0001667]; aorta development [GO:0035904]; brain development [GO:0007420]; calcium-mediated signaling [GO:0019722]; cellular response to cytokine stimulus [GO:0071345]; generation of neurons [GO:0048699]; germ cell development [GO:0007281]; germ cell migration [GO:0008354]; G-protein coupled receptor signaling pathway [GO:0007186]; hematopoietic stem cell migration [GO:0035701]; motor neuron axon guidance [GO:0008045]; myelin maintenance [GO:0043217]; nervous system development [GO:0007399]; neural precursor cell proliferation [GO:0061351]; neuron migration [GO:0001764]; neutrophil activation [GO:0042119]; organ morphogenesis [GO:0009887]; patterning of blood vessels [GO:0001569]; positive regulation of oligodendrocyte differentiation [GO:0048714]; positive regulation of protein phosphorylation [GO:0001934]; regulation of cell migration [GO:0030334]; regulation of chemotaxis [GO:0050920]; T cell proliferation [GO:0042098]; ventricular septum development [GO:0003281]</t>
  </si>
  <si>
    <t>actin binding [GO:0003779]; C-X-C chemokine receptor activity [GO:0016494]; myosin light chain binding [GO:0032027]; ubiquitin binding [GO:0043130]; ubiquitin protein ligase binding [GO:0031625]</t>
  </si>
  <si>
    <t>cell-cell junction [GO:0005911]; cell leading edge [GO:0031252]; cell surface [GO:0009986]; cytoplasmic, membrane-bounded vesicle [GO:0016023]; cytoplasmic vesicle [GO:0031410]; early endosome [GO:0005769]; external side of plasma membrane [GO:0009897]; extracellular exosome [GO:0070062]; growth cone [GO:0030426]; integral component of membrane [GO:0016021]; late endosome [GO:0005770]; lysosome [GO:0005764]; plasma membrane [GO:0005886]</t>
  </si>
  <si>
    <t>GO:0016494; GO:0007186; GO:0042098; GO:0003779; GO:0001667; GO:0035904; GO:0007420; GO:0019722; GO:0031252; GO:0009986; GO:0005911; GO:0071345; GO:0031410; GO:0016023; GO:0005769; GO:0009897; GO:0070062; GO:0048699; GO:0007281; GO:0008354; GO:0030426; GO:0035701; GO:0016021; GO:0005770; GO:0005764; GO:0008045; GO:0043217; GO:0032027; GO:0007399; GO:0061351; GO:0001764; GO:0042119; GO:0009887; GO:0001569; GO:0005886; GO:0048714; GO:0001934; GO:0030334; GO:0050920; GO:0043130; GO:0031625; GO:0003281</t>
  </si>
  <si>
    <t>cell leading edge [GO:0031252]; cell surface [GO:0009986]; cell-cell junction [GO:0005911]; cytoplasmic vesicle [GO:0031410]; cytoplasmic, membrane-bounded vesicle [GO:0016023]; early endosome [GO:0005769]; external side of plasma membrane [GO:0009897]; extracellular exosome [GO:0070062]; growth cone [GO:0030426]; integral component of membrane [GO:0016021]; late endosome [GO:0005770]; lysosome [GO:0005764]; plasma membrane [GO:0005886]; actin binding [GO:0003779]; C-X-C chemokine receptor activity [GO:0016494]; myosin light chain binding [GO:0032027]; ubiquitin binding [GO:0043130]; ubiquitin protein ligase binding [GO:0031625]; ameboidal-type cell migration [GO:0001667]; aorta development [GO:0035904]; brain development [GO:0007420]; calcium-mediated signaling [GO:0019722]; cellular response to cytokine stimulus [GO:0071345]; G-protein coupled receptor signaling pathway [GO:0007186]; generation of neurons [GO:0048699]; germ cell development [GO:0007281]; germ cell migration [GO:0008354]; hematopoietic stem cell migration [GO:0035701]; motor neuron axon guidance [GO:0008045]; myelin maintenance [GO:0043217]; nervous system development [GO:0007399]; neural precursor cell proliferation [GO:0061351]; neuron migration [GO:0001764]; neutrophil activation [GO:0042119]; organ morphogenesis [GO:0009887]; patterning of blood vessels [GO:0001569]; positive regulation of oligodendrocyte differentiation [GO:0048714]; positive regulation of protein phosphorylation [GO:0001934]; regulation of cell migration [GO:0030334]; regulation of chemotaxis [GO:0050920]; T cell proliferation [GO:0042098]; ventricular septum development [GO:0003281]</t>
  </si>
  <si>
    <t>Lax1</t>
  </si>
  <si>
    <t>MGI:2443362</t>
  </si>
  <si>
    <t>lymphocyte transmembrane adaptor 1</t>
  </si>
  <si>
    <t>adaptive immune response [GO:0002250]; antigen receptor-mediated signaling pathway [GO:0050851]; B cell activation [GO:0042113]; immune response [GO:0006955]; immunoglobulin secretion [GO:0048305]; inactivation of MAPK activity [GO:0000188]; intracellular signal transduction [GO:0035556]; lymphocyte activation [GO:0046649]; negative regulation of T cell activation [GO:0050868]</t>
  </si>
  <si>
    <t>protein kinase binding [GO:0019901]; SH2 domain binding [GO:0042169]</t>
  </si>
  <si>
    <t>cytoplasm [GO:0005737]; Golgi apparatus [GO:0005794]; integral component of membrane [GO:0016021]; membrane [GO:0016020]; plasma membrane [GO:0005886]</t>
  </si>
  <si>
    <t>GO:0042113; GO:0005794; GO:0042169; GO:0002250; GO:0050851; GO:0005737; GO:0006955; GO:0048305; GO:0000188; GO:0016021; GO:0035556; GO:0046649; GO:0016020; GO:0050868; GO:0005886; GO:0019901</t>
  </si>
  <si>
    <t>cytoplasm [GO:0005737]; Golgi apparatus [GO:0005794]; integral component of membrane [GO:0016021]; membrane [GO:0016020]; plasma membrane [GO:0005886]; protein kinase binding [GO:0019901]; SH2 domain binding [GO:0042169]; adaptive immune response [GO:0002250]; antigen receptor-mediated signaling pathway [GO:0050851]; B cell activation [GO:0042113]; immune response [GO:0006955]; immunoglobulin secretion [GO:0048305]; inactivation of MAPK activity [GO:0000188]; intracellular signal transduction [GO:0035556]; lymphocyte activation [GO:0046649]; negative regulation of T cell activation [GO:0050868]</t>
  </si>
  <si>
    <t>Icosl</t>
  </si>
  <si>
    <t>MGI:1354701</t>
  </si>
  <si>
    <t>icos ligand</t>
  </si>
  <si>
    <t>isotype switching [GO:0045190]; positive regulation of activated T cell proliferation [GO:0042104]; positive regulation of interleukin-4 biosynthetic process [GO:0045404]; signal transduction [GO:0007165]; T cell activation [GO:0042110]</t>
  </si>
  <si>
    <t>receptor binding [GO:0005102]</t>
  </si>
  <si>
    <t>external side of plasma membrane [GO:0009897]; extracellular exosome [GO:0070062]; integral component of membrane [GO:0016021]; integral component of plasma membrane [GO:0005887]</t>
  </si>
  <si>
    <t>GO:0042110; GO:0009897; GO:0070062; GO:0016021; GO:0005887; GO:0045190; GO:0042104; GO:0045404; GO:0005102; GO:0007165</t>
  </si>
  <si>
    <t>external side of plasma membrane [GO:0009897]; extracellular exosome [GO:0070062]; integral component of membrane [GO:0016021]; integral component of plasma membrane [GO:0005887]; receptor binding [GO:0005102]; isotype switching [GO:0045190]; positive regulation of activated T cell proliferation [GO:0042104]; positive regulation of interleukin-4 biosynthetic process [GO:0045404]; signal transduction [GO:0007165]; T cell activation [GO:0042110]</t>
  </si>
  <si>
    <t>Epsti1</t>
  </si>
  <si>
    <t>MGI:1915168</t>
  </si>
  <si>
    <t>epithelial stromal interaction 1 (breast)</t>
  </si>
  <si>
    <t>Lgals3</t>
  </si>
  <si>
    <t>MGI:96778</t>
  </si>
  <si>
    <t>lectin, galactose binding, soluble 3</t>
  </si>
  <si>
    <t>cell differentiation [GO:0030154]; eosinophil chemotaxis [GO:0048245]; extracellular matrix organization [GO:0030198]; innate immune response [GO:0045087]; macrophage chemotaxis [GO:0048246]; monocyte chemotaxis [GO:0002548]; mononuclear cell migration [GO:0071674]; mRNA processing [GO:0006397]; negative regulation of endocytosis [GO:0045806]; negative regulation of extrinsic apoptotic signaling pathway [GO:2001237]; negative regulation of immunological synapse formation [GO:2000521]; negative regulation of T cell activation via T cell receptor contact with antigen bound to MHC molecule on antigen presenting cell [GO:2001189]; negative regulation of T cell receptor signaling pathway [GO:0050860]; neutrophil chemotaxis [GO:0030593]; positive chemotaxis [GO:0050918]; positive regulation of calcium ion import [GO:0090280]; positive regulation of mononuclear cell migration [GO:0071677]; regulation of extrinsic apoptotic signaling pathway via death domain receptors [GO:1902041]; regulation of T cell apoptotic process [GO:0070232]; regulation of T cell proliferation [GO:0042129]; RNA splicing [GO:0008380]; skeletal system development [GO:0001501]</t>
  </si>
  <si>
    <t>carbohydrate binding [GO:0030246]; chemoattractant activity [GO:0042056]; IgE binding [GO:0019863]; laminin binding [GO:0043236]; poly(A) RNA binding [GO:0044822]</t>
  </si>
  <si>
    <t>cell surface [GO:0009986]; cytoplasm [GO:0005737]; external side of plasma membrane [GO:0009897]; extracellular exosome [GO:0070062]; extracellular space [GO:0005615]; immunological synapse [GO:0001772]; membrane [GO:0016020]; mitochondrial inner membrane [GO:0005743]; nucleus [GO:0005634]; proteinaceous extracellular matrix [GO:0005578]; spliceosomal complex [GO:0005681]</t>
  </si>
  <si>
    <t>GO:0019863; GO:0008380; GO:0030246; GO:0030154; GO:0009986; GO:0042056; GO:0005737; GO:0048245; GO:0009897; GO:0070062; GO:0030198; GO:0005615; GO:0001772; GO:0045087; GO:0043236; GO:0006397; GO:0048246; GO:0016020; GO:0005743; GO:0002548; GO:0071674; GO:2001189; GO:0050860; GO:0045806; GO:2001237; GO:2000521; GO:0030593; GO:0005634; GO:0044822; GO:0050918; GO:0090280; GO:0071677; GO:0005578; GO:0070232; GO:0042129; GO:1902041; GO:0001501; GO:0005681</t>
  </si>
  <si>
    <t>cell surface [GO:0009986]; cytoplasm [GO:0005737]; external side of plasma membrane [GO:0009897]; extracellular exosome [GO:0070062]; extracellular space [GO:0005615]; immunological synapse [GO:0001772]; membrane [GO:0016020]; mitochondrial inner membrane [GO:0005743]; nucleus [GO:0005634]; proteinaceous extracellular matrix [GO:0005578]; spliceosomal complex [GO:0005681]; carbohydrate binding [GO:0030246]; chemoattractant activity [GO:0042056]; IgE binding [GO:0019863]; laminin binding [GO:0043236]; poly(A) RNA binding [GO:0044822]; cell differentiation [GO:0030154]; eosinophil chemotaxis [GO:0048245]; extracellular matrix organization [GO:0030198]; innate immune response [GO:0045087]; macrophage chemotaxis [GO:0048246]; monocyte chemotaxis [GO:0002548]; mononuclear cell migration [GO:0071674]; mRNA processing [GO:0006397]; negative regulation of endocytosis [GO:0045806]; negative regulation of extrinsic apoptotic signaling pathway [GO:2001237]; negative regulation of immunological synapse formation [GO:2000521]; negative regulation of T cell activation via T cell receptor contact with antigen bound to MHC molecule on antigen presenting cell [GO:2001189]; negative regulation of T cell receptor signaling pathway [GO:0050860]; neutrophil chemotaxis [GO:0030593]; positive chemotaxis [GO:0050918]; positive regulation of calcium ion import [GO:0090280]; positive regulation of mononuclear cell migration [GO:0071677]; regulation of extrinsic apoptotic signaling pathway via death domain receptors [GO:1902041]; regulation of T cell apoptotic process [GO:0070232]; regulation of T cell proliferation [GO:0042129]; RNA splicing [GO:0008380]; skeletal system development [GO:0001501]</t>
  </si>
  <si>
    <t>Samd8</t>
  </si>
  <si>
    <t>MGI:1914880</t>
  </si>
  <si>
    <t>sterile alpha motif domain containing 8</t>
  </si>
  <si>
    <t>ceramide biosynthetic process [GO:0046513]; regulation of ceramide biosynthetic process [GO:2000303]; sphingomyelin biosynthetic process [GO:0006686]</t>
  </si>
  <si>
    <t>transferase activity [GO:0016740]</t>
  </si>
  <si>
    <t>integral component of endoplasmic reticulum membrane [GO:0030176]; integral component of membrane [GO:0016021]</t>
  </si>
  <si>
    <t>GO:0046513; GO:0030176; GO:0016021; GO:2000303; GO:0006686; GO:0016740</t>
  </si>
  <si>
    <t>integral component of endoplasmic reticulum membrane [GO:0030176]; integral component of membrane [GO:0016021]; transferase activity [GO:0016740]; ceramide biosynthetic process [GO:0046513]; regulation of ceramide biosynthetic process [GO:2000303]; sphingomyelin biosynthetic process [GO:0006686]</t>
  </si>
  <si>
    <t>Trappc8</t>
  </si>
  <si>
    <t>MGI:2443008</t>
  </si>
  <si>
    <t>trafficking protein particle complex 8</t>
  </si>
  <si>
    <t>Slc28a2</t>
  </si>
  <si>
    <t>MGI:1913105</t>
  </si>
  <si>
    <t>solute carrier family 28 (sodium-coupled nucleoside transporter), member 2</t>
  </si>
  <si>
    <t>purine nucleoside transmembrane transport [GO:0015860]</t>
  </si>
  <si>
    <t>nucleoside:sodium symporter activity [GO:0005415]; purine nucleoside transmembrane transporter activity [GO:0015211]</t>
  </si>
  <si>
    <t>GO:0005887; GO:0005415; GO:0015860; GO:0015211</t>
  </si>
  <si>
    <t>integral component of plasma membrane [GO:0005887]; nucleoside:sodium symporter activity [GO:0005415]; purine nucleoside transmembrane transporter activity [GO:0015211]; purine nucleoside transmembrane transport [GO:0015860]</t>
  </si>
  <si>
    <t>Trpm2</t>
  </si>
  <si>
    <t>human synonym; current symbol</t>
  </si>
  <si>
    <t>MGI:88423; MGI:1351901</t>
  </si>
  <si>
    <t>Clu; Trpm2</t>
  </si>
  <si>
    <t>clusterin; transient receptor potential cation channel, subfamily M, member 2</t>
  </si>
  <si>
    <t>manganese ion transmembrane transport [GO:0071421]; manganese ion transport [GO:0006828]; response to hydroperoxide [GO:0033194]</t>
  </si>
  <si>
    <t>ADP-ribose diphosphatase activity [GO:0047631]; calcium channel activity [GO:0005262]; manganese ion transmembrane transporter activity [GO:0005384]; sodium channel activity [GO:0005272]</t>
  </si>
  <si>
    <t>GO:0047631; GO:0005262; GO:0016021; GO:0071421; GO:0005384; GO:0006828; GO:0005886; GO:0033194; GO:0005272</t>
  </si>
  <si>
    <t>integral component of membrane [GO:0016021]; plasma membrane [GO:0005886]; ADP-ribose diphosphatase activity [GO:0047631]; calcium channel activity [GO:0005262]; manganese ion transmembrane transporter activity [GO:0005384]; sodium channel activity [GO:0005272]; manganese ion transmembrane transport [GO:0071421]; manganese ion transport [GO:0006828]; response to hydroperoxide [GO:0033194]</t>
  </si>
  <si>
    <t>Son</t>
  </si>
  <si>
    <t>MGI:98353</t>
  </si>
  <si>
    <t>Son DNA binding protein</t>
  </si>
  <si>
    <t>cytokinesis [GO:0000910]; microtubule cytoskeleton organization [GO:0000226]; mRNA processing [GO:0006397]; negative regulation of apoptotic process [GO:0043066]; regulation of cell cycle [GO:0051726]; regulation of RNA splicing [GO:0043484]; regulation of transcription, DNA-templated [GO:0006355]; RNA splicing [GO:0008380]; transcription, DNA-templated [GO:0006351]</t>
  </si>
  <si>
    <t>DNA binding [GO:0003677]; poly(A) RNA binding [GO:0044822]; RNA binding [GO:0003723]; RS domain binding [GO:0050733]</t>
  </si>
  <si>
    <t>nuclear speck [GO:0016607]; nucleoplasm [GO:0005654]</t>
  </si>
  <si>
    <t>GO:0003677; GO:0003723; GO:0008380; GO:0050733; GO:0000910; GO:0006397; GO:0000226; GO:0043066; GO:0016607; GO:0005654; GO:0044822; GO:0043484; GO:0051726; GO:0006355; GO:0006351</t>
  </si>
  <si>
    <t>nuclear speck [GO:0016607]; nucleoplasm [GO:0005654]; DNA binding [GO:0003677]; poly(A) RNA binding [GO:0044822]; RNA binding [GO:0003723]; RS domain binding [GO:0050733]; cytokinesis [GO:0000910]; microtubule cytoskeleton organization [GO:0000226]; mRNA processing [GO:0006397]; negative regulation of apoptotic process [GO:0043066]; regulation of cell cycle [GO:0051726]; regulation of RNA splicing [GO:0043484]; regulation of transcription, DNA-templated [GO:0006355]; RNA splicing [GO:0008380]; transcription, DNA-templated [GO:0006351]</t>
  </si>
  <si>
    <t>Adam17</t>
  </si>
  <si>
    <t>MGI:1096335</t>
  </si>
  <si>
    <t>a disintegrin and metallopeptidase domain 17</t>
  </si>
  <si>
    <t>B cell differentiation [GO:0030183]; cell adhesion [GO:0007155]; cell adhesion mediated by integrin [GO:0033627]; cell motility [GO:0048870]; defense response to Gram-positive bacterium [GO:0050830]; epidermal growth factor-activated receptor transactivation by G-protein coupled receptor signaling pathway [GO:0035625]; epidermal growth factor receptor signaling pathway [GO:0007173]; germinal center formation [GO:0002467]; membrane protein ectodomain proteolysis [GO:0006509]; negative regulation of transforming growth factor beta receptor signaling pathway [GO:0030512]; Notch receptor processing [GO:0007220]; Notch signaling pathway [GO:0007219]; PMA-inducible membrane protein ectodomain proteolysis [GO:0051088]; positive regulation of cell growth [GO:0030307]; positive regulation of cell migration [GO:0030335]; positive regulation of cell proliferation [GO:0008284]; positive regulation of cellular component movement [GO:0051272]; positive regulation of chemokine production [GO:0032722]; positive regulation of cyclin-dependent protein serine/threonine kinase activity involved in G1/S transition of mitotic cell cycle [GO:0031659]; positive regulation of epidermal growth factor-activated receptor activity [GO:0045741]; positive regulation of protein phosphorylation [GO:0001934]; positive regulation of T cell chemotaxis [GO:0010820]; positive regulation of transforming growth factor beta receptor signaling pathway [GO:0030511]; production of molecular mediator involved in inflammatory response [GO:0002532]; proteolysis [GO:0006508]; regulation of mast cell apoptotic process [GO:0033025]; response to drug [GO:0042493]; response to high density lipoprotein particle [GO:0055099]; response to hypoxia [GO:0001666]; response to lipopolysaccharide [GO:0032496]; spleen development [GO:0048536]; T cell differentiation in thymus [GO:0033077]</t>
  </si>
  <si>
    <t>integrin binding [GO:0005178]; interleukin-6 receptor binding [GO:0005138]; metalloendopeptidase activity [GO:0004222]; metallopeptidase activity [GO:0008237]; Notch binding [GO:0005112]; PDZ domain binding [GO:0030165]; zinc ion binding [GO:0008270]</t>
  </si>
  <si>
    <t>actin cytoskeleton [GO:0015629]; apical plasma membrane [GO:0016324]; cell surface [GO:0009986]; cytoplasm [GO:0005737]; extracellular region [GO:0005576]; integral component of plasma membrane [GO:0005887]; membrane [GO:0016020]; membrane raft [GO:0045121]; plasma membrane [GO:0005886]</t>
  </si>
  <si>
    <t>GO:0030183; GO:0005112; GO:0007220; GO:0007219; GO:0030165; GO:0051088; GO:0033077; GO:0015629; GO:0016324; GO:0007155; GO:0033627; GO:0048870; GO:0009986; GO:0005737; GO:0050830; GO:0007173; GO:0035625; GO:0005576; GO:0002467; GO:0005887; GO:0005178; GO:0005138; GO:0016020; GO:0006509; GO:0045121; GO:0004222; GO:0008237; GO:0030512; GO:0005886; GO:0010820; GO:0030307; GO:0030335; GO:0008284; GO:0051272; GO:0032722; GO:0031659; GO:0045741; GO:0001934; GO:0030511; GO:0002532; GO:0006508; GO:0033025; GO:0042493; GO:0055099; GO:0001666; GO:0032496; GO:0048536; GO:0008270</t>
  </si>
  <si>
    <t>actin cytoskeleton [GO:0015629]; apical plasma membrane [GO:0016324]; cell surface [GO:0009986]; cytoplasm [GO:0005737]; extracellular region [GO:0005576]; integral component of plasma membrane [GO:0005887]; membrane [GO:0016020]; membrane raft [GO:0045121]; plasma membrane [GO:0005886]; integrin binding [GO:0005178]; interleukin-6 receptor binding [GO:0005138]; metalloendopeptidase activity [GO:0004222]; metallopeptidase activity [GO:0008237]; Notch binding [GO:0005112]; PDZ domain binding [GO:0030165]; zinc ion binding [GO:0008270]; B cell differentiation [GO:0030183]; cell adhesion [GO:0007155]; cell adhesion mediated by integrin [GO:0033627]; cell motility [GO:0048870]; defense response to Gram-positive bacterium [GO:0050830]; epidermal growth factor receptor signaling pathway [GO:0007173]; epidermal growth factor-activated receptor transactivation by G-protein coupled receptor signaling pathway [GO:0035625]; germinal center formation [GO:0002467]; membrane protein ectodomain proteolysis [GO:0006509]; negative regulation of transforming growth factor beta receptor signaling pathway [GO:0030512]; Notch receptor processing [GO:0007220]; Notch signaling pathway [GO:0007219]; PMA-inducible membrane protein ectodomain proteolysis [GO:0051088]; positive regulation of cell growth [GO:0030307]; positive regulation of cell migration [GO:0030335]; positive regulation of cell proliferation [GO:0008284]; positive regulation of cellular component movement [GO:0051272]; positive regulation of chemokine production [GO:0032722]; positive regulation of cyclin-dependent protein serine/threonine kinase activity involved in G1/S transition of mitotic cell cycle [GO:0031659]; positive regulation of epidermal growth factor-activated receptor activity [GO:0045741]; positive regulation of protein phosphorylation [GO:0001934]; positive regulation of T cell chemotaxis [GO:0010820]; positive regulation of transforming growth factor beta receptor signaling pathway [GO:0030511]; production of molecular mediator involved in inflammatory response [GO:0002532]; proteolysis [GO:0006508]; regulation of mast cell apoptotic process [GO:0033025]; response to drug [GO:0042493]; response to high density lipoprotein particle [GO:0055099]; response to hypoxia [GO:0001666]; response to lipopolysaccharide [GO:0032496]; spleen development [GO:0048536]; T cell differentiation in thymus [GO:0033077]</t>
  </si>
  <si>
    <t>Synpo</t>
  </si>
  <si>
    <t>MGI:1099446</t>
  </si>
  <si>
    <t>synaptopodin</t>
  </si>
  <si>
    <t>cortical cytoskeleton organization [GO:0030865]; positive regulation of actin filament bundle assembly [GO:0032233]; regulation of stress fiber assembly [GO:0051492]</t>
  </si>
  <si>
    <t>actin binding [GO:0003779]</t>
  </si>
  <si>
    <t>actin cytoskeleton [GO:0015629]; bicellular tight junction [GO:0005923]; cytoplasm [GO:0005737]; dendrite [GO:0030425]; dendritic spine [GO:0043197]; perikaryon [GO:0043204]; postsynaptic density [GO:0014069]; postsynaptic membrane [GO:0045211]; stress fiber [GO:0001725]</t>
  </si>
  <si>
    <t>GO:0003779; GO:0015629; GO:0005923; GO:0030865; GO:0005737; GO:0030425; GO:0043197; GO:0043204; GO:0032233; GO:0014069; GO:0045211; GO:0051492; GO:0001725</t>
  </si>
  <si>
    <t>actin cytoskeleton [GO:0015629]; bicellular tight junction [GO:0005923]; cytoplasm [GO:0005737]; dendrite [GO:0030425]; dendritic spine [GO:0043197]; perikaryon [GO:0043204]; postsynaptic density [GO:0014069]; postsynaptic membrane [GO:0045211]; stress fiber [GO:0001725]; actin binding [GO:0003779]; cortical cytoskeleton organization [GO:0030865]; positive regulation of actin filament bundle assembly [GO:0032233]; regulation of stress fiber assembly [GO:0051492]</t>
  </si>
  <si>
    <t>Mertk</t>
  </si>
  <si>
    <t>MGI:96965</t>
  </si>
  <si>
    <t>c-mer proto-oncogene tyrosine kinase</t>
  </si>
  <si>
    <t>apoptotic cell clearance [GO:0043277]; natural killer cell differentiation [GO:0001779]; negative regulation of leukocyte apoptotic process [GO:2000107]; negative regulation of lymphocyte activation [GO:0051250]; phagocytosis [GO:0006909]; platelet activation [GO:0030168]; positive regulation of phagocytosis [GO:0050766]; protein kinase B signaling [GO:0043491]; retina development in camera-type eye [GO:0060041]; secretion by cell [GO:0032940]; spermatogenesis [GO:0007283]; substrate adhesion-dependent cell spreading [GO:0034446]; vagina development [GO:0060068]</t>
  </si>
  <si>
    <t>ATP binding [GO:0005524]; transmembrane receptor protein tyrosine kinase activity [GO:0004714]</t>
  </si>
  <si>
    <t>cytoplasm [GO:0005737]; extracellular space [GO:0005615]; integral component of membrane [GO:0016021]; photoreceptor outer segment [GO:0001750]; rhabdomere [GO:0016028]</t>
  </si>
  <si>
    <t>GO:0005524; GO:0043277; GO:0005737; GO:0005615; GO:0016021; GO:0001779; GO:2000107; GO:0051250; GO:0006909; GO:0001750; GO:0030168; GO:0050766; GO:0043491; GO:0060041; GO:0016028; GO:0032940; GO:0007283; GO:0034446; GO:0004714; GO:0060068</t>
  </si>
  <si>
    <t>cytoplasm [GO:0005737]; extracellular space [GO:0005615]; integral component of membrane [GO:0016021]; photoreceptor outer segment [GO:0001750]; rhabdomere [GO:0016028]; ATP binding [GO:0005524]; transmembrane receptor protein tyrosine kinase activity [GO:0004714]; apoptotic cell clearance [GO:0043277]; natural killer cell differentiation [GO:0001779]; negative regulation of leukocyte apoptotic process [GO:2000107]; negative regulation of lymphocyte activation [GO:0051250]; phagocytosis [GO:0006909]; platelet activation [GO:0030168]; positive regulation of phagocytosis [GO:0050766]; protein kinase B signaling [GO:0043491]; retina development in camera-type eye [GO:0060041]; secretion by cell [GO:0032940]; spermatogenesis [GO:0007283]; substrate adhesion-dependent cell spreading [GO:0034446]; vagina development [GO:0060068]</t>
  </si>
  <si>
    <t>Eif1a</t>
  </si>
  <si>
    <t>MGI:95298; MGI:105125; MGI:1913485</t>
  </si>
  <si>
    <t>Eif1a; Eif1; Eif1ax</t>
  </si>
  <si>
    <t>eukaryotic translation initiation factor 1A; eukaryotic translation initiation factor 1; eukaryotic translation initiation factor 1A, X-linked</t>
  </si>
  <si>
    <t>GO:0044822; GO:0003743</t>
  </si>
  <si>
    <t>Agrn</t>
  </si>
  <si>
    <t>MGI:87961</t>
  </si>
  <si>
    <t>agrin</t>
  </si>
  <si>
    <t>cell differentiation [GO:0030154]; multicellular organismal development [GO:0007275]; negative regulation of sodium:potassium-exchanging ATPase activity [GO:1903407]; negative regulation of sodium ion export from cell [GO:1903277]; neuromuscular junction development [GO:0007528]; neurotransmitter receptor metabolic process [GO:0045213]; plasma membrane organization [GO:0007009]; positive regulation of filopodium assembly [GO:0051491]; positive regulation of GTPase activity [GO:0043547]; positive regulation of neuron apoptotic process [GO:0043525]; positive regulation of protein binding [GO:0032092]; positive regulation of protein geranylgeranylation [GO:2000541]; positive regulation of protein phosphorylation [GO:0001934]; positive regulation of protein tyrosine kinase activity [GO:0061098]; positive regulation of synaptic growth at neuromuscular junction [GO:0045887]; positive regulation of transcription from RNA polymerase II promoter [GO:0045944]; receptor clustering [GO:0043113]; regulation of cardiac muscle cell membrane potential [GO:0086036]; regulation of cardiac muscle contraction [GO:0055117]; regulation of GTPase activity [GO:0043087]; regulation of neurotransmitter receptor activity [GO:0099601]; regulation of synaptic growth at neuromuscular junction [GO:0008582]; synaptic transmission [GO:0007268]</t>
  </si>
  <si>
    <t>acetylcholine receptor regulator activity [GO:0030548]; ATPase inhibitor activity [GO:0042030]; calcium ion binding [GO:0005509]; chondroitin sulfate binding [GO:0035374]; dystroglycan binding [GO:0002162]; heparan sulfate proteoglycan binding [GO:0043395]; ion channel binding [GO:0044325]; sialic acid binding [GO:0033691]</t>
  </si>
  <si>
    <t>basal lamina [GO:0005605]; basement membrane [GO:0005604]; cell junction [GO:0030054]; cell surface [GO:0009986]; cytoplasm [GO:0005737]; extracellular exosome [GO:0070062]; extracellular matrix [GO:0031012]; extracellular region [GO:0005576]; extracellular space [GO:0005615]; Golgi lumen [GO:0005796]; integral component of membrane [GO:0016021]; plasma membrane [GO:0005886]; synapse [GO:0045202]</t>
  </si>
  <si>
    <t>GO:0042030; GO:0005796; GO:0030548; GO:0005605; GO:0005604; GO:0005509; GO:0030154; GO:0030054; GO:0009986; GO:0035374; GO:0005737; GO:0002162; GO:0070062; GO:0031012; GO:0005576; GO:0005615; GO:0043395; GO:0016021; GO:0044325; GO:0007275; GO:1903277; GO:1903407; GO:0007528; GO:0045213; GO:0005886; GO:0007009; GO:0043547; GO:0051491; GO:0043525; GO:0032092; GO:2000541; GO:0001934; GO:0061098; GO:0045887; GO:0045944; GO:0043113; GO:0043087; GO:0086036; GO:0055117; GO:0099601; GO:0008582; GO:0033691; GO:0045202; GO:0007268</t>
  </si>
  <si>
    <t>basal lamina [GO:0005605]; basement membrane [GO:0005604]; cell junction [GO:0030054]; cell surface [GO:0009986]; cytoplasm [GO:0005737]; extracellular exosome [GO:0070062]; extracellular matrix [GO:0031012]; extracellular region [GO:0005576]; extracellular space [GO:0005615]; Golgi lumen [GO:0005796]; integral component of membrane [GO:0016021]; plasma membrane [GO:0005886]; synapse [GO:0045202]; acetylcholine receptor regulator activity [GO:0030548]; ATPase inhibitor activity [GO:0042030]; calcium ion binding [GO:0005509]; chondroitin sulfate binding [GO:0035374]; dystroglycan binding [GO:0002162]; heparan sulfate proteoglycan binding [GO:0043395]; ion channel binding [GO:0044325]; sialic acid binding [GO:0033691]; cell differentiation [GO:0030154]; multicellular organismal development [GO:0007275]; negative regulation of sodium ion export from cell [GO:1903277]; negative regulation of sodium:potassium-exchanging ATPase activity [GO:1903407]; neuromuscular junction development [GO:0007528]; neurotransmitter receptor metabolic process [GO:0045213]; plasma membrane organization [GO:0007009]; positive regulation of filopodium assembly [GO:0051491]; positive regulation of GTPase activity [GO:0043547]; positive regulation of neuron apoptotic process [GO:0043525]; positive regulation of protein binding [GO:0032092]; positive regulation of protein geranylgeranylation [GO:2000541]; positive regulation of protein phosphorylation [GO:0001934]; positive regulation of protein tyrosine kinase activity [GO:0061098]; positive regulation of synaptic growth at neuromuscular junction [GO:0045887]; positive regulation of transcription from RNA polymerase II promoter [GO:0045944]; receptor clustering [GO:0043113]; regulation of cardiac muscle cell membrane potential [GO:0086036]; regulation of cardiac muscle contraction [GO:0055117]; regulation of GTPase activity [GO:0043087]; regulation of neurotransmitter receptor activity [GO:0099601]; regulation of synaptic growth at neuromuscular junction [GO:0008582]; synaptic transmission [GO:0007268]</t>
  </si>
  <si>
    <t>Rab8b</t>
  </si>
  <si>
    <t>MGI:2442982</t>
  </si>
  <si>
    <t>RAB8B, member RAS oncogene family</t>
  </si>
  <si>
    <t>adherens junction organization [GO:0034332]; antigen processing and presentation [GO:0019882]; positive regulation of cell projection organization [GO:0031346]; positive regulation of corticotropin secretion [GO:0051461]; protein import into peroxisome membrane [GO:0045046]; protein secretion [GO:0009306]; small GTPase mediated signal transduction [GO:0007264]; vesicle docking involved in exocytosis [GO:0006904]</t>
  </si>
  <si>
    <t>GDP binding [GO:0019003]; GTP binding [GO:0005525]; receptor binding [GO:0005102]</t>
  </si>
  <si>
    <t>cell tip [GO:0051286]; extracellular exosome [GO:0070062]; mitochondrion [GO:0005739]; perinuclear region of cytoplasm [GO:0048471]; peroxisomal membrane [GO:0005778]; phagocytic vesicle [GO:0045335]; phagocytic vesicle membrane [GO:0030670]; plasma membrane [GO:0005886]</t>
  </si>
  <si>
    <t>GO:0019003; GO:0005525; GO:0034332; GO:0019882; GO:0051286; GO:0070062; GO:0005739; GO:0048471; GO:0005778; GO:0045335; GO:0030670; GO:0005886; GO:0031346; GO:0051461; GO:0045046; GO:0009306; GO:0005102; GO:0007264; GO:0006904</t>
  </si>
  <si>
    <t>cell tip [GO:0051286]; extracellular exosome [GO:0070062]; mitochondrion [GO:0005739]; perinuclear region of cytoplasm [GO:0048471]; peroxisomal membrane [GO:0005778]; phagocytic vesicle [GO:0045335]; phagocytic vesicle membrane [GO:0030670]; plasma membrane [GO:0005886]; GDP binding [GO:0019003]; GTP binding [GO:0005525]; receptor binding [GO:0005102]; adherens junction organization [GO:0034332]; antigen processing and presentation [GO:0019882]; positive regulation of cell projection organization [GO:0031346]; positive regulation of corticotropin secretion [GO:0051461]; protein import into peroxisome membrane [GO:0045046]; protein secretion [GO:0009306]; small GTPase mediated signal transduction [GO:0007264]; vesicle docking involved in exocytosis [GO:0006904]</t>
  </si>
  <si>
    <t>Sowahc</t>
  </si>
  <si>
    <t>MGI:3606051</t>
  </si>
  <si>
    <t>sosondowah ankyrin repeat domain family member C</t>
  </si>
  <si>
    <t>Igtp</t>
  </si>
  <si>
    <t>MGI:107729</t>
  </si>
  <si>
    <t>interferon gamma induced GTPase</t>
  </si>
  <si>
    <t>Pla2g16</t>
  </si>
  <si>
    <t>MGI:2179715</t>
  </si>
  <si>
    <t>phospholipase A2, group XVI</t>
  </si>
  <si>
    <t>lipid catabolic process [GO:0016042]; negative regulation of cell cycle [GO:0045786]; phospholipid biosynthetic process [GO:0008654]; phospholipid metabolic process [GO:0006644]</t>
  </si>
  <si>
    <t>1-acyl-2-lysophosphatidylserine acylhydrolase activity [GO:0052740]; phosphatidylcholine 1-acylhydrolase activity [GO:0008970]; phosphatidylserine 1-acylhydrolase activity [GO:0052739]; phospholipase A2 activity [GO:0004623]</t>
  </si>
  <si>
    <t>endoplasmic reticulum [GO:0005783]; integral component of membrane [GO:0016021]; perinuclear region of cytoplasm [GO:0048471]</t>
  </si>
  <si>
    <t>GO:0052740; GO:0005783; GO:0016021; GO:0016042; GO:0045786; GO:0048471; GO:0008970; GO:0052739; GO:0004623; GO:0008654; GO:0006644</t>
  </si>
  <si>
    <t>endoplasmic reticulum [GO:0005783]; integral component of membrane [GO:0016021]; perinuclear region of cytoplasm [GO:0048471]; 1-acyl-2-lysophosphatidylserine acylhydrolase activity [GO:0052740]; phosphatidylcholine 1-acylhydrolase activity [GO:0008970]; phosphatidylserine 1-acylhydrolase activity [GO:0052739]; phospholipase A2 activity [GO:0004623]; lipid catabolic process [GO:0016042]; negative regulation of cell cycle [GO:0045786]; phospholipid biosynthetic process [GO:0008654]; phospholipid metabolic process [GO:0006644]</t>
  </si>
  <si>
    <t>Cxcl13</t>
  </si>
  <si>
    <t>MGI:1888499</t>
  </si>
  <si>
    <t>chemokine (C-X-C motif) ligand 13</t>
  </si>
  <si>
    <t>activation of GTPase activity [GO:0090630]; B cell chemotaxis [GO:0035754]; B cell chemotaxis across high endothelial venule [GO:0035769]; cell-cell signaling [GO:0007267]; cell surface receptor signaling pathway [GO:0007166]; chemokine-mediated signaling pathway [GO:0070098]; defense response to bacterium [GO:0042742]; endothelial cell chemotaxis to fibroblast growth factor [GO:0035768]; G-protein coupled receptor signaling pathway [GO:0007186]; immune response [GO:0006955]; inflammatory response [GO:0006954]; lymph node development [GO:0048535]; lymphocyte chemotaxis across high endothelial venule [GO:0002518]; negative regulation of endothelial cell chemotaxis to fibroblast growth factor [GO:2000545]; positive regulation of cell-cell adhesion mediated by integrin [GO:0033634]; positive regulation of cytosolic calcium ion concentration [GO:0007204]; positive regulation of integrin activation [GO:0033625]; positive regulation of leukocyte chemotaxis [GO:0002690]; positive regulation of T cell chemotaxis [GO:0010820]; regulation of cell proliferation [GO:0042127]; response to lipopolysaccharide [GO:0032496]</t>
  </si>
  <si>
    <t>CCR10 chemokine receptor binding [GO:0031735]; chemokine activity [GO:0008009]; CXCR3 chemokine receptor binding [GO:0048248]; CXCR5 chemokine receptor binding [GO:0031724]; fibroblast growth factor binding [GO:0017134]; heparin binding [GO:0008201]; protein heterodimerization activity [GO:0046982]; receptor agonist activity [GO:0048018]</t>
  </si>
  <si>
    <t>cytosol [GO:0005829]; extracellular region [GO:0005576]; extracellular space [GO:0005615]</t>
  </si>
  <si>
    <t>GO:0035754; GO:0035769; GO:0031735; GO:0048248; GO:0031724; GO:0007186; GO:0090630; GO:0007166; GO:0007267; GO:0008009; GO:0070098; GO:0005829; GO:0042742; GO:0035768; GO:0005576; GO:0005615; GO:0017134; GO:0008201; GO:0006955; GO:0006954; GO:0048535; GO:0002518; GO:2000545; GO:0010820; GO:0033634; GO:0007204; GO:0033625; GO:0002690; GO:0046982; GO:0048018; GO:0042127; GO:0032496</t>
  </si>
  <si>
    <t>cytosol [GO:0005829]; extracellular region [GO:0005576]; extracellular space [GO:0005615]; CCR10 chemokine receptor binding [GO:0031735]; chemokine activity [GO:0008009]; CXCR3 chemokine receptor binding [GO:0048248]; CXCR5 chemokine receptor binding [GO:0031724]; fibroblast growth factor binding [GO:0017134]; heparin binding [GO:0008201]; protein heterodimerization activity [GO:0046982]; receptor agonist activity [GO:0048018]; activation of GTPase activity [GO:0090630]; B cell chemotaxis [GO:0035754]; B cell chemotaxis across high endothelial venule [GO:0035769]; cell surface receptor signaling pathway [GO:0007166]; cell-cell signaling [GO:0007267]; chemokine-mediated signaling pathway [GO:0070098]; defense response to bacterium [GO:0042742]; endothelial cell chemotaxis to fibroblast growth factor [GO:0035768]; G-protein coupled receptor signaling pathway [GO:0007186]; immune response [GO:0006955]; inflammatory response [GO:0006954]; lymph node development [GO:0048535]; lymphocyte chemotaxis across high endothelial venule [GO:0002518]; negative regulation of endothelial cell chemotaxis to fibroblast growth factor [GO:2000545]; positive regulation of cell-cell adhesion mediated by integrin [GO:0033634]; positive regulation of cytosolic calcium ion concentration [GO:0007204]; positive regulation of integrin activation [GO:0033625]; positive regulation of leukocyte chemotaxis [GO:0002690]; positive regulation of T cell chemotaxis [GO:0010820]; regulation of cell proliferation [GO:0042127]; response to lipopolysaccharide [GO:0032496]</t>
  </si>
  <si>
    <t>Dusp2</t>
  </si>
  <si>
    <t>MGI:101911</t>
  </si>
  <si>
    <t>dual specificity phosphatase 2</t>
  </si>
  <si>
    <t>endoderm formation [GO:0001706]; protein dephosphorylation [GO:0006470]</t>
  </si>
  <si>
    <t>MAP kinase tyrosine/serine/threonine phosphatase activity [GO:0017017]; mitogen-activated protein kinase binding [GO:0051019]; phosphoprotein phosphatase activity [GO:0004721]; protein tyrosine phosphatase activity [GO:0004725]</t>
  </si>
  <si>
    <t>GO:0017017; GO:0001706; GO:0051019; GO:0005634; GO:0004721; GO:0006470; GO:0004725</t>
  </si>
  <si>
    <t>nucleus [GO:0005634]; MAP kinase tyrosine/serine/threonine phosphatase activity [GO:0017017]; mitogen-activated protein kinase binding [GO:0051019]; phosphoprotein phosphatase activity [GO:0004721]; protein tyrosine phosphatase activity [GO:0004725]; endoderm formation [GO:0001706]; protein dephosphorylation [GO:0006470]</t>
  </si>
  <si>
    <t>Ccnd1</t>
  </si>
  <si>
    <t>current symbol; chimpanzee symbol</t>
  </si>
  <si>
    <t>MGI:88313; MGI:104556</t>
  </si>
  <si>
    <t>Ccnd1; Cdkn1a</t>
  </si>
  <si>
    <t>cyclin D1; cyclin-dependent kinase inhibitor 1A (P21)</t>
  </si>
  <si>
    <t>canonical Wnt signaling pathway [GO:0060070]; cell division [GO:0051301]; cellular response to DNA damage stimulus [GO:0006974]; cellular response to organic substance [GO:0071310]; endoplasmic reticulum unfolded protein response [GO:0030968]; fat cell differentiation [GO:0045444]; G1/S transition of mitotic cell cycle [GO:0000082]; lactation [GO:0007595]; Leydig cell differentiation [GO:0033327]; liver regeneration [GO:0097421]; mammary gland alveolus development [GO:0060749]; mammary gland epithelial cell proliferation [GO:0033598]; mitotic G1 DNA damage checkpoint [GO:0031571]; negative regulation of cell cycle arrest [GO:0071157]; negative regulation of epithelial cell differentiation [GO:0030857]; negative regulation of transcription from RNA polymerase II promoter [GO:0000122]; negative regulation of Wnt signaling pathway [GO:0030178]; positive regulation of cyclin-dependent protein serine/threonine kinase activity [GO:0045737]; positive regulation of G2/M transition of mitotic cell cycle [GO:0010971]; positive regulation of mammary gland epithelial cell proliferation [GO:0033601]; positive regulation of protein phosphorylation [GO:0001934]; protein phosphorylation [GO:0006468]; re-entry into mitotic cell cycle [GO:0000320]; regulation of cell cycle [GO:0051726]; regulation of G1/S transition of mitotic cell cycle [GO:2000045]; response to calcium ion [GO:0051592]; response to corticosterone [GO:0051412]; response to drug [GO:0042493]; response to estradiol [GO:0032355]; response to ethanol [GO:0045471]; response to iron ion [GO:0010039]; response to leptin [GO:0044321]; response to magnesium ion [GO:0032026]; response to organonitrogen compound [GO:0010243]; response to UV-A [GO:0070141]; response to vitamin E [GO:0033197]; response to X-ray [GO:0010165]; transcription, DNA-templated [GO:0006351]; Wnt signaling pathway [GO:0016055]</t>
  </si>
  <si>
    <t>cyclin-dependent protein serine/threonine kinase regulator activity [GO:0016538]; enzyme binding [GO:0019899]; histone deacetylase binding [GO:0042826]; kinase activity [GO:0016301]; proline-rich region binding [GO:0070064]; protein kinase activity [GO:0004672]; protein kinase binding [GO:0019901]; transcription corepressor activity [GO:0003714]; transcription factor binding [GO:0008134]</t>
  </si>
  <si>
    <t>cyclin-dependent protein kinase holoenzyme complex [GO:0000307]; cytoplasm [GO:0005737]; cytosol [GO:0005829]; intracellular [GO:0005622]; membrane [GO:0016020]; nucleoplasm [GO:0005654]; nucleus [GO:0005634]; transcriptional repressor complex [GO:0017053]</t>
  </si>
  <si>
    <t>GO:0000082; GO:0033327; GO:0016055; GO:0060070; GO:0051301; GO:0006974; GO:0071310; GO:0000307; GO:0016538; GO:0005737; GO:0005829; GO:0030968; GO:0019899; GO:0045444; GO:0042826; GO:0005622; GO:0016301; GO:0007595; GO:0097421; GO:0060749; GO:0033598; GO:0016020; GO:0031571; GO:0030178; GO:0071157; GO:0030857; GO:0000122; GO:0005654; GO:0005634; GO:0010971; GO:0045737; GO:0033601; GO:0001934; GO:0070064; GO:0004672; GO:0019901; GO:0006468; GO:0000320; GO:2000045; GO:0051726; GO:0070141; GO:0010165; GO:0051592; GO:0051412; GO:0042493; GO:0032355; GO:0045471; GO:0010039; GO:0044321; GO:0032026; GO:0010243; GO:0033197; GO:0003714; GO:0008134; GO:0006351; GO:0017053</t>
  </si>
  <si>
    <t>cyclin-dependent protein kinase holoenzyme complex [GO:0000307]; cytoplasm [GO:0005737]; cytosol [GO:0005829]; intracellular [GO:0005622]; membrane [GO:0016020]; nucleoplasm [GO:0005654]; nucleus [GO:0005634]; transcriptional repressor complex [GO:0017053]; cyclin-dependent protein serine/threonine kinase regulator activity [GO:0016538]; enzyme binding [GO:0019899]; histone deacetylase binding [GO:0042826]; kinase activity [GO:0016301]; proline-rich region binding [GO:0070064]; protein kinase activity [GO:0004672]; protein kinase binding [GO:0019901]; transcription corepressor activity [GO:0003714]; transcription factor binding [GO:0008134]; canonical Wnt signaling pathway [GO:0060070]; cell division [GO:0051301]; cellular response to DNA damage stimulus [GO:0006974]; cellular response to organic substance [GO:0071310]; endoplasmic reticulum unfolded protein response [GO:0030968]; fat cell differentiation [GO:0045444]; G1/S transition of mitotic cell cycle [GO:0000082]; lactation [GO:0007595]; Leydig cell differentiation [GO:0033327]; liver regeneration [GO:0097421]; mammary gland alveolus development [GO:0060749]; mammary gland epithelial cell proliferation [GO:0033598]; mitotic G1 DNA damage checkpoint [GO:0031571]; negative regulation of cell cycle arrest [GO:0071157]; negative regulation of epithelial cell differentiation [GO:0030857]; negative regulation of transcription from RNA polymerase II promoter [GO:0000122]; negative regulation of Wnt signaling pathway [GO:0030178]; positive regulation of cyclin-dependent protein serine/threonine kinase activity [GO:0045737]; positive regulation of G2/M transition of mitotic cell cycle [GO:0010971]; positive regulation of mammary gland epithelial cell proliferation [GO:0033601]; positive regulation of protein phosphorylation [GO:0001934]; protein phosphorylation [GO:0006468]; re-entry into mitotic cell cycle [GO:0000320]; regulation of cell cycle [GO:0051726]; regulation of G1/S transition of mitotic cell cycle [GO:2000045]; response to calcium ion [GO:0051592]; response to corticosterone [GO:0051412]; response to drug [GO:0042493]; response to estradiol [GO:0032355]; response to ethanol [GO:0045471]; response to iron ion [GO:0010039]; response to leptin [GO:0044321]; response to magnesium ion [GO:0032026]; response to organonitrogen compound [GO:0010243]; response to UV-A [GO:0070141]; response to vitamin E [GO:0033197]; response to X-ray [GO:0010165]; transcription, DNA-templated [GO:0006351]; Wnt signaling pathway [GO:0016055]</t>
  </si>
  <si>
    <t>Atp6v1a</t>
  </si>
  <si>
    <t>MGI:1201780</t>
  </si>
  <si>
    <t>ATPase, H+ transporting, lysosomal V1 subunit A</t>
  </si>
  <si>
    <t>ATP hydrolysis coupled proton transport [GO:0015991]; ATP metabolic process [GO:0046034]</t>
  </si>
  <si>
    <t>ATP binding [GO:0005524]; proton-transporting ATPase activity, rotational mechanism [GO:0046961]</t>
  </si>
  <si>
    <t>apical plasma membrane [GO:0016324]; cytosol [GO:0005829]; extracellular exosome [GO:0070062]; lysosomal membrane [GO:0005765]; microvillus [GO:0005902]; mitochondrion [GO:0005739]; myelin sheath [GO:0043209]; plasma membrane [GO:0005886]; proton-transporting V-type ATPase, V1 domain [GO:0033180]</t>
  </si>
  <si>
    <t>GO:0005524; GO:0015991; GO:0046034; GO:0016324; GO:0005829; GO:0070062; GO:0005765; GO:0005902; GO:0005739; GO:0043209; GO:0005886; GO:0046961; GO:0033180</t>
  </si>
  <si>
    <t>apical plasma membrane [GO:0016324]; cytosol [GO:0005829]; extracellular exosome [GO:0070062]; lysosomal membrane [GO:0005765]; microvillus [GO:0005902]; mitochondrion [GO:0005739]; myelin sheath [GO:0043209]; plasma membrane [GO:0005886]; proton-transporting V-type ATPase, V1 domain [GO:0033180]; ATP binding [GO:0005524]; proton-transporting ATPase activity, rotational mechanism [GO:0046961]; ATP hydrolysis coupled proton transport [GO:0015991]; ATP metabolic process [GO:0046034]</t>
  </si>
  <si>
    <t>Ppfia3</t>
  </si>
  <si>
    <t>MGI:1924037</t>
  </si>
  <si>
    <t>protein tyrosine phosphatase, receptor type, f polypeptide (PTPRF), interacting protein (liprin), alpha 3</t>
  </si>
  <si>
    <t>neurotransmitter secretion [GO:0007269]; regulation of short-term neuronal synaptic plasticity [GO:0048172]</t>
  </si>
  <si>
    <t>cell surface [GO:0009986]; cytoplasm [GO:0005737]; presynaptic active zone [GO:0048786]</t>
  </si>
  <si>
    <t>GO:0009986; GO:0005737; GO:0007269; GO:0048786; GO:0048172</t>
  </si>
  <si>
    <t>cell surface [GO:0009986]; cytoplasm [GO:0005737]; presynaptic active zone [GO:0048786]; neurotransmitter secretion [GO:0007269]; regulation of short-term neuronal synaptic plasticity [GO:0048172]</t>
  </si>
  <si>
    <t>F10</t>
  </si>
  <si>
    <t>MGI:103107; MGI:1921097; MGI:2443003</t>
  </si>
  <si>
    <t>F10; Fam110a; Pcid2</t>
  </si>
  <si>
    <t>coagulation factor X; family with sequence similarity 110, member A; PCI domain containing 2</t>
  </si>
  <si>
    <t>blood coagulation [GO:0007596]; positive regulation of protein kinase B signaling [GO:0051897]</t>
  </si>
  <si>
    <t>calcium ion binding [GO:0005509]; phospholipid binding [GO:0005543]; serine-type endopeptidase activity [GO:0004252]</t>
  </si>
  <si>
    <t>extracellular region [GO:0005576]</t>
  </si>
  <si>
    <t>GO:0007596; GO:0005509; GO:0005576; GO:0005543; GO:0051897; GO:0004252</t>
  </si>
  <si>
    <t>extracellular region [GO:0005576]; calcium ion binding [GO:0005509]; phospholipid binding [GO:0005543]; serine-type endopeptidase activity [GO:0004252]; blood coagulation [GO:0007596]; positive regulation of protein kinase B signaling [GO:0051897]</t>
  </si>
  <si>
    <t>2510009E07Rik</t>
  </si>
  <si>
    <t>MGI:1919440</t>
  </si>
  <si>
    <t>RIKEN cDNA 2510009E07 gene</t>
  </si>
  <si>
    <t>Jade2</t>
  </si>
  <si>
    <t>MGI:1924151</t>
  </si>
  <si>
    <t>jade family PHD finger 2</t>
  </si>
  <si>
    <t>histone H3 acetylation [GO:0043966]; histone H4-K12 acetylation [GO:0043983]; histone H4-K5 acetylation [GO:0043981]; histone H4-K8 acetylation [GO:0043982]; SMAD protein signal transduction [GO:0060395]</t>
  </si>
  <si>
    <t>zinc ion binding [GO:0008270]</t>
  </si>
  <si>
    <t>extracellular exosome [GO:0070062]; histone acetyltransferase complex [GO:0000123]; nucleoplasm [GO:0005654]</t>
  </si>
  <si>
    <t>GO:0060395; GO:0070062; GO:0043966; GO:0043983; GO:0043981; GO:0043982; GO:0000123; GO:0005654; GO:0008270</t>
  </si>
  <si>
    <t>extracellular exosome [GO:0070062]; histone acetyltransferase complex [GO:0000123]; nucleoplasm [GO:0005654]; zinc ion binding [GO:0008270]; histone H3 acetylation [GO:0043966]; histone H4-K12 acetylation [GO:0043983]; histone H4-K5 acetylation [GO:0043981]; histone H4-K8 acetylation [GO:0043982]; SMAD protein signal transduction [GO:0060395]</t>
  </si>
  <si>
    <t>Phip</t>
  </si>
  <si>
    <t>MGI:1932404</t>
  </si>
  <si>
    <t>pleckstrin homology domain interacting protein</t>
  </si>
  <si>
    <t>cytoskeleton organization [GO:0007010]; insulin receptor signaling pathway [GO:0008286]; negative regulation of apoptotic process [GO:0043066]; negative regulation of extrinsic apoptotic signaling pathway [GO:2001237]; positive regulation of cell proliferation [GO:0008284]; positive regulation of insulin-like growth factor receptor signaling pathway [GO:0043568]; positive regulation of mitotic nuclear division [GO:0045840]; positive regulation of peptidyl-serine phosphorylation [GO:0033138]; positive regulation of peptidyl-threonine phosphorylation [GO:0010800]; positive regulation of transcription, DNA-templated [GO:0045893]; positive regulation of transcription from RNA polymerase II promoter [GO:0045944]; protein import into nucleus [GO:0006606]; regulation of cell morphogenesis [GO:0022604]; regulation of cell shape [GO:0008360]; regulation of growth [GO:0040008]; regulation of protein phosphorylation [GO:0001932]; regulation of transcription from RNA polymerase II promoter [GO:0006357]</t>
  </si>
  <si>
    <t>lysine-acetylated histone binding [GO:0070577]</t>
  </si>
  <si>
    <t>extracellular exosome [GO:0070062]; nucleus [GO:0005634]</t>
  </si>
  <si>
    <t>GO:0007010; GO:0070062; GO:0008286; GO:0070577; GO:0043066; GO:2001237; GO:0005634; GO:0008284; GO:0043568; GO:0045840; GO:0033138; GO:0010800; GO:0045944; GO:0045893; GO:0006606; GO:0022604; GO:0008360; GO:0040008; GO:0001932; GO:0006357</t>
  </si>
  <si>
    <t>extracellular exosome [GO:0070062]; nucleus [GO:0005634]; lysine-acetylated histone binding [GO:0070577]; cytoskeleton organization [GO:0007010]; insulin receptor signaling pathway [GO:0008286]; negative regulation of apoptotic process [GO:0043066]; negative regulation of extrinsic apoptotic signaling pathway [GO:2001237]; positive regulation of cell proliferation [GO:0008284]; positive regulation of insulin-like growth factor receptor signaling pathway [GO:0043568]; positive regulation of mitotic nuclear division [GO:0045840]; positive regulation of peptidyl-serine phosphorylation [GO:0033138]; positive regulation of peptidyl-threonine phosphorylation [GO:0010800]; positive regulation of transcription from RNA polymerase II promoter [GO:0045944]; positive regulation of transcription, DNA-templated [GO:0045893]; protein import into nucleus [GO:0006606]; regulation of cell morphogenesis [GO:0022604]; regulation of cell shape [GO:0008360]; regulation of growth [GO:0040008]; regulation of protein phosphorylation [GO:0001932]; regulation of transcription from RNA polymerase II promoter [GO:0006357]</t>
  </si>
  <si>
    <t>Usp9x</t>
  </si>
  <si>
    <t>MGI:894681</t>
  </si>
  <si>
    <t>ubiquitin specific peptidase 9, X chromosome</t>
  </si>
  <si>
    <t>axon extension [GO:0048675]; BMP signaling pathway [GO:0030509]; cell division [GO:0051301]; cellular response to transforming growth factor beta stimulus [GO:0071560]; cerebellar cortex structural organization [GO:0021698]; chromosome segregation [GO:0007059]; hippocampus development [GO:0021766]; in utero embryonic development [GO:0001701]; mitotic nuclear division [GO:0007067]; neuron migration [GO:0001764]; neuron projection extension [GO:1990138]; post-embryonic development [GO:0009791]; protein deubiquitination [GO:0016579]; transforming growth factor beta receptor signaling pathway [GO:0007179]; ubiquitin-dependent protein catabolic process [GO:0006511]</t>
  </si>
  <si>
    <t>co-SMAD binding [GO:0070410]; thiol-dependent ubiquitinyl hydrolase activity [GO:0036459]</t>
  </si>
  <si>
    <t>apical part of cell [GO:0045177]; cytoplasm [GO:0005737]; growth cone [GO:0030426]; membrane [GO:0016020]</t>
  </si>
  <si>
    <t>GO:0030509; GO:0045177; GO:0048675; GO:0051301; GO:0071560; GO:0021698; GO:0007059; GO:0070410; GO:0005737; GO:0030426; GO:0021766; GO:0001701; GO:0016020; GO:0007067; GO:0001764; GO:1990138; GO:0009791; GO:0016579; GO:0036459; GO:0007179; GO:0006511</t>
  </si>
  <si>
    <t>apical part of cell [GO:0045177]; cytoplasm [GO:0005737]; growth cone [GO:0030426]; membrane [GO:0016020]; co-SMAD binding [GO:0070410]; thiol-dependent ubiquitinyl hydrolase activity [GO:0036459]; axon extension [GO:0048675]; BMP signaling pathway [GO:0030509]; cell division [GO:0051301]; cellular response to transforming growth factor beta stimulus [GO:0071560]; cerebellar cortex structural organization [GO:0021698]; chromosome segregation [GO:0007059]; hippocampus development [GO:0021766]; in utero embryonic development [GO:0001701]; mitotic nuclear division [GO:0007067]; neuron migration [GO:0001764]; neuron projection extension [GO:1990138]; post-embryonic development [GO:0009791]; protein deubiquitination [GO:0016579]; transforming growth factor beta receptor signaling pathway [GO:0007179]; ubiquitin-dependent protein catabolic process [GO:0006511]</t>
  </si>
  <si>
    <t>Icam1</t>
  </si>
  <si>
    <t>MGI:96392</t>
  </si>
  <si>
    <t>intercellular adhesion molecule 1</t>
  </si>
  <si>
    <t>acute inflammatory response to antigenic stimulus [GO:0002438]; adhesion of symbiont to host [GO:0044406]; cell adhesion [GO:0007155]; cell adhesion mediated by integrin [GO:0033627]; cell aging [GO:0007569]; cellular response to alkaloid [GO:0071312]; cellular response to glucose stimulus [GO:0071333]; cellular response to hypoxia [GO:0071456]; cellular response to interleukin-1 [GO:0071347]; cellular response to lipopolysaccharide [GO:0071222]; cellular response to nutrient levels [GO:0031669]; cellular response to tumor necrosis factor [GO:0071356]; establishment of endothelial barrier [GO:0061028]; establishment of Sertoli cell barrier [GO:0097368]; leukocyte cell-cell adhesion [GO:0007159]; leukocyte migration [GO:0050900]; membrane to membrane docking [GO:0022614]; negative regulation of calcium ion transport [GO:0051926]; negative regulation of endothelial cell apoptotic process [GO:2000352]; negative regulation of extrinsic apoptotic signaling pathway via death domain receptors [GO:1902042]; ovarian follicle development [GO:0001541]; positive regulation of actin filament polymerization [GO:0030838]; positive regulation of cellular extravasation [GO:0002693]; positive regulation of ERK1 and ERK2 cascade [GO:0070374]; positive regulation of GTPase activity [GO:0043547]; positive regulation of NF-kappaB transcription factor activity [GO:0051092]; positive regulation of nitric oxide biosynthetic process [GO:0045429]; positive regulation of peptidyl-tyrosine phosphorylation [GO:0050731]; positive regulation of vasoconstriction [GO:0045907]; receptor-mediated virion attachment to host cell [GO:0046813]; regulation of cell adhesion [GO:0030155]; regulation of cell shape [GO:0008360]; regulation of ruffle assembly [GO:1900027]; response to amino acid [GO:0043200]; response to amphetamine [GO:0001975]; response to copper ion [GO:0046688]; response to drug [GO:0042493]; response to ethanol [GO:0045471]; response to gonadotropin [GO:0034698]; response to ionizing radiation [GO:0010212]; response to organic cyclic compound [GO:0014070]; response to sulfur dioxide [GO:0010477]; sensory perception of sound [GO:0007605]; T cell activation via T cell receptor contact with antigen bound to MHC molecule on antigen presenting cell [GO:0002291]; T cell antigen processing and presentation [GO:0002457]</t>
  </si>
  <si>
    <t>integrin binding [GO:0005178]</t>
  </si>
  <si>
    <t>cell surface [GO:0009986]; external side of plasma membrane [GO:0009897]; extracellular exosome [GO:0070062]; extracellular space [GO:0005615]; focal adhesion [GO:0005925]; immunological synapse [GO:0001772]; integral component of plasma membrane [GO:0005887]; membrane [GO:0016020]</t>
  </si>
  <si>
    <t>GO:0002291; GO:0002457; GO:0002438; GO:0044406; GO:0007155; GO:0033627; GO:0007569; GO:0009986; GO:0071312; GO:0071333; GO:0071456; GO:0071347; GO:0071222; GO:0031669; GO:0071356; GO:0097368; GO:0061028; GO:0009897; GO:0070062; GO:0005615; GO:0005925; GO:0001772; GO:0005887; GO:0005178; GO:0007159; GO:0050900; GO:0016020; GO:0022614; GO:0051926; GO:2000352; GO:1902042; GO:0001541; GO:0070374; GO:0043547; GO:0051092; GO:0030838; GO:0002693; GO:0045429; GO:0050731; GO:0045907; GO:0046813; GO:0030155; GO:0008360; GO:1900027; GO:0043200; GO:0001975; GO:0046688; GO:0042493; GO:0045471; GO:0034698; GO:0010212; GO:0014070; GO:0010477; GO:0007605</t>
  </si>
  <si>
    <t>cell surface [GO:0009986]; external side of plasma membrane [GO:0009897]; extracellular exosome [GO:0070062]; extracellular space [GO:0005615]; focal adhesion [GO:0005925]; immunological synapse [GO:0001772]; integral component of plasma membrane [GO:0005887]; membrane [GO:0016020]; integrin binding [GO:0005178]; acute inflammatory response to antigenic stimulus [GO:0002438]; adhesion of symbiont to host [GO:0044406]; cell adhesion [GO:0007155]; cell adhesion mediated by integrin [GO:0033627]; cell aging [GO:0007569]; cellular response to alkaloid [GO:0071312]; cellular response to glucose stimulus [GO:0071333]; cellular response to hypoxia [GO:0071456]; cellular response to interleukin-1 [GO:0071347]; cellular response to lipopolysaccharide [GO:0071222]; cellular response to nutrient levels [GO:0031669]; cellular response to tumor necrosis factor [GO:0071356]; establishment of endothelial barrier [GO:0061028]; establishment of Sertoli cell barrier [GO:0097368]; leukocyte cell-cell adhesion [GO:0007159]; leukocyte migration [GO:0050900]; membrane to membrane docking [GO:0022614]; negative regulation of calcium ion transport [GO:0051926]; negative regulation of endothelial cell apoptotic process [GO:2000352]; negative regulation of extrinsic apoptotic signaling pathway via death domain receptors [GO:1902042]; ovarian follicle development [GO:0001541]; positive regulation of actin filament polymerization [GO:0030838]; positive regulation of cellular extravasation [GO:0002693]; positive regulation of ERK1 and ERK2 cascade [GO:0070374]; positive regulation of GTPase activity [GO:0043547]; positive regulation of NF-kappaB transcription factor activity [GO:0051092]; positive regulation of nitric oxide biosynthetic process [GO:0045429]; positive regulation of peptidyl-tyrosine phosphorylation [GO:0050731]; positive regulation of vasoconstriction [GO:0045907]; receptor-mediated virion attachment to host cell [GO:0046813]; regulation of cell adhesion [GO:0030155]; regulation of cell shape [GO:0008360]; regulation of ruffle assembly [GO:1900027]; response to amino acid [GO:0043200]; response to amphetamine [GO:0001975]; response to copper ion [GO:0046688]; response to drug [GO:0042493]; response to ethanol [GO:0045471]; response to gonadotropin [GO:0034698]; response to ionizing radiation [GO:0010212]; response to organic cyclic compound [GO:0014070]; response to sulfur dioxide [GO:0010477]; sensory perception of sound [GO:0007605]; T cell activation via T cell receptor contact with antigen bound to MHC molecule on antigen presenting cell [GO:0002291]; T cell antigen processing and presentation [GO:0002457]</t>
  </si>
  <si>
    <t>Nampt</t>
  </si>
  <si>
    <t>MGI:1929865</t>
  </si>
  <si>
    <t>nicotinamide phosphoribosyltransferase</t>
  </si>
  <si>
    <t>circadian regulation of gene expression [GO:0032922]; circadian rhythm [GO:0007623]; female pregnancy [GO:0007565]; NAD biosynthetic process [GO:0009435]; positive regulation of nitric-oxide synthase biosynthetic process [GO:0051770]; positive regulation of smooth muscle cell proliferation [GO:0048661]; positive regulation of transcription from RNA polymerase II promoter [GO:0045944]; response to organic cyclic compound [GO:0014070]</t>
  </si>
  <si>
    <t>drug binding [GO:0008144]; nicotinamide phosphoribosyltransferase activity [GO:0047280]; nicotinate-nucleotide diphosphorylase (carboxylating) activity [GO:0004514]</t>
  </si>
  <si>
    <t>cell junction [GO:0030054]; cytoplasm [GO:0005737]; cytosol [GO:0005829]; extracellular exosome [GO:0070062]; extracellular space [GO:0005615]; nucleoplasm [GO:0005654]</t>
  </si>
  <si>
    <t>GO:0009435; GO:0030054; GO:0032922; GO:0007623; GO:0005737; GO:0005829; GO:0008144; GO:0070062; GO:0005615; GO:0007565; GO:0047280; GO:0004514; GO:0005654; GO:0051770; GO:0048661; GO:0045944; GO:0014070</t>
  </si>
  <si>
    <t>cell junction [GO:0030054]; cytoplasm [GO:0005737]; cytosol [GO:0005829]; extracellular exosome [GO:0070062]; extracellular space [GO:0005615]; nucleoplasm [GO:0005654]; drug binding [GO:0008144]; nicotinamide phosphoribosyltransferase activity [GO:0047280]; nicotinate-nucleotide diphosphorylase (carboxylating) activity [GO:0004514]; circadian regulation of gene expression [GO:0032922]; circadian rhythm [GO:0007623]; female pregnancy [GO:0007565]; NAD biosynthetic process [GO:0009435]; positive regulation of nitric-oxide synthase biosynthetic process [GO:0051770]; positive regulation of smooth muscle cell proliferation [GO:0048661]; positive regulation of transcription from RNA polymerase II promoter [GO:0045944]; response to organic cyclic compound [GO:0014070]</t>
  </si>
  <si>
    <t>Fxr1</t>
  </si>
  <si>
    <t>MGI:104860</t>
  </si>
  <si>
    <t>fragile X mental retardation gene 1, autosomal homolog</t>
  </si>
  <si>
    <t>cell differentiation [GO:0030154]; muscle organ development [GO:0007517]; negative regulation of translation [GO:0017148]</t>
  </si>
  <si>
    <t>G-quadruplex RNA binding [GO:0002151]; mRNA 3'-UTR binding [GO:0003730]; poly(A) RNA binding [GO:0044822]</t>
  </si>
  <si>
    <t>axon [GO:0030424]; costamere [GO:0043034]; cytoplasm [GO:0005737]; dendrite [GO:0030425]; dendritic spine [GO:0043197]; membrane [GO:0016020]; nucleus [GO:0005634]; perinuclear region of cytoplasm [GO:0048471]; polysome [GO:0005844]; ribonucleoprotein granule [GO:0035770]</t>
  </si>
  <si>
    <t>GO:0002151; GO:0030424; GO:0030154; GO:0043034; GO:0005737; GO:0030425; GO:0043197; GO:0003730; GO:0016020; GO:0007517; GO:0017148; GO:0005634; GO:0048471; GO:0044822; GO:0005844; GO:0035770</t>
  </si>
  <si>
    <t>axon [GO:0030424]; costamere [GO:0043034]; cytoplasm [GO:0005737]; dendrite [GO:0030425]; dendritic spine [GO:0043197]; membrane [GO:0016020]; nucleus [GO:0005634]; perinuclear region of cytoplasm [GO:0048471]; polysome [GO:0005844]; ribonucleoprotein granule [GO:0035770]; G-quadruplex RNA binding [GO:0002151]; mRNA 3'-UTR binding [GO:0003730]; poly(A) RNA binding [GO:0044822]; cell differentiation [GO:0030154]; muscle organ development [GO:0007517]; negative regulation of translation [GO:0017148]</t>
  </si>
  <si>
    <t>1600014C10Rik</t>
  </si>
  <si>
    <t>MGI:1919494</t>
  </si>
  <si>
    <t>RIKEN cDNA 1600014C10 gene</t>
  </si>
  <si>
    <t>Arhgap6</t>
  </si>
  <si>
    <t>MGI:1196332</t>
  </si>
  <si>
    <t>Rho GTPase activating protein 6</t>
  </si>
  <si>
    <t>actin filament organization [GO:0007015]; activation of phospholipase C activity [GO:0007202]; focal adhesion assembly [GO:0048041]; negative regulation of focal adhesion assembly [GO:0051895]; negative regulation of stress fiber assembly [GO:0051497]; positive regulation of GTPase activity [GO:0043547]; positive regulation of phospholipase activity [GO:0010518]; regulation of GTPase activity [GO:0043087]; signal transduction [GO:0007165]</t>
  </si>
  <si>
    <t>GTPase activator activity [GO:0005096]; phospholipase activator activity [GO:0016004]; phospholipase binding [GO:0043274]</t>
  </si>
  <si>
    <t>actin cytoskeleton [GO:0015629]; cytoplasm [GO:0005737]</t>
  </si>
  <si>
    <t>GO:0005096; GO:0015629; GO:0007015; GO:0007202; GO:0005737; GO:0048041; GO:0051895; GO:0051497; GO:0016004; GO:0043274; GO:0043547; GO:0010518; GO:0043087; GO:0007165</t>
  </si>
  <si>
    <t>actin cytoskeleton [GO:0015629]; cytoplasm [GO:0005737]; GTPase activator activity [GO:0005096]; phospholipase activator activity [GO:0016004]; phospholipase binding [GO:0043274]; actin filament organization [GO:0007015]; activation of phospholipase C activity [GO:0007202]; focal adhesion assembly [GO:0048041]; negative regulation of focal adhesion assembly [GO:0051895]; negative regulation of stress fiber assembly [GO:0051497]; positive regulation of GTPase activity [GO:0043547]; positive regulation of phospholipase activity [GO:0010518]; regulation of GTPase activity [GO:0043087]; signal transduction [GO:0007165]</t>
  </si>
  <si>
    <t>Siglecg</t>
  </si>
  <si>
    <t>MGI:2443630</t>
  </si>
  <si>
    <t>sialic acid binding Ig-like lectin G</t>
  </si>
  <si>
    <t>St3gal5</t>
  </si>
  <si>
    <t>MGI:1339963</t>
  </si>
  <si>
    <t>ST3 beta-galactoside alpha-2,3-sialyltransferase 5</t>
  </si>
  <si>
    <t>ganglioside biosynthetic process [GO:0001574]; oligosaccharide metabolic process [GO:0009311]; protein N-linked glycosylation via asparagine [GO:0018279]; sialylation [GO:0097503]</t>
  </si>
  <si>
    <t>beta-galactoside (CMP) alpha-2,3-sialyltransferase activity [GO:0003836]; lactosylceramide alpha-2,3-sialyltransferase activity [GO:0047291]</t>
  </si>
  <si>
    <t>GO:0000139; GO:0003836; GO:0001574; GO:0016021; GO:0047291; GO:0009311; GO:0018279; GO:0097503</t>
  </si>
  <si>
    <t>Golgi membrane [GO:0000139]; integral component of membrane [GO:0016021]; beta-galactoside (CMP) alpha-2,3-sialyltransferase activity [GO:0003836]; lactosylceramide alpha-2,3-sialyltransferase activity [GO:0047291]; ganglioside biosynthetic process [GO:0001574]; oligosaccharide metabolic process [GO:0009311]; protein N-linked glycosylation via asparagine [GO:0018279]; sialylation [GO:0097503]</t>
  </si>
  <si>
    <t>Mmp12</t>
  </si>
  <si>
    <t>MGI:97005</t>
  </si>
  <si>
    <t>matrix metallopeptidase 12</t>
  </si>
  <si>
    <t>positive regulation of epithelial cell proliferation involved in wound healing [GO:0060054]; response to drug [GO:0042493]; response to organic cyclic compound [GO:0014070]; wound healing, spreading of epidermal cells [GO:0035313]</t>
  </si>
  <si>
    <t>calcium ion binding [GO:0005509]; metalloendopeptidase activity [GO:0004222]; zinc ion binding [GO:0008270]</t>
  </si>
  <si>
    <t>extracellular region [GO:0005576]; proteinaceous extracellular matrix [GO:0005578]</t>
  </si>
  <si>
    <t>GO:0005509; GO:0005576; GO:0004222; GO:0060054; GO:0005578; GO:0042493; GO:0014070; GO:0035313; GO:0008270</t>
  </si>
  <si>
    <t>extracellular region [GO:0005576]; proteinaceous extracellular matrix [GO:0005578]; calcium ion binding [GO:0005509]; metalloendopeptidase activity [GO:0004222]; zinc ion binding [GO:0008270]; positive regulation of epithelial cell proliferation involved in wound healing [GO:0060054]; response to drug [GO:0042493]; response to organic cyclic compound [GO:0014070]; wound healing, spreading of epidermal cells [GO:0035313]</t>
  </si>
  <si>
    <t>Shisa8</t>
  </si>
  <si>
    <t>MGI:2146080</t>
  </si>
  <si>
    <t>shisa family member 8</t>
  </si>
  <si>
    <t>Golph3l</t>
  </si>
  <si>
    <t>MGI:1917129</t>
  </si>
  <si>
    <t>golgi phosphoprotein 3-like</t>
  </si>
  <si>
    <t>Golgi organization [GO:0007030]; Golgi vesicle transport [GO:0048193]; positive regulation of protein secretion [GO:0050714]</t>
  </si>
  <si>
    <t>phosphatidylinositol-4-phosphate binding [GO:0070273]</t>
  </si>
  <si>
    <t>Golgi apparatus [GO:0005794]; Golgi cisterna [GO:0031985]; Golgi cisterna membrane [GO:0032580]; trans-Golgi network [GO:0005802]</t>
  </si>
  <si>
    <t>GO:0005794; GO:0031985; GO:0032580; GO:0007030; GO:0048193; GO:0070273; GO:0050714; GO:0005802</t>
  </si>
  <si>
    <t>Golgi apparatus [GO:0005794]; Golgi cisterna [GO:0031985]; Golgi cisterna membrane [GO:0032580]; trans-Golgi network [GO:0005802]; phosphatidylinositol-4-phosphate binding [GO:0070273]; Golgi organization [GO:0007030]; Golgi vesicle transport [GO:0048193]; positive regulation of protein secretion [GO:0050714]</t>
  </si>
  <si>
    <t>Itpr2</t>
  </si>
  <si>
    <t>MGI:99418</t>
  </si>
  <si>
    <t>inositol 1,4,5-triphosphate receptor 2</t>
  </si>
  <si>
    <t>calcium ion transport [GO:0006816]; cellular response to cAMP [GO:0071320]; cellular response to ethanol [GO:0071361]; inositol phosphate-mediated signaling [GO:0048016]; release of sequestered calcium ion into cytosol [GO:0051209]; response to hypoxia [GO:0001666]</t>
  </si>
  <si>
    <t>calcium-release channel activity [GO:0015278]; inositol 1,4,5-trisphosphate-sensitive calcium-release channel activity [GO:0005220]; phosphatidylinositol binding [GO:0035091]</t>
  </si>
  <si>
    <t>cell cortex [GO:0005938]; cytoplasm [GO:0005737]; integral component of membrane [GO:0016021]; membrane [GO:0016020]; plasma membrane [GO:0005886]; receptor complex [GO:0043235]; sarcoplasmic reticulum [GO:0016529]; sarcoplasmic reticulum membrane [GO:0033017]</t>
  </si>
  <si>
    <t>GO:0006816; GO:0015278; GO:0005938; GO:0071320; GO:0071361; GO:0005737; GO:0005220; GO:0048016; GO:0016021; GO:0016020; GO:0035091; GO:0005886; GO:0043235; GO:0051209; GO:0001666; GO:0016529; GO:0033017</t>
  </si>
  <si>
    <t>cell cortex [GO:0005938]; cytoplasm [GO:0005737]; integral component of membrane [GO:0016021]; membrane [GO:0016020]; plasma membrane [GO:0005886]; receptor complex [GO:0043235]; sarcoplasmic reticulum [GO:0016529]; sarcoplasmic reticulum membrane [GO:0033017]; calcium-release channel activity [GO:0015278]; inositol 1,4,5-trisphosphate-sensitive calcium-release channel activity [GO:0005220]; phosphatidylinositol binding [GO:0035091]; calcium ion transport [GO:0006816]; cellular response to cAMP [GO:0071320]; cellular response to ethanol [GO:0071361]; inositol phosphate-mediated signaling [GO:0048016]; release of sequestered calcium ion into cytosol [GO:0051209]; response to hypoxia [GO:0001666]</t>
  </si>
  <si>
    <t>Marcksl1</t>
  </si>
  <si>
    <t>MGI:97143</t>
  </si>
  <si>
    <t>MARCKS-like 1</t>
  </si>
  <si>
    <t>positive regulation of cell proliferation [GO:0008284]</t>
  </si>
  <si>
    <t>cytoplasm [GO:0005737]; extracellular exosome [GO:0070062]; plasma membrane [GO:0005886]</t>
  </si>
  <si>
    <t>GO:0005737; GO:0070062; GO:0005886; GO:0008284</t>
  </si>
  <si>
    <t>cytoplasm [GO:0005737]; extracellular exosome [GO:0070062]; plasma membrane [GO:0005886]; positive regulation of cell proliferation [GO:0008284]</t>
  </si>
  <si>
    <t>Cd5l</t>
  </si>
  <si>
    <t>MGI:1334419</t>
  </si>
  <si>
    <t>CD5 antigen-like</t>
  </si>
  <si>
    <t>apoptotic process [GO:0006915]; immune system process [GO:0002376]; inflammatory response [GO:0006954]</t>
  </si>
  <si>
    <t>blood microparticle [GO:0072562]; cytoplasm [GO:0005737]; extracellular exosome [GO:0070062]; membrane [GO:0016020]</t>
  </si>
  <si>
    <t>GO:0006915; GO:0072562; GO:0005737; GO:0070062; GO:0002376; GO:0006954; GO:0016020; GO:0005044</t>
  </si>
  <si>
    <t>blood microparticle [GO:0072562]; cytoplasm [GO:0005737]; extracellular exosome [GO:0070062]; membrane [GO:0016020]; scavenger receptor activity [GO:0005044]; apoptotic process [GO:0006915]; immune system process [GO:0002376]; inflammatory response [GO:0006954]</t>
  </si>
  <si>
    <t>Gbp4</t>
  </si>
  <si>
    <t>current symbol; cattle symbol; human symbol</t>
  </si>
  <si>
    <t>MGI:97072; MGI:102772; MGI:1926263</t>
  </si>
  <si>
    <t>Gbp4; Gbp2; Gbp3</t>
  </si>
  <si>
    <t>guanylate binding protein 4; guanylate binding protein 2; guanylate binding protein 3</t>
  </si>
  <si>
    <t>adhesion of symbiont to host [GO:0044406]; cellular response to interferon-beta [GO:0035458]; cellular response to interferon-gamma [GO:0071346]; defense response to Gram-positive bacterium [GO:0050830]; defense response to protozoan [GO:0042832]</t>
  </si>
  <si>
    <t>GTPase activity [GO:0003924]; GTP binding [GO:0005525]</t>
  </si>
  <si>
    <t>cytoplasmic vesicle [GO:0031410]; cytosol [GO:0005829]; Golgi membrane [GO:0000139]; nucleus [GO:0005634]; perinuclear region of cytoplasm [GO:0048471]; symbiont-containing vacuole membrane [GO:0020005]</t>
  </si>
  <si>
    <t>GO:0005525; GO:0003924; GO:0000139; GO:0044406; GO:0035458; GO:0071346; GO:0031410; GO:0005829; GO:0050830; GO:0042832; GO:0005634; GO:0048471; GO:0020005</t>
  </si>
  <si>
    <t>cytoplasmic vesicle [GO:0031410]; cytosol [GO:0005829]; Golgi membrane [GO:0000139]; nucleus [GO:0005634]; perinuclear region of cytoplasm [GO:0048471]; symbiont-containing vacuole membrane [GO:0020005]; GTP binding [GO:0005525]; GTPase activity [GO:0003924]; adhesion of symbiont to host [GO:0044406]; cellular response to interferon-beta [GO:0035458]; cellular response to interferon-gamma [GO:0071346]; defense response to Gram-positive bacterium [GO:0050830]; defense response to protozoan [GO:0042832]</t>
  </si>
  <si>
    <t>Pik3ca</t>
  </si>
  <si>
    <t>MGI:1206581</t>
  </si>
  <si>
    <t>phosphatidylinositol 3-kinase, catalytic, alpha polypeptide</t>
  </si>
  <si>
    <t>activation of protein kinase activity [GO:0032147]; adaptive immune response [GO:0002250]; adipose tissue development [GO:0060612]; angiogenesis [GO:0001525]; cell chemotaxis [GO:0060326]; cellular response to glucose stimulus [GO:0071333]; energy homeostasis [GO:0097009]; glucose metabolic process [GO:0006006]; hypomethylation of CpG island [GO:0044029]; inflammatory response [GO:0006954]; innate immune response [GO:0045087]; liver development [GO:0001889]; mitophagy in response to mitochondrial depolarization [GO:0098779]; negative regulation of anoikis [GO:2000811]; negative regulation of fibroblast apoptotic process [GO:2000270]; negative regulation of neuron apoptotic process [GO:0043524]; phosphatidylinositol 3-kinase signaling [GO:0014065]; phosphatidylinositol-3-phosphate biosynthetic process [GO:0036092]; platelet activation [GO:0030168]; positive regulation of peptidyl-serine phosphorylation [GO:0033138]; protein kinase B signaling [GO:0043491]; protein phosphorylation [GO:0006468]; regulation of cellular respiration [GO:0043457]; regulation of gene expression [GO:0010468]; regulation of genetic imprinting [GO:2000653]; regulation of multicellular organism growth [GO:0040014]</t>
  </si>
  <si>
    <t>1-phosphatidylinositol-3-kinase activity [GO:0016303]; 1-phosphatidylinositol-4-phosphate 3-kinase activity [GO:0035005]; ATP binding [GO:0005524]; insulin receptor substrate binding [GO:0043560]; phosphatidylinositol-4,5-bisphosphate 3-kinase activity [GO:0046934]; protein kinase activator activity [GO:0030295]; protein serine/threonine kinase activity [GO:0004674]</t>
  </si>
  <si>
    <t>intracellular [GO:0005622]; lamellipodium [GO:0030027]; phosphatidylinositol 3-kinase complex [GO:0005942]; phosphatidylinositol 3-kinase complex, class IA [GO:0005943]; plasma membrane [GO:0005886]</t>
  </si>
  <si>
    <t>GO:0016303; GO:0035005; GO:0005524; GO:0032147; GO:0002250; GO:0060612; GO:0001525; GO:0060326; GO:0071333; GO:0097009; GO:0006006; GO:0044029; GO:0006954; GO:0045087; GO:0043560; GO:0005622; GO:0030027; GO:0001889; GO:0098779; GO:2000811; GO:2000270; GO:0043524; GO:0005942; GO:0005943; GO:0014065; GO:0036092; GO:0046934; GO:0005886; GO:0030168; GO:0033138; GO:0043491; GO:0030295; GO:0006468; GO:0004674; GO:0043457; GO:0010468; GO:2000653; GO:0040014</t>
  </si>
  <si>
    <t>intracellular [GO:0005622]; lamellipodium [GO:0030027]; phosphatidylinositol 3-kinase complex [GO:0005942]; phosphatidylinositol 3-kinase complex, class IA [GO:0005943]; plasma membrane [GO:0005886]; 1-phosphatidylinositol-3-kinase activity [GO:0016303]; 1-phosphatidylinositol-4-phosphate 3-kinase activity [GO:0035005]; ATP binding [GO:0005524]; insulin receptor substrate binding [GO:0043560]; phosphatidylinositol-4,5-bisphosphate 3-kinase activity [GO:0046934]; protein kinase activator activity [GO:0030295]; protein serine/threonine kinase activity [GO:0004674]; activation of protein kinase activity [GO:0032147]; adaptive immune response [GO:0002250]; adipose tissue development [GO:0060612]; angiogenesis [GO:0001525]; cell chemotaxis [GO:0060326]; cellular response to glucose stimulus [GO:0071333]; energy homeostasis [GO:0097009]; glucose metabolic process [GO:0006006]; hypomethylation of CpG island [GO:0044029]; inflammatory response [GO:0006954]; innate immune response [GO:0045087]; liver development [GO:0001889]; mitophagy in response to mitochondrial depolarization [GO:0098779]; negative regulation of anoikis [GO:2000811]; negative regulation of fibroblast apoptotic process [GO:2000270]; negative regulation of neuron apoptotic process [GO:0043524]; phosphatidylinositol 3-kinase signaling [GO:0014065]; phosphatidylinositol-3-phosphate biosynthetic process [GO:0036092]; platelet activation [GO:0030168]; positive regulation of peptidyl-serine phosphorylation [GO:0033138]; protein kinase B signaling [GO:0043491]; protein phosphorylation [GO:0006468]; regulation of cellular respiration [GO:0043457]; regulation of gene expression [GO:0010468]; regulation of genetic imprinting [GO:2000653]; regulation of multicellular organism growth [GO:0040014]</t>
  </si>
  <si>
    <t>Qk</t>
  </si>
  <si>
    <t>MGI:97837</t>
  </si>
  <si>
    <t>quaking</t>
  </si>
  <si>
    <t>3'-UTR-mediated mRNA destabilization [GO:0061158]; axon ensheathment [GO:0008366]; long-chain fatty acid biosynthetic process [GO:0042759]; mRNA processing [GO:0006397]; mRNA transport [GO:0051028]; muscle cell differentiation [GO:0042692]; myelination [GO:0042552]; positive regulation of gene expression [GO:0010628]; RNA splicing [GO:0008380]; spermatid development [GO:0007286]; vasculogenesis [GO:0001570]</t>
  </si>
  <si>
    <t>mRNA binding [GO:0003729]; poly(A) RNA binding [GO:0044822]; RNA binding [GO:0003723]</t>
  </si>
  <si>
    <t>GO:0061158; GO:0003723; GO:0008380; GO:0008366; GO:0005737; GO:0042759; GO:0003729; GO:0006397; GO:0051028; GO:0042692; GO:0042552; GO:0005634; GO:0044822; GO:0010628; GO:0007286; GO:0001570</t>
  </si>
  <si>
    <t>cytoplasm [GO:0005737]; nucleus [GO:0005634]; mRNA binding [GO:0003729]; poly(A) RNA binding [GO:0044822]; RNA binding [GO:0003723]; 3'-UTR-mediated mRNA destabilization [GO:0061158]; axon ensheathment [GO:0008366]; long-chain fatty acid biosynthetic process [GO:0042759]; mRNA processing [GO:0006397]; mRNA transport [GO:0051028]; muscle cell differentiation [GO:0042692]; myelination [GO:0042552]; positive regulation of gene expression [GO:0010628]; RNA splicing [GO:0008380]; spermatid development [GO:0007286]; vasculogenesis [GO:0001570]</t>
  </si>
  <si>
    <t>Actr2</t>
  </si>
  <si>
    <t>MGI:1913963</t>
  </si>
  <si>
    <t>ARP2 actin-related protein 2</t>
  </si>
  <si>
    <t>actin cytoskeleton organization [GO:0030036]; Arp2/3 complex-mediated actin nucleation [GO:0034314]; asymmetric cell division [GO:0008356]; cilium assembly [GO:0042384]; cytoplasmic transport [GO:0016482]; establishment or maintenance of cell polarity [GO:0007163]; meiotic cell cycle [GO:0051321]; meiotic chromosome movement towards spindle pole [GO:0016344]; meiotic cytokinesis [GO:0033206]; spindle localization [GO:0051653]</t>
  </si>
  <si>
    <t>ATP binding [GO:0005524]; structural constituent of cytoskeleton [GO:0005200]</t>
  </si>
  <si>
    <t>actin cap [GO:0030478]; Arp2/3 protein complex [GO:0005885]; cell cortex [GO:0005938]; cell projection [GO:0042995]; cytoplasm [GO:0005737]; extracellular exosome [GO:0070062]; focal adhesion [GO:0005925]; membrane [GO:0016020]</t>
  </si>
  <si>
    <t>GO:0005524; GO:0034314; GO:0005885; GO:0030478; GO:0030036; GO:0008356; GO:0005938; GO:0042995; GO:0042384; GO:0005737; GO:0016482; GO:0007163; GO:0070062; GO:0005925; GO:0051321; GO:0016344; GO:0033206; GO:0016020; GO:0051653; GO:0005200</t>
  </si>
  <si>
    <t>actin cap [GO:0030478]; Arp2/3 protein complex [GO:0005885]; cell cortex [GO:0005938]; cell projection [GO:0042995]; cytoplasm [GO:0005737]; extracellular exosome [GO:0070062]; focal adhesion [GO:0005925]; membrane [GO:0016020]; ATP binding [GO:0005524]; structural constituent of cytoskeleton [GO:0005200]; actin cytoskeleton organization [GO:0030036]; Arp2/3 complex-mediated actin nucleation [GO:0034314]; asymmetric cell division [GO:0008356]; cilium assembly [GO:0042384]; cytoplasmic transport [GO:0016482]; establishment or maintenance of cell polarity [GO:0007163]; meiotic cell cycle [GO:0051321]; meiotic chromosome movement towards spindle pole [GO:0016344]; meiotic cytokinesis [GO:0033206]; spindle localization [GO:0051653]</t>
  </si>
  <si>
    <t>Oit3</t>
  </si>
  <si>
    <t>MGI:1201782</t>
  </si>
  <si>
    <t>oncoprotein induced transcript 3</t>
  </si>
  <si>
    <t>urate homeostasis [GO:1903118]</t>
  </si>
  <si>
    <t>nuclear envelope [GO:0005635]</t>
  </si>
  <si>
    <t>GO:0005635; GO:1903118</t>
  </si>
  <si>
    <t>nuclear envelope [GO:0005635]; urate homeostasis [GO:1903118]</t>
  </si>
  <si>
    <t>Fnip1</t>
  </si>
  <si>
    <t>MGI:2444668</t>
  </si>
  <si>
    <t>folliculin interacting protein 1</t>
  </si>
  <si>
    <t>cellular response to starvation [GO:0009267]; immature B cell differentiation [GO:0002327]; negative regulation of cysteine-type endopeptidase activity involved in apoptotic process [GO:0043154]; negative regulation of TOR signaling [GO:0032007]; negative regulation of transcription from RNA polymerase II promoter [GO:0000122]; positive regulation of B cell apoptotic process [GO:0002904]; positive regulation of GTPase activity [GO:0043547]; positive regulation of peptidyl-serine phosphorylation [GO:0033138]; positive regulation of protein complex assembly [GO:0031334]; positive regulation of protein phosphorylation [GO:0001934]; regulation of pro-B cell differentiation [GO:2000973]; regulation of protein phosphorylation [GO:0001932]; TOR signaling [GO:0031929]</t>
  </si>
  <si>
    <t>guanyl-nucleotide exchange factor activity [GO:0005085]</t>
  </si>
  <si>
    <t>GO:0031929; GO:0009267; GO:0005737; GO:0005085; GO:0002327; GO:0032007; GO:0043154; GO:0000122; GO:0002904; GO:0043547; GO:0033138; GO:0031334; GO:0001934; GO:2000973; GO:0001932</t>
  </si>
  <si>
    <t>cytoplasm [GO:0005737]; guanyl-nucleotide exchange factor activity [GO:0005085]; cellular response to starvation [GO:0009267]; immature B cell differentiation [GO:0002327]; negative regulation of cysteine-type endopeptidase activity involved in apoptotic process [GO:0043154]; negative regulation of TOR signaling [GO:0032007]; negative regulation of transcription from RNA polymerase II promoter [GO:0000122]; positive regulation of B cell apoptotic process [GO:0002904]; positive regulation of GTPase activity [GO:0043547]; positive regulation of peptidyl-serine phosphorylation [GO:0033138]; positive regulation of protein complex assembly [GO:0031334]; positive regulation of protein phosphorylation [GO:0001934]; regulation of pro-B cell differentiation [GO:2000973]; regulation of protein phosphorylation [GO:0001932]; TOR signaling [GO:0031929]</t>
  </si>
  <si>
    <t>Irf1</t>
  </si>
  <si>
    <t>MGI:96590</t>
  </si>
  <si>
    <t>interferon regulatory factor 1</t>
  </si>
  <si>
    <t>apoptotic process [GO:0006915]; CD8-positive, alpha-beta T cell differentiation [GO:0043374]; cell cycle arrest [GO:0007050]; cellular response to interferon-beta [GO:0035458]; cellular response to mechanical stimulus [GO:0071260]; defense response to virus [GO:0051607]; interferon-gamma-mediated signaling pathway [GO:0060333]; negative regulation of cell proliferation [GO:0008285]; negative regulation of regulatory T cell differentiation [GO:0045590]; negative regulation of T-helper 2 cell differentiation [GO:0045629]; negative regulation of transcription, DNA-templated [GO:0045892]; positive regulation of interferon-beta production [GO:0032728]; positive regulation of interleukin-12 biosynthetic process [GO:0045084]; positive regulation of natural killer cell differentiation [GO:0032825]; positive regulation of T-helper 1 cell differentiation [GO:0045627]; positive regulation of transcription, DNA-templated [GO:0045893]; positive regulation of transcription from RNA polymerase II promoter [GO:0045944]; positive regulation of type I interferon production [GO:0032481]; regulation of adaptive immune response [GO:0002819]; regulation of CD8-positive, alpha-beta T cell proliferation [GO:2000564]; regulation of gene expression [GO:0010468]; regulation of innate immune response [GO:0045088]; regulation of MyD88-dependent toll-like receptor signaling pathway [GO:0034124]; transcription from RNA polymerase II promoter [GO:0006366]</t>
  </si>
  <si>
    <t>DNA binding [GO:0003677]; RNA polymerase II core promoter proximal region sequence-specific DNA binding [GO:0000978]; sequence-specific DNA binding [GO:0043565]; transcriptional activator activity, RNA polymerase II core promoter proximal region sequence-specific binding [GO:0001077]; transcription factor activity, sequence-specific DNA binding [GO:0003700]</t>
  </si>
  <si>
    <t>cytoplasm [GO:0005737]; nuclear chromatin [GO:0000790]; nucleus [GO:0005634]</t>
  </si>
  <si>
    <t>GO:0043374; GO:0003677; GO:0000978; GO:0006915; GO:0007050; GO:0035458; GO:0071260; GO:0005737; GO:0051607; GO:0060333; GO:0045629; GO:0008285; GO:0045590; GO:0045892; GO:0000790; GO:0005634; GO:0045627; GO:0032728; GO:0045084; GO:0032825; GO:0045944; GO:0045893; GO:0032481; GO:2000564; GO:0034124; GO:0002819; GO:0010468; GO:0045088; GO:0043565; GO:0003700; GO:0006366; GO:0001077</t>
  </si>
  <si>
    <t>cytoplasm [GO:0005737]; nuclear chromatin [GO:0000790]; nucleus [GO:0005634]; DNA binding [GO:0003677]; RNA polymerase II core promoter proximal region sequence-specific DNA binding [GO:0000978]; sequence-specific DNA binding [GO:0043565]; transcription factor activity, sequence-specific DNA binding [GO:0003700]; transcriptional activator activity, RNA polymerase II core promoter proximal region sequence-specific binding [GO:0001077]; apoptotic process [GO:0006915]; CD8-positive, alpha-beta T cell differentiation [GO:0043374]; cell cycle arrest [GO:0007050]; cellular response to interferon-beta [GO:0035458]; cellular response to mechanical stimulus [GO:0071260]; defense response to virus [GO:0051607]; interferon-gamma-mediated signaling pathway [GO:0060333]; negative regulation of cell proliferation [GO:0008285]; negative regulation of regulatory T cell differentiation [GO:0045590]; negative regulation of T-helper 2 cell differentiation [GO:0045629]; negative regulation of transcription, DNA-templated [GO:0045892]; positive regulation of interferon-beta production [GO:0032728]; positive regulation of interleukin-12 biosynthetic process [GO:0045084]; positive regulation of natural killer cell differentiation [GO:0032825]; positive regulation of T-helper 1 cell differentiation [GO:0045627]; positive regulation of transcription from RNA polymerase II promoter [GO:0045944]; positive regulation of transcription, DNA-templated [GO:0045893]; positive regulation of type I interferon production [GO:0032481]; regulation of adaptive immune response [GO:0002819]; regulation of CD8-positive, alpha-beta T cell proliferation [GO:2000564]; regulation of gene expression [GO:0010468]; regulation of innate immune response [GO:0045088]; regulation of MyD88-dependent toll-like receptor signaling pathway [GO:0034124]; transcription from RNA polymerase II promoter [GO:0006366]</t>
  </si>
  <si>
    <t>Ctsl</t>
  </si>
  <si>
    <t>MGI:88564</t>
  </si>
  <si>
    <t>cathepsin L</t>
  </si>
  <si>
    <t>autophagic cell death [GO:0048102]; cell communication [GO:0007154]; cellular response to starvation [GO:0009267]; decidualization [GO:0046697]; hair follicle morphogenesis [GO:0031069]; male gonad development [GO:0008584]; multicellular organismal aging [GO:0010259]; negative regulation of keratinocyte proliferation [GO:0010839]; nerve development [GO:0021675]; protein autoprocessing [GO:0016540]; protein processing [GO:0016485]; proteolysis [GO:0006508]; proteolysis involved in cellular protein catabolic process [GO:0051603]; regulation of actin cytoskeleton reorganization [GO:2000249]; response to glucocorticoid [GO:0051384]; response to glucose [GO:0009749]; response to gonadotropin [GO:0034698]; response to organic cyclic compound [GO:0014070]; Sertoli cell differentiation [GO:0060008]; spermatogenesis [GO:0007283]</t>
  </si>
  <si>
    <t>aminopeptidase activity [GO:0004177]; cysteine-type carboxypeptidase activity [GO:0016807]; cysteine-type endopeptidase activity [GO:0004197]; histone binding [GO:0042393]; peptide binding [GO:0042277]</t>
  </si>
  <si>
    <t>apical part of cell [GO:0045177]; cytoplasm [GO:0005737]; cytoplasmic vesicle [GO:0031410]; external side of plasma membrane [GO:0009897]; extracellular exosome [GO:0070062]; extracellular space [GO:0005615]; lysosome [GO:0005764]; microvillus [GO:0005902]; neuron projection [GO:0043005]; nucleolus [GO:0005730]; nucleus [GO:0005634]; perikaryon [GO:0043204]; secretory granule [GO:0030141]; vacuole [GO:0005773]</t>
  </si>
  <si>
    <t>GO:0060008; GO:0004177; GO:0045177; GO:0048102; GO:0007154; GO:0009267; GO:0016807; GO:0004197; GO:0005737; GO:0031410; GO:0046697; GO:0009897; GO:0070062; GO:0005615; GO:0031069; GO:0042393; GO:0005764; GO:0008584; GO:0005902; GO:0010259; GO:0010839; GO:0021675; GO:0043005; GO:0005730; GO:0005634; GO:0042277; GO:0043204; GO:0016540; GO:0016485; GO:0006508; GO:0051603; GO:2000249; GO:0051384; GO:0009749; GO:0034698; GO:0014070; GO:0030141; GO:0007283; GO:0005773</t>
  </si>
  <si>
    <t>apical part of cell [GO:0045177]; cytoplasm [GO:0005737]; cytoplasmic vesicle [GO:0031410]; external side of plasma membrane [GO:0009897]; extracellular exosome [GO:0070062]; extracellular space [GO:0005615]; lysosome [GO:0005764]; microvillus [GO:0005902]; neuron projection [GO:0043005]; nucleolus [GO:0005730]; nucleus [GO:0005634]; perikaryon [GO:0043204]; secretory granule [GO:0030141]; vacuole [GO:0005773]; aminopeptidase activity [GO:0004177]; cysteine-type carboxypeptidase activity [GO:0016807]; cysteine-type endopeptidase activity [GO:0004197]; histone binding [GO:0042393]; peptide binding [GO:0042277]; autophagic cell death [GO:0048102]; cell communication [GO:0007154]; cellular response to starvation [GO:0009267]; decidualization [GO:0046697]; hair follicle morphogenesis [GO:0031069]; male gonad development [GO:0008584]; multicellular organismal aging [GO:0010259]; negative regulation of keratinocyte proliferation [GO:0010839]; nerve development [GO:0021675]; protein autoprocessing [GO:0016540]; protein processing [GO:0016485]; proteolysis [GO:0006508]; proteolysis involved in cellular protein catabolic process [GO:0051603]; regulation of actin cytoskeleton reorganization [GO:2000249]; response to glucocorticoid [GO:0051384]; response to glucose [GO:0009749]; response to gonadotropin [GO:0034698]; response to organic cyclic compound [GO:0014070]; Sertoli cell differentiation [GO:0060008]; spermatogenesis [GO:0007283]</t>
  </si>
  <si>
    <t>Tbc1d10c</t>
  </si>
  <si>
    <t>MGI:1922072</t>
  </si>
  <si>
    <t>TBC1 domain family, member 10c</t>
  </si>
  <si>
    <t>negative regulation of B cell activation [GO:0050869]; negative regulation of ERK1 and ERK2 cascade [GO:0070373]; negative regulation of NFAT protein import into nucleus [GO:0051534]; retrograde transport, endosome to Golgi [GO:0042147]</t>
  </si>
  <si>
    <t>filopodium membrane [GO:0031527]; intracellular [GO:0005622]; membrane [GO:0016020]; plasma membrane [GO:0005886]</t>
  </si>
  <si>
    <t>GO:0005096; GO:0031527; GO:0005622; GO:0016020; GO:0050869; GO:0070373; GO:0051534; GO:0005886; GO:0042147</t>
  </si>
  <si>
    <t>filopodium membrane [GO:0031527]; intracellular [GO:0005622]; membrane [GO:0016020]; plasma membrane [GO:0005886]; GTPase activator activity [GO:0005096]; negative regulation of B cell activation [GO:0050869]; negative regulation of ERK1 and ERK2 cascade [GO:0070373]; negative regulation of NFAT protein import into nucleus [GO:0051534]; retrograde transport, endosome to Golgi [GO:0042147]</t>
  </si>
  <si>
    <t>Ipo7</t>
  </si>
  <si>
    <t>MGI:2152414</t>
  </si>
  <si>
    <t>importin 7</t>
  </si>
  <si>
    <t>innate immune response [GO:0045087]; protein import into nucleus [GO:0006606]; signal transduction [GO:0007165]</t>
  </si>
  <si>
    <t>histone binding [GO:0042393]; protein transporter activity [GO:0008565]</t>
  </si>
  <si>
    <t>cytoplasm [GO:0005737]; cytosol [GO:0005829]; membrane [GO:0016020]; nuclear envelope [GO:0005635]; nucleoplasm [GO:0005654]</t>
  </si>
  <si>
    <t>GO:0005737; GO:0005829; GO:0042393; GO:0045087; GO:0016020; GO:0005635; GO:0005654; GO:0006606; GO:0008565; GO:0007165</t>
  </si>
  <si>
    <t>cytoplasm [GO:0005737]; cytosol [GO:0005829]; membrane [GO:0016020]; nuclear envelope [GO:0005635]; nucleoplasm [GO:0005654]; histone binding [GO:0042393]; protein transporter activity [GO:0008565]; innate immune response [GO:0045087]; protein import into nucleus [GO:0006606]; signal transduction [GO:0007165]</t>
  </si>
  <si>
    <t>Fblim1</t>
  </si>
  <si>
    <t>MGI:1921452</t>
  </si>
  <si>
    <t>filamin binding LIM protein 1</t>
  </si>
  <si>
    <t>regulation of cell shape [GO:0008360]; regulation of integrin activation [GO:0033623]; single organismal cell-cell adhesion [GO:0016337]</t>
  </si>
  <si>
    <t>filamin binding [GO:0031005]; zinc ion binding [GO:0008270]</t>
  </si>
  <si>
    <t>cell cortex [GO:0005938]; focal adhesion [GO:0005925]; stress fiber [GO:0001725]</t>
  </si>
  <si>
    <t>GO:0005938; GO:0031005; GO:0005925; GO:0008360; GO:0033623; GO:0016337; GO:0001725; GO:0008270</t>
  </si>
  <si>
    <t>cell cortex [GO:0005938]; focal adhesion [GO:0005925]; stress fiber [GO:0001725]; filamin binding [GO:0031005]; zinc ion binding [GO:0008270]; regulation of cell shape [GO:0008360]; regulation of integrin activation [GO:0033623]; single organismal cell-cell adhesion [GO:0016337]</t>
  </si>
  <si>
    <t>Guca1a</t>
  </si>
  <si>
    <t>MGI:102770</t>
  </si>
  <si>
    <t>guanylate cyclase activator 1a (retina)</t>
  </si>
  <si>
    <t>cellular response to calcium ion [GO:0071277]; phototransduction [GO:0007602]; regulation of guanylate cyclase activity [GO:0031282]; visual perception [GO:0007601]</t>
  </si>
  <si>
    <t>calcium ion binding [GO:0005509]; calcium sensitive guanylate cyclase activator activity [GO:0008048]; guanylate cyclase regulator activity [GO:0030249]</t>
  </si>
  <si>
    <t>photoreceptor inner segment [GO:0001917]; photoreceptor outer segment [GO:0001750]; plasma membrane [GO:0005886]</t>
  </si>
  <si>
    <t>GO:0005509; GO:0008048; GO:0071277; GO:0030249; GO:0001917; GO:0001750; GO:0007602; GO:0005886; GO:0031282; GO:0007601</t>
  </si>
  <si>
    <t>photoreceptor inner segment [GO:0001917]; photoreceptor outer segment [GO:0001750]; plasma membrane [GO:0005886]; calcium ion binding [GO:0005509]; calcium sensitive guanylate cyclase activator activity [GO:0008048]; guanylate cyclase regulator activity [GO:0030249]; cellular response to calcium ion [GO:0071277]; phototransduction [GO:0007602]; regulation of guanylate cyclase activity [GO:0031282]; visual perception [GO:0007601]</t>
  </si>
  <si>
    <t>Slamf7</t>
  </si>
  <si>
    <t>MGI:1922595</t>
  </si>
  <si>
    <t>SLAM family member 7</t>
  </si>
  <si>
    <t>adaptive immune response [GO:0002250]; innate immune response [GO:0045087]; regulation of natural killer cell activation [GO:0032814]</t>
  </si>
  <si>
    <t>GO:0002250; GO:0009897; GO:0045087; GO:0016021; GO:0005886; GO:0032814</t>
  </si>
  <si>
    <t>external side of plasma membrane [GO:0009897]; integral component of membrane [GO:0016021]; plasma membrane [GO:0005886]; adaptive immune response [GO:0002250]; innate immune response [GO:0045087]; regulation of natural killer cell activation [GO:0032814]</t>
  </si>
  <si>
    <t>Abca1</t>
  </si>
  <si>
    <t>MGI:99607</t>
  </si>
  <si>
    <t>ATP-binding cassette, sub-family A (ABC1), member 1</t>
  </si>
  <si>
    <t>anion transmembrane transport [GO:0098656]; apolipoprotein A-I-mediated signaling pathway [GO:0038027]; cellular response to cholesterol [GO:0071397]; cellular response to lipopolysaccharide [GO:0071222]; cellular response to retinoic acid [GO:0071300]; cholesterol efflux [GO:0033344]; cholesterol homeostasis [GO:0042632]; cholesterol metabolic process [GO:0008203]; endosomal transport [GO:0016197]; G-protein coupled receptor signaling pathway [GO:0007186]; high-density lipoprotein particle assembly [GO:0034380]; interleukin-1 beta secretion [GO:0050702]; intracellular cholesterol transport [GO:0032367]; lipoprotein biosynthetic process [GO:0042158]; lipoprotein metabolic process [GO:0042157]; lysosome organization [GO:0007040]; peptide secretion [GO:0002790]; phagocytosis, engulfment [GO:0006911]; phospholipid efflux [GO:0033700]; phospholipid homeostasis [GO:0055091]; phospholipid translocation [GO:0045332]; platelet dense granule organization [GO:0060155]; positive regulation of cAMP biosynthetic process [GO:0030819]; positive regulation of cholesterol efflux [GO:0010875]; protein lipidation [GO:0006497]; regulation of Cdc42 protein signal transduction [GO:0032489]; response to drug [GO:0042493]; response to laminar fluid shear stress [GO:0034616]; response to low-density lipoprotein particle [GO:0055098]; response to nutrient [GO:0007584]; reverse cholesterol transport [GO:0043691]; transmembrane transport [GO:0055085]</t>
  </si>
  <si>
    <t>anion transmembrane transporter activity [GO:0008509]; apolipoprotein A-I binding [GO:0034186]; apolipoprotein A-I receptor activity [GO:0034188]; apolipoprotein binding [GO:0034185]; ATPase activity, coupled to transmembrane movement of substances [GO:0042626]; ATPase binding [GO:0051117]; ATP binding [GO:0005524]; cholesterol transporter activity [GO:0017127]; phospholipid transporter activity [GO:0005548]; receptor binding [GO:0005102]; small GTPase binding [GO:0031267]; syntaxin binding [GO:0019905]</t>
  </si>
  <si>
    <t>endocytic vesicle [GO:0030139]; external side of plasma membrane [GO:0009897]; Golgi apparatus [GO:0005794]; high-density lipoprotein particle [GO:0034364]; integral component of plasma membrane [GO:0005887]; intracellular membrane-bounded organelle [GO:0043231]; membrane raft [GO:0045121]; perinuclear region of cytoplasm [GO:0048471]; phagocytic vesicle [GO:0045335]; plasma membrane [GO:0005886]</t>
  </si>
  <si>
    <t>GO:0005524; GO:0042626; GO:0051117; GO:0007186; GO:0005794; GO:0098656; GO:0008509; GO:0034186; GO:0034188; GO:0038027; GO:0034185; GO:0071397; GO:0071222; GO:0071300; GO:0033344; GO:0042632; GO:0008203; GO:0017127; GO:0030139; GO:0016197; GO:0009897; GO:0034364; GO:0034380; GO:0005887; GO:0050702; GO:0032367; GO:0043231; GO:0042158; GO:0042157; GO:0007040; GO:0045121; GO:0002790; GO:0048471; GO:0045335; GO:0006911; GO:0033700; GO:0055091; GO:0045332; GO:0005548; GO:0005886; GO:0060155; GO:0030819; GO:0010875; GO:0006497; GO:0005102; GO:0032489; GO:0042493; GO:0034616; GO:0055098; GO:0007584; GO:0043691; GO:0031267; GO:0019905; GO:0055085</t>
  </si>
  <si>
    <t>endocytic vesicle [GO:0030139]; external side of plasma membrane [GO:0009897]; Golgi apparatus [GO:0005794]; high-density lipoprotein particle [GO:0034364]; integral component of plasma membrane [GO:0005887]; intracellular membrane-bounded organelle [GO:0043231]; membrane raft [GO:0045121]; perinuclear region of cytoplasm [GO:0048471]; phagocytic vesicle [GO:0045335]; plasma membrane [GO:0005886]; anion transmembrane transporter activity [GO:0008509]; apolipoprotein A-I binding [GO:0034186]; apolipoprotein A-I receptor activity [GO:0034188]; apolipoprotein binding [GO:0034185]; ATP binding [GO:0005524]; ATPase activity, coupled to transmembrane movement of substances [GO:0042626]; ATPase binding [GO:0051117]; cholesterol transporter activity [GO:0017127]; phospholipid transporter activity [GO:0005548]; receptor binding [GO:0005102]; small GTPase binding [GO:0031267]; syntaxin binding [GO:0019905]; anion transmembrane transport [GO:0098656]; apolipoprotein A-I-mediated signaling pathway [GO:0038027]; cellular response to cholesterol [GO:0071397]; cellular response to lipopolysaccharide [GO:0071222]; cellular response to retinoic acid [GO:0071300]; cholesterol efflux [GO:0033344]; cholesterol homeostasis [GO:0042632]; cholesterol metabolic process [GO:0008203]; endosomal transport [GO:0016197]; G-protein coupled receptor signaling pathway [GO:0007186]; high-density lipoprotein particle assembly [GO:0034380]; interleukin-1 beta secretion [GO:0050702]; intracellular cholesterol transport [GO:0032367]; lipoprotein biosynthetic process [GO:0042158]; lipoprotein metabolic process [GO:0042157]; lysosome organization [GO:0007040]; peptide secretion [GO:0002790]; phagocytosis, engulfment [GO:0006911]; phospholipid efflux [GO:0033700]; phospholipid homeostasis [GO:0055091]; phospholipid translocation [GO:0045332]; platelet dense granule organization [GO:0060155]; positive regulation of cAMP biosynthetic process [GO:0030819]; positive regulation of cholesterol efflux [GO:0010875]; protein lipidation [GO:0006497]; regulation of Cdc42 protein signal transduction [GO:0032489]; response to drug [GO:0042493]; response to laminar fluid shear stress [GO:0034616]; response to low-density lipoprotein particle [GO:0055098]; response to nutrient [GO:0007584]; reverse cholesterol transport [GO:0043691]; transmembrane transport [GO:0055085]</t>
  </si>
  <si>
    <t>Pilra</t>
  </si>
  <si>
    <t>MGI:2450529</t>
  </si>
  <si>
    <t>paired immunoglobin-like type 2 receptor alpha</t>
  </si>
  <si>
    <t>signal transduction [GO:0007165]; transmembrane receptor protein tyrosine kinase signaling pathway [GO:0007169]</t>
  </si>
  <si>
    <t>extracellular exosome [GO:0070062]; integral component of plasma membrane [GO:0005887]</t>
  </si>
  <si>
    <t>GO:0042288; GO:0070062; GO:0005887; GO:0007165; GO:0007169</t>
  </si>
  <si>
    <t>extracellular exosome [GO:0070062]; integral component of plasma membrane [GO:0005887]; MHC class I protein binding [GO:0042288]; signal transduction [GO:0007165]; transmembrane receptor protein tyrosine kinase signaling pathway [GO:0007169]</t>
  </si>
  <si>
    <t>Tmem132e</t>
  </si>
  <si>
    <t>MGI:2685490</t>
  </si>
  <si>
    <t>transmembrane protein 132E</t>
  </si>
  <si>
    <t>Mcm6</t>
  </si>
  <si>
    <t>MGI:1298227</t>
  </si>
  <si>
    <t>minichromosome maintenance complex component 6</t>
  </si>
  <si>
    <t>cell cycle [GO:0007049]; DNA replication initiation [GO:0006270]; DNA unwinding involved in DNA replication [GO:0006268]</t>
  </si>
  <si>
    <t>ATP binding [GO:0005524]; ATP-dependent DNA helicase activity [GO:0004003]; identical protein binding [GO:0042802]; single-stranded DNA binding [GO:0003697]</t>
  </si>
  <si>
    <t>MCM complex [GO:0042555]; nuclear chromosome, telomeric region [GO:0000784]; nucleoplasm [GO:0005654]; nucleus [GO:0005634]</t>
  </si>
  <si>
    <t>GO:0005524; GO:0004003; GO:0006270; GO:0006268; GO:0042555; GO:0007049; GO:0042802; GO:0000784; GO:0005654; GO:0005634; GO:0003697</t>
  </si>
  <si>
    <t>MCM complex [GO:0042555]; nuclear chromosome, telomeric region [GO:0000784]; nucleoplasm [GO:0005654]; nucleus [GO:0005634]; ATP binding [GO:0005524]; ATP-dependent DNA helicase activity [GO:0004003]; identical protein binding [GO:0042802]; single-stranded DNA binding [GO:0003697]; cell cycle [GO:0007049]; DNA replication initiation [GO:0006270]; DNA unwinding involved in DNA replication [GO:0006268]</t>
  </si>
  <si>
    <t>U2surp</t>
  </si>
  <si>
    <t>MGI:1915208</t>
  </si>
  <si>
    <t>U2 snRNP-associated SURP domain containing</t>
  </si>
  <si>
    <t>RNA processing [GO:0006396]</t>
  </si>
  <si>
    <t>nucleotide binding [GO:0000166]; poly(A) RNA binding [GO:0044822]</t>
  </si>
  <si>
    <t>GO:0006396; GO:0005654; GO:0000166; GO:0005634; GO:0044822</t>
  </si>
  <si>
    <t>nucleoplasm [GO:0005654]; nucleus [GO:0005634]; nucleotide binding [GO:0000166]; poly(A) RNA binding [GO:0044822]; RNA processing [GO:0006396]</t>
  </si>
  <si>
    <t>Tbx21</t>
  </si>
  <si>
    <t>MGI:1888984</t>
  </si>
  <si>
    <t>T-box 21</t>
  </si>
  <si>
    <t>cellular response to organic substance [GO:0071310]; lymphocyte migration [GO:0072676]; positive regulation of isotype switching to IgG isotypes [GO:0048304]; positive regulation of transcription, DNA-templated [GO:0045893]; regulation of immune response [GO:0050776]; response to virus [GO:0009615]; T cell differentiation [GO:0030217]; transcription, DNA-templated [GO:0006351]</t>
  </si>
  <si>
    <t>transcription factor activity, sequence-specific DNA binding [GO:0003700]; transcription regulatory region DNA binding [GO:0044212]</t>
  </si>
  <si>
    <t>neuronal cell body [GO:0043025]; nucleus [GO:0005634]</t>
  </si>
  <si>
    <t>GO:0030217; GO:0071310; GO:0072676; GO:0043025; GO:0005634; GO:0048304; GO:0045893; GO:0050776; GO:0009615; GO:0003700; GO:0044212; GO:0006351</t>
  </si>
  <si>
    <t>neuronal cell body [GO:0043025]; nucleus [GO:0005634]; transcription factor activity, sequence-specific DNA binding [GO:0003700]; transcription regulatory region DNA binding [GO:0044212]; cellular response to organic substance [GO:0071310]; lymphocyte migration [GO:0072676]; positive regulation of isotype switching to IgG isotypes [GO:0048304]; positive regulation of transcription, DNA-templated [GO:0045893]; regulation of immune response [GO:0050776]; response to virus [GO:0009615]; T cell differentiation [GO:0030217]; transcription, DNA-templated [GO:0006351]</t>
  </si>
  <si>
    <t>Slk</t>
  </si>
  <si>
    <t>MGI:95602; MGI:103241</t>
  </si>
  <si>
    <t>Fyn; Slk</t>
  </si>
  <si>
    <t>Fyn proto-oncogene; STE20-like kinase</t>
  </si>
  <si>
    <t>activation of protein kinase activity [GO:0032147]; apoptotic process [GO:0006915]; protein autophosphorylation [GO:0046777]; regulation of apoptotic process [GO:0042981]; regulation of cell migration [GO:0030334]; regulation of focal adhesion assembly [GO:0051893]; regulation of mitotic cell cycle [GO:0007346]; signal transduction by protein phosphorylation [GO:0023014]; stress-activated protein kinase signaling cascade [GO:0031098]</t>
  </si>
  <si>
    <t>ATP binding [GO:0005524]; identical protein binding [GO:0042802]; protein homodimerization activity [GO:0042803]; protein serine/threonine kinase activity [GO:0004674]</t>
  </si>
  <si>
    <t>cell leading edge [GO:0031252]; cytoplasm [GO:0005737]; extracellular exosome [GO:0070062]</t>
  </si>
  <si>
    <t>GO:0005524; GO:0032147; GO:0006915; GO:0031252; GO:0005737; GO:0070062; GO:0042802; GO:0046777; GO:0042803; GO:0004674; GO:0042981; GO:0030334; GO:0051893; GO:0007346; GO:0023014; GO:0031098</t>
  </si>
  <si>
    <t>cell leading edge [GO:0031252]; cytoplasm [GO:0005737]; extracellular exosome [GO:0070062]; ATP binding [GO:0005524]; identical protein binding [GO:0042802]; protein homodimerization activity [GO:0042803]; protein serine/threonine kinase activity [GO:0004674]; activation of protein kinase activity [GO:0032147]; apoptotic process [GO:0006915]; protein autophosphorylation [GO:0046777]; regulation of apoptotic process [GO:0042981]; regulation of cell migration [GO:0030334]; regulation of focal adhesion assembly [GO:0051893]; regulation of mitotic cell cycle [GO:0007346]; signal transduction by protein phosphorylation [GO:0023014]; stress-activated protein kinase signaling cascade [GO:0031098]</t>
  </si>
  <si>
    <t>D17H6S56E-5</t>
  </si>
  <si>
    <t>MGI:1306799</t>
  </si>
  <si>
    <t>DNA segment, Chr 17, human D6S56E 5</t>
  </si>
  <si>
    <t>Txnip</t>
  </si>
  <si>
    <t>MGI:1889549</t>
  </si>
  <si>
    <t>thioredoxin interacting protein</t>
  </si>
  <si>
    <t>cell cycle [GO:0007049]; cellular response to tumor cell [GO:0071228]; keratinocyte differentiation [GO:0030216]; negative regulation of catalytic activity [GO:0043086]; negative regulation of cell division [GO:0051782]; negative regulation of transcription from RNA polymerase II promoter [GO:0000122]; platelet-derived growth factor receptor signaling pathway [GO:0048008]; positive regulation of apoptotic process [GO:0043065]; protein import into nucleus [GO:0006606]; regulation of cell proliferation [GO:0042127]; response to calcium ion [GO:0051592]; response to drug [GO:0042493]; response to estradiol [GO:0032355]; response to glucose [GO:0009749]; response to hydrogen peroxide [GO:0042542]; response to mechanical stimulus [GO:0009612]; response to oxidative stress [GO:0006979]; response to progesterone [GO:0032570]; transcription, DNA-templated [GO:0006351]</t>
  </si>
  <si>
    <t>enzyme inhibitor activity [GO:0004857]; ubiquitin protein ligase binding [GO:0031625]</t>
  </si>
  <si>
    <t>cytoplasm [GO:0005737]; cytosol [GO:0005829]; mitochondrial intermembrane space [GO:0005758]; nucleus [GO:0005634]</t>
  </si>
  <si>
    <t>GO:0007049; GO:0071228; GO:0005737; GO:0005829; GO:0004857; GO:0030216; GO:0005758; GO:0043086; GO:0051782; GO:0000122; GO:0005634; GO:0048008; GO:0043065; GO:0006606; GO:0042127; GO:0051592; GO:0042493; GO:0032355; GO:0009749; GO:0042542; GO:0009612; GO:0006979; GO:0032570; GO:0006351; GO:0031625</t>
  </si>
  <si>
    <t>cytoplasm [GO:0005737]; cytosol [GO:0005829]; mitochondrial intermembrane space [GO:0005758]; nucleus [GO:0005634]; enzyme inhibitor activity [GO:0004857]; ubiquitin protein ligase binding [GO:0031625]; cell cycle [GO:0007049]; cellular response to tumor cell [GO:0071228]; keratinocyte differentiation [GO:0030216]; negative regulation of catalytic activity [GO:0043086]; negative regulation of cell division [GO:0051782]; negative regulation of transcription from RNA polymerase II promoter [GO:0000122]; platelet-derived growth factor receptor signaling pathway [GO:0048008]; positive regulation of apoptotic process [GO:0043065]; protein import into nucleus [GO:0006606]; regulation of cell proliferation [GO:0042127]; response to calcium ion [GO:0051592]; response to drug [GO:0042493]; response to estradiol [GO:0032355]; response to glucose [GO:0009749]; response to hydrogen peroxide [GO:0042542]; response to mechanical stimulus [GO:0009612]; response to oxidative stress [GO:0006979]; response to progesterone [GO:0032570]; transcription, DNA-templated [GO:0006351]</t>
  </si>
  <si>
    <t>Slc30a1</t>
  </si>
  <si>
    <t>MGI:1345281</t>
  </si>
  <si>
    <t>solute carrier family 30 (zinc transporter), member 1</t>
  </si>
  <si>
    <t>cadmium ion transmembrane transport [GO:0070574]; calcium ion import [GO:0070509]; cellular calcium ion homeostasis [GO:0006874]; cellular zinc ion homeostasis [GO:0006882]; detoxification of cadmium ion [GO:0071585]; in utero embryonic development [GO:0001701]; negative regulation of calcium ion import [GO:0090281]; negative regulation of neurotransmitter secretion [GO:0046929]; negative regulation of zinc ion transmembrane import [GO:0071584]; regulation of sequestering of zinc ion [GO:0061088]; response to zinc ion [GO:0010043]; zinc II ion transport [GO:0006829]</t>
  </si>
  <si>
    <t>calcium channel inhibitor activity [GO:0019855]; zinc ion transmembrane transporter activity [GO:0005385]</t>
  </si>
  <si>
    <t>cytoplasm [GO:0005737]; endoplasmic reticulum [GO:0005783]; Golgi apparatus [GO:0005794]; integral component of membrane [GO:0016021]; nuclear membrane [GO:0031965]; plasma membrane [GO:0005886]; T-tubule [GO:0030315]</t>
  </si>
  <si>
    <t>GO:0005794; GO:0030315; GO:0070574; GO:0019855; GO:0070509; GO:0006874; GO:0006882; GO:0005737; GO:0071585; GO:0005783; GO:0001701; GO:0016021; GO:0090281; GO:0046929; GO:0071584; GO:0031965; GO:0005886; GO:0061088; GO:0010043; GO:0006829; GO:0005385</t>
  </si>
  <si>
    <t>cytoplasm [GO:0005737]; endoplasmic reticulum [GO:0005783]; Golgi apparatus [GO:0005794]; integral component of membrane [GO:0016021]; nuclear membrane [GO:0031965]; plasma membrane [GO:0005886]; T-tubule [GO:0030315]; calcium channel inhibitor activity [GO:0019855]; zinc ion transmembrane transporter activity [GO:0005385]; cadmium ion transmembrane transport [GO:0070574]; calcium ion import [GO:0070509]; cellular calcium ion homeostasis [GO:0006874]; cellular zinc ion homeostasis [GO:0006882]; detoxification of cadmium ion [GO:0071585]; in utero embryonic development [GO:0001701]; negative regulation of calcium ion import [GO:0090281]; negative regulation of neurotransmitter secretion [GO:0046929]; negative regulation of zinc ion transmembrane import [GO:0071584]; regulation of sequestering of zinc ion [GO:0061088]; response to zinc ion [GO:0010043]; zinc II ion transport [GO:0006829]</t>
  </si>
  <si>
    <t>Il4ra</t>
  </si>
  <si>
    <t>MGI:105367</t>
  </si>
  <si>
    <t>interleukin 4 receptor, alpha</t>
  </si>
  <si>
    <t>defense response to protozoan [GO:0042832]; immunoglobulin mediated immune response [GO:0016064]; negative regulation of T-helper 1 cell differentiation [GO:0045626]; ovulation [GO:0030728]; positive regulation of chemokine secretion [GO:0090197]; positive regulation of immunoglobulin production [GO:0002639]; positive regulation of macrophage activation [GO:0043032]; positive regulation of mast cell degranulation [GO:0043306]; positive regulation of myoblast fusion [GO:1901741]; positive regulation of T-helper 2 cell differentiation [GO:0045630]; production of molecular mediator involved in inflammatory response [GO:0002532]; regulation of cell proliferation [GO:0042127]; response to estrogen [GO:0043627]</t>
  </si>
  <si>
    <t>extracellular space [GO:0005615]; integral component of membrane [GO:0016021]; plasma membrane [GO:0005886]; receptor complex [GO:0043235]</t>
  </si>
  <si>
    <t>GO:0004896; GO:0042832; GO:0005615; GO:0016064; GO:0016021; GO:0045626; GO:0030728; GO:0005886; GO:0045630; GO:0090197; GO:0002639; GO:0043032; GO:0043306; GO:1901741; GO:0002532; GO:0043235; GO:0042127; GO:0043627</t>
  </si>
  <si>
    <t>extracellular space [GO:0005615]; integral component of membrane [GO:0016021]; plasma membrane [GO:0005886]; receptor complex [GO:0043235]; cytokine receptor activity [GO:0004896]; defense response to protozoan [GO:0042832]; immunoglobulin mediated immune response [GO:0016064]; negative regulation of T-helper 1 cell differentiation [GO:0045626]; ovulation [GO:0030728]; positive regulation of chemokine secretion [GO:0090197]; positive regulation of immunoglobulin production [GO:0002639]; positive regulation of macrophage activation [GO:0043032]; positive regulation of mast cell degranulation [GO:0043306]; positive regulation of myoblast fusion [GO:1901741]; positive regulation of T-helper 2 cell differentiation [GO:0045630]; production of molecular mediator involved in inflammatory response [GO:0002532]; regulation of cell proliferation [GO:0042127]; response to estrogen [GO:0043627]</t>
  </si>
  <si>
    <t>Exoc5</t>
  </si>
  <si>
    <t>MGI:2145645</t>
  </si>
  <si>
    <t>exocyst complex component 5</t>
  </si>
  <si>
    <t>exocytosis [GO:0006887]; protein transport [GO:0015031]; vesicle docking [GO:0048278]</t>
  </si>
  <si>
    <t>protein N-terminus binding [GO:0047485]; Ral GTPase binding [GO:0017160]</t>
  </si>
  <si>
    <t>GO:0017160; GO:0005829; GO:0006887; GO:0047485; GO:0015031; GO:0048278</t>
  </si>
  <si>
    <t>cytosol [GO:0005829]; protein N-terminus binding [GO:0047485]; Ral GTPase binding [GO:0017160]; exocytosis [GO:0006887]; protein transport [GO:0015031]; vesicle docking [GO:0048278]</t>
  </si>
  <si>
    <t>Atp6v0d2</t>
  </si>
  <si>
    <t>MGI:1924415</t>
  </si>
  <si>
    <t>ATPase, H+ transporting, lysosomal V0 subunit D2</t>
  </si>
  <si>
    <t>ATP hydrolysis coupled proton transport [GO:0015991]</t>
  </si>
  <si>
    <t>hydrogen ion transmembrane transporter activity [GO:0015078]</t>
  </si>
  <si>
    <t>apical plasma membrane [GO:0016324]; early endosome [GO:0005769]; extracellular exosome [GO:0070062]; membrane [GO:0016020]; proton-transporting V-type ATPase, V0 domain [GO:0033179]; vacuolar proton-transporting V-type ATPase complex [GO:0016471]</t>
  </si>
  <si>
    <t>GO:0015991; GO:0016324; GO:0005769; GO:0070062; GO:0015078; GO:0016020; GO:0033179; GO:0016471</t>
  </si>
  <si>
    <t>apical plasma membrane [GO:0016324]; early endosome [GO:0005769]; extracellular exosome [GO:0070062]; membrane [GO:0016020]; proton-transporting V-type ATPase, V0 domain [GO:0033179]; vacuolar proton-transporting V-type ATPase complex [GO:0016471]; hydrogen ion transmembrane transporter activity [GO:0015078]; ATP hydrolysis coupled proton transport [GO:0015991]</t>
  </si>
  <si>
    <t>Id3</t>
  </si>
  <si>
    <t>MGI:96398; MGI:1333746</t>
  </si>
  <si>
    <t>Id3; Olfr50</t>
  </si>
  <si>
    <t>inhibitor of DNA binding 3; olfactory receptor 50</t>
  </si>
  <si>
    <t>cellular response to leptomycin B [GO:0072750]; central nervous system development [GO:0007417]; circadian rhythm [GO:0007623]; epithelial cell differentiation [GO:0030855]; heart development [GO:0007507]; metanephros development [GO:0001656]; muscle organ development [GO:0007517]; negative regulation of gene expression [GO:0010629]; negative regulation of myoblast differentiation [GO:0045662]; negative regulation of osteoblast differentiation [GO:0045668]; negative regulation of sequence-specific DNA binding transcription factor activity [GO:0043433]; negative regulation of transcription, DNA-templated [GO:0045892]; negative regulation of transcription from RNA polymerase II promoter [GO:0000122]; neuron differentiation [GO:0030182]; notochord development [GO:0030903]; odontogenesis [GO:0042476]; positive regulation of apoptotic process [GO:0043065]; regulation of cell cycle [GO:0051726]; regulation of DNA replication [GO:0006275]; response to wounding [GO:0009611]; transcription, DNA-templated [GO:0006351]</t>
  </si>
  <si>
    <t>leptomycin B binding [GO:1901707]; protein domain specific binding [GO:0019904]; transcription factor activity, sequence-specific DNA binding [GO:0003700]; transcription factor binding [GO:0008134]</t>
  </si>
  <si>
    <t>cytoplasm [GO:0005737]; microtubule cytoskeleton [GO:0015630]; nucleoplasm [GO:0005654]; nucleus [GO:0005634]</t>
  </si>
  <si>
    <t>GO:0072750; GO:0007417; GO:0007623; GO:0005737; GO:0030855; GO:0007507; GO:1901707; GO:0001656; GO:0015630; GO:0007517; GO:0010629; GO:0045662; GO:0045668; GO:0043433; GO:0000122; GO:0045892; GO:0030182; GO:0030903; GO:0005654; GO:0005634; GO:0042476; GO:0043065; GO:0019904; GO:0006275; GO:0051726; GO:0009611; GO:0003700; GO:0008134; GO:0006351</t>
  </si>
  <si>
    <t>cytoplasm [GO:0005737]; microtubule cytoskeleton [GO:0015630]; nucleoplasm [GO:0005654]; nucleus [GO:0005634]; leptomycin B binding [GO:1901707]; protein domain specific binding [GO:0019904]; transcription factor activity, sequence-specific DNA binding [GO:0003700]; transcription factor binding [GO:0008134]; cellular response to leptomycin B [GO:0072750]; central nervous system development [GO:0007417]; circadian rhythm [GO:0007623]; epithelial cell differentiation [GO:0030855]; heart development [GO:0007507]; metanephros development [GO:0001656]; muscle organ development [GO:0007517]; negative regulation of gene expression [GO:0010629]; negative regulation of myoblast differentiation [GO:0045662]; negative regulation of osteoblast differentiation [GO:0045668]; negative regulation of sequence-specific DNA binding transcription factor activity [GO:0043433]; negative regulation of transcription from RNA polymerase II promoter [GO:0000122]; negative regulation of transcription, DNA-templated [GO:0045892]; neuron differentiation [GO:0030182]; notochord development [GO:0030903]; odontogenesis [GO:0042476]; positive regulation of apoptotic process [GO:0043065]; regulation of cell cycle [GO:0051726]; regulation of DNA replication [GO:0006275]; response to wounding [GO:0009611]; transcription, DNA-templated [GO:0006351]</t>
  </si>
  <si>
    <t>Foxn2</t>
  </si>
  <si>
    <t>MGI:1347478</t>
  </si>
  <si>
    <t>forkhead box N2</t>
  </si>
  <si>
    <t>Cd163l1</t>
  </si>
  <si>
    <t>rhesus macaque symbol; current symbol</t>
  </si>
  <si>
    <t>Zbp1</t>
  </si>
  <si>
    <t>current symbol; old symbol</t>
  </si>
  <si>
    <t>MGI:1927449; MGI:1890357</t>
  </si>
  <si>
    <t>Zbp1; Igf2bp1</t>
  </si>
  <si>
    <t>Z-DNA binding protein 1; insulin-like growth factor 2 mRNA binding protein 1</t>
  </si>
  <si>
    <t>defense response to virus [GO:0051607]; innate immune response [GO:0045087]; positive regulation of type I interferon-mediated signaling pathway [GO:0060340]; viral process [GO:0016032]</t>
  </si>
  <si>
    <t>DNA binding [GO:0003677]; double-stranded RNA adenosine deaminase activity [GO:0003726]; left-handed Z-DNA binding [GO:0003692]; RNA binding [GO:0003723]</t>
  </si>
  <si>
    <t>GO:0003677; GO:0003723; GO:0005737; GO:0005829; GO:0051607; GO:0003726; GO:0045087; GO:0003692; GO:0005634; GO:0060340; GO:0016032</t>
  </si>
  <si>
    <t>cytoplasm [GO:0005737]; cytosol [GO:0005829]; nucleus [GO:0005634]; DNA binding [GO:0003677]; double-stranded RNA adenosine deaminase activity [GO:0003726]; left-handed Z-DNA binding [GO:0003692]; RNA binding [GO:0003723]; defense response to virus [GO:0051607]; innate immune response [GO:0045087]; positive regulation of type I interferon-mediated signaling pathway [GO:0060340]; viral process [GO:0016032]</t>
  </si>
  <si>
    <t>Tgfbr1</t>
  </si>
  <si>
    <t>MGI:98728</t>
  </si>
  <si>
    <t>transforming growth factor, beta receptor I</t>
  </si>
  <si>
    <t>activation of MAPKK activity [GO:0000186]; activin receptor signaling pathway [GO:0032924]; angiogenesis [GO:0001525]; anterior/posterior pattern specification [GO:0009952]; apoptotic process [GO:0006915]; artery morphogenesis [GO:0048844]; blastocyst development [GO:0001824]; cardiac epithelial to mesenchymal transition [GO:0060317]; cell motility [GO:0048870]; cellular response to transforming growth factor beta stimulus [GO:0071560]; collagen fibril organization [GO:0030199]; embryonic cranial skeleton morphogenesis [GO:0048701]; endothelial cell activation [GO:0042118]; endothelial cell migration [GO:0043542]; epithelial to mesenchymal transition [GO:0001837]; germ cell migration [GO:0008354]; heart development [GO:0007507]; intracellular signal transduction [GO:0035556]; in utero embryonic development [GO:0001701]; kidney development [GO:0001822]; lens development in camera-type eye [GO:0002088]; male gonad development [GO:0008584]; mesenchymal cell differentiation [GO:0048762]; negative regulation of apoptotic process [GO:0043066]; negative regulation of chondrocyte differentiation [GO:0032331]; negative regulation of endothelial cell proliferation [GO:0001937]; negative regulation of extrinsic apoptotic signaling pathway [GO:2001237]; neuron fate commitment [GO:0048663]; palate development [GO:0060021]; parathyroid gland development [GO:0060017]; pathway-restricted SMAD protein phosphorylation [GO:0060389]; peptidyl-serine phosphorylation [GO:0018105]; peptidyl-threonine phosphorylation [GO:0018107]; pharyngeal system development [GO:0060037]; positive regulation of apoptotic signaling pathway [GO:2001235]; positive regulation of cell growth [GO:0030307]; positive regulation of cell migration [GO:0030335]; positive regulation of cell proliferation [GO:0008284]; positive regulation of cellular component movement [GO:0051272]; positive regulation of endothelial cell proliferation [GO:0001938]; positive regulation of filopodium assembly [GO:0051491]; positive regulation of gene expression [GO:0010628]; positive regulation of pathway-restricted SMAD protein phosphorylation [GO:0010862]; positive regulation of protein kinase B signaling [GO:0051897]; positive regulation of SMAD protein import into nucleus [GO:0060391]; positive regulation of transcription, DNA-templated [GO:0045893]; post-embryonic development [GO:0009791]; protein phosphorylation [GO:0006468]; regulation of epithelial to mesenchymal transition [GO:0010717]; regulation of gene expression [GO:0010468]; regulation of protein binding [GO:0043393]; regulation of protein ubiquitination [GO:0031396]; regulation of transcription, DNA-templated [GO:0006355]; response to cholesterol [GO:0070723]; signal transduction [GO:0007165]; signal transduction by protein phosphorylation [GO:0023014]; skeletal system development [GO:0001501]; skeletal system morphogenesis [GO:0048705]; thymus development [GO:0048538]; transforming growth factor beta receptor signaling pathway [GO:0007179]</t>
  </si>
  <si>
    <t>ATP binding [GO:0005524]; I-SMAD binding [GO:0070411]; metal ion binding [GO:0046872]; protein kinase activity [GO:0004672]; protein serine/threonine kinase activity [GO:0004674]; receptor binding [GO:0005102]; receptor signaling protein activity [GO:0005057]; receptor signaling protein serine/threonine kinase activity [GO:0004702]; SMAD binding [GO:0046332]; transforming growth factor beta-activated receptor activity [GO:0005024]; transforming growth factor beta binding [GO:0050431]; transforming growth factor beta receptor activity, type I [GO:0005025]; type II transforming growth factor beta receptor binding [GO:0005114]</t>
  </si>
  <si>
    <t>bicellular tight junction [GO:0005923]; caveola [GO:0005901]; cell [GO:0005623]; cell surface [GO:0009986]; endosome [GO:0005768]; integral component of membrane [GO:0016021]; intracellular [GO:0005622]; membrane [GO:0016020]; membrane raft [GO:0045121]; plasma membrane [GO:0005886]; receptor complex [GO:0043235]</t>
  </si>
  <si>
    <t>GO:0005524; GO:0070411; GO:0046332; GO:0000186; GO:0032924; GO:0001525; GO:0009952; GO:0006915; GO:0048844; GO:0005923; GO:0001824; GO:0060317; GO:0005901; GO:0005623; GO:0048870; GO:0009986; GO:0071560; GO:0030199; GO:0048701; GO:0005768; GO:0042118; GO:0043542; GO:0001837; GO:0008354; GO:0007507; GO:0001701; GO:0016021; GO:0005622; GO:0035556; GO:0001822; GO:0002088; GO:0008584; GO:0016020; GO:0045121; GO:0048762; GO:0046872; GO:0043066; GO:0032331; GO:0001937; GO:2001237; GO:0048663; GO:0060021; GO:0060017; GO:0060389; GO:0018105; GO:0018107; GO:0060037; GO:0005886; GO:0060391; GO:2001235; GO:0030307; GO:0030335; GO:0008284; GO:0051272; GO:0001938; GO:0051491; GO:0010628; GO:0010862; GO:0051897; GO:0045893; GO:0009791; GO:0004672; GO:0006468; GO:0004674; GO:0005102; GO:0043235; GO:0005057; GO:0004702; GO:0010717; GO:0010468; GO:0043393; GO:0031396; GO:0006355; GO:0070723; GO:0007165; GO:0023014; GO:0001501; GO:0048705; GO:0048538; GO:0050431; GO:0005025; GO:0007179; GO:0005024; GO:0005114</t>
  </si>
  <si>
    <t>bicellular tight junction [GO:0005923]; caveola [GO:0005901]; cell [GO:0005623]; cell surface [GO:0009986]; endosome [GO:0005768]; integral component of membrane [GO:0016021]; intracellular [GO:0005622]; membrane [GO:0016020]; membrane raft [GO:0045121]; plasma membrane [GO:0005886]; receptor complex [GO:0043235]; ATP binding [GO:0005524]; I-SMAD binding [GO:0070411]; metal ion binding [GO:0046872]; protein kinase activity [GO:0004672]; protein serine/threonine kinase activity [GO:0004674]; receptor binding [GO:0005102]; receptor signaling protein activity [GO:0005057]; receptor signaling protein serine/threonine kinase activity [GO:0004702]; SMAD binding [GO:0046332]; transforming growth factor beta binding [GO:0050431]; transforming growth factor beta receptor activity, type I [GO:0005025]; transforming growth factor beta-activated receptor activity [GO:0005024]; type II transforming growth factor beta receptor binding [GO:0005114]; activation of MAPKK activity [GO:0000186]; activin receptor signaling pathway [GO:0032924]; angiogenesis [GO:0001525]; anterior/posterior pattern specification [GO:0009952]; apoptotic process [GO:0006915]; artery morphogenesis [GO:0048844]; blastocyst development [GO:0001824]; cardiac epithelial to mesenchymal transition [GO:0060317]; cell motility [GO:0048870]; cellular response to transforming growth factor beta stimulus [GO:0071560]; collagen fibril organization [GO:0030199]; embryonic cranial skeleton morphogenesis [GO:0048701]; endothelial cell activation [GO:0042118]; endothelial cell migration [GO:0043542]; epithelial to mesenchymal transition [GO:0001837]; germ cell migration [GO:0008354]; heart development [GO:0007507]; in utero embryonic development [GO:0001701]; intracellular signal transduction [GO:0035556]; kidney development [GO:0001822]; lens development in camera-type eye [GO:0002088]; male gonad development [GO:0008584]; mesenchymal cell differentiation [GO:0048762]; negative regulation of apoptotic process [GO:0043066]; negative regulation of chondrocyte differentiation [GO:0032331]; negative regulation of endothelial cell proliferation [GO:0001937]; negative regulation of extrinsic apoptotic signaling pathway [GO:2001237]; neuron fate commitment [GO:0048663]; palate development [GO:0060021]; parathyroid gland development [GO:0060017]; pathway-restricted SMAD protein phosphorylation [GO:0060389]; peptidyl-serine phosphorylation [GO:0018105]; peptidyl-threonine phosphorylation [GO:0018107]; pharyngeal system development [GO:0060037]; positive regulation of apoptotic signaling pathway [GO:2001235]; positive regulation of cell growth [GO:0030307]; positive regulation of cell migration [GO:0030335]; positive regulation of cell proliferation [GO:0008284]; positive regulation of cellular component movement [GO:0051272]; positive regulation of endothelial cell proliferation [GO:0001938]; positive regulation of filopodium assembly [GO:0051491]; positive regulation of gene expression [GO:0010628]; positive regulation of pathway-restricted SMAD protein phosphorylation [GO:0010862]; positive regulation of protein kinase B signaling [GO:0051897]; positive regulation of SMAD protein import into nucleus [GO:0060391]; positive regulation of transcription, DNA-templated [GO:0045893]; post-embryonic development [GO:0009791]; protein phosphorylation [GO:0006468]; regulation of epithelial to mesenchymal transition [GO:0010717]; regulation of gene expression [GO:0010468]; regulation of protein binding [GO:0043393]; regulation of protein ubiquitination [GO:0031396]; regulation of transcription, DNA-templated [GO:0006355]; response to cholesterol [GO:0070723]; signal transduction [GO:0007165]; signal transduction by protein phosphorylation [GO:0023014]; skeletal system development [GO:0001501]; skeletal system morphogenesis [GO:0048705]; thymus development [GO:0048538]; transforming growth factor beta receptor signaling pathway [GO:0007179]</t>
  </si>
  <si>
    <t>Cd63</t>
  </si>
  <si>
    <t>MGI:99529</t>
  </si>
  <si>
    <t>CD63 antigen</t>
  </si>
  <si>
    <t>cell adhesion [GO:0007155]; cell-matrix adhesion [GO:0007160]; cell migration [GO:0016477]; cell surface receptor signaling pathway [GO:0007166]; cellular protein localization [GO:0034613]; endosome to melanosome transport [GO:0035646]; epithelial cell differentiation [GO:0030855]; negative regulation of epithelial cell migration [GO:0010633]; pigmentation [GO:0043473]; pigment cell differentiation [GO:0050931]; pigment granule maturation [GO:0048757]; positive regulation of cell adhesion [GO:0045785]; positive regulation of endocytosis [GO:0045807]; positive regulation of integrin-mediated signaling pathway [GO:2001046]; positive regulation of receptor internalization [GO:0002092]; protein transport [GO:0015031]; regulation of rubidium ion transport [GO:2000680]; regulation of vascular endothelial growth factor signaling pathway [GO:1900746]</t>
  </si>
  <si>
    <t>cell surface [GO:0009986]; endosome lumen [GO:0031904]; endosome membrane [GO:0010008]; extracellular exosome [GO:0070062]; extracellular space [GO:0005615]; integral component of plasma membrane [GO:0005887]; intrinsic component of plasma membrane [GO:0031226]; late endosome [GO:0005770]; late endosome membrane [GO:0031902]; lysosomal membrane [GO:0005765]; lysosome [GO:0005764]; melanosome [GO:0042470]; multivesicular body, internal vesicle [GO:0097487]; protein complex [GO:0043234]</t>
  </si>
  <si>
    <t>GO:0007155; GO:0016477; GO:0009986; GO:0007166; GO:0007160; GO:0034613; GO:0031904; GO:0010008; GO:0035646; GO:0030855; GO:0070062; GO:0005615; GO:0005887; GO:0031226; GO:0005770; GO:0031902; GO:0005765; GO:0005764; GO:0042470; GO:0097487; GO:0010633; GO:0050931; GO:0048757; GO:0043473; GO:0045785; GO:0045807; GO:2001046; GO:0002092; GO:0043234; GO:0015031; GO:2000680; GO:1900746</t>
  </si>
  <si>
    <t>cell surface [GO:0009986]; endosome lumen [GO:0031904]; endosome membrane [GO:0010008]; extracellular exosome [GO:0070062]; extracellular space [GO:0005615]; integral component of plasma membrane [GO:0005887]; intrinsic component of plasma membrane [GO:0031226]; late endosome [GO:0005770]; late endosome membrane [GO:0031902]; lysosomal membrane [GO:0005765]; lysosome [GO:0005764]; melanosome [GO:0042470]; multivesicular body, internal vesicle [GO:0097487]; protein complex [GO:0043234]; cell adhesion [GO:0007155]; cell migration [GO:0016477]; cell surface receptor signaling pathway [GO:0007166]; cell-matrix adhesion [GO:0007160]; cellular protein localization [GO:0034613]; endosome to melanosome transport [GO:0035646]; epithelial cell differentiation [GO:0030855]; negative regulation of epithelial cell migration [GO:0010633]; pigment cell differentiation [GO:0050931]; pigment granule maturation [GO:0048757]; pigmentation [GO:0043473]; positive regulation of cell adhesion [GO:0045785]; positive regulation of endocytosis [GO:0045807]; positive regulation of integrin-mediated signaling pathway [GO:2001046]; positive regulation of receptor internalization [GO:0002092]; protein transport [GO:0015031]; regulation of rubidium ion transport [GO:2000680]; regulation of vascular endothelial growth factor signaling pathway [GO:1900746]</t>
  </si>
  <si>
    <t>Kif1b</t>
  </si>
  <si>
    <t>MGI:108426</t>
  </si>
  <si>
    <t>kinesin family member 1B</t>
  </si>
  <si>
    <t>anterograde axonal transport [GO:0008089]; cytoskeleton-dependent intracellular transport [GO:0030705]; embryo development [GO:0009790]; microtubule-based movement [GO:0007018]; mitochondrion transport along microtubule [GO:0047497]; neuromuscular synaptic transmission [GO:0007274]; neuron-neuron synaptic transmission [GO:0007270]</t>
  </si>
  <si>
    <t>ATPase activity [GO:0016887]; ATP binding [GO:0005524]; microtubule binding [GO:0008017]; microtubule motor activity [GO:0003777]</t>
  </si>
  <si>
    <t>axon [GO:0030424]; cytoplasmic vesicle [GO:0031410]; cytoplasmic vesicle membrane [GO:0030659]; kinesin complex [GO:0005871]; microtubule [GO:0005874]; microtubule associated complex [GO:0005875]; mitochondrion [GO:0005739]; neuron projection [GO:0043005]</t>
  </si>
  <si>
    <t>GO:0005524; GO:0016887; GO:0008089; GO:0030424; GO:0031410; GO:0030659; GO:0030705; GO:0009790; GO:0005871; GO:0005874; GO:0005875; GO:0008017; GO:0003777; GO:0007018; GO:0005739; GO:0047497; GO:0007274; GO:0043005; GO:0007270</t>
  </si>
  <si>
    <t>axon [GO:0030424]; cytoplasmic vesicle [GO:0031410]; cytoplasmic vesicle membrane [GO:0030659]; kinesin complex [GO:0005871]; microtubule [GO:0005874]; microtubule associated complex [GO:0005875]; mitochondrion [GO:0005739]; neuron projection [GO:0043005]; ATP binding [GO:0005524]; ATPase activity [GO:0016887]; microtubule binding [GO:0008017]; microtubule motor activity [GO:0003777]; anterograde axonal transport [GO:0008089]; cytoskeleton-dependent intracellular transport [GO:0030705]; embryo development [GO:0009790]; microtubule-based movement [GO:0007018]; mitochondrion transport along microtubule [GO:0047497]; neuromuscular synaptic transmission [GO:0007274]; neuron-neuron synaptic transmission [GO:0007270]</t>
  </si>
  <si>
    <t>Il15ra</t>
  </si>
  <si>
    <t>MGI:104644</t>
  </si>
  <si>
    <t>interleukin 15 receptor, alpha chain</t>
  </si>
  <si>
    <t>JAK-STAT cascade [GO:0007259]; negative regulation of neuron projection development [GO:0010977]; positive regulation of natural killer cell differentiation [GO:0032825]; response to nutrient levels [GO:0031667]</t>
  </si>
  <si>
    <t>cytoplasmic vesicle [GO:0031410]; extracellular space [GO:0005615]; integral component of membrane [GO:0016021]; nuclear membrane [GO:0031965]; plasma membrane [GO:0005886]</t>
  </si>
  <si>
    <t>GO:0007259; GO:0031410; GO:0005615; GO:0016021; GO:0010977; GO:0031965; GO:0005886; GO:0032825; GO:0031667</t>
  </si>
  <si>
    <t>cytoplasmic vesicle [GO:0031410]; extracellular space [GO:0005615]; integral component of membrane [GO:0016021]; nuclear membrane [GO:0031965]; plasma membrane [GO:0005886]; JAK-STAT cascade [GO:0007259]; negative regulation of neuron projection development [GO:0010977]; positive regulation of natural killer cell differentiation [GO:0032825]; response to nutrient levels [GO:0031667]</t>
  </si>
  <si>
    <t>Etv5</t>
  </si>
  <si>
    <t>MGI:1096867</t>
  </si>
  <si>
    <t>ets variant 5</t>
  </si>
  <si>
    <t>cell differentiation [GO:0030154]; cellular response to oxidative stress [GO:0034599]; locomotory behavior [GO:0007626]; male germ-line stem cell asymmetric division [GO:0048133]; neuromuscular synaptic transmission [GO:0007274]; positive regulation of glial cell proliferation [GO:0060252]; positive regulation of neuron differentiation [GO:0045666]; positive regulation of transcription, DNA-templated [GO:0045893]; positive regulation of transcription from RNA polymerase II promoter [GO:0045944]; regulation of branching involved in mammary gland duct morphogenesis [GO:0060762]; regulation of synapse organization [GO:0050807]; regulation of transcription from RNA polymerase II promoter [GO:0006357]; skeletal muscle acetylcholine-gated channel clustering [GO:0071340]; transcription from RNA polymerase II promoter [GO:0006366]</t>
  </si>
  <si>
    <t>RNA polymerase II regulatory region sequence-specific DNA binding [GO:0000977]; RNA polymerase II transcription factor activity, sequence-specific DNA binding [GO:0000981]; transcriptional activator activity, RNA polymerase II transcription regulatory region sequence-specific binding [GO:0001228]; transcription factor activity, sequence-specific DNA binding [GO:0003700]; transcription regulatory region DNA binding [GO:0044212]</t>
  </si>
  <si>
    <t>GO:0000977; GO:0000981; GO:0030154; GO:0034599; GO:0007626; GO:0048133; GO:0007274; GO:0005654; GO:0005634; GO:0060252; GO:0045666; GO:0045944; GO:0045893; GO:0060762; GO:0050807; GO:0006357; GO:0071340; GO:0003700; GO:0006366; GO:0044212; GO:0001228</t>
  </si>
  <si>
    <t>nucleoplasm [GO:0005654]; nucleus [GO:0005634]; RNA polymerase II regulatory region sequence-specific DNA binding [GO:0000977]; RNA polymerase II transcription factor activity, sequence-specific DNA binding [GO:0000981]; transcription factor activity, sequence-specific DNA binding [GO:0003700]; transcription regulatory region DNA binding [GO:0044212]; transcriptional activator activity, RNA polymerase II transcription regulatory region sequence-specific binding [GO:0001228]; cell differentiation [GO:0030154]; cellular response to oxidative stress [GO:0034599]; locomotory behavior [GO:0007626]; male germ-line stem cell asymmetric division [GO:0048133]; neuromuscular synaptic transmission [GO:0007274]; positive regulation of glial cell proliferation [GO:0060252]; positive regulation of neuron differentiation [GO:0045666]; positive regulation of transcription from RNA polymerase II promoter [GO:0045944]; positive regulation of transcription, DNA-templated [GO:0045893]; regulation of branching involved in mammary gland duct morphogenesis [GO:0060762]; regulation of synapse organization [GO:0050807]; regulation of transcription from RNA polymerase II promoter [GO:0006357]; skeletal muscle acetylcholine-gated channel clustering [GO:0071340]; transcription from RNA polymerase II promoter [GO:0006366]</t>
  </si>
  <si>
    <t>Arfgef1</t>
  </si>
  <si>
    <t>MGI:2442988</t>
  </si>
  <si>
    <t>ADP-ribosylation factor guanine nucleotide-exchange factor 1(brefeldin A-inhibited)</t>
  </si>
  <si>
    <t>endomembrane system organization [GO:0010256]; Golgi organization [GO:0007030]; negative regulation of actin filament polymerization [GO:0030837]; negative regulation of GTPase activity [GO:0034260]; neuron projection development [GO:0031175]; positive regulation of GTPase activity [GO:0043547]; positive regulation of protein glycosylation in Golgi [GO:0090284]; positive regulation of protein kinase B signaling [GO:0051897]; positive regulation of wound healing [GO:0090303]; protein transport [GO:0015031]; regulation of ARF protein signal transduction [GO:0032012]; regulation of establishment of cell polarity [GO:2000114]; vesicle-mediated transport [GO:0016192]</t>
  </si>
  <si>
    <t>ARF guanyl-nucleotide exchange factor activity [GO:0005086]; guanyl-nucleotide exchange factor activity [GO:0005085]; myosin binding [GO:0017022]; protein kinase A regulatory subunit binding [GO:0034237]</t>
  </si>
  <si>
    <t>cytoplasm [GO:0005737]; cytosol [GO:0005829]; Golgi apparatus [GO:0005794]; Golgi membrane [GO:0000139]; nuclear matrix [GO:0016363]; nucleolus [GO:0005730]; nucleoplasm [GO:0005654]; perinuclear region of cytoplasm [GO:0048471]; small nuclear ribonucleoprotein complex [GO:0030532]; trans-Golgi network [GO:0005802]</t>
  </si>
  <si>
    <t>GO:0005086; GO:0005794; GO:0000139; GO:0007030; GO:0005737; GO:0005829; GO:0010256; GO:0005085; GO:0017022; GO:0034260; GO:0030837; GO:0031175; GO:0016363; GO:0005730; GO:0005654; GO:0048471; GO:0043547; GO:0090284; GO:0051897; GO:0090303; GO:0034237; GO:0015031; GO:0032012; GO:2000114; GO:0030532; GO:0005802; GO:0016192</t>
  </si>
  <si>
    <t>cytoplasm [GO:0005737]; cytosol [GO:0005829]; Golgi apparatus [GO:0005794]; Golgi membrane [GO:0000139]; nuclear matrix [GO:0016363]; nucleolus [GO:0005730]; nucleoplasm [GO:0005654]; perinuclear region of cytoplasm [GO:0048471]; small nuclear ribonucleoprotein complex [GO:0030532]; trans-Golgi network [GO:0005802]; ARF guanyl-nucleotide exchange factor activity [GO:0005086]; guanyl-nucleotide exchange factor activity [GO:0005085]; myosin binding [GO:0017022]; protein kinase A regulatory subunit binding [GO:0034237]; endomembrane system organization [GO:0010256]; Golgi organization [GO:0007030]; negative regulation of actin filament polymerization [GO:0030837]; negative regulation of GTPase activity [GO:0034260]; neuron projection development [GO:0031175]; positive regulation of GTPase activity [GO:0043547]; positive regulation of protein glycosylation in Golgi [GO:0090284]; positive regulation of protein kinase B signaling [GO:0051897]; positive regulation of wound healing [GO:0090303]; protein transport [GO:0015031]; regulation of ARF protein signal transduction [GO:0032012]; regulation of establishment of cell polarity [GO:2000114]; vesicle-mediated transport [GO:0016192]</t>
  </si>
  <si>
    <t>Scimp</t>
  </si>
  <si>
    <t>MGI:3610314</t>
  </si>
  <si>
    <t>SLP adaptor and CSK interacting membrane protein</t>
  </si>
  <si>
    <t>positive regulation of ERK1 and ERK2 cascade [GO:0070374]</t>
  </si>
  <si>
    <t>immunological synapse [GO:0001772]; integral component of membrane [GO:0016021]; leading edge membrane [GO:0031256]; membrane [GO:0016020]; tetraspanin-enriched microdomain [GO:0097197]; uropod membrane [GO:0031259]</t>
  </si>
  <si>
    <t>GO:0001772; GO:0016021; GO:0031256; GO:0016020; GO:0070374; GO:0097197; GO:0031259</t>
  </si>
  <si>
    <t>immunological synapse [GO:0001772]; integral component of membrane [GO:0016021]; leading edge membrane [GO:0031256]; membrane [GO:0016020]; tetraspanin-enriched microdomain [GO:0097197]; uropod membrane [GO:0031259]; positive regulation of ERK1 and ERK2 cascade [GO:0070374]</t>
  </si>
  <si>
    <t>Ptpn12</t>
  </si>
  <si>
    <t>MGI:104673</t>
  </si>
  <si>
    <t>protein tyrosine phosphatase, non-receptor type 12</t>
  </si>
  <si>
    <t>protein dephosphorylation [GO:0006470]; tissue regeneration [GO:0042246]</t>
  </si>
  <si>
    <t>phosphoprotein phosphatase activity [GO:0004721]; protein tyrosine phosphatase activity [GO:0004725]; SH3 domain binding [GO:0017124]</t>
  </si>
  <si>
    <t>cell projection [GO:0042995]; cytoplasm [GO:0005737]; cytosol [GO:0005829]; focal adhesion [GO:0005925]; plasma membrane [GO:0005886]; podosome [GO:0002102]</t>
  </si>
  <si>
    <t>GO:0017124; GO:0042995; GO:0005737; GO:0005829; GO:0005925; GO:0004721; GO:0005886; GO:0002102; GO:0006470; GO:0004725; GO:0042246</t>
  </si>
  <si>
    <t>cell projection [GO:0042995]; cytoplasm [GO:0005737]; cytosol [GO:0005829]; focal adhesion [GO:0005925]; plasma membrane [GO:0005886]; podosome [GO:0002102]; phosphoprotein phosphatase activity [GO:0004721]; protein tyrosine phosphatase activity [GO:0004725]; SH3 domain binding [GO:0017124]; protein dephosphorylation [GO:0006470]; tissue regeneration [GO:0042246]</t>
  </si>
  <si>
    <t>Tgm2</t>
  </si>
  <si>
    <t>MGI:98731</t>
  </si>
  <si>
    <t>transglutaminase 2, C polypeptide</t>
  </si>
  <si>
    <t>apoptotic cell clearance [GO:0043277]; branching involved in salivary gland morphogenesis [GO:0060445]; G-protein coupled receptor signaling pathway [GO:0007186]; negative regulation of endoplasmic reticulum calcium ion concentration [GO:0032471]; peptide cross-linking [GO:0018149]; phospholipase C-activating G-protein coupled receptor signaling pathway [GO:0007200]; positive regulation of apoptotic process [GO:0043065]; positive regulation of cell adhesion [GO:0045785]; positive regulation of mitochondrial calcium ion concentration [GO:0051561]; salivary gland cavitation [GO:0060662]</t>
  </si>
  <si>
    <t>calcium ion binding [GO:0005509]; GTP binding [GO:0005525]; protein-glutamine gamma-glutamyltransferase activity [GO:0003810]; transaminase activity [GO:0008483]</t>
  </si>
  <si>
    <t>cytoplasm [GO:0005737]; cytosol [GO:0005829]; endoplasmic reticulum [GO:0005783]; extracellular exosome [GO:0070062]; focal adhesion [GO:0005925]; intrinsic component of plasma membrane [GO:0031226]; membrane [GO:0016020]; mitochondrion [GO:0005739]; proteinaceous extracellular matrix [GO:0005578]</t>
  </si>
  <si>
    <t>GO:0007186; GO:0005525; GO:0043277; GO:0060445; GO:0005509; GO:0005737; GO:0005829; GO:0005783; GO:0070062; GO:0005925; GO:0031226; GO:0016020; GO:0005739; GO:0032471; GO:0018149; GO:0007200; GO:0043065; GO:0045785; GO:0051561; GO:0003810; GO:0005578; GO:0060662; GO:0008483</t>
  </si>
  <si>
    <t>cytoplasm [GO:0005737]; cytosol [GO:0005829]; endoplasmic reticulum [GO:0005783]; extracellular exosome [GO:0070062]; focal adhesion [GO:0005925]; intrinsic component of plasma membrane [GO:0031226]; membrane [GO:0016020]; mitochondrion [GO:0005739]; proteinaceous extracellular matrix [GO:0005578]; calcium ion binding [GO:0005509]; GTP binding [GO:0005525]; protein-glutamine gamma-glutamyltransferase activity [GO:0003810]; transaminase activity [GO:0008483]; apoptotic cell clearance [GO:0043277]; branching involved in salivary gland morphogenesis [GO:0060445]; G-protein coupled receptor signaling pathway [GO:0007186]; negative regulation of endoplasmic reticulum calcium ion concentration [GO:0032471]; peptide cross-linking [GO:0018149]; phospholipase C-activating G-protein coupled receptor signaling pathway [GO:0007200]; positive regulation of apoptotic process [GO:0043065]; positive regulation of cell adhesion [GO:0045785]; positive regulation of mitochondrial calcium ion concentration [GO:0051561]; salivary gland cavitation [GO:0060662]</t>
  </si>
  <si>
    <t>Skil</t>
  </si>
  <si>
    <t>MGI:106203</t>
  </si>
  <si>
    <t>SKI-like</t>
  </si>
  <si>
    <t>blastocyst formation [GO:0001825]; cell cycle arrest [GO:0007050]; lens fiber cell differentiation [GO:0070306]; lymphocyte homeostasis [GO:0002260]; negative regulation of cell differentiation [GO:0045596]; negative regulation of transcription from RNA polymerase II promoter [GO:0000122]; negative regulation of transforming growth factor beta receptor signaling pathway [GO:0030512]; positive regulation of axonogenesis [GO:0050772]; positive regulation of extrinsic apoptotic signaling pathway via death domain receptors [GO:1902043]; positive regulation of intrinsic apoptotic signaling pathway in response to DNA damage [GO:1902231]; protein heterotrimerization [GO:0070208]; protein homotrimerization [GO:0070207]; response to antibiotic [GO:0046677]; response to cytokine [GO:0034097]; response to growth factor [GO:0070848]; skeletal muscle tissue development [GO:0007519]; spermatogenesis [GO:0007283]; transforming growth factor beta receptor signaling pathway [GO:0007179]</t>
  </si>
  <si>
    <t>chromatin binding [GO:0003682]; protein complex binding [GO:0032403]; protein domain specific binding [GO:0019904]; RNA polymerase II core promoter proximal region sequence-specific DNA binding [GO:0000978]; SMAD binding [GO:0046332]; transcriptional repressor activity, RNA polymerase II core promoter proximal region sequence-specific binding [GO:0001078]; transcription corepressor activity [GO:0003714]</t>
  </si>
  <si>
    <t>acrosomal vesicle [GO:0001669]; cytoplasm [GO:0005737]; nucleus [GO:0005634]; PML body [GO:0016605]; protein complex [GO:0043234]</t>
  </si>
  <si>
    <t>GO:0016605; GO:0000978; GO:0046332; GO:0001669; GO:0001825; GO:0007050; GO:0003682; GO:0005737; GO:0070306; GO:0002260; GO:0045596; GO:0000122; GO:0030512; GO:0005634; GO:0050772; GO:1902043; GO:1902231; GO:0043234; GO:0032403; GO:0019904; GO:0070208; GO:0070207; GO:0046677; GO:0034097; GO:0070848; GO:0007519; GO:0007283; GO:0003714; GO:0001078; GO:0007179</t>
  </si>
  <si>
    <t>acrosomal vesicle [GO:0001669]; cytoplasm [GO:0005737]; nucleus [GO:0005634]; PML body [GO:0016605]; protein complex [GO:0043234]; chromatin binding [GO:0003682]; protein complex binding [GO:0032403]; protein domain specific binding [GO:0019904]; RNA polymerase II core promoter proximal region sequence-specific DNA binding [GO:0000978]; SMAD binding [GO:0046332]; transcription corepressor activity [GO:0003714]; transcriptional repressor activity, RNA polymerase II core promoter proximal region sequence-specific binding [GO:0001078]; blastocyst formation [GO:0001825]; cell cycle arrest [GO:0007050]; lens fiber cell differentiation [GO:0070306]; lymphocyte homeostasis [GO:0002260]; negative regulation of cell differentiation [GO:0045596]; negative regulation of transcription from RNA polymerase II promoter [GO:0000122]; negative regulation of transforming growth factor beta receptor signaling pathway [GO:0030512]; positive regulation of axonogenesis [GO:0050772]; positive regulation of extrinsic apoptotic signaling pathway via death domain receptors [GO:1902043]; positive regulation of intrinsic apoptotic signaling pathway in response to DNA damage [GO:1902231]; protein heterotrimerization [GO:0070208]; protein homotrimerization [GO:0070207]; response to antibiotic [GO:0046677]; response to cytokine [GO:0034097]; response to growth factor [GO:0070848]; skeletal muscle tissue development [GO:0007519]; spermatogenesis [GO:0007283]; transforming growth factor beta receptor signaling pathway [GO:0007179]</t>
  </si>
  <si>
    <t>Clec4e</t>
  </si>
  <si>
    <t>current symbol; western clawed frog symbol</t>
  </si>
  <si>
    <t>MGI:1861232; MGI:2180021</t>
  </si>
  <si>
    <t>Clec4e; Cd207</t>
  </si>
  <si>
    <t>C-type lectin domain family 4, member e; CD207 antigen</t>
  </si>
  <si>
    <t>defense response to bacterium [GO:0042742]; Fc-gamma receptor signaling pathway [GO:0038094]; immune response [GO:0006955]; innate immune response [GO:0045087]; positive regulation of cytokine secretion [GO:0050715]; T cell differentiation involved in immune response [GO:0002292]</t>
  </si>
  <si>
    <t>carbohydrate binding [GO:0030246]; receptor activity [GO:0004872]</t>
  </si>
  <si>
    <t>GO:0038094; GO:0002292; GO:0030246; GO:0042742; GO:0006955; GO:0045087; GO:0016021; GO:0050715; GO:0004872</t>
  </si>
  <si>
    <t>integral component of membrane [GO:0016021]; carbohydrate binding [GO:0030246]; receptor activity [GO:0004872]; defense response to bacterium [GO:0042742]; Fc-gamma receptor signaling pathway [GO:0038094]; immune response [GO:0006955]; innate immune response [GO:0045087]; positive regulation of cytokine secretion [GO:0050715]; T cell differentiation involved in immune response [GO:0002292]</t>
  </si>
  <si>
    <t>Stat1</t>
  </si>
  <si>
    <t>MGI:103063</t>
  </si>
  <si>
    <t>signal transducer and activator of transcription 1</t>
  </si>
  <si>
    <t>activation of cysteine-type endopeptidase activity involved in apoptotic process [GO:0006919]; apoptotic process [GO:0006915]; blood circulation [GO:0008015]; cellular response to cytokine stimulus [GO:0071345]; cellular response to interferon-beta [GO:0035458]; cellular response to lipopolysaccharide [GO:0071222]; cellular response to organic cyclic compound [GO:0071407]; cytokine-mediated signaling pathway [GO:0019221]; interferon-gamma-mediated signaling pathway [GO:0060333]; JAK-STAT cascade [GO:0007259]; lipopolysaccharide-mediated signaling pathway [GO:0031663]; metanephric mesenchymal cell differentiation [GO:0072162]; metanephric mesenchymal cell proliferation involved in metanephros development [GO:0072136]; negative regulation by virus of viral protein levels in host cell [GO:0046725]; negative regulation of angiogenesis [GO:0016525]; negative regulation of endothelial cell proliferation [GO:0001937]; negative regulation of I-kappaB kinase/NF-kappaB signaling [GO:0043124]; negative regulation of macrophage fusion [GO:0034240]; negative regulation of mesenchymal to epithelial transition involved in metanephros morphogenesis [GO:0003340]; negative regulation of metanephric nephron tubule epithelial cell differentiation [GO:0072308]; negative regulation of transcription from RNA polymerase II promoter [GO:0000122]; positive regulation of mesenchymal cell proliferation [GO:0002053]; positive regulation of smooth muscle cell proliferation [GO:0048661]; positive regulation of transcription, DNA-templated [GO:0045893]; positive regulation of transcription from RNA polymerase II promoter [GO:0045944]; renal tubule development [GO:0061326]; response to bacterium [GO:0009617]; response to cAMP [GO:0051591]; response to cytokine [GO:0034097]; response to exogenous dsRNA [GO:0043330]; response to interferon-beta [GO:0035456]; response to lipopolysaccharide [GO:0032496]; response to peptide hormone [GO:0043434]; response to type I interferon [GO:0034340]; transcription, DNA-templated [GO:0006351]; tumor necrosis factor-mediated signaling pathway [GO:0033209]; type I interferon signaling pathway [GO:0060337]</t>
  </si>
  <si>
    <t>double-stranded DNA binding [GO:0003690]; enzyme binding [GO:0019899]; identical protein binding [GO:0042802]; protein homodimerization activity [GO:0042803]; RNA polymerase II core promoter proximal region sequence-specific DNA binding [GO:0000978]; RNA polymerase II core promoter sequence-specific DNA binding [GO:0000979]; signal transducer activity [GO:0004871]; transcription factor activity, RNA polymerase II core promoter sequence-specific [GO:0000983]; transcription factor activity, sequence-specific DNA binding [GO:0003700]; tumor necrosis factor receptor binding [GO:0005164]</t>
  </si>
  <si>
    <t>axon [GO:0030424]; cytoplasm [GO:0005737]; cytosol [GO:0005829]; dendrite [GO:0030425]; nuclear chromatin [GO:0000790]; nucleolus [GO:0005730]; nucleoplasm [GO:0005654]; nucleus [GO:0005634]; perinuclear region of cytoplasm [GO:0048471]</t>
  </si>
  <si>
    <t>GO:0007259; GO:0000978; GO:0000979; GO:0006919; GO:0006915; GO:0030424; GO:0008015; GO:0071345; GO:0035458; GO:0071222; GO:0071407; GO:0019221; GO:0005737; GO:0005829; GO:0030425; GO:0003690; GO:0019899; GO:0042802; GO:0060333; GO:0031663; GO:0072162; GO:0072136; GO:0046725; GO:0043124; GO:0016525; GO:0001937; GO:0034240; GO:0003340; GO:0072308; GO:0000122; GO:0000790; GO:0005730; GO:0005654; GO:0005634; GO:0048471; GO:0002053; GO:0048661; GO:0045944; GO:0045893; GO:0042803; GO:0061326; GO:0009617; GO:0051591; GO:0034097; GO:0043330; GO:0035456; GO:0032496; GO:0043434; GO:0034340; GO:0004871; GO:0000983; GO:0003700; GO:0006351; GO:0005164; GO:0033209; GO:0060337</t>
  </si>
  <si>
    <t>axon [GO:0030424]; cytoplasm [GO:0005737]; cytosol [GO:0005829]; dendrite [GO:0030425]; nuclear chromatin [GO:0000790]; nucleolus [GO:0005730]; nucleoplasm [GO:0005654]; nucleus [GO:0005634]; perinuclear region of cytoplasm [GO:0048471]; double-stranded DNA binding [GO:0003690]; enzyme binding [GO:0019899]; identical protein binding [GO:0042802]; protein homodimerization activity [GO:0042803]; RNA polymerase II core promoter proximal region sequence-specific DNA binding [GO:0000978]; RNA polymerase II core promoter sequence-specific DNA binding [GO:0000979]; signal transducer activity [GO:0004871]; transcription factor activity, RNA polymerase II core promoter sequence-specific [GO:0000983]; transcription factor activity, sequence-specific DNA binding [GO:0003700]; tumor necrosis factor receptor binding [GO:0005164]; activation of cysteine-type endopeptidase activity involved in apoptotic process [GO:0006919]; apoptotic process [GO:0006915]; blood circulation [GO:0008015]; cellular response to cytokine stimulus [GO:0071345]; cellular response to interferon-beta [GO:0035458]; cellular response to lipopolysaccharide [GO:0071222]; cellular response to organic cyclic compound [GO:0071407]; cytokine-mediated signaling pathway [GO:0019221]; interferon-gamma-mediated signaling pathway [GO:0060333]; JAK-STAT cascade [GO:0007259]; lipopolysaccharide-mediated signaling pathway [GO:0031663]; metanephric mesenchymal cell differentiation [GO:0072162]; metanephric mesenchymal cell proliferation involved in metanephros development [GO:0072136]; negative regulation by virus of viral protein levels in host cell [GO:0046725]; negative regulation of angiogenesis [GO:0016525]; negative regulation of endothelial cell proliferation [GO:0001937]; negative regulation of I-kappaB kinase/NF-kappaB signaling [GO:0043124]; negative regulation of macrophage fusion [GO:0034240]; negative regulation of mesenchymal to epithelial transition involved in metanephros morphogenesis [GO:0003340]; negative regulation of metanephric nephron tubule epithelial cell differentiation [GO:0072308]; negative regulation of transcription from RNA polymerase II promoter [GO:0000122]; positive regulation of mesenchymal cell proliferation [GO:0002053]; positive regulation of smooth muscle cell proliferation [GO:0048661]; positive regulation of transcription from RNA polymerase II promoter [GO:0045944]; positive regulation of transcription, DNA-templated [GO:0045893]; renal tubule development [GO:0061326]; response to bacterium [GO:0009617]; response to cAMP [GO:0051591]; response to cytokine [GO:0034097]; response to exogenous dsRNA [GO:0043330]; response to interferon-beta [GO:0035456]; response to lipopolysaccharide [GO:0032496]; response to peptide hormone [GO:0043434]; response to type I interferon [GO:0034340]; transcription, DNA-templated [GO:0006351]; tumor necrosis factor-mediated signaling pathway [GO:0033209]; type I interferon signaling pathway [GO:0060337]</t>
  </si>
  <si>
    <t>Cpd</t>
  </si>
  <si>
    <t>MGI:107265; MGI:1347354</t>
  </si>
  <si>
    <t>Cpd; Homer2</t>
  </si>
  <si>
    <t>carboxypeptidase D; homer scaffolding protein 2</t>
  </si>
  <si>
    <t>peptide metabolic process [GO:0006518]; protein processing [GO:0016485]</t>
  </si>
  <si>
    <t>metallocarboxypeptidase activity [GO:0004181]; serine-type carboxypeptidase activity [GO:0004185]; zinc ion binding [GO:0008270]</t>
  </si>
  <si>
    <t>extracellular exosome [GO:0070062]; extracellular space [GO:0005615]; integral component of membrane [GO:0016021]; membrane [GO:0016020]; nucleus [GO:0005634]; plasma membrane [GO:0005886]; trans-Golgi network [GO:0005802]</t>
  </si>
  <si>
    <t>GO:0070062; GO:0005615; GO:0016021; GO:0016020; GO:0004181; GO:0005634; GO:0006518; GO:0005886; GO:0016485; GO:0004185; GO:0005802; GO:0008270</t>
  </si>
  <si>
    <t>extracellular exosome [GO:0070062]; extracellular space [GO:0005615]; integral component of membrane [GO:0016021]; membrane [GO:0016020]; nucleus [GO:0005634]; plasma membrane [GO:0005886]; trans-Golgi network [GO:0005802]; metallocarboxypeptidase activity [GO:0004181]; serine-type carboxypeptidase activity [GO:0004185]; zinc ion binding [GO:0008270]; peptide metabolic process [GO:0006518]; protein processing [GO:0016485]</t>
  </si>
  <si>
    <t>Oas3</t>
  </si>
  <si>
    <t>MGI:2180850</t>
  </si>
  <si>
    <t>2'-5' oligoadenylate synthetase 3</t>
  </si>
  <si>
    <t>defense response to virus [GO:0051607]; innate immune response [GO:0045087]; negative regulation of viral genome replication [GO:0045071]; regulation of ribonuclease activity [GO:0060700]; response to virus [GO:0009615]</t>
  </si>
  <si>
    <t>2'-5'-oligoadenylate synthetase activity [GO:0001730]; ATP binding [GO:0005524]; double-stranded RNA binding [GO:0003725]; metal ion binding [GO:0046872]</t>
  </si>
  <si>
    <t>cytoplasm [GO:0005737]; extracellular space [GO:0005615]; nucleoplasm [GO:0005654]; plasma membrane [GO:0005886]</t>
  </si>
  <si>
    <t>GO:0001730; GO:0005524; GO:0005737; GO:0051607; GO:0003725; GO:0005615; GO:0045087; GO:0046872; GO:0045071; GO:0005654; GO:0005886; GO:0060700; GO:0009615</t>
  </si>
  <si>
    <t>cytoplasm [GO:0005737]; extracellular space [GO:0005615]; nucleoplasm [GO:0005654]; plasma membrane [GO:0005886]; 2'-5'-oligoadenylate synthetase activity [GO:0001730]; ATP binding [GO:0005524]; double-stranded RNA binding [GO:0003725]; metal ion binding [GO:0046872]; defense response to virus [GO:0051607]; innate immune response [GO:0045087]; negative regulation of viral genome replication [GO:0045071]; regulation of ribonuclease activity [GO:0060700]; response to virus [GO:0009615]</t>
  </si>
  <si>
    <t>Zfp36l1</t>
  </si>
  <si>
    <t>MGI:107946</t>
  </si>
  <si>
    <t>zinc finger protein 36, C3H type-like 1</t>
  </si>
  <si>
    <t>apoptotic process [GO:0006915]; cell proliferation [GO:0008283]; chorio-allantoic fusion [GO:0060710]; embryonic organ development [GO:0048568]; heart development [GO:0007507]; mRNA catabolic process [GO:0006402]; multicellular organism growth [GO:0035264]; neural tube development [GO:0021915]; nuclear-transcribed mRNA catabolic process, deadenylation-dependent decay [GO:0000288]; proepicardium development [GO:0003342]; regulation of mRNA stability [GO:0043488]; regulation of translation [GO:0006417]; spongiotrophoblast layer development [GO:0060712]; T cell differentiation in thymus [GO:0033077]; vasculogenesis [GO:0001570]</t>
  </si>
  <si>
    <t>AU-rich element binding [GO:0017091]; DNA binding [GO:0003677]; metal ion binding [GO:0046872]; mRNA binding [GO:0003729]; poly(A) RNA binding [GO:0044822]</t>
  </si>
  <si>
    <t>GO:0017091; GO:0003677; GO:0033077; GO:0006915; GO:0008283; GO:0060710; GO:0005737; GO:0005829; GO:0048568; GO:0007507; GO:0003729; GO:0006402; GO:0046872; GO:0035264; GO:0021915; GO:0000288; GO:0005634; GO:0044822; GO:0003342; GO:0043488; GO:0006417; GO:0060712; GO:0001570</t>
  </si>
  <si>
    <t>cytoplasm [GO:0005737]; cytosol [GO:0005829]; nucleus [GO:0005634]; AU-rich element binding [GO:0017091]; DNA binding [GO:0003677]; metal ion binding [GO:0046872]; mRNA binding [GO:0003729]; poly(A) RNA binding [GO:0044822]; apoptotic process [GO:0006915]; cell proliferation [GO:0008283]; chorio-allantoic fusion [GO:0060710]; embryonic organ development [GO:0048568]; heart development [GO:0007507]; mRNA catabolic process [GO:0006402]; multicellular organism growth [GO:0035264]; neural tube development [GO:0021915]; nuclear-transcribed mRNA catabolic process, deadenylation-dependent decay [GO:0000288]; proepicardium development [GO:0003342]; regulation of mRNA stability [GO:0043488]; regulation of translation [GO:0006417]; spongiotrophoblast layer development [GO:0060712]; T cell differentiation in thymus [GO:0033077]; vasculogenesis [GO:0001570]</t>
  </si>
  <si>
    <t>Ifi27</t>
  </si>
  <si>
    <t>MGI:1277180; MGI:1924183</t>
  </si>
  <si>
    <t>Ifi27; Ifi27l2a</t>
  </si>
  <si>
    <t>interferon, alpha-inducible protein 27; interferon, alpha-inducible protein 27 like 2A</t>
  </si>
  <si>
    <t>aging [GO:0007568]; response to virus [GO:0009615]</t>
  </si>
  <si>
    <t>GO:0007568; GO:0016021; GO:0009615</t>
  </si>
  <si>
    <t>integral component of membrane [GO:0016021]; aging [GO:0007568]; response to virus [GO:0009615]</t>
  </si>
  <si>
    <t>Stra6l</t>
  </si>
  <si>
    <t>MGI:1921402</t>
  </si>
  <si>
    <t>STRA6-like</t>
  </si>
  <si>
    <t>Maged1</t>
  </si>
  <si>
    <t>MGI:1930187</t>
  </si>
  <si>
    <t>melanoma antigen, family D, 1</t>
  </si>
  <si>
    <t>circadian regulation of gene expression [GO:0032922]; negative regulation of epithelial cell proliferation [GO:0050680]; negative regulation of transcription, DNA-templated [GO:0045892]; positive regulation of apoptotic signaling pathway [GO:2001235]; positive regulation of branching involved in ureteric bud morphogenesis [GO:0090190]; positive regulation of MAP kinase activity [GO:0043406]; positive regulation of transcription, DNA-templated [GO:0045893]; regulation of circadian rhythm [GO:0042752]; regulation of transcription from RNA polymerase II promoter [GO:0006357]</t>
  </si>
  <si>
    <t>transcription coactivator activity [GO:0003713]</t>
  </si>
  <si>
    <t>chromatin [GO:0000785]; cytosol [GO:0005829]; nucleus [GO:0005634]; plasma membrane [GO:0005886]; protein complex [GO:0043234]</t>
  </si>
  <si>
    <t>GO:0000785; GO:0032922; GO:0005829; GO:0050680; GO:0045892; GO:0005634; GO:0005886; GO:0043406; GO:2001235; GO:0090190; GO:0045893; GO:0043234; GO:0042752; GO:0006357; GO:0003713</t>
  </si>
  <si>
    <t>chromatin [GO:0000785]; cytosol [GO:0005829]; nucleus [GO:0005634]; plasma membrane [GO:0005886]; protein complex [GO:0043234]; transcription coactivator activity [GO:0003713]; circadian regulation of gene expression [GO:0032922]; negative regulation of epithelial cell proliferation [GO:0050680]; negative regulation of transcription, DNA-templated [GO:0045892]; positive regulation of apoptotic signaling pathway [GO:2001235]; positive regulation of branching involved in ureteric bud morphogenesis [GO:0090190]; positive regulation of MAP kinase activity [GO:0043406]; positive regulation of transcription, DNA-templated [GO:0045893]; regulation of circadian rhythm [GO:0042752]; regulation of transcription from RNA polymerase II promoter [GO:0006357]</t>
  </si>
  <si>
    <t>Usp47</t>
  </si>
  <si>
    <t>MGI:1922246</t>
  </si>
  <si>
    <t>ubiquitin specific peptidase 47</t>
  </si>
  <si>
    <t>base-excision repair [GO:0006284]; cellular response to DNA damage stimulus [GO:0006974]; cellular response to UV [GO:0034644]; monoubiquitinated protein deubiquitination [GO:0035520]; negative regulation of apoptotic process [GO:0043066]; negative regulation of cysteine-type endopeptidase activity involved in apoptotic process [GO:0043154]; negative regulation of G2/M transition of mitotic cell cycle [GO:0010972]; negative regulation of intrinsic apoptotic signaling pathway in response to DNA damage [GO:1902230]; negative regulation of transcription, DNA-templated [GO:0045892]; positive regulation of cell growth [GO:0030307]; response to drug [GO:0042493]; ubiquitin-dependent protein catabolic process [GO:0006511]</t>
  </si>
  <si>
    <t>thiol-dependent ubiquitin-specific protease activity [GO:0004843]; WD40-repeat domain binding [GO:0071987]</t>
  </si>
  <si>
    <t>cytoplasm [GO:0005737]; nucleus [GO:0005634]; SCF ubiquitin ligase complex [GO:0019005]</t>
  </si>
  <si>
    <t>GO:0019005; GO:0071987; GO:0006284; GO:0006974; GO:0034644; GO:0005737; GO:0035520; GO:0010972; GO:0043066; GO:0043154; GO:1902230; GO:0045892; GO:0005634; GO:0030307; GO:0042493; GO:0004843; GO:0006511</t>
  </si>
  <si>
    <t>cytoplasm [GO:0005737]; nucleus [GO:0005634]; SCF ubiquitin ligase complex [GO:0019005]; thiol-dependent ubiquitin-specific protease activity [GO:0004843]; WD40-repeat domain binding [GO:0071987]; base-excision repair [GO:0006284]; cellular response to DNA damage stimulus [GO:0006974]; cellular response to UV [GO:0034644]; monoubiquitinated protein deubiquitination [GO:0035520]; negative regulation of apoptotic process [GO:0043066]; negative regulation of cysteine-type endopeptidase activity involved in apoptotic process [GO:0043154]; negative regulation of G2/M transition of mitotic cell cycle [GO:0010972]; negative regulation of intrinsic apoptotic signaling pathway in response to DNA damage [GO:1902230]; negative regulation of transcription, DNA-templated [GO:0045892]; positive regulation of cell growth [GO:0030307]; response to drug [GO:0042493]; ubiquitin-dependent protein catabolic process [GO:0006511]</t>
  </si>
  <si>
    <t>Srpk3</t>
  </si>
  <si>
    <t>MGI:1201408; MGI:1891338</t>
  </si>
  <si>
    <t>Srpk2; Srpk3</t>
  </si>
  <si>
    <t>serine/arginine-rich protein specific kinase 2; serine/arginine-rich protein specific kinase 3</t>
  </si>
  <si>
    <t>cell differentiation [GO:0030154]; muscle tissue development [GO:0060537]; protein phosphorylation [GO:0006468]; skeletal muscle tissue development [GO:0007519]</t>
  </si>
  <si>
    <t>ATP binding [GO:0005524]; protein serine/threonine kinase activity [GO:0004674]</t>
  </si>
  <si>
    <t>GO:0005524; GO:0030154; GO:0060537; GO:0006468; GO:0004674; GO:0007519</t>
  </si>
  <si>
    <t>ATP binding [GO:0005524]; protein serine/threonine kinase activity [GO:0004674]; cell differentiation [GO:0030154]; muscle tissue development [GO:0060537]; protein phosphorylation [GO:0006468]; skeletal muscle tissue development [GO:0007519]</t>
  </si>
  <si>
    <t>Sdc3</t>
  </si>
  <si>
    <t>MGI:1349163</t>
  </si>
  <si>
    <t>syndecan 3</t>
  </si>
  <si>
    <t>cell adhesion [GO:0007155]; cell migration [GO:0016477]</t>
  </si>
  <si>
    <t>axon [GO:0030424]; cell surface [GO:0009986]; Golgi lumen [GO:0005796]; integral component of membrane [GO:0016021]; membrane [GO:0016020]; plasma membrane [GO:0005886]; protein complex [GO:0043234]</t>
  </si>
  <si>
    <t>GO:0005796; GO:0030424; GO:0007155; GO:0016477; GO:0009986; GO:0016021; GO:0016020; GO:0005886; GO:0043234</t>
  </si>
  <si>
    <t>axon [GO:0030424]; cell surface [GO:0009986]; Golgi lumen [GO:0005796]; integral component of membrane [GO:0016021]; membrane [GO:0016020]; plasma membrane [GO:0005886]; protein complex [GO:0043234]; cell adhesion [GO:0007155]; cell migration [GO:0016477]</t>
  </si>
  <si>
    <t>Ssr3</t>
  </si>
  <si>
    <t>MGI:1914687</t>
  </si>
  <si>
    <t>signal sequence receptor, gamma</t>
  </si>
  <si>
    <t>SRP-dependent cotranslational protein targeting to membrane [GO:0006614]</t>
  </si>
  <si>
    <t>GO:0006614; GO:0005789; GO:0016021</t>
  </si>
  <si>
    <t>endoplasmic reticulum membrane [GO:0005789]; integral component of membrane [GO:0016021]; SRP-dependent cotranslational protein targeting to membrane [GO:0006614]</t>
  </si>
  <si>
    <t>Hipk1</t>
  </si>
  <si>
    <t>MGI:1314873</t>
  </si>
  <si>
    <t>homeodomain interacting protein kinase 1</t>
  </si>
  <si>
    <t>adherens junction assembly [GO:0034333]; anterior/posterior pattern specification [GO:0009952]; embryonic camera-type eye morphogenesis [GO:0048596]; embryonic retina morphogenesis in camera-type eye [GO:0060059]; endothelial cell apoptotic process [GO:0072577]; extrinsic apoptotic signaling pathway [GO:0097191]; intrinsic apoptotic signaling pathway in response to DNA damage by p53 class mediator [GO:0042771]; iris morphogenesis [GO:0061072]; lens induction in camera-type eye [GO:0060235]; negative regulation of transcription from RNA polymerase II promoter [GO:0000122]; neuron differentiation [GO:0030182]; positive regulation of cell proliferation [GO:0008284]; positive regulation of DNA binding [GO:0043388]; protein phosphorylation [GO:0006468]; regulation of tumor necrosis factor-mediated signaling pathway [GO:0010803]; retina layer formation [GO:0010842]; smoothened signaling pathway [GO:0007224]; transcription, DNA-templated [GO:0006351]</t>
  </si>
  <si>
    <t>ATP binding [GO:0005524]; protein kinase activity [GO:0004672]; protein serine/threonine kinase activity [GO:0004674]; transcription corepressor activity [GO:0003714]</t>
  </si>
  <si>
    <t>cytoplasm [GO:0005737]; nuclear speck [GO:0016607]; nucleus [GO:0005634]; PML body [GO:0016605]</t>
  </si>
  <si>
    <t>GO:0005524; GO:0016605; GO:0034333; GO:0009952; GO:0005737; GO:0048596; GO:0060059; GO:0072577; GO:0097191; GO:0042771; GO:0061072; GO:0060235; GO:0000122; GO:0030182; GO:0016607; GO:0005634; GO:0043388; GO:0008284; GO:0004672; GO:0006468; GO:0004674; GO:0010803; GO:0010842; GO:0007224; GO:0003714; GO:0006351</t>
  </si>
  <si>
    <t>cytoplasm [GO:0005737]; nuclear speck [GO:0016607]; nucleus [GO:0005634]; PML body [GO:0016605]; ATP binding [GO:0005524]; protein kinase activity [GO:0004672]; protein serine/threonine kinase activity [GO:0004674]; transcription corepressor activity [GO:0003714]; adherens junction assembly [GO:0034333]; anterior/posterior pattern specification [GO:0009952]; embryonic camera-type eye morphogenesis [GO:0048596]; embryonic retina morphogenesis in camera-type eye [GO:0060059]; endothelial cell apoptotic process [GO:0072577]; extrinsic apoptotic signaling pathway [GO:0097191]; intrinsic apoptotic signaling pathway in response to DNA damage by p53 class mediator [GO:0042771]; iris morphogenesis [GO:0061072]; lens induction in camera-type eye [GO:0060235]; negative regulation of transcription from RNA polymerase II promoter [GO:0000122]; neuron differentiation [GO:0030182]; positive regulation of cell proliferation [GO:0008284]; positive regulation of DNA binding [GO:0043388]; protein phosphorylation [GO:0006468]; regulation of tumor necrosis factor-mediated signaling pathway [GO:0010803]; retina layer formation [GO:0010842]; smoothened signaling pathway [GO:0007224]; transcription, DNA-templated [GO:0006351]</t>
  </si>
  <si>
    <t>Scaf11</t>
  </si>
  <si>
    <t>MGI:1919443</t>
  </si>
  <si>
    <t>SR-related CTD-associated factor 11</t>
  </si>
  <si>
    <t>Fndc3a</t>
  </si>
  <si>
    <t>MGI:1196463</t>
  </si>
  <si>
    <t>fibronectin type III domain containing 3A</t>
  </si>
  <si>
    <t>fertilization [GO:0009566]; Sertoli cell development [GO:0060009]; single organismal cell-cell adhesion [GO:0016337]; spermatid development [GO:0007286]</t>
  </si>
  <si>
    <t>acrosomal vesicle [GO:0001669]; cytoplasmic vesicle [GO:0031410]; cytosol [GO:0005829]; Golgi apparatus [GO:0005794]; Golgi membrane [GO:0000139]; integral component of membrane [GO:0016021]; membrane [GO:0016020]; vesicle membrane [GO:0012506]</t>
  </si>
  <si>
    <t>GO:0005794; GO:0000139; GO:0060009; GO:0001669; GO:0031410; GO:0005829; GO:0009566; GO:0016021; GO:0016020; GO:0044822; GO:0016337; GO:0007286; GO:0012506</t>
  </si>
  <si>
    <t>acrosomal vesicle [GO:0001669]; cytoplasmic vesicle [GO:0031410]; cytosol [GO:0005829]; Golgi apparatus [GO:0005794]; Golgi membrane [GO:0000139]; integral component of membrane [GO:0016021]; membrane [GO:0016020]; vesicle membrane [GO:0012506]; poly(A) RNA binding [GO:0044822]; fertilization [GO:0009566]; Sertoli cell development [GO:0060009]; single organismal cell-cell adhesion [GO:0016337]; spermatid development [GO:0007286]</t>
  </si>
  <si>
    <t>Zfp106</t>
  </si>
  <si>
    <t>MGI:1270153</t>
  </si>
  <si>
    <t>zinc finger protein 106</t>
  </si>
  <si>
    <t>insulin receptor signaling pathway [GO:0008286]</t>
  </si>
  <si>
    <t>metal ion binding [GO:0046872]; opioid peptide activity [GO:0001515]; poly(A) RNA binding [GO:0044822]; SH3 domain binding [GO:0017124]</t>
  </si>
  <si>
    <t>cytosol [GO:0005829]; membrane [GO:0016020]; nucleolus [GO:0005730]</t>
  </si>
  <si>
    <t>GO:0017124; GO:0005829; GO:0008286; GO:0016020; GO:0046872; GO:0005730; GO:0001515; GO:0044822</t>
  </si>
  <si>
    <t>cytosol [GO:0005829]; membrane [GO:0016020]; nucleolus [GO:0005730]; metal ion binding [GO:0046872]; opioid peptide activity [GO:0001515]; poly(A) RNA binding [GO:0044822]; SH3 domain binding [GO:0017124]; insulin receptor signaling pathway [GO:0008286]</t>
  </si>
  <si>
    <t>Bclaf1</t>
  </si>
  <si>
    <t>MGI:1917580</t>
  </si>
  <si>
    <t>BCL2-associated transcription factor 1</t>
  </si>
  <si>
    <t>apoptotic process [GO:0006915]; negative regulation of transcription, DNA-templated [GO:0045892]; positive regulation of apoptotic process [GO:0043065]; positive regulation of DNA-templated transcription, initiation [GO:2000144]; positive regulation of intrinsic apoptotic signaling pathway [GO:2001244]; positive regulation of response to DNA damage stimulus [GO:2001022]; regulation of DNA-templated transcription in response to stress [GO:0043620]; transcription, DNA-templated [GO:0006351]</t>
  </si>
  <si>
    <t>cytoplasm [GO:0005737]; nuclear speck [GO:0016607]; nucleolus [GO:0005730]; nucleoplasm [GO:0005654]; nucleus [GO:0005634]</t>
  </si>
  <si>
    <t>GO:0003677; GO:0006915; GO:0005737; GO:0045892; GO:0016607; GO:0005730; GO:0005654; GO:0005634; GO:0044822; GO:2000144; GO:0043065; GO:2001244; GO:2001022; GO:0043620; GO:0006351</t>
  </si>
  <si>
    <t>cytoplasm [GO:0005737]; nuclear speck [GO:0016607]; nucleolus [GO:0005730]; nucleoplasm [GO:0005654]; nucleus [GO:0005634]; DNA binding [GO:0003677]; poly(A) RNA binding [GO:0044822]; apoptotic process [GO:0006915]; negative regulation of transcription, DNA-templated [GO:0045892]; positive regulation of apoptotic process [GO:0043065]; positive regulation of DNA-templated transcription, initiation [GO:2000144]; positive regulation of intrinsic apoptotic signaling pathway [GO:2001244]; positive regulation of response to DNA damage stimulus [GO:2001022]; regulation of DNA-templated transcription in response to stress [GO:0043620]; transcription, DNA-templated [GO:0006351]</t>
  </si>
  <si>
    <t>Serinc1</t>
  </si>
  <si>
    <t>MGI:1926228</t>
  </si>
  <si>
    <t>serine incorporator 1</t>
  </si>
  <si>
    <t>L-serine transport [GO:0015825]; phosphatidylserine metabolic process [GO:0006658]; phospholipid biosynthetic process [GO:0008654]; positive regulation of CDP-diacylglycerol-serine O-phosphatidyltransferase activity [GO:1904219]; positive regulation of serine C-palmitoyltransferase activity [GO:1904222]; sphingolipid metabolic process [GO:0006665]</t>
  </si>
  <si>
    <t>L-serine transmembrane transporter activity [GO:0015194]</t>
  </si>
  <si>
    <t>endoplasmic reticulum membrane [GO:0005789]; extracellular exosome [GO:0070062]; integral component of membrane [GO:0016021]; plasma membrane [GO:0005886]</t>
  </si>
  <si>
    <t>GO:0015194; GO:0015825; GO:0005789; GO:0070062; GO:0016021; GO:0006658; GO:0008654; GO:0005886; GO:1904219; GO:1904222; GO:0006665</t>
  </si>
  <si>
    <t>endoplasmic reticulum membrane [GO:0005789]; extracellular exosome [GO:0070062]; integral component of membrane [GO:0016021]; plasma membrane [GO:0005886]; L-serine transmembrane transporter activity [GO:0015194]; L-serine transport [GO:0015825]; phosphatidylserine metabolic process [GO:0006658]; phospholipid biosynthetic process [GO:0008654]; positive regulation of CDP-diacylglycerol-serine O-phosphatidyltransferase activity [GO:1904219]; positive regulation of serine C-palmitoyltransferase activity [GO:1904222]; sphingolipid metabolic process [GO:0006665]</t>
  </si>
  <si>
    <t>Plekha1</t>
  </si>
  <si>
    <t>MGI:2442213</t>
  </si>
  <si>
    <t>pleckstrin homology domain containing, family A (phosphoinositide binding specific) member 1</t>
  </si>
  <si>
    <t>androgen metabolic process [GO:0008209]; B cell receptor signaling pathway [GO:0050853]; cellular response to hydrogen peroxide [GO:0070301]; establishment of protein localization [GO:0045184]; estrogen metabolic process [GO:0008210]; face morphogenesis [GO:0060325]; female gonad development [GO:0008585]; Leydig cell differentiation [GO:0033327]; luteinization [GO:0001553]; multicellular organism growth [GO:0035264]; negative regulation of protein kinase B signaling [GO:0051898]; palate development [GO:0060021]; phosphatidylinositol 3-kinase signaling [GO:0014065]; platelet-derived growth factor receptor signaling pathway [GO:0048008]; post-embryonic development [GO:0009791]; ruffle organization [GO:0031529]; skeletal system morphogenesis [GO:0048705]; spermatogenesis [GO:0007283]</t>
  </si>
  <si>
    <t>PDZ domain binding [GO:0030165]; phosphatidylinositol-3,4-bisphosphate binding [GO:0043325]</t>
  </si>
  <si>
    <t>cytoplasm [GO:0005737]; extracellular exosome [GO:0070062]; nucleoplasm [GO:0005654]; plasma membrane [GO:0005886]; ruffle membrane [GO:0032587]</t>
  </si>
  <si>
    <t>GO:0050853; GO:0033327; GO:0030165; GO:0008209; GO:0070301; GO:0005737; GO:0045184; GO:0008210; GO:0070062; GO:0060325; GO:0008585; GO:0001553; GO:0035264; GO:0051898; GO:0005654; GO:0060021; GO:0014065; GO:0043325; GO:0005886; GO:0048008; GO:0009791; GO:0032587; GO:0031529; GO:0048705; GO:0007283</t>
  </si>
  <si>
    <t>cytoplasm [GO:0005737]; extracellular exosome [GO:0070062]; nucleoplasm [GO:0005654]; plasma membrane [GO:0005886]; ruffle membrane [GO:0032587]; PDZ domain binding [GO:0030165]; phosphatidylinositol-3,4-bisphosphate binding [GO:0043325]; androgen metabolic process [GO:0008209]; B cell receptor signaling pathway [GO:0050853]; cellular response to hydrogen peroxide [GO:0070301]; establishment of protein localization [GO:0045184]; estrogen metabolic process [GO:0008210]; face morphogenesis [GO:0060325]; female gonad development [GO:0008585]; Leydig cell differentiation [GO:0033327]; luteinization [GO:0001553]; multicellular organism growth [GO:0035264]; negative regulation of protein kinase B signaling [GO:0051898]; palate development [GO:0060021]; phosphatidylinositol 3-kinase signaling [GO:0014065]; platelet-derived growth factor receptor signaling pathway [GO:0048008]; post-embryonic development [GO:0009791]; ruffle organization [GO:0031529]; skeletal system morphogenesis [GO:0048705]; spermatogenesis [GO:0007283]</t>
  </si>
  <si>
    <t>Phf3</t>
  </si>
  <si>
    <t>MGI:2446126</t>
  </si>
  <si>
    <t>PHD finger protein 3</t>
  </si>
  <si>
    <t>Sp110</t>
  </si>
  <si>
    <t>MGI:97631; MGI:1923364</t>
  </si>
  <si>
    <t>Pmp22; Sp110</t>
  </si>
  <si>
    <t>peripheral myelin protein 22; Sp110 nuclear body protein</t>
  </si>
  <si>
    <t>apoptotic process [GO:0006915]; innate immune response [GO:0045087]; positive regulation of apoptotic process [GO:0043065]; regulation of transcription, DNA-templated [GO:0006355]; response to bacterium [GO:0009617]; transcription, DNA-templated [GO:0006351]</t>
  </si>
  <si>
    <t>nucleolus [GO:0005730]; nucleus [GO:0005634]</t>
  </si>
  <si>
    <t>GO:0003677; GO:0006915; GO:0045087; GO:0005730; GO:0005634; GO:0043065; GO:0006355; GO:0009617; GO:0006351</t>
  </si>
  <si>
    <t>nucleolus [GO:0005730]; nucleus [GO:0005634]; DNA binding [GO:0003677]; apoptotic process [GO:0006915]; innate immune response [GO:0045087]; positive regulation of apoptotic process [GO:0043065]; regulation of transcription, DNA-templated [GO:0006355]; response to bacterium [GO:0009617]; transcription, DNA-templated [GO:0006351]</t>
  </si>
  <si>
    <t>Saa3</t>
  </si>
  <si>
    <t>cattle symbol; cattle symbol; current symbol</t>
  </si>
  <si>
    <t>MGI:98221; MGI:98222; MGI:98223</t>
  </si>
  <si>
    <t>Saa1; Saa2; Saa3</t>
  </si>
  <si>
    <t>serum amyloid A 1; serum amyloid A 2; serum amyloid A 3</t>
  </si>
  <si>
    <t>acute-phase response [GO:0006953]; cell chemotaxis [GO:0060326]; cellular response to interleukin-1 [GO:0071347]; I-kappaB phosphorylation [GO:0007252]; positive chemotaxis [GO:0050918]; response to stilbenoid [GO:0035634]</t>
  </si>
  <si>
    <t>chemoattractant activity [GO:0042056]; Toll-like receptor 4 binding [GO:0035662]</t>
  </si>
  <si>
    <t>extracellular space [GO:0005615]; high-density lipoprotein particle [GO:0034364]; intracellular [GO:0005622]</t>
  </si>
  <si>
    <t>GO:0007252; GO:0035662; GO:0006953; GO:0060326; GO:0071347; GO:0042056; GO:0005615; GO:0034364; GO:0005622; GO:0050918; GO:0035634</t>
  </si>
  <si>
    <t>extracellular space [GO:0005615]; high-density lipoprotein particle [GO:0034364]; intracellular [GO:0005622]; chemoattractant activity [GO:0042056]; Toll-like receptor 4 binding [GO:0035662]; acute-phase response [GO:0006953]; cell chemotaxis [GO:0060326]; cellular response to interleukin-1 [GO:0071347]; I-kappaB phosphorylation [GO:0007252]; positive chemotaxis [GO:0050918]; response to stilbenoid [GO:0035634]</t>
  </si>
  <si>
    <t>Slfn5</t>
  </si>
  <si>
    <t>MGI:1329004</t>
  </si>
  <si>
    <t>schlafen 5</t>
  </si>
  <si>
    <t>GO:0005524; GO:0030154; GO:0005634</t>
  </si>
  <si>
    <t>nucleus [GO:0005634]; ATP binding [GO:0005524]; cell differentiation [GO:0030154]</t>
  </si>
  <si>
    <t>Sept2</t>
  </si>
  <si>
    <t>MGI:97298; MGI:1888939</t>
  </si>
  <si>
    <t>Sept2; Sept6</t>
  </si>
  <si>
    <t>septin 2; septin 6</t>
  </si>
  <si>
    <t>cilium assembly [GO:0042384]; cytokinesis [GO:0000910]; mitotic nuclear division [GO:0007067]; neuron projection development [GO:0031175]; protein polymerization [GO:0051258]; regulation of catalytic activity [GO:0050790]; regulation of L-glutamate transport [GO:0002036]; regulation of protein localization [GO:0032880]; smoothened signaling pathway [GO:0007224]</t>
  </si>
  <si>
    <t>enzyme regulator activity [GO:0030234]; GTPase activity [GO:0003924]; GTP binding [GO:0005525]; identical protein binding [GO:0042802]; protein complex scaffold [GO:0032947]</t>
  </si>
  <si>
    <t>actin cytoskeleton [GO:0015629]; actomyosin contractile ring [GO:0005826]; cell cortex [GO:0005938]; cell projection [GO:0042995]; cell surface [GO:0009986]; ciliary membrane [GO:0060170]; ciliary transition zone [GO:0035869]; cleavage furrow [GO:0032154]; condensed chromosome kinetochore [GO:0000777]; cytoplasm [GO:0005737]; exocyst [GO:0000145]; extracellular exosome [GO:0070062]; microtubule cytoskeleton [GO:0015630]; midbody [GO:0030496]; myelin sheath [GO:0043209]; nucleolus [GO:0005730]; nucleoplasm [GO:0005654]; nucleus [GO:0005634]; perinuclear region of cytoplasm [GO:0048471]; plasma membrane [GO:0005886]; spindle microtubule [GO:0005876]; synapse [GO:0045202]</t>
  </si>
  <si>
    <t>GO:0005525; GO:0003924; GO:0015629; GO:0005826; GO:0005938; GO:0042995; GO:0009986; GO:0060170; GO:0035869; GO:0042384; GO:0032154; GO:0000777; GO:0000910; GO:0005737; GO:0030234; GO:0000145; GO:0070062; GO:0042802; GO:0015630; GO:0030496; GO:0007067; GO:0043209; GO:0031175; GO:0005730; GO:0005654; GO:0005634; GO:0048471; GO:0005886; GO:0032947; GO:0051258; GO:0002036; GO:0050790; GO:0032880; GO:0007224; GO:0005876; GO:0045202</t>
  </si>
  <si>
    <t>actin cytoskeleton [GO:0015629]; actomyosin contractile ring [GO:0005826]; cell cortex [GO:0005938]; cell projection [GO:0042995]; cell surface [GO:0009986]; ciliary membrane [GO:0060170]; ciliary transition zone [GO:0035869]; cleavage furrow [GO:0032154]; condensed chromosome kinetochore [GO:0000777]; cytoplasm [GO:0005737]; exocyst [GO:0000145]; extracellular exosome [GO:0070062]; microtubule cytoskeleton [GO:0015630]; midbody [GO:0030496]; myelin sheath [GO:0043209]; nucleolus [GO:0005730]; nucleoplasm [GO:0005654]; nucleus [GO:0005634]; perinuclear region of cytoplasm [GO:0048471]; plasma membrane [GO:0005886]; spindle microtubule [GO:0005876]; synapse [GO:0045202]; enzyme regulator activity [GO:0030234]; GTP binding [GO:0005525]; GTPase activity [GO:0003924]; identical protein binding [GO:0042802]; protein complex scaffold [GO:0032947]; cilium assembly [GO:0042384]; cytokinesis [GO:0000910]; mitotic nuclear division [GO:0007067]; neuron projection development [GO:0031175]; protein polymerization [GO:0051258]; regulation of catalytic activity [GO:0050790]; regulation of L-glutamate transport [GO:0002036]; regulation of protein localization [GO:0032880]; smoothened signaling pathway [GO:0007224]</t>
  </si>
  <si>
    <t>Adam10</t>
  </si>
  <si>
    <t>MGI:109548</t>
  </si>
  <si>
    <t>a disintegrin and metallopeptidase domain 10</t>
  </si>
  <si>
    <t>constitutive protein ectodomain proteolysis [GO:0051089]; in utero embryonic development [GO:0001701]; membrane protein ectodomain proteolysis [GO:0006509]; monocyte activation [GO:0042117]; negative regulation of cell adhesion [GO:0007162]; Notch receptor processing [GO:0007220]; Notch signaling pathway [GO:0007219]; nucleocytoplasmic transport [GO:0006913]; PMA-inducible membrane protein ectodomain proteolysis [GO:0051088]; positive regulation of cell growth [GO:0030307]; positive regulation of cell migration [GO:0030335]; positive regulation of cell proliferation [GO:0008284]; positive regulation of T cell chemotaxis [GO:0010820]; protein phosphorylation [GO:0006468]; protein processing [GO:0016485]; response to tumor necrosis factor [GO:0034612]</t>
  </si>
  <si>
    <t>endopeptidase activity [GO:0004175]; metalloendopeptidase activity [GO:0004222]; metallopeptidase activity [GO:0008237]; protein homodimerization activity [GO:0042803]; protein kinase binding [GO:0019901]; SH2 domain binding [GO:0042169]; zinc ion binding [GO:0008270]</t>
  </si>
  <si>
    <t>cell surface [GO:0009986]; cytoplasm [GO:0005737]; extracellular exosome [GO:0070062]; focal adhesion [GO:0005925]; Golgi apparatus [GO:0005794]; Golgi-associated vesicle [GO:0005798]; integral component of membrane [GO:0016021]; intracellular membrane-bounded organelle [GO:0043231]; membrane [GO:0016020]; nucleus [GO:0005634]; perinuclear endoplasmic reticulum [GO:0097038]; plasma membrane [GO:0005886]; postsynaptic density [GO:0014069]; tetraspanin-enriched microdomain [GO:0097197]; trans-Golgi network [GO:0005802]</t>
  </si>
  <si>
    <t>GO:0005794; GO:0005798; GO:0007220; GO:0007219; GO:0051088; GO:0042169; GO:0009986; GO:0051089; GO:0005737; GO:0004175; GO:0070062; GO:0005925; GO:0001701; GO:0016021; GO:0043231; GO:0016020; GO:0006509; GO:0004222; GO:0008237; GO:0042117; GO:0007162; GO:0006913; GO:0005634; GO:0097038; GO:0005886; GO:0010820; GO:0030307; GO:0030335; GO:0008284; GO:0014069; GO:0042803; GO:0019901; GO:0006468; GO:0016485; GO:0034612; GO:0097197; GO:0005802; GO:0008270</t>
  </si>
  <si>
    <t>cell surface [GO:0009986]; cytoplasm [GO:0005737]; extracellular exosome [GO:0070062]; focal adhesion [GO:0005925]; Golgi apparatus [GO:0005794]; Golgi-associated vesicle [GO:0005798]; integral component of membrane [GO:0016021]; intracellular membrane-bounded organelle [GO:0043231]; membrane [GO:0016020]; nucleus [GO:0005634]; perinuclear endoplasmic reticulum [GO:0097038]; plasma membrane [GO:0005886]; postsynaptic density [GO:0014069]; tetraspanin-enriched microdomain [GO:0097197]; trans-Golgi network [GO:0005802]; endopeptidase activity [GO:0004175]; metalloendopeptidase activity [GO:0004222]; metallopeptidase activity [GO:0008237]; protein homodimerization activity [GO:0042803]; protein kinase binding [GO:0019901]; SH2 domain binding [GO:0042169]; zinc ion binding [GO:0008270]; constitutive protein ectodomain proteolysis [GO:0051089]; in utero embryonic development [GO:0001701]; membrane protein ectodomain proteolysis [GO:0006509]; monocyte activation [GO:0042117]; negative regulation of cell adhesion [GO:0007162]; Notch receptor processing [GO:0007220]; Notch signaling pathway [GO:0007219]; nucleocytoplasmic transport [GO:0006913]; PMA-inducible membrane protein ectodomain proteolysis [GO:0051088]; positive regulation of cell growth [GO:0030307]; positive regulation of cell migration [GO:0030335]; positive regulation of cell proliferation [GO:0008284]; positive regulation of T cell chemotaxis [GO:0010820]; protein phosphorylation [GO:0006468]; protein processing [GO:0016485]; response to tumor necrosis factor [GO:0034612]</t>
  </si>
  <si>
    <t>Nqo1</t>
  </si>
  <si>
    <t>MGI:103187</t>
  </si>
  <si>
    <t>NAD(P)H dehydrogenase, quinone 1</t>
  </si>
  <si>
    <t>aging [GO:0007568]; negative regulation of catalytic activity [GO:0043086]; positive regulation of neuron apoptotic process [GO:0043525]; response to estradiol [GO:0032355]; response to ethanol [GO:0045471]; response to nutrient [GO:0007584]; response to oxidative stress [GO:0006979]</t>
  </si>
  <si>
    <t>identical protein binding [GO:0042802]; NAD(P)H dehydrogenase (quinone) activity [GO:0003955]; poly(A) RNA binding [GO:0044822]; superoxide dismutase activity [GO:0004784]</t>
  </si>
  <si>
    <t>cytoplasm [GO:0005737]; cytosol [GO:0005829]; extracellular exosome [GO:0070062]; neuronal cell body [GO:0043025]</t>
  </si>
  <si>
    <t>GO:0003955; GO:0007568; GO:0005737; GO:0005829; GO:0070062; GO:0042802; GO:0043086; GO:0043025; GO:0044822; GO:0043525; GO:0032355; GO:0045471; GO:0007584; GO:0006979; GO:0004784</t>
  </si>
  <si>
    <t>cytoplasm [GO:0005737]; cytosol [GO:0005829]; extracellular exosome [GO:0070062]; neuronal cell body [GO:0043025]; identical protein binding [GO:0042802]; NAD(P)H dehydrogenase (quinone) activity [GO:0003955]; poly(A) RNA binding [GO:0044822]; superoxide dismutase activity [GO:0004784]; aging [GO:0007568]; negative regulation of catalytic activity [GO:0043086]; positive regulation of neuron apoptotic process [GO:0043525]; response to estradiol [GO:0032355]; response to ethanol [GO:0045471]; response to nutrient [GO:0007584]; response to oxidative stress [GO:0006979]</t>
  </si>
  <si>
    <t>Trem1</t>
  </si>
  <si>
    <t>MGI:1930005</t>
  </si>
  <si>
    <t>triggering receptor expressed on myeloid cells 1</t>
  </si>
  <si>
    <t>cell migration [GO:0016477]; chemokine metabolic process [GO:0050755]; cytokine metabolic process [GO:0042107]; cytokine secretion involved in immune response [GO:0002374]; mitophagy in response to mitochondrial depolarization [GO:0098779]; neutrophil chemotaxis [GO:0030593]; neutrophil extravasation [GO:0072672]; neutrophil mediated killing of gram-negative bacterium [GO:0070945]; positive regulation of defense response to virus by host [GO:0002230]; xenophagy [GO:0098792]</t>
  </si>
  <si>
    <t>scaffold protein binding [GO:0097110]</t>
  </si>
  <si>
    <t>GO:0005623; GO:0016477; GO:0050755; GO:0042107; GO:0002374; GO:0016021; GO:0098779; GO:0030593; GO:0072672; GO:0070945; GO:0002230; GO:0097110; GO:0098792</t>
  </si>
  <si>
    <t>cell [GO:0005623]; integral component of membrane [GO:0016021]; scaffold protein binding [GO:0097110]; cell migration [GO:0016477]; chemokine metabolic process [GO:0050755]; cytokine metabolic process [GO:0042107]; cytokine secretion involved in immune response [GO:0002374]; mitophagy in response to mitochondrial depolarization [GO:0098779]; neutrophil chemotaxis [GO:0030593]; neutrophil extravasation [GO:0072672]; neutrophil mediated killing of gram-negative bacterium [GO:0070945]; positive regulation of defense response to virus by host [GO:0002230]; xenophagy [GO:0098792]</t>
  </si>
  <si>
    <t>Parvg</t>
  </si>
  <si>
    <t>MGI:2158329</t>
  </si>
  <si>
    <t>parvin, gamma</t>
  </si>
  <si>
    <t>actin cytoskeleton reorganization [GO:0031532]; cell adhesion [GO:0007155]</t>
  </si>
  <si>
    <t>cytoplasm [GO:0005737]; cytoskeleton [GO:0005856]; focal adhesion [GO:0005925]; plasma membrane [GO:0005886]</t>
  </si>
  <si>
    <t>GO:0031532; GO:0007155; GO:0005737; GO:0005856; GO:0005925; GO:0005886</t>
  </si>
  <si>
    <t>cytoplasm [GO:0005737]; cytoskeleton [GO:0005856]; focal adhesion [GO:0005925]; plasma membrane [GO:0005886]; actin cytoskeleton reorganization [GO:0031532]; cell adhesion [GO:0007155]</t>
  </si>
  <si>
    <t>Vdr</t>
  </si>
  <si>
    <t>MGI:103076; MGI:1098274</t>
  </si>
  <si>
    <t>Vdr; Cyp27b1</t>
  </si>
  <si>
    <t>vitamin D receptor; cytochrome P450, family 27, subfamily b, polypeptide 1</t>
  </si>
  <si>
    <t>bile acid signaling pathway [GO:0038183]; calcium ion transport [GO:0006816]; cell morphogenesis [GO:0000902]; cellular calcium ion homeostasis [GO:0006874]; decidualization [GO:0046697]; intestinal absorption [GO:0050892]; lactation [GO:0007595]; mammary gland branching involved in pregnancy [GO:0060745]; multicellular organismal development [GO:0007275]; negative regulation of cell proliferation [GO:0008285]; negative regulation of keratinocyte proliferation [GO:0010839]; negative regulation of transcription, DNA-templated [GO:0045892]; negative regulation of transcription from RNA polymerase II promoter [GO:0000122]; organ morphogenesis [GO:0009887]; positive regulation of apoptotic process involved in mammary gland involution [GO:0060058]; positive regulation of gene expression [GO:0010628]; positive regulation of keratinocyte differentiation [GO:0045618]; positive regulation of transcription from RNA polymerase II promoter [GO:0045944]; positive regulation of vitamin D 24-hydroxylase activity [GO:0010980]; regulation of calcidiol 1-monooxygenase activity [GO:0060558]; regulation of transcription, DNA-templated [GO:0006355]; skeletal system development [GO:0001501]; transcription, DNA-templated [GO:0006351]; vitamin D receptor signaling pathway [GO:0070561]</t>
  </si>
  <si>
    <t>calcitriol binding [GO:1902098]; calcitriol receptor activity [GO:0008434]; DNA binding [GO:0003677]; lithocholic acid binding [GO:1902121]; lithocholic acid receptor activity [GO:0038186]; retinoid X receptor binding [GO:0046965]; RNA polymerase II transcription factor activity, ligand-activated sequence-specific DNA binding [GO:0004879]; sequence-specific DNA binding [GO:0043565]; steroid hormone receptor activity [GO:0003707]; vitamin D response element binding [GO:0070644]; zinc ion binding [GO:0008270]</t>
  </si>
  <si>
    <t>nucleoplasm [GO:0005654]; nucleus [GO:0005634]; receptor complex [GO:0043235]; RNA polymerase II transcription factor complex [GO:0090575]</t>
  </si>
  <si>
    <t>GO:0003677; GO:0004879; GO:0090575; GO:0038183; GO:1902098; GO:0008434; GO:0006816; GO:0000902; GO:0006874; GO:0046697; GO:0050892; GO:0007595; GO:1902121; GO:0038186; GO:0060745; GO:0007275; GO:0008285; GO:0010839; GO:0000122; GO:0045892; GO:0005654; GO:0005634; GO:0009887; GO:0060058; GO:0010628; GO:0045618; GO:0045944; GO:0010980; GO:0043235; GO:0060558; GO:0006355; GO:0046965; GO:0043565; GO:0001501; GO:0003707; GO:0006351; GO:0070561; GO:0070644; GO:0008270</t>
  </si>
  <si>
    <t>nucleoplasm [GO:0005654]; nucleus [GO:0005634]; receptor complex [GO:0043235]; RNA polymerase II transcription factor complex [GO:0090575]; calcitriol binding [GO:1902098]; calcitriol receptor activity [GO:0008434]; DNA binding [GO:0003677]; lithocholic acid binding [GO:1902121]; lithocholic acid receptor activity [GO:0038186]; retinoid X receptor binding [GO:0046965]; RNA polymerase II transcription factor activity, ligand-activated sequence-specific DNA binding [GO:0004879]; sequence-specific DNA binding [GO:0043565]; steroid hormone receptor activity [GO:0003707]; vitamin D response element binding [GO:0070644]; zinc ion binding [GO:0008270]; bile acid signaling pathway [GO:0038183]; calcium ion transport [GO:0006816]; cell morphogenesis [GO:0000902]; cellular calcium ion homeostasis [GO:0006874]; decidualization [GO:0046697]; intestinal absorption [GO:0050892]; lactation [GO:0007595]; mammary gland branching involved in pregnancy [GO:0060745]; multicellular organismal development [GO:0007275]; negative regulation of cell proliferation [GO:0008285]; negative regulation of keratinocyte proliferation [GO:0010839]; negative regulation of transcription from RNA polymerase II promoter [GO:0000122]; negative regulation of transcription, DNA-templated [GO:0045892]; organ morphogenesis [GO:0009887]; positive regulation of apoptotic process involved in mammary gland involution [GO:0060058]; positive regulation of gene expression [GO:0010628]; positive regulation of keratinocyte differentiation [GO:0045618]; positive regulation of transcription from RNA polymerase II promoter [GO:0045944]; positive regulation of vitamin D 24-hydroxylase activity [GO:0010980]; regulation of calcidiol 1-monooxygenase activity [GO:0060558]; regulation of transcription, DNA-templated [GO:0006355]; skeletal system development [GO:0001501]; transcription, DNA-templated [GO:0006351]; vitamin D receptor signaling pathway [GO:0070561]</t>
  </si>
  <si>
    <t>Spag9</t>
  </si>
  <si>
    <t>MGI:1918084</t>
  </si>
  <si>
    <t>sperm associated antigen 9</t>
  </si>
  <si>
    <t>activation of JUN kinase activity [GO:0007257]; activation of MAPK activity [GO:0000187]; negative regulation of protein homodimerization activity [GO:0090074]; positive regulation of cell migration [GO:0030335]; positive regulation of MAPK cascade [GO:0043410]; positive regulation of neuron differentiation [GO:0045666]; protein homooligomerization [GO:0051260]; retrograde transport, endosome to Golgi [GO:0042147]; striated muscle cell differentiation [GO:0051146]; vesicle-mediated transport [GO:0016192]</t>
  </si>
  <si>
    <t>JUN kinase binding [GO:0008432]; kinesin binding [GO:0019894]; MAP-kinase scaffold activity [GO:0005078]; mitogen-activated protein kinase p38 binding [GO:0048273]; receptor signaling complex scaffold activity [GO:0030159]</t>
  </si>
  <si>
    <t>cytoplasm [GO:0005737]; cytosol [GO:0005829]; extracellular exosome [GO:0070062]; microtubule organizing center [GO:0005815]; perinuclear region of cytoplasm [GO:0048471]</t>
  </si>
  <si>
    <t>GO:0008432; GO:0005078; GO:0007257; GO:0000187; GO:0005737; GO:0005829; GO:0070062; GO:0019894; GO:0005815; GO:0048273; GO:0090074; GO:0048471; GO:0043410; GO:0030335; GO:0045666; GO:0051260; GO:0030159; GO:0042147; GO:0051146; GO:0016192</t>
  </si>
  <si>
    <t>cytoplasm [GO:0005737]; cytosol [GO:0005829]; extracellular exosome [GO:0070062]; microtubule organizing center [GO:0005815]; perinuclear region of cytoplasm [GO:0048471]; JUN kinase binding [GO:0008432]; kinesin binding [GO:0019894]; MAP-kinase scaffold activity [GO:0005078]; mitogen-activated protein kinase p38 binding [GO:0048273]; receptor signaling complex scaffold activity [GO:0030159]; activation of JUN kinase activity [GO:0007257]; activation of MAPK activity [GO:0000187]; negative regulation of protein homodimerization activity [GO:0090074]; positive regulation of cell migration [GO:0030335]; positive regulation of MAPK cascade [GO:0043410]; positive regulation of neuron differentiation [GO:0045666]; protein homooligomerization [GO:0051260]; retrograde transport, endosome to Golgi [GO:0042147]; striated muscle cell differentiation [GO:0051146]; vesicle-mediated transport [GO:0016192]</t>
  </si>
  <si>
    <t>Amigo2</t>
  </si>
  <si>
    <t>MGI:2145995</t>
  </si>
  <si>
    <t>adhesion molecule with Ig like domain 2</t>
  </si>
  <si>
    <t>cell adhesion [GO:0007155]; heterophilic cell-cell adhesion via plasma membrane cell adhesion molecules [GO:0007157]; homophilic cell adhesion via plasma membrane adhesion molecules [GO:0007156]; negative regulation of apoptotic process [GO:0043066]; negative regulation of programmed cell death [GO:0043069]; positive regulation of synapse assembly [GO:0051965]</t>
  </si>
  <si>
    <t>integral component of membrane [GO:0016021]; nucleus [GO:0005634]; plasma membrane [GO:0005886]</t>
  </si>
  <si>
    <t>GO:0007155; GO:0007157; GO:0007156; GO:0016021; GO:0043066; GO:0043069; GO:0005634; GO:0005886; GO:0051965</t>
  </si>
  <si>
    <t>integral component of membrane [GO:0016021]; nucleus [GO:0005634]; plasma membrane [GO:0005886]; cell adhesion [GO:0007155]; heterophilic cell-cell adhesion via plasma membrane cell adhesion molecules [GO:0007157]; homophilic cell adhesion via plasma membrane adhesion molecules [GO:0007156]; negative regulation of apoptotic process [GO:0043066]; negative regulation of programmed cell death [GO:0043069]; positive regulation of synapse assembly [GO:0051965]</t>
  </si>
  <si>
    <t>Gzmc</t>
  </si>
  <si>
    <t>MGI:109256</t>
  </si>
  <si>
    <t>granzyme C</t>
  </si>
  <si>
    <t>cytolysis [GO:0019835]; immune response [GO:0006955]; protein processing [GO:0016485]</t>
  </si>
  <si>
    <t>cytoplasm [GO:0005737]; intracellular membrane-bounded organelle [GO:0043231]</t>
  </si>
  <si>
    <t>GO:0019835; GO:0005737; GO:0006955; GO:0043231; GO:0016485; GO:0004252</t>
  </si>
  <si>
    <t>cytoplasm [GO:0005737]; intracellular membrane-bounded organelle [GO:0043231]; serine-type endopeptidase activity [GO:0004252]; cytolysis [GO:0019835]; immune response [GO:0006955]; protein processing [GO:0016485]</t>
  </si>
  <si>
    <t>Syn1</t>
  </si>
  <si>
    <t>MGI:98460</t>
  </si>
  <si>
    <t>synapsin I</t>
  </si>
  <si>
    <t>ATP binding [GO:0005524]; catalytic activity [GO:0003824]; protein dimerization activity [GO:0046983]; protein kinase binding [GO:0019901]</t>
  </si>
  <si>
    <t>axon [GO:0030424]; cell junction [GO:0030054]; cytosol [GO:0005829]; dendrite [GO:0030425]; Golgi apparatus [GO:0005794]; myelin sheath [GO:0043209]; postsynaptic density [GO:0014069]; presynaptic active zone [GO:0048786]; synapse [GO:0045202]; synaptic vesicle membrane [GO:0030672]; synaptonemal complex [GO:0000795]; terminal bouton [GO:0043195]</t>
  </si>
  <si>
    <t>GO:0005524; GO:0005794; GO:0030424; GO:0003824; GO:0030054; GO:0005829; GO:0030425; GO:0043209; GO:0007269; GO:0014069; GO:0048786; GO:0046983; GO:0019901; GO:0048172; GO:0045202; GO:0030672; GO:0000795; GO:0043195</t>
  </si>
  <si>
    <t>axon [GO:0030424]; cell junction [GO:0030054]; cytosol [GO:0005829]; dendrite [GO:0030425]; Golgi apparatus [GO:0005794]; myelin sheath [GO:0043209]; postsynaptic density [GO:0014069]; presynaptic active zone [GO:0048786]; synapse [GO:0045202]; synaptic vesicle membrane [GO:0030672]; synaptonemal complex [GO:0000795]; terminal bouton [GO:0043195]; ATP binding [GO:0005524]; catalytic activity [GO:0003824]; protein dimerization activity [GO:0046983]; protein kinase binding [GO:0019901]; neurotransmitter secretion [GO:0007269]; regulation of short-term neuronal synaptic plasticity [GO:0048172]</t>
  </si>
  <si>
    <t>Xpo1</t>
  </si>
  <si>
    <t>MGI:2144013</t>
  </si>
  <si>
    <t>exportin 1</t>
  </si>
  <si>
    <t>mRNA transport [GO:0051028]; negative regulation of transcription from RNA polymerase II promoter [GO:0000122]; protein export from nucleus [GO:0006611]; protein localization to nucleus [GO:0034504]; regulation of centrosome duplication [GO:0010824]; regulation of protein catabolic process [GO:0042176]; regulation of protein export from nucleus [GO:0046825]; response to drug [GO:0042493]; ribosomal large subunit export from nucleus [GO:0000055]; ribosomal small subunit export from nucleus [GO:0000056]</t>
  </si>
  <si>
    <t>nucleocytoplasmic transporter activity [GO:0005487]; protein transporter activity [GO:0008565]; RNA binding [GO:0003723]</t>
  </si>
  <si>
    <t>annulate lamellae [GO:0005642]; Cajal body [GO:0015030]; cytoplasm [GO:0005737]; intracellular membrane-bounded organelle [GO:0043231]; intracellular ribonucleoprotein complex [GO:0030529]; kinetochore [GO:0000776]; membrane [GO:0016020]; nuclear membrane [GO:0031965]; nucleolus [GO:0005730]; nucleus [GO:0005634]</t>
  </si>
  <si>
    <t>GO:0015030; GO:0003723; GO:0005642; GO:0005737; GO:0043231; GO:0030529; GO:0000776; GO:0051028; GO:0016020; GO:0000122; GO:0031965; GO:0005487; GO:0005730; GO:0005634; GO:0006611; GO:0034504; GO:0008565; GO:0010824; GO:0042176; GO:0046825; GO:0042493; GO:0000055; GO:0000056</t>
  </si>
  <si>
    <t>annulate lamellae [GO:0005642]; Cajal body [GO:0015030]; cytoplasm [GO:0005737]; intracellular membrane-bounded organelle [GO:0043231]; intracellular ribonucleoprotein complex [GO:0030529]; kinetochore [GO:0000776]; membrane [GO:0016020]; nuclear membrane [GO:0031965]; nucleolus [GO:0005730]; nucleus [GO:0005634]; nucleocytoplasmic transporter activity [GO:0005487]; protein transporter activity [GO:0008565]; RNA binding [GO:0003723]; mRNA transport [GO:0051028]; negative regulation of transcription from RNA polymerase II promoter [GO:0000122]; protein export from nucleus [GO:0006611]; protein localization to nucleus [GO:0034504]; regulation of centrosome duplication [GO:0010824]; regulation of protein catabolic process [GO:0042176]; regulation of protein export from nucleus [GO:0046825]; response to drug [GO:0042493]; ribosomal large subunit export from nucleus [GO:0000055]; ribosomal small subunit export from nucleus [GO:0000056]</t>
  </si>
  <si>
    <t>Fam102b</t>
  </si>
  <si>
    <t>MGI:3036259</t>
  </si>
  <si>
    <t>family with sequence similarity 102, member B</t>
  </si>
  <si>
    <t>Pf4</t>
  </si>
  <si>
    <t>MGI:1888711</t>
  </si>
  <si>
    <t>platelet factor 4</t>
  </si>
  <si>
    <t>chemokine-mediated signaling pathway [GO:0070098]; cytokine-mediated signaling pathway [GO:0019221]; G-protein coupled receptor signaling pathway [GO:0007186]; immune response [GO:0006955]; inflammatory response [GO:0006954]; leukocyte chemotaxis [GO:0030595]; negative regulation of angiogenesis [GO:0016525]; negative regulation of cytolysis [GO:0045918]; negative regulation of extrinsic apoptotic signaling pathway in absence of ligand [GO:2001240]; negative regulation of megakaryocyte differentiation [GO:0045653]; negative regulation of MHC class II biosynthetic process [GO:0045347]; platelet activation [GO:0030168]; positive regulation of cAMP-mediated signaling [GO:0043950]; positive regulation of cAMP metabolic process [GO:0030816]; positive regulation of gene expression [GO:0010628]; positive regulation of leukocyte chemotaxis [GO:0002690]; positive regulation of macrophage derived foam cell differentiation [GO:0010744]; positive regulation of macrophage differentiation [GO:0045651]; positive regulation of transcription from RNA polymerase II promoter [GO:0045944]; positive regulation of tumor necrosis factor production [GO:0032760]; protein complex assembly [GO:0006461]; regulation of cell proliferation [GO:0042127]; response to lipopolysaccharide [GO:0032496]</t>
  </si>
  <si>
    <t>extracellular space [GO:0005615]; platelet alpha granule [GO:0031091]; protein complex [GO:0043234]</t>
  </si>
  <si>
    <t>GO:0045236; GO:0048248; GO:0007186; GO:0008009; GO:0070098; GO:0019221; GO:0005615; GO:0008201; GO:0006955; GO:0006954; GO:0030595; GO:0045347; GO:0016525; GO:0045918; GO:2001240; GO:0045653; GO:0030168; GO:0031091; GO:0030816; GO:0043950; GO:0010628; GO:0002690; GO:0010744; GO:0045651; GO:0045944; GO:0032760; GO:0043234; GO:0006461; GO:0042127; GO:0032496</t>
  </si>
  <si>
    <t>extracellular space [GO:0005615]; platelet alpha granule [GO:0031091]; protein complex [GO:0043234]; chemokine activity [GO:0008009]; CXCR chemokine receptor binding [GO:0045236]; CXCR3 chemokine receptor binding [GO:0048248]; heparin binding [GO:0008201]; chemokine-mediated signaling pathway [GO:0070098]; cytokine-mediated signaling pathway [GO:0019221]; G-protein coupled receptor signaling pathway [GO:0007186]; immune response [GO:0006955]; inflammatory response [GO:0006954]; leukocyte chemotaxis [GO:0030595]; negative regulation of angiogenesis [GO:0016525]; negative regulation of cytolysis [GO:0045918]; negative regulation of extrinsic apoptotic signaling pathway in absence of ligand [GO:2001240]; negative regulation of megakaryocyte differentiation [GO:0045653]; negative regulation of MHC class II biosynthetic process [GO:0045347]; platelet activation [GO:0030168]; positive regulation of cAMP metabolic process [GO:0030816]; positive regulation of cAMP-mediated signaling [GO:0043950]; positive regulation of gene expression [GO:0010628]; positive regulation of leukocyte chemotaxis [GO:0002690]; positive regulation of macrophage derived foam cell differentiation [GO:0010744]; positive regulation of macrophage differentiation [GO:0045651]; positive regulation of transcription from RNA polymerase II promoter [GO:0045944]; positive regulation of tumor necrosis factor production [GO:0032760]; protein complex assembly [GO:0006461]; regulation of cell proliferation [GO:0042127]; response to lipopolysaccharide [GO:0032496]</t>
  </si>
  <si>
    <t>Sgk3</t>
  </si>
  <si>
    <t>MGI:2182368</t>
  </si>
  <si>
    <t>serum/glucocorticoid regulated kinase 3</t>
  </si>
  <si>
    <t>cellular sodium ion homeostasis [GO:0006883]; intracellular signal transduction [GO:0035556]; negative regulation of extrinsic apoptotic signaling pathway in absence of ligand [GO:2001240]; peptidyl-serine phosphorylation [GO:0018105]; positive regulation of sodium ion transport [GO:0010765]; positive regulation of transporter activity [GO:0032411]; regulation of cell growth [GO:0001558]; regulation of cell proliferation [GO:0042127]</t>
  </si>
  <si>
    <t>ATP binding [GO:0005524]; calcium channel regulator activity [GO:0005246]; chloride channel regulator activity [GO:0017081]; phosphatidylinositol binding [GO:0035091]; potassium channel regulator activity [GO:0015459]; protein serine/threonine kinase activity [GO:0004674]; sodium channel regulator activity [GO:0017080]</t>
  </si>
  <si>
    <t>cytoplasmic, membrane-bounded vesicle [GO:0016023]; early endosome [GO:0005769]; recycling endosome [GO:0055037]</t>
  </si>
  <si>
    <t>GO:0005524; GO:0005246; GO:0006883; GO:0017081; GO:0016023; GO:0005769; GO:0035556; GO:2001240; GO:0018105; GO:0035091; GO:0010765; GO:0032411; GO:0015459; GO:0004674; GO:0055037; GO:0001558; GO:0042127; GO:0017080</t>
  </si>
  <si>
    <t>cytoplasmic, membrane-bounded vesicle [GO:0016023]; early endosome [GO:0005769]; recycling endosome [GO:0055037]; ATP binding [GO:0005524]; calcium channel regulator activity [GO:0005246]; chloride channel regulator activity [GO:0017081]; phosphatidylinositol binding [GO:0035091]; potassium channel regulator activity [GO:0015459]; protein serine/threonine kinase activity [GO:0004674]; sodium channel regulator activity [GO:0017080]; cellular sodium ion homeostasis [GO:0006883]; intracellular signal transduction [GO:0035556]; negative regulation of extrinsic apoptotic signaling pathway in absence of ligand [GO:2001240]; peptidyl-serine phosphorylation [GO:0018105]; positive regulation of sodium ion transport [GO:0010765]; positive regulation of transporter activity [GO:0032411]; regulation of cell growth [GO:0001558]; regulation of cell proliferation [GO:0042127]</t>
  </si>
  <si>
    <t>Cpeb4</t>
  </si>
  <si>
    <t>MGI:1914829</t>
  </si>
  <si>
    <t>cytoplasmic polyadenylation element binding protein 4</t>
  </si>
  <si>
    <t>cellular response to amino acid stimulus [GO:0071230]; cellular response to decreased oxygen levels [GO:0036294]; cellular response to glucose starvation [GO:0042149]; ionotropic glutamate receptor signaling pathway [GO:0035235]; negative regulation of cytoplasmic translation [GO:2000766]; negative regulation of neuron apoptotic process [GO:0043524]; response to ischemia [GO:0002931]; translation [GO:0006412]</t>
  </si>
  <si>
    <t>mRNA 3'-UTR binding [GO:0003730]; nucleotide binding [GO:0000166]; poly(A) RNA binding [GO:0044822]; ribosome binding [GO:0043022]; RNA binding [GO:0003723]; translation factor activity, RNA binding [GO:0008135]; translation repressor activity, nucleic acid binding [GO:0000900]</t>
  </si>
  <si>
    <t>cytoplasm [GO:0005737]; dendrite [GO:0030425]; endoplasmic reticulum [GO:0005783]; messenger ribonucleoprotein complex [GO:1990124]; nucleus [GO:0005634]; postsynaptic density [GO:0014069]; synapse [GO:0045202]</t>
  </si>
  <si>
    <t>GO:0003723; GO:0071230; GO:0036294; GO:0042149; GO:0005737; GO:0030425; GO:0005783; GO:0035235; GO:0003730; GO:1990124; GO:2000766; GO:0043524; GO:0000166; GO:0005634; GO:0044822; GO:0014069; GO:0002931; GO:0043022; GO:0045202; GO:0006412; GO:0008135; GO:0000900</t>
  </si>
  <si>
    <t>cytoplasm [GO:0005737]; dendrite [GO:0030425]; endoplasmic reticulum [GO:0005783]; messenger ribonucleoprotein complex [GO:1990124]; nucleus [GO:0005634]; postsynaptic density [GO:0014069]; synapse [GO:0045202]; mRNA 3'-UTR binding [GO:0003730]; nucleotide binding [GO:0000166]; poly(A) RNA binding [GO:0044822]; ribosome binding [GO:0043022]; RNA binding [GO:0003723]; translation factor activity, RNA binding [GO:0008135]; translation repressor activity, nucleic acid binding [GO:0000900]; cellular response to amino acid stimulus [GO:0071230]; cellular response to decreased oxygen levels [GO:0036294]; cellular response to glucose starvation [GO:0042149]; ionotropic glutamate receptor signaling pathway [GO:0035235]; negative regulation of cytoplasmic translation [GO:2000766]; negative regulation of neuron apoptotic process [GO:0043524]; response to ischemia [GO:0002931]; translation [GO:0006412]</t>
  </si>
  <si>
    <t>Ppig</t>
  </si>
  <si>
    <t>MGI:2445173</t>
  </si>
  <si>
    <t>peptidyl-prolyl isomerase G (cyclophilin G)</t>
  </si>
  <si>
    <t>protein folding [GO:0006457]</t>
  </si>
  <si>
    <t>peptidyl-prolyl cis-trans isomerase activity [GO:0003755]; poly(A) RNA binding [GO:0044822]</t>
  </si>
  <si>
    <t>cytoplasm [GO:0005737]; nuclear matrix [GO:0016363]; nuclear speck [GO:0016607]; nucleoplasm [GO:0005654]</t>
  </si>
  <si>
    <t>GO:0005737; GO:0016363; GO:0016607; GO:0005654; GO:0003755; GO:0044822; GO:0006457</t>
  </si>
  <si>
    <t>cytoplasm [GO:0005737]; nuclear matrix [GO:0016363]; nuclear speck [GO:0016607]; nucleoplasm [GO:0005654]; peptidyl-prolyl cis-trans isomerase activity [GO:0003755]; poly(A) RNA binding [GO:0044822]; protein folding [GO:0006457]</t>
  </si>
  <si>
    <t>Gpr141</t>
  </si>
  <si>
    <t>cattle symbol; current symbol</t>
  </si>
  <si>
    <t>MGI:2441809; MGI:2672983</t>
  </si>
  <si>
    <t>A530099J19Rik; Gpr141</t>
  </si>
  <si>
    <t>RIKEN cDNA A530099J19 gene; G protein-coupled receptor 141</t>
  </si>
  <si>
    <t>G-protein coupled receptor activity [GO:0004930]</t>
  </si>
  <si>
    <t>GO:0004930; GO:0016021; GO:0005886</t>
  </si>
  <si>
    <t>integral component of membrane [GO:0016021]; plasma membrane [GO:0005886]; G-protein coupled receptor activity [GO:0004930]</t>
  </si>
  <si>
    <t>Macf1</t>
  </si>
  <si>
    <t>MGI:108559</t>
  </si>
  <si>
    <t>microtubule-actin crosslinking factor 1</t>
  </si>
  <si>
    <t>cell cycle arrest [GO:0007050]; establishment or maintenance of cell polarity [GO:0007163]; Golgi to plasma membrane protein transport [GO:0043001]; mesoderm formation [GO:0001707]; positive regulation of Wnt signaling pathway [GO:0030177]; posttranslational protein targeting to membrane [GO:0006620]; protein localization [GO:0008104]; regulation of epithelial cell migration [GO:0010632]; regulation of focal adhesion assembly [GO:0051893]; regulation of microtubule-based process [GO:0032886]; Wnt signaling pathway [GO:0016055]; wound healing [GO:0042060]</t>
  </si>
  <si>
    <t>actin binding [GO:0003779]; ATPase activity [GO:0016887]; calcium ion binding [GO:0005509]; microtubule binding [GO:0008017]</t>
  </si>
  <si>
    <t>actin cytoskeleton [GO:0015629]; cell cortex [GO:0005938]; cytoplasm [GO:0005737]; Golgi apparatus [GO:0005794]; membrane [GO:0016020]; microtubule [GO:0005874]; microtubule cytoskeleton [GO:0015630]; neuronal postsynaptic density [GO:0097481]; ruffle membrane [GO:0032587]</t>
  </si>
  <si>
    <t>GO:0016887; GO:0005794; GO:0043001; GO:0016055; GO:0003779; GO:0015629; GO:0005509; GO:0005938; GO:0007050; GO:0005737; GO:0007163; GO:0016020; GO:0001707; GO:0005874; GO:0008017; GO:0015630; GO:0097481; GO:0030177; GO:0006620; GO:0008104; GO:0010632; GO:0051893; GO:0032886; GO:0032587; GO:0042060</t>
  </si>
  <si>
    <t>actin cytoskeleton [GO:0015629]; cell cortex [GO:0005938]; cytoplasm [GO:0005737]; Golgi apparatus [GO:0005794]; membrane [GO:0016020]; microtubule [GO:0005874]; microtubule cytoskeleton [GO:0015630]; neuronal postsynaptic density [GO:0097481]; ruffle membrane [GO:0032587]; actin binding [GO:0003779]; ATPase activity [GO:0016887]; calcium ion binding [GO:0005509]; microtubule binding [GO:0008017]; cell cycle arrest [GO:0007050]; establishment or maintenance of cell polarity [GO:0007163]; Golgi to plasma membrane protein transport [GO:0043001]; mesoderm formation [GO:0001707]; positive regulation of Wnt signaling pathway [GO:0030177]; posttranslational protein targeting to membrane [GO:0006620]; protein localization [GO:0008104]; regulation of epithelial cell migration [GO:0010632]; regulation of focal adhesion assembly [GO:0051893]; regulation of microtubule-based process [GO:0032886]; Wnt signaling pathway [GO:0016055]; wound healing [GO:0042060]</t>
  </si>
  <si>
    <t>Ceacam19</t>
  </si>
  <si>
    <t>MGI:2443001</t>
  </si>
  <si>
    <t>carcinoembryonic antigen-related cell adhesion molecule 19</t>
  </si>
  <si>
    <t>Hp</t>
  </si>
  <si>
    <t>current symbol; synonym; human synonym</t>
  </si>
  <si>
    <t>MGI:96211; MGI:98821; MGI:1354949</t>
  </si>
  <si>
    <t>Hp; Trf; Dlc1</t>
  </si>
  <si>
    <t>haptoglobin; transferrin; deleted in liver cancer 1</t>
  </si>
  <si>
    <t>acute-phase response [GO:0006953]; defense response to bacterium [GO:0042742]; immune system process [GO:0002376]; negative regulation of hydrogen peroxide catabolic process [GO:2000296]; negative regulation of oxidoreductase activity [GO:0051354]; Notch signaling pathway [GO:0007219]; positive regulation of cell death [GO:0010942]; proteolysis [GO:0006508]; response to hydrogen peroxide [GO:0042542]</t>
  </si>
  <si>
    <t>antioxidant activity [GO:0016209]; hemoglobin binding [GO:0030492]; serine-type endopeptidase activity [GO:0004252]</t>
  </si>
  <si>
    <t>blood microparticle [GO:0072562]; extracellular exosome [GO:0070062]; extracellular space [GO:0005615]; haptoglobin-hemoglobin complex [GO:0031838]</t>
  </si>
  <si>
    <t>GO:0007219; GO:0006953; GO:0016209; GO:0072562; GO:0042742; GO:0070062; GO:0005615; GO:0031838; GO:0030492; GO:0002376; GO:2000296; GO:0051354; GO:0010942; GO:0006508; GO:0042542; GO:0004252</t>
  </si>
  <si>
    <t>blood microparticle [GO:0072562]; extracellular exosome [GO:0070062]; extracellular space [GO:0005615]; haptoglobin-hemoglobin complex [GO:0031838]; antioxidant activity [GO:0016209]; hemoglobin binding [GO:0030492]; serine-type endopeptidase activity [GO:0004252]; acute-phase response [GO:0006953]; defense response to bacterium [GO:0042742]; immune system process [GO:0002376]; negative regulation of hydrogen peroxide catabolic process [GO:2000296]; negative regulation of oxidoreductase activity [GO:0051354]; Notch signaling pathway [GO:0007219]; positive regulation of cell death [GO:0010942]; proteolysis [GO:0006508]; response to hydrogen peroxide [GO:0042542]</t>
  </si>
  <si>
    <t>Smpdl3b</t>
  </si>
  <si>
    <t>MGI:1916022</t>
  </si>
  <si>
    <t>sphingomyelin phosphodiesterase, acid-like 3B</t>
  </si>
  <si>
    <t>sphingomyelin catabolic process [GO:0006685]</t>
  </si>
  <si>
    <t>hydrolase activity, acting on glycosyl bonds [GO:0016798]; sphingomyelin phosphodiesterase activity [GO:0004767]</t>
  </si>
  <si>
    <t>extracellular exosome [GO:0070062]; extracellular space [GO:0005615]</t>
  </si>
  <si>
    <t>GO:0070062; GO:0005615; GO:0016798; GO:0006685; GO:0004767</t>
  </si>
  <si>
    <t>extracellular exosome [GO:0070062]; extracellular space [GO:0005615]; hydrolase activity, acting on glycosyl bonds [GO:0016798]; sphingomyelin phosphodiesterase activity [GO:0004767]; sphingomyelin catabolic process [GO:0006685]</t>
  </si>
  <si>
    <t>Igfbp4</t>
  </si>
  <si>
    <t>MGI:96439</t>
  </si>
  <si>
    <t>insulin-like growth factor binding protein 4</t>
  </si>
  <si>
    <t>inflammatory response [GO:0006954]; positive regulation of insulin-like growth factor receptor signaling pathway [GO:0043568]; positive regulation of MAPK cascade [GO:0043410]; regulation of cell growth [GO:0001558]; regulation of glucose metabolic process [GO:0010906]; regulation of growth [GO:0040008]; type B pancreatic cell proliferation [GO:0044342]</t>
  </si>
  <si>
    <t>insulin-like growth factor binding [GO:0005520]; insulin-like growth factor I binding [GO:0031994]; insulin-like growth factor II binding [GO:0031995]</t>
  </si>
  <si>
    <t>GO:0005615; GO:0006954; GO:0031994; GO:0031995; GO:0005520; GO:0043410; GO:0043568; GO:0001558; GO:0010906; GO:0040008; GO:0044342</t>
  </si>
  <si>
    <t>extracellular space [GO:0005615]; insulin-like growth factor binding [GO:0005520]; insulin-like growth factor I binding [GO:0031994]; insulin-like growth factor II binding [GO:0031995]; inflammatory response [GO:0006954]; positive regulation of insulin-like growth factor receptor signaling pathway [GO:0043568]; positive regulation of MAPK cascade [GO:0043410]; regulation of cell growth [GO:0001558]; regulation of glucose metabolic process [GO:0010906]; regulation of growth [GO:0040008]; type B pancreatic cell proliferation [GO:0044342]</t>
  </si>
  <si>
    <t>Hspa1b</t>
  </si>
  <si>
    <t>rat synonym; current symbol</t>
  </si>
  <si>
    <t>MGI:96244; MGI:99517</t>
  </si>
  <si>
    <t>Hspa1a; Hspa1b</t>
  </si>
  <si>
    <t>heat shock protein 1A; heat shock protein 1B</t>
  </si>
  <si>
    <t>binding of sperm to zona pellucida [GO:0007339]; negative regulation of apoptotic process [GO:0043066]; negative regulation of cysteine-type endopeptidase activity involved in apoptotic process [GO:0043154]; response to heat [GO:0009408]</t>
  </si>
  <si>
    <t>cell body [GO:0044297]; intracellular [GO:0005622]; mitochondrial matrix [GO:0005759]; mitochondrion [GO:0005739]; zona pellucida receptor complex [GO:0002199]</t>
  </si>
  <si>
    <t>GO:0005524; GO:0007339; GO:0044297; GO:0005622; GO:0005759; GO:0005739; GO:0043066; GO:0043154; GO:0009408; GO:0002199</t>
  </si>
  <si>
    <t>cell body [GO:0044297]; intracellular [GO:0005622]; mitochondrial matrix [GO:0005759]; mitochondrion [GO:0005739]; zona pellucida receptor complex [GO:0002199]; ATP binding [GO:0005524]; binding of sperm to zona pellucida [GO:0007339]; negative regulation of apoptotic process [GO:0043066]; negative regulation of cysteine-type endopeptidase activity involved in apoptotic process [GO:0043154]; response to heat [GO:0009408]</t>
  </si>
  <si>
    <t>AI314180</t>
  </si>
  <si>
    <t>current symbol; GenBank</t>
  </si>
  <si>
    <t>MGI:2140220; MGI:2140220</t>
  </si>
  <si>
    <t>AI314180; AI314180</t>
  </si>
  <si>
    <t>expressed sequence AI314180; expressed sequence AI314180</t>
  </si>
  <si>
    <t>Ifng</t>
  </si>
  <si>
    <t>MGI:107656</t>
  </si>
  <si>
    <t>interferon gamma</t>
  </si>
  <si>
    <t>adaptive immune response [GO:0002250]; antigen processing and presentation [GO:0019882]; apoptotic process [GO:0006915]; CD8-positive, alpha-beta T cell differentiation involved in immune response [GO:0002302]; cell cycle arrest [GO:0007050]; cellular response to interleukin-18 [GO:0071351]; cellular response to lipopolysaccharide [GO:0071222]; defense response to bacterium [GO:0042742]; defense response to protozoan [GO:0042832]; defense response to virus [GO:0051607]; endoplasmic reticulum unfolded protein response [GO:0030968]; extrinsic apoptotic signaling pathway [GO:0097191]; humoral immune response [GO:0006959]; inflammatory cell apoptotic process [GO:0006925]; negative regulation of epithelial cell differentiation [GO:0030857]; negative regulation of gene expression [GO:0010629]; negative regulation of growth of symbiont in host [GO:0044130]; negative regulation of growth of symbiont involved in interaction with host [GO:0044146]; negative regulation of interleukin-17 production [GO:0032700]; negative regulation of myelination [GO:0031642]; negative regulation of smooth muscle cell proliferation [GO:0048662]; negative regulation of transcription from RNA polymerase II promoter [GO:0000122]; neutrophil apoptotic process [GO:0001781]; neutrophil chemotaxis [GO:0030593]; positive regulation of autophagy [GO:0010508]; positive regulation of calcidiol 1-monooxygenase activity [GO:0060559]; positive regulation of CD4-positive, CD25-positive, alpha-beta regulatory T cell differentiation involved in immune response [GO:0032834]; positive regulation of chemokine biosynthetic process [GO:0045080]; positive regulation of epithelial cell migration [GO:0010634]; positive regulation of establishment of protein localization to plasma membrane [GO:0090004]; positive regulation of exosomal secretion [GO:1903543]; positive regulation of fructose 1,6-bisphosphate 1-phosphatase activity [GO:0060550]; positive regulation of fructose 1,6-bisphosphate metabolic process [GO:0060552]; positive regulation of gene expression [GO:0010628]; positive regulation of interleukin-12 biosynthetic process [GO:0045084]; positive regulation of interleukin-12 production [GO:0032735]; positive regulation of interleukin-1 beta secretion [GO:0050718]; positive regulation of interleukin-23 production [GO:0032747]; positive regulation of interleukin-6 biosynthetic process [GO:0045410]; positive regulation of isotype switching to IgG isotypes [GO:0048304]; positive regulation of killing of cells of other organism [GO:0051712]; positive regulation of membrane protein ectodomain proteolysis [GO:0051044]; positive regulation of MHC class II biosynthetic process [GO:0045348]; positive regulation of neuron differentiation [GO:0045666]; positive regulation of nitric oxide biosynthetic process [GO:0045429]; positive regulation of osteoclast differentiation [GO:0045672]; positive regulation of peptidyl-serine phosphorylation of STAT protein [GO:0033141]; positive regulation of smooth muscle cell apoptotic process [GO:0034393]; positive regulation of synaptic transmission, cholinergic [GO:0032224]; positive regulation of T cell proliferation [GO:0042102]; positive regulation of transcription, DNA-templated [GO:0045893]; positive regulation of transcription from RNA polymerase II promoter [GO:0045944]; positive regulation of tumor necrosis factor (ligand) superfamily member 11 production [GO:2000309]; positive regulation of tumor necrosis factor production [GO:0032760]; positive regulation of tyrosine phosphorylation of Stat1 protein [GO:0042511]; positive regulation of vitamin D biosynthetic process [GO:0060557]; protein import into nucleus, translocation [GO:0000060]; regulation of hepatocyte proliferation [GO:2000345]; regulation of immune response [GO:0050776]; regulation of insulin secretion [GO:0050796]; regulation of neuronal action potential [GO:0098908]; regulation of the force of heart contraction [GO:0002026]; regulation of transcription, DNA-templated [GO:0006355]; response to drug [GO:0042493]; response to virus [GO:0009615]; sensory perception of mechanical stimulus [GO:0050954]; T cell receptor signaling pathway [GO:0050852]</t>
  </si>
  <si>
    <t>external side of plasma membrane [GO:0009897]; extracellular region [GO:0005576]; extracellular space [GO:0005615]; intracellular [GO:0005622]</t>
  </si>
  <si>
    <t>GO:0002302; GO:0050852; GO:0002250; GO:0019882; GO:0006915; GO:0007050; GO:0071351; GO:0071222; GO:0005125; GO:0042742; GO:0042832; GO:0051607; GO:0030968; GO:0009897; GO:0005576; GO:0005615; GO:0097191; GO:0006959; GO:0006925; GO:0005622; GO:0030857; GO:0010629; GO:0044130; GO:0044146; GO:0032700; GO:0031642; GO:0048662; GO:0000122; GO:0001781; GO:0030593; GO:0032834; GO:0045348; GO:0042102; GO:0010508; GO:0060559; GO:0045080; GO:0010634; GO:0090004; GO:1903543; GO:0060550; GO:0060552; GO:0010628; GO:0050718; GO:0045084; GO:0032735; GO:0032747; GO:0045410; GO:0048304; GO:0051712; GO:0051044; GO:0045666; GO:0045429; GO:0045672; GO:0033141; GO:0034393; GO:0032224; GO:0045944; GO:0045893; GO:2000309; GO:0032760; GO:0042511; GO:0060557; GO:0000060; GO:2000345; GO:0050776; GO:0050796; GO:0098908; GO:0002026; GO:0006355; GO:0042493; GO:0009615; GO:0050954</t>
  </si>
  <si>
    <t>external side of plasma membrane [GO:0009897]; extracellular region [GO:0005576]; extracellular space [GO:0005615]; intracellular [GO:0005622]; cytokine activity [GO:0005125]; adaptive immune response [GO:0002250]; antigen processing and presentation [GO:0019882]; apoptotic process [GO:0006915]; CD8-positive, alpha-beta T cell differentiation involved in immune response [GO:0002302]; cell cycle arrest [GO:0007050]; cellular response to interleukin-18 [GO:0071351]; cellular response to lipopolysaccharide [GO:0071222]; defense response to bacterium [GO:0042742]; defense response to protozoan [GO:0042832]; defense response to virus [GO:0051607]; endoplasmic reticulum unfolded protein response [GO:0030968]; extrinsic apoptotic signaling pathway [GO:0097191]; humoral immune response [GO:0006959]; inflammatory cell apoptotic process [GO:0006925]; negative regulation of epithelial cell differentiation [GO:0030857]; negative regulation of gene expression [GO:0010629]; negative regulation of growth of symbiont in host [GO:0044130]; negative regulation of growth of symbiont involved in interaction with host [GO:0044146]; negative regulation of interleukin-17 production [GO:0032700]; negative regulation of myelination [GO:0031642]; negative regulation of smooth muscle cell proliferation [GO:0048662]; negative regulation of transcription from RNA polymerase II promoter [GO:0000122]; neutrophil apoptotic process [GO:0001781]; neutrophil chemotaxis [GO:0030593]; positive regulation of autophagy [GO:0010508]; positive regulation of calcidiol 1-monooxygenase activity [GO:0060559]; positive regulation of CD4-positive, CD25-positive, alpha-beta regulatory T cell differentiation involved in immune response [GO:0032834]; positive regulation of chemokine biosynthetic process [GO:0045080]; positive regulation of epithelial cell migration [GO:0010634]; positive regulation of establishment of protein localization to plasma membrane [GO:0090004]; positive regulation of exosomal secretion [GO:1903543]; positive regulation of fructose 1,6-bisphosphate 1-phosphatase activity [GO:0060550]; positive regulation of fructose 1,6-bisphosphate metabolic process [GO:0060552]; positive regulation of gene expression [GO:0010628]; positive regulation of interleukin-1 beta secretion [GO:0050718]; positive regulation of interleukin-12 biosynthetic process [GO:0045084]; positive regulation of interleukin-12 production [GO:0032735]; positive regulation of interleukin-23 production [GO:0032747]; positive regulation of interleukin-6 biosynthetic process [GO:0045410]; positive regulation of isotype switching to IgG isotypes [GO:0048304]; positive regulation of killing of cells of other organism [GO:0051712]; positive regulation of membrane protein ectodomain proteolysis [GO:0051044]; positive regulation of MHC class II biosynthetic process [GO:0045348]; positive regulation of neuron differentiation [GO:0045666]; positive regulation of nitric oxide biosynthetic process [GO:0045429]; positive regulation of osteoclast differentiation [GO:0045672]; positive regulation of peptidyl-serine phosphorylation of STAT protein [GO:0033141]; positive regulation of smooth muscle cell apoptotic process [GO:0034393]; positive regulation of synaptic transmission, cholinergic [GO:0032224]; positive regulation of T cell proliferation [GO:0042102]; positive regulation of transcription from RNA polymerase II promoter [GO:0045944]; positive regulation of transcription, DNA-templated [GO:0045893]; positive regulation of tumor necrosis factor (ligand) superfamily member 11 production [GO:2000309]; positive regulation of tumor necrosis factor production [GO:0032760]; positive regulation of tyrosine phosphorylation of Stat1 protein [GO:0042511]; positive regulation of vitamin D biosynthetic process [GO:0060557]; protein import into nucleus, translocation [GO:0000060]; regulation of hepatocyte proliferation [GO:2000345]; regulation of immune response [GO:0050776]; regulation of insulin secretion [GO:0050796]; regulation of neuronal action potential [GO:0098908]; regulation of the force of heart contraction [GO:0002026]; regulation of transcription, DNA-templated [GO:0006355]; response to drug [GO:0042493]; response to virus [GO:0009615]; sensory perception of mechanical stimulus [GO:0050954]; T cell receptor signaling pathway [GO:0050852]</t>
  </si>
  <si>
    <t>Fcgr2b</t>
  </si>
  <si>
    <t>MGI:95499</t>
  </si>
  <si>
    <t>Fc receptor, IgG, low affinity IIb</t>
  </si>
  <si>
    <t>antigen processing and presentation of exogenous peptide antigen via MHC class II [GO:0019886]; cell surface receptor signaling pathway [GO:0007166]; cellular response to molecule of bacterial origin [GO:0071219]; defense response [GO:0006952]; immune response [GO:0006955]; immunoglobulin mediated immune response [GO:0016064]; intracellular signal transduction [GO:0035556]; negative regulation of acute inflammatory response to antigenic stimulus [GO:0002865]; negative regulation of B cell proliferation [GO:0030889]; negative regulation of humoral immune response mediated by circulating immunoglobulin [GO:0002924]; negative regulation of immune response [GO:0050777]; negative regulation of immunoglobulin production [GO:0002638]; negative regulation of inflammatory response to antigenic stimulus [GO:0002862]; negative regulation of interleukin-10 production [GO:0032693]; negative regulation of phagocytosis [GO:0050765]; negative regulation of type I hypersensitivity [GO:0001811]; phagocytosis, engulfment [GO:0006911]; positive regulation of phagocytosis [GO:0050766]; response to bacterium [GO:0009617]</t>
  </si>
  <si>
    <t>IgG binding [GO:0019864]; receptor signaling protein activity [GO:0005057]</t>
  </si>
  <si>
    <t>cytoplasm [GO:0005737]; cytoskeleton [GO:0005856]; external side of plasma membrane [GO:0009897]; extracellular region [GO:0005576]; integral component of membrane [GO:0016021]; integral component of plasma membrane [GO:0005887]</t>
  </si>
  <si>
    <t>GO:0019864; GO:0019886; GO:0007166; GO:0071219; GO:0005737; GO:0005856; GO:0006952; GO:0009897; GO:0005576; GO:0006955; GO:0016064; GO:0016021; GO:0005887; GO:0035556; GO:0030889; GO:0002865; GO:0002924; GO:0050777; GO:0002638; GO:0002862; GO:0032693; GO:0050765; GO:0001811; GO:0006911; GO:0050766; GO:0005057; GO:0009617</t>
  </si>
  <si>
    <t>cytoplasm [GO:0005737]; cytoskeleton [GO:0005856]; external side of plasma membrane [GO:0009897]; extracellular region [GO:0005576]; integral component of membrane [GO:0016021]; integral component of plasma membrane [GO:0005887]; IgG binding [GO:0019864]; receptor signaling protein activity [GO:0005057]; antigen processing and presentation of exogenous peptide antigen via MHC class II [GO:0019886]; cell surface receptor signaling pathway [GO:0007166]; cellular response to molecule of bacterial origin [GO:0071219]; defense response [GO:0006952]; immune response [GO:0006955]; immunoglobulin mediated immune response [GO:0016064]; intracellular signal transduction [GO:0035556]; negative regulation of acute inflammatory response to antigenic stimulus [GO:0002865]; negative regulation of B cell proliferation [GO:0030889]; negative regulation of humoral immune response mediated by circulating immunoglobulin [GO:0002924]; negative regulation of immune response [GO:0050777]; negative regulation of immunoglobulin production [GO:0002638]; negative regulation of inflammatory response to antigenic stimulus [GO:0002862]; negative regulation of interleukin-10 production [GO:0032693]; negative regulation of phagocytosis [GO:0050765]; negative regulation of type I hypersensitivity [GO:0001811]; phagocytosis, engulfment [GO:0006911]; positive regulation of phagocytosis [GO:0050766]; response to bacterium [GO:0009617]</t>
  </si>
  <si>
    <t>Prf1</t>
  </si>
  <si>
    <t>MGI:97551; MGI:2682318</t>
  </si>
  <si>
    <t>Prf1; Zfp395</t>
  </si>
  <si>
    <t>perforin 1 (pore forming protein); zinc finger protein 395</t>
  </si>
  <si>
    <t>cytolysis [GO:0019835]; defense response to tumor cell [GO:0002357]; defense response to virus [GO:0051607]; immune response to tumor cell [GO:0002418]; immunological synapse formation [GO:0001771]; protein homooligomerization [GO:0051260]; transmembrane transport [GO:0055085]</t>
  </si>
  <si>
    <t>calcium ion binding [GO:0005509]; wide pore channel activity [GO:0022829]</t>
  </si>
  <si>
    <t>cytolytic granule [GO:0044194]; cytoplasmic, membrane-bounded vesicle [GO:0016023]; endosome lumen [GO:0031904]; extracellular region [GO:0005576]; integral component of membrane [GO:0016021]; membrane [GO:0016020]; plasma membrane [GO:0005886]</t>
  </si>
  <si>
    <t>GO:0005509; GO:0019835; GO:0044194; GO:0016023; GO:0002357; GO:0051607; GO:0031904; GO:0005576; GO:0002418; GO:0001771; GO:0016021; GO:0016020; GO:0005886; GO:0051260; GO:0055085; GO:0022829</t>
  </si>
  <si>
    <t>cytolytic granule [GO:0044194]; cytoplasmic, membrane-bounded vesicle [GO:0016023]; endosome lumen [GO:0031904]; extracellular region [GO:0005576]; integral component of membrane [GO:0016021]; membrane [GO:0016020]; plasma membrane [GO:0005886]; calcium ion binding [GO:0005509]; wide pore channel activity [GO:0022829]; cytolysis [GO:0019835]; defense response to tumor cell [GO:0002357]; defense response to virus [GO:0051607]; immune response to tumor cell [GO:0002418]; immunological synapse formation [GO:0001771]; protein homooligomerization [GO:0051260]; transmembrane transport [GO:0055085]</t>
  </si>
  <si>
    <t>Vcan</t>
  </si>
  <si>
    <t>MGI:102889</t>
  </si>
  <si>
    <t>versican</t>
  </si>
  <si>
    <t>cell adhesion [GO:0007155]; central nervous system development [GO:0007417]; glial cell migration [GO:0008347]; heart development [GO:0007507]; osteoblast differentiation [GO:0001649]; regulation of phosphoprotein phosphatase activity [GO:0043666]; skeletal system development [GO:0001501]; ureteric bud development [GO:0001657]</t>
  </si>
  <si>
    <t>calcium ion binding [GO:0005509]; carbohydrate binding [GO:0030246]; hyaluronic acid binding [GO:0005540]; protein phosphatase binding [GO:0019903]</t>
  </si>
  <si>
    <t>extracellular matrix [GO:0031012]; extracellular region [GO:0005576]; extracellular space [GO:0005615]; intracellular membrane-bounded organelle [GO:0043231]; membrane [GO:0016020]; proteinaceous extracellular matrix [GO:0005578]</t>
  </si>
  <si>
    <t>GO:0005509; GO:0030246; GO:0007155; GO:0007417; GO:0031012; GO:0005576; GO:0005615; GO:0008347; GO:0007507; GO:0005540; GO:0043231; GO:0016020; GO:0001649; GO:0019903; GO:0005578; GO:0043666; GO:0001501; GO:0001657</t>
  </si>
  <si>
    <t>extracellular matrix [GO:0031012]; extracellular region [GO:0005576]; extracellular space [GO:0005615]; intracellular membrane-bounded organelle [GO:0043231]; membrane [GO:0016020]; proteinaceous extracellular matrix [GO:0005578]; calcium ion binding [GO:0005509]; carbohydrate binding [GO:0030246]; hyaluronic acid binding [GO:0005540]; protein phosphatase binding [GO:0019903]; cell adhesion [GO:0007155]; central nervous system development [GO:0007417]; glial cell migration [GO:0008347]; heart development [GO:0007507]; osteoblast differentiation [GO:0001649]; regulation of phosphoprotein phosphatase activity [GO:0043666]; skeletal system development [GO:0001501]; ureteric bud development [GO:0001657]</t>
  </si>
  <si>
    <t>Pik3c2b</t>
  </si>
  <si>
    <t>MGI:2685045</t>
  </si>
  <si>
    <t>phosphoinositide-3-kinase, class 2, beta polypeptide</t>
  </si>
  <si>
    <t>Plxnc1</t>
  </si>
  <si>
    <t>MGI:1890127</t>
  </si>
  <si>
    <t>plexin C1</t>
  </si>
  <si>
    <t>branchiomotor neuron axon guidance [GO:0021785]; regulation of axon extension involved in axon guidance [GO:0048841]; regulation of cell migration [GO:0030334]; semaphorin-plexin signaling pathway involved in axon guidance [GO:1902287]</t>
  </si>
  <si>
    <t>semaphorin receptor activity [GO:0017154]</t>
  </si>
  <si>
    <t>integral component of plasma membrane [GO:0005887]; membrane [GO:0016020]; semaphorin receptor complex [GO:0002116]</t>
  </si>
  <si>
    <t>GO:0021785; GO:0005887; GO:0016020; GO:0048841; GO:0030334; GO:0017154; GO:0002116; GO:1902287</t>
  </si>
  <si>
    <t>integral component of plasma membrane [GO:0005887]; membrane [GO:0016020]; semaphorin receptor complex [GO:0002116]; semaphorin receptor activity [GO:0017154]; branchiomotor neuron axon guidance [GO:0021785]; regulation of axon extension involved in axon guidance [GO:0048841]; regulation of cell migration [GO:0030334]; semaphorin-plexin signaling pathway involved in axon guidance [GO:1902287]</t>
  </si>
  <si>
    <t>Phlda1</t>
  </si>
  <si>
    <t>MGI:1096880</t>
  </si>
  <si>
    <t>pleckstrin homology like domain, family A, member 1</t>
  </si>
  <si>
    <t>apoptotic process [GO:0006915]; FasL biosynthetic process [GO:0045210]; forebrain neuron differentiation [GO:0021879]; positive regulation of apoptotic process [GO:0043065]</t>
  </si>
  <si>
    <t>cytoplasmic, membrane-bounded vesicle [GO:0016023]; nucleolus [GO:0005730]; nucleoplasm [GO:0005654]; plasma membrane [GO:0005886]</t>
  </si>
  <si>
    <t>GO:0045210; GO:0006915; GO:0016023; GO:0021879; GO:0005730; GO:0005654; GO:0005886; GO:0043065</t>
  </si>
  <si>
    <t>cytoplasmic, membrane-bounded vesicle [GO:0016023]; nucleolus [GO:0005730]; nucleoplasm [GO:0005654]; plasma membrane [GO:0005886]; apoptotic process [GO:0006915]; FasL biosynthetic process [GO:0045210]; forebrain neuron differentiation [GO:0021879]; positive regulation of apoptotic process [GO:0043065]</t>
  </si>
  <si>
    <t>Vps41</t>
  </si>
  <si>
    <t>MGI:1929215</t>
  </si>
  <si>
    <t>VPS41 HOPS complex subunit</t>
  </si>
  <si>
    <t>autophagy [GO:0006914]; endosomal vesicle fusion [GO:0034058]; endosome to lysosome transport [GO:0008333]; Golgi vesicle transport [GO:0048193]; late endosome to lysosome transport [GO:1902774]; protein targeting to vacuole [GO:0006623]; regulated exocytosis [GO:0045055]; regulation of SNARE complex assembly [GO:0035542]; vacuole fusion, non-autophagic [GO:0042144]</t>
  </si>
  <si>
    <t>GTPase binding [GO:0051020]; identical protein binding [GO:0042802]; microtubule binding [GO:0008017]; zinc ion binding [GO:0008270]</t>
  </si>
  <si>
    <t>AP-3 adaptor complex [GO:0030123]; clathrin-coated vesicle [GO:0030136]; clathrin complex [GO:0071439]; CORVET complex [GO:0033263]; cytosol [GO:0005829]; early endosome [GO:0005769]; endosome membrane [GO:0010008]; Golgi-associated vesicle [GO:0005798]; HOPS complex [GO:0030897]; late endosome [GO:0005770]; late endosome membrane [GO:0031902]; lysosomal membrane [GO:0005765]; membrane [GO:0016020]; microtubule cytoskeleton [GO:0015630]</t>
  </si>
  <si>
    <t>GO:0030123; GO:0033263; GO:0051020; GO:0048193; GO:0005798; GO:0030897; GO:0006914; GO:0071439; GO:0030136; GO:0005829; GO:0005769; GO:0034058; GO:0010008; GO:0008333; GO:0042802; GO:0005770; GO:0031902; GO:1902774; GO:0005765; GO:0016020; GO:0008017; GO:0015630; GO:0006623; GO:0045055; GO:0035542; GO:0042144; GO:0008270</t>
  </si>
  <si>
    <t>AP-3 adaptor complex [GO:0030123]; clathrin complex [GO:0071439]; clathrin-coated vesicle [GO:0030136]; CORVET complex [GO:0033263]; cytosol [GO:0005829]; early endosome [GO:0005769]; endosome membrane [GO:0010008]; Golgi-associated vesicle [GO:0005798]; HOPS complex [GO:0030897]; late endosome [GO:0005770]; late endosome membrane [GO:0031902]; lysosomal membrane [GO:0005765]; membrane [GO:0016020]; microtubule cytoskeleton [GO:0015630]; GTPase binding [GO:0051020]; identical protein binding [GO:0042802]; microtubule binding [GO:0008017]; zinc ion binding [GO:0008270]; autophagy [GO:0006914]; endosomal vesicle fusion [GO:0034058]; endosome to lysosome transport [GO:0008333]; Golgi vesicle transport [GO:0048193]; late endosome to lysosome transport [GO:1902774]; protein targeting to vacuole [GO:0006623]; regulated exocytosis [GO:0045055]; regulation of SNARE complex assembly [GO:0035542]; vacuole fusion, non-autophagic [GO:0042144]</t>
  </si>
  <si>
    <t>Fabp3</t>
  </si>
  <si>
    <t>MGI:95476</t>
  </si>
  <si>
    <t>fatty acid binding protein 3, muscle and heart</t>
  </si>
  <si>
    <t>cholesterol homeostasis [GO:0042632]; long-chain fatty acid import [GO:0044539]; phospholipid homeostasis [GO:0055091]; positive regulation of phospholipid biosynthetic process [GO:0071073]; regulation of fatty acid oxidation [GO:0046320]; regulation of phosphatidylcholine biosynthetic process [GO:2001245]</t>
  </si>
  <si>
    <t>cytoskeletal protein binding [GO:0008092]; long-chain fatty acid binding [GO:0036041]; oleic acid binding [GO:0070538]; transporter activity [GO:0005215]</t>
  </si>
  <si>
    <t>cytosol [GO:0005829]; extracellular exosome [GO:0070062]; extracellular space [GO:0005615]</t>
  </si>
  <si>
    <t>GO:0042632; GO:0008092; GO:0005829; GO:0070062; GO:0005615; GO:0036041; GO:0044539; GO:0070538; GO:0055091; GO:0071073; GO:0046320; GO:2001245; GO:0005215</t>
  </si>
  <si>
    <t>cytosol [GO:0005829]; extracellular exosome [GO:0070062]; extracellular space [GO:0005615]; cytoskeletal protein binding [GO:0008092]; long-chain fatty acid binding [GO:0036041]; oleic acid binding [GO:0070538]; transporter activity [GO:0005215]; cholesterol homeostasis [GO:0042632]; long-chain fatty acid import [GO:0044539]; phospholipid homeostasis [GO:0055091]; positive regulation of phospholipid biosynthetic process [GO:0071073]; regulation of fatty acid oxidation [GO:0046320]; regulation of phosphatidylcholine biosynthetic process [GO:2001245]</t>
  </si>
  <si>
    <t>Ptp4a3</t>
  </si>
  <si>
    <t>MGI:1277098</t>
  </si>
  <si>
    <t>protein tyrosine phosphatase 4a3</t>
  </si>
  <si>
    <t>endothelial cell migration [GO:0043542]; Notch signaling pathway [GO:0007219]; peptidyl-tyrosine dephosphorylation [GO:0035335]; positive regulation of vascular permeability [GO:0043117]; regulation of vascular endothelial growth factor signaling pathway [GO:1900746]</t>
  </si>
  <si>
    <t>protein tyrosine phosphatase activity [GO:0004725]</t>
  </si>
  <si>
    <t>cytoplasm [GO:0005737]; early endosome [GO:0005769]; nucleus [GO:0005634]; plasma membrane [GO:0005886]</t>
  </si>
  <si>
    <t>GO:0007219; GO:0005737; GO:0005769; GO:0043542; GO:0005634; GO:0035335; GO:0005886; GO:0043117; GO:0004725; GO:1900746</t>
  </si>
  <si>
    <t>cytoplasm [GO:0005737]; early endosome [GO:0005769]; nucleus [GO:0005634]; plasma membrane [GO:0005886]; protein tyrosine phosphatase activity [GO:0004725]; endothelial cell migration [GO:0043542]; Notch signaling pathway [GO:0007219]; peptidyl-tyrosine dephosphorylation [GO:0035335]; positive regulation of vascular permeability [GO:0043117]; regulation of vascular endothelial growth factor signaling pathway [GO:1900746]</t>
  </si>
  <si>
    <t>Snx10</t>
  </si>
  <si>
    <t>MGI:1919232</t>
  </si>
  <si>
    <t>sorting nexin 10</t>
  </si>
  <si>
    <t>cilium assembly [GO:0042384]; endocytosis [GO:0006897]; endosome organization [GO:0007032]; osteoclast differentiation [GO:0030316]; protein localization to centrosome [GO:0071539]; protein localization to cilium [GO:0061512]; protein transport [GO:0015031]; vesicle organization [GO:0016050]</t>
  </si>
  <si>
    <t>1-phosphatidylinositol binding [GO:0005545]; ATPase binding [GO:0051117]; phosphatidylinositol binding [GO:0035091]</t>
  </si>
  <si>
    <t>centrosome [GO:0005813]; endoplasmic reticulum [GO:0005783]; endosome [GO:0005768]; extrinsic component of endosome membrane [GO:0031313]; extrinsic component of membrane [GO:0019898]; nucleus [GO:0005634]</t>
  </si>
  <si>
    <t>GO:0005545; GO:0051117; GO:0005813; GO:0042384; GO:0006897; GO:0005783; GO:0005768; GO:0007032; GO:0031313; GO:0019898; GO:0005634; GO:0030316; GO:0035091; GO:0071539; GO:0061512; GO:0015031; GO:0016050</t>
  </si>
  <si>
    <t>centrosome [GO:0005813]; endoplasmic reticulum [GO:0005783]; endosome [GO:0005768]; extrinsic component of endosome membrane [GO:0031313]; extrinsic component of membrane [GO:0019898]; nucleus [GO:0005634]; 1-phosphatidylinositol binding [GO:0005545]; ATPase binding [GO:0051117]; phosphatidylinositol binding [GO:0035091]; cilium assembly [GO:0042384]; endocytosis [GO:0006897]; endosome organization [GO:0007032]; osteoclast differentiation [GO:0030316]; protein localization to centrosome [GO:0071539]; protein localization to cilium [GO:0061512]; protein transport [GO:0015031]; vesicle organization [GO:0016050]</t>
  </si>
  <si>
    <t>Ifitm3</t>
  </si>
  <si>
    <t>MGI:1913391</t>
  </si>
  <si>
    <t>interferon induced transmembrane protein 3</t>
  </si>
  <si>
    <t>defense response to virus [GO:0051607]; negative regulation of cell proliferation [GO:0008285]; negative regulation of viral entry into host cell [GO:0046597]; negative regulation of viral genome replication [GO:0045071]; negative regulation of viral transcription [GO:0032897]; receptor-mediated endocytosis [GO:0006898]; response to interferon-alpha [GO:0035455]; response to interferon-beta [GO:0035456]; response to interferon-gamma [GO:0034341]; response to virus [GO:0009615]; type I interferon signaling pathway [GO:0060337]</t>
  </si>
  <si>
    <t>apical part of cell [GO:0045177]; cell surface [GO:0009986]; cytoplasm [GO:0005737]; cytoplasmic, membrane-bounded vesicle [GO:0016023]; endoplasmic reticulum [GO:0005783]; extracellular exosome [GO:0070062]; integral component of membrane [GO:0016021]; late endosome membrane [GO:0031902]; lysosomal membrane [GO:0005765]; nucleus [GO:0005634]; plasma membrane [GO:0005886]</t>
  </si>
  <si>
    <t>GO:0045177; GO:0009986; GO:0005737; GO:0016023; GO:0051607; GO:0005783; GO:0070062; GO:0016021; GO:0031902; GO:0005765; GO:0008285; GO:0046597; GO:0045071; GO:0032897; GO:0005634; GO:0005886; GO:0006898; GO:0035455; GO:0035456; GO:0034341; GO:0009615; GO:0060337</t>
  </si>
  <si>
    <t>apical part of cell [GO:0045177]; cell surface [GO:0009986]; cytoplasm [GO:0005737]; cytoplasmic, membrane-bounded vesicle [GO:0016023]; endoplasmic reticulum [GO:0005783]; extracellular exosome [GO:0070062]; integral component of membrane [GO:0016021]; late endosome membrane [GO:0031902]; lysosomal membrane [GO:0005765]; nucleus [GO:0005634]; plasma membrane [GO:0005886]; defense response to virus [GO:0051607]; negative regulation of cell proliferation [GO:0008285]; negative regulation of viral entry into host cell [GO:0046597]; negative regulation of viral genome replication [GO:0045071]; negative regulation of viral transcription [GO:0032897]; receptor-mediated endocytosis [GO:0006898]; response to interferon-alpha [GO:0035455]; response to interferon-beta [GO:0035456]; response to interferon-gamma [GO:0034341]; response to virus [GO:0009615]; type I interferon signaling pathway [GO:0060337]</t>
  </si>
  <si>
    <t>Emilin2</t>
  </si>
  <si>
    <t>MGI:2389136</t>
  </si>
  <si>
    <t>elastin microfibril interfacer 2</t>
  </si>
  <si>
    <t>cell adhesion [GO:0007155]</t>
  </si>
  <si>
    <t>collagen trimer [GO:0005581]; extracellular matrix [GO:0031012]; extracellular region [GO:0005576]; proteinaceous extracellular matrix [GO:0005578]</t>
  </si>
  <si>
    <t>GO:0007155; GO:0005581; GO:0031012; GO:0005576; GO:0005578</t>
  </si>
  <si>
    <t>collagen trimer [GO:0005581]; extracellular matrix [GO:0031012]; extracellular region [GO:0005576]; proteinaceous extracellular matrix [GO:0005578]; cell adhesion [GO:0007155]</t>
  </si>
  <si>
    <t>Cwc22</t>
  </si>
  <si>
    <t>MGI:2136773</t>
  </si>
  <si>
    <t>CWC22 spliceosome-associated protein</t>
  </si>
  <si>
    <t>mRNA splicing, via spliceosome [GO:0000398]</t>
  </si>
  <si>
    <t>RNA binding [GO:0003723]</t>
  </si>
  <si>
    <t>catalytic step 2 spliceosome [GO:0071013]; cytoplasm [GO:0005737]; Golgi apparatus [GO:0005794]; nuclear speck [GO:0016607]; nucleoplasm [GO:0005654]; spliceosomal complex [GO:0005681]; U2-type catalytic step 1 spliceosome [GO:0071006]</t>
  </si>
  <si>
    <t>GO:0005794; GO:0003723; GO:0071006; GO:0071013; GO:0005737; GO:0000398; GO:0016607; GO:0005654; GO:0005681</t>
  </si>
  <si>
    <t>catalytic step 2 spliceosome [GO:0071013]; cytoplasm [GO:0005737]; Golgi apparatus [GO:0005794]; nuclear speck [GO:0016607]; nucleoplasm [GO:0005654]; spliceosomal complex [GO:0005681]; U2-type catalytic step 1 spliceosome [GO:0071006]; RNA binding [GO:0003723]; mRNA splicing, via spliceosome [GO:0000398]</t>
  </si>
  <si>
    <t>Slmap</t>
  </si>
  <si>
    <t>MGI:1933549</t>
  </si>
  <si>
    <t>sarcolemma associated protein</t>
  </si>
  <si>
    <t>muscle contraction [GO:0006936]</t>
  </si>
  <si>
    <t>extracellular space [GO:0005615]; integral component of membrane [GO:0016021]; M band [GO:0031430]; microtubule organizing center [GO:0005815]; sarcolemma [GO:0042383]; Z disc [GO:0030018]</t>
  </si>
  <si>
    <t>GO:0031430; GO:0030018; GO:0005615; GO:0016021; GO:0005815; GO:0006936; GO:0042383</t>
  </si>
  <si>
    <t>extracellular space [GO:0005615]; integral component of membrane [GO:0016021]; M band [GO:0031430]; microtubule organizing center [GO:0005815]; sarcolemma [GO:0042383]; Z disc [GO:0030018]; muscle contraction [GO:0006936]</t>
  </si>
  <si>
    <t>Bcl11a</t>
  </si>
  <si>
    <t>MGI:106190</t>
  </si>
  <si>
    <t>B cell CLL/lymphoma 11A (zinc finger protein)</t>
  </si>
  <si>
    <t>B cell differentiation [GO:0030183]; negative regulation of collateral sprouting [GO:0048671]; negative regulation of dendrite development [GO:2000171]; negative regulation of gene expression [GO:0010629]; negative regulation of neuron projection development [GO:0010977]; negative regulation of transcription from RNA polymerase II promoter [GO:0000122]; neurogenesis [GO:0022008]; positive regulation of collateral sprouting [GO:0048672]; positive regulation of neuron projection development [GO:0010976]; protein sumoylation [GO:0016925]; regulation of dendrite development [GO:0050773]; signal transduction [GO:0007165]; T cell differentiation [GO:0030217]; transcription from RNA polymerase II promoter [GO:0006366]</t>
  </si>
  <si>
    <t>metal ion binding [GO:0046872]; protein heterodimerization activity [GO:0046982]; RNA polymerase II core promoter proximal region sequence-specific DNA binding [GO:0000978]; sequence-specific DNA binding [GO:0043565]; transcriptional repressor activity, RNA polymerase II core promoter proximal region sequence-specific binding [GO:0001078]; transcription corepressor activity [GO:0003714]; transcription regulatory region DNA binding [GO:0044212]</t>
  </si>
  <si>
    <t>cytoplasm [GO:0005737]; nuclear body [GO:0016604]; nucleoplasm [GO:0005654]; nucleus [GO:0005634]</t>
  </si>
  <si>
    <t>GO:0030183; GO:0000978; GO:0030217; GO:0005737; GO:0046872; GO:0048671; GO:2000171; GO:0010629; GO:0010977; GO:0000122; GO:0022008; GO:0016604; GO:0005654; GO:0005634; GO:0048672; GO:0010976; GO:0046982; GO:0016925; GO:0050773; GO:0043565; GO:0007165; GO:0003714; GO:0006366; GO:0044212; GO:0001078</t>
  </si>
  <si>
    <t>cytoplasm [GO:0005737]; nuclear body [GO:0016604]; nucleoplasm [GO:0005654]; nucleus [GO:0005634]; metal ion binding [GO:0046872]; protein heterodimerization activity [GO:0046982]; RNA polymerase II core promoter proximal region sequence-specific DNA binding [GO:0000978]; sequence-specific DNA binding [GO:0043565]; transcription corepressor activity [GO:0003714]; transcription regulatory region DNA binding [GO:0044212]; transcriptional repressor activity, RNA polymerase II core promoter proximal region sequence-specific binding [GO:0001078]; B cell differentiation [GO:0030183]; negative regulation of collateral sprouting [GO:0048671]; negative regulation of dendrite development [GO:2000171]; negative regulation of gene expression [GO:0010629]; negative regulation of neuron projection development [GO:0010977]; negative regulation of transcription from RNA polymerase II promoter [GO:0000122]; neurogenesis [GO:0022008]; positive regulation of collateral sprouting [GO:0048672]; positive regulation of neuron projection development [GO:0010976]; protein sumoylation [GO:0016925]; regulation of dendrite development [GO:0050773]; signal transduction [GO:0007165]; T cell differentiation [GO:0030217]; transcription from RNA polymerase II promoter [GO:0006366]</t>
  </si>
  <si>
    <t>S1pr3</t>
  </si>
  <si>
    <t>MGI:1339365</t>
  </si>
  <si>
    <t>sphingosine-1-phosphate receptor 3</t>
  </si>
  <si>
    <t>adenylate cyclase-inhibiting G-protein coupled receptor signaling pathway [GO:0007193]; cytokine production [GO:0001816]; inflammatory response [GO:0006954]; negative regulation of establishment of endothelial barrier [GO:1903141]; Notch signaling pathway [GO:0007219]; regulation of interleukin-1 beta production [GO:0032651]</t>
  </si>
  <si>
    <t>G-protein coupled receptor activity [GO:0004930]; integrin binding [GO:0005178]; sphingosine-1-phosphate receptor activity [GO:0038036]</t>
  </si>
  <si>
    <t>GO:0004930; GO:0007219; GO:0007193; GO:0001816; GO:0006954; GO:0005887; GO:0005178; GO:1903141; GO:0005886; GO:0032651; GO:0038036</t>
  </si>
  <si>
    <t>integral component of plasma membrane [GO:0005887]; plasma membrane [GO:0005886]; G-protein coupled receptor activity [GO:0004930]; integrin binding [GO:0005178]; sphingosine-1-phosphate receptor activity [GO:0038036]; adenylate cyclase-inhibiting G-protein coupled receptor signaling pathway [GO:0007193]; cytokine production [GO:0001816]; inflammatory response [GO:0006954]; negative regulation of establishment of endothelial barrier [GO:1903141]; Notch signaling pathway [GO:0007219]; regulation of interleukin-1 beta production [GO:0032651]</t>
  </si>
  <si>
    <t>Dock7</t>
  </si>
  <si>
    <t>MGI:1914549</t>
  </si>
  <si>
    <t>dedicator of cytokinesis 7</t>
  </si>
  <si>
    <t>activation of GTPase activity [GO:0090630]; axonogenesis [GO:0007409]; establishment of neuroblast polarity [GO:0045200]; hematopoietic progenitor cell differentiation [GO:0002244]; interkinetic nuclear migration [GO:0022027]; microtubule cytoskeleton organization [GO:0000226]; neuron projection development [GO:0031175]; pigmentation [GO:0043473]; positive regulation of peptidyl-serine phosphorylation [GO:0033138]; positive regulation of smooth muscle cell migration [GO:0014911]; regulation of neurogenesis [GO:0050767]; small GTPase mediated signal transduction [GO:0007264]</t>
  </si>
  <si>
    <t>guanyl-nucleotide exchange factor activity [GO:0005085]; Rac GTPase binding [GO:0048365]</t>
  </si>
  <si>
    <t>axon [GO:0030424]; focal adhesion [GO:0005925]; intracellular [GO:0005622]</t>
  </si>
  <si>
    <t>GO:0048365; GO:0090630; GO:0030424; GO:0007409; GO:0045200; GO:0005925; GO:0005085; GO:0002244; GO:0022027; GO:0005622; GO:0000226; GO:0031175; GO:0043473; GO:0033138; GO:0014911; GO:0050767; GO:0007264</t>
  </si>
  <si>
    <t>axon [GO:0030424]; focal adhesion [GO:0005925]; intracellular [GO:0005622]; guanyl-nucleotide exchange factor activity [GO:0005085]; Rac GTPase binding [GO:0048365]; activation of GTPase activity [GO:0090630]; axonogenesis [GO:0007409]; establishment of neuroblast polarity [GO:0045200]; hematopoietic progenitor cell differentiation [GO:0002244]; interkinetic nuclear migration [GO:0022027]; microtubule cytoskeleton organization [GO:0000226]; neuron projection development [GO:0031175]; pigmentation [GO:0043473]; positive regulation of peptidyl-serine phosphorylation [GO:0033138]; positive regulation of smooth muscle cell migration [GO:0014911]; regulation of neurogenesis [GO:0050767]; small GTPase mediated signal transduction [GO:0007264]</t>
  </si>
  <si>
    <t>Ccdc88a</t>
  </si>
  <si>
    <t>MGI:1925177</t>
  </si>
  <si>
    <t>coiled coil domain containing 88A</t>
  </si>
  <si>
    <t>activation of protein kinase B activity [GO:0032148]; cell migration [GO:0016477]; DNA replication [GO:0006260]; lamellipodium assembly [GO:0030032]; membrane organization [GO:0061024]; regulation of actin cytoskeleton organization [GO:0032956]; regulation of cell proliferation [GO:0042127]; regulation of DNA replication [GO:0006275]; regulation of neuron projection development [GO:0010975]; regulation of protein phosphorylation [GO:0001932]; TOR signaling [GO:0031929]</t>
  </si>
  <si>
    <t>actin binding [GO:0003779]; microtubule binding [GO:0008017]; phosphatidylinositol binding [GO:0035091]; protein homodimerization activity [GO:0042803]; protein kinase B binding [GO:0043422]</t>
  </si>
  <si>
    <t>cell leading edge [GO:0031252]; cytoplasmic, membrane-bounded vesicle [GO:0016023]; cytoplasmic vesicle [GO:0031410]; cytosol [GO:0005829]; endoplasmic reticulum [GO:0005783]; Golgi apparatus [GO:0005794]; lamellipodium [GO:0030027]; membrane [GO:0016020]; plasma membrane [GO:0005886]</t>
  </si>
  <si>
    <t>GO:0006260; GO:0005794; GO:0031929; GO:0003779; GO:0032148; GO:0031252; GO:0016477; GO:0031410; GO:0016023; GO:0005829; GO:0005783; GO:0030027; GO:0030032; GO:0016020; GO:0061024; GO:0008017; GO:0035091; GO:0005886; GO:0042803; GO:0043422; GO:0006275; GO:0032956; GO:0042127; GO:0010975; GO:0001932</t>
  </si>
  <si>
    <t>cell leading edge [GO:0031252]; cytoplasmic vesicle [GO:0031410]; cytoplasmic, membrane-bounded vesicle [GO:0016023]; cytosol [GO:0005829]; endoplasmic reticulum [GO:0005783]; Golgi apparatus [GO:0005794]; lamellipodium [GO:0030027]; membrane [GO:0016020]; plasma membrane [GO:0005886]; actin binding [GO:0003779]; microtubule binding [GO:0008017]; phosphatidylinositol binding [GO:0035091]; protein homodimerization activity [GO:0042803]; protein kinase B binding [GO:0043422]; activation of protein kinase B activity [GO:0032148]; cell migration [GO:0016477]; DNA replication [GO:0006260]; lamellipodium assembly [GO:0030032]; membrane organization [GO:0061024]; regulation of actin cytoskeleton organization [GO:0032956]; regulation of cell proliferation [GO:0042127]; regulation of DNA replication [GO:0006275]; regulation of neuron projection development [GO:0010975]; regulation of protein phosphorylation [GO:0001932]; TOR signaling [GO:0031929]</t>
  </si>
  <si>
    <t>Mcm7</t>
  </si>
  <si>
    <t>MGI:1298398</t>
  </si>
  <si>
    <t>minichromosome maintenance complex component 7</t>
  </si>
  <si>
    <t>cell cycle [GO:0007049]; cell proliferation [GO:0008283]; cellular response to DNA damage stimulus [GO:0006974]; cellular response to epidermal growth factor stimulus [GO:0071364]; cellular response to xenobiotic stimulus [GO:0071466]; DNA replication initiation [GO:0006270]; DNA unwinding involved in DNA replication [GO:0006268]; regulation of phosphorylation [GO:0042325]; response to drug [GO:0042493]</t>
  </si>
  <si>
    <t>ATP binding [GO:0005524]; ATP-dependent DNA helicase activity [GO:0004003]; single-stranded DNA binding [GO:0003697]</t>
  </si>
  <si>
    <t>cytoplasm [GO:0005737]; cytosol [GO:0005829]; MCM complex [GO:0042555]; membrane [GO:0016020]; nuclear chromosome, telomeric region [GO:0000784]; nucleoplasm [GO:0005654]; nucleus [GO:0005634]</t>
  </si>
  <si>
    <t>GO:0005524; GO:0004003; GO:0006270; GO:0006268; GO:0042555; GO:0007049; GO:0008283; GO:0006974; GO:0071364; GO:0071466; GO:0005737; GO:0005829; GO:0016020; GO:0000784; GO:0005654; GO:0005634; GO:0042325; GO:0042493; GO:0003697</t>
  </si>
  <si>
    <t>cytoplasm [GO:0005737]; cytosol [GO:0005829]; MCM complex [GO:0042555]; membrane [GO:0016020]; nuclear chromosome, telomeric region [GO:0000784]; nucleoplasm [GO:0005654]; nucleus [GO:0005634]; ATP binding [GO:0005524]; ATP-dependent DNA helicase activity [GO:0004003]; single-stranded DNA binding [GO:0003697]; cell cycle [GO:0007049]; cell proliferation [GO:0008283]; cellular response to DNA damage stimulus [GO:0006974]; cellular response to epidermal growth factor stimulus [GO:0071364]; cellular response to xenobiotic stimulus [GO:0071466]; DNA replication initiation [GO:0006270]; DNA unwinding involved in DNA replication [GO:0006268]; regulation of phosphorylation [GO:0042325]; response to drug [GO:0042493]</t>
  </si>
  <si>
    <t>Magt1</t>
  </si>
  <si>
    <t>MGI:1914325</t>
  </si>
  <si>
    <t>magnesium transporter 1</t>
  </si>
  <si>
    <t>cell redox homeostasis [GO:0045454]; cognition [GO:0050890]; magnesium ion transmembrane transport [GO:1903830]; magnesium ion transport [GO:0015693]</t>
  </si>
  <si>
    <t>magnesium ion transmembrane transporter activity [GO:0015095]</t>
  </si>
  <si>
    <t>integral component of membrane [GO:0016021]; membrane [GO:0016020]; oligosaccharyltransferase complex [GO:0008250]; plasma membrane [GO:0005886]</t>
  </si>
  <si>
    <t>GO:0045454; GO:0050890; GO:0016021; GO:1903830; GO:0015095; GO:0015693; GO:0016020; GO:0008250; GO:0005886</t>
  </si>
  <si>
    <t>integral component of membrane [GO:0016021]; membrane [GO:0016020]; oligosaccharyltransferase complex [GO:0008250]; plasma membrane [GO:0005886]; magnesium ion transmembrane transporter activity [GO:0015095]; cell redox homeostasis [GO:0045454]; cognition [GO:0050890]; magnesium ion transmembrane transport [GO:1903830]; magnesium ion transport [GO:0015693]</t>
  </si>
  <si>
    <t>Klhl6</t>
  </si>
  <si>
    <t>MGI:1196453; MGI:2686922</t>
  </si>
  <si>
    <t>Klhl7; Klhl6</t>
  </si>
  <si>
    <t>kelch-like 7; kelch-like 6</t>
  </si>
  <si>
    <t>B cell receptor signaling pathway [GO:0050853]; germinal center formation [GO:0002467]</t>
  </si>
  <si>
    <t>GO:0050853; GO:0002467</t>
  </si>
  <si>
    <t>Pilrb2</t>
  </si>
  <si>
    <t>MGI:2450535</t>
  </si>
  <si>
    <t>paired immunoglobin-like type 2 receptor beta 2</t>
  </si>
  <si>
    <t>transmembrane receptor protein tyrosine kinase signaling pathway [GO:0007169]</t>
  </si>
  <si>
    <t>GO:0042288; GO:0005887; GO:0007169</t>
  </si>
  <si>
    <t>integral component of plasma membrane [GO:0005887]; MHC class I protein binding [GO:0042288]; transmembrane receptor protein tyrosine kinase signaling pathway [GO:0007169]</t>
  </si>
  <si>
    <t>Ccdc50</t>
  </si>
  <si>
    <t>MGI:1914751</t>
  </si>
  <si>
    <t>coiled-coil domain containing 50</t>
  </si>
  <si>
    <t>GO:0005737; GO:0007605</t>
  </si>
  <si>
    <t>cytoplasm [GO:0005737]; sensory perception of sound [GO:0007605]</t>
  </si>
  <si>
    <t>Calm2</t>
  </si>
  <si>
    <t>rat symbol; rat symbol; current symbol</t>
  </si>
  <si>
    <t>MGI:88251; MGI:103249; MGI:103250</t>
  </si>
  <si>
    <t>Calm1; Calm3; Calm2</t>
  </si>
  <si>
    <t>calmodulin 1; calmodulin 3; calmodulin 2</t>
  </si>
  <si>
    <t>activation of adenylate cyclase activity [GO:0007190]; calcium-mediated signaling [GO:0019722]; detection of calcium ion [GO:0005513]; G2/M transition of mitotic cell cycle [GO:0000086]; positive regulation of cyclic-nucleotide phosphodiesterase activity [GO:0051343]; positive regulation of DNA binding [GO:0043388]; positive regulation of nitric-oxide synthase activity [GO:0051000]; positive regulation of phosphoprotein phosphatase activity [GO:0032516]; positive regulation of ryanodine-sensitive calcium-release channel activity [GO:0060316]; regulation of cardiac muscle contraction [GO:0055117]; regulation of cytokinesis [GO:0032465]; regulation of heart rate [GO:0002027]; regulation of high voltage-gated calcium channel activity [GO:1901841]; regulation of release of sequestered calcium ion into cytosol by sarcoplasmic reticulum [GO:0010880]; response to amphetamine [GO:0001975]; response to corticosterone [GO:0051412]; substantia nigra development [GO:0021762]</t>
  </si>
  <si>
    <t>calcium ion binding [GO:0005509]; nitric-oxide synthase regulator activity [GO:0030235]; protein phosphatase activator activity [GO:0072542]</t>
  </si>
  <si>
    <t>calcium channel complex [GO:0034704]; centrosome [GO:0005813]; cytosol [GO:0005829]; extracellular exosome [GO:0070062]; growth cone [GO:0030426]; nucleus [GO:0005634]; sarcomere [GO:0030017]; spindle microtubule [GO:0005876]; spindle pole [GO:0000922]; voltage-gated potassium channel complex [GO:0008076]</t>
  </si>
  <si>
    <t>GO:0000086; GO:0007190; GO:0034704; GO:0005509; GO:0019722; GO:0005813; GO:0005829; GO:0005513; GO:0070062; GO:0030426; GO:0030235; GO:0005634; GO:0043388; GO:0051343; GO:0051000; GO:0032516; GO:0060316; GO:0072542; GO:0055117; GO:0032465; GO:0002027; GO:1901841; GO:0010880; GO:0001975; GO:0051412; GO:0030017; GO:0005876; GO:0000922; GO:0021762; GO:0008076</t>
  </si>
  <si>
    <t>calcium channel complex [GO:0034704]; centrosome [GO:0005813]; cytosol [GO:0005829]; extracellular exosome [GO:0070062]; growth cone [GO:0030426]; nucleus [GO:0005634]; sarcomere [GO:0030017]; spindle microtubule [GO:0005876]; spindle pole [GO:0000922]; voltage-gated potassium channel complex [GO:0008076]; calcium ion binding [GO:0005509]; nitric-oxide synthase regulator activity [GO:0030235]; protein phosphatase activator activity [GO:0072542]; activation of adenylate cyclase activity [GO:0007190]; calcium-mediated signaling [GO:0019722]; detection of calcium ion [GO:0005513]; G2/M transition of mitotic cell cycle [GO:0000086]; positive regulation of cyclic-nucleotide phosphodiesterase activity [GO:0051343]; positive regulation of DNA binding [GO:0043388]; positive regulation of nitric-oxide synthase activity [GO:0051000]; positive regulation of phosphoprotein phosphatase activity [GO:0032516]; positive regulation of ryanodine-sensitive calcium-release channel activity [GO:0060316]; regulation of cardiac muscle contraction [GO:0055117]; regulation of cytokinesis [GO:0032465]; regulation of heart rate [GO:0002027]; regulation of high voltage-gated calcium channel activity [GO:1901841]; regulation of release of sequestered calcium ion into cytosol by sarcoplasmic reticulum [GO:0010880]; response to amphetamine [GO:0001975]; response to corticosterone [GO:0051412]; substantia nigra development [GO:0021762]</t>
  </si>
  <si>
    <t>P2rx7</t>
  </si>
  <si>
    <t>MGI:1339957</t>
  </si>
  <si>
    <t>purinergic receptor P2X, ligand-gated ion channel, 7</t>
  </si>
  <si>
    <t>activation of MAPK activity [GO:0000187]; bleb assembly [GO:0032060]; calcium ion transport [GO:0006816]; cation transport [GO:0006812]; cell morphogenesis [GO:0000902]; cellular response to dsRNA [GO:0071359]; cellular response to extracellular stimulus [GO:0031668]; cellular response to organic cyclic compound [GO:0071407]; cell volume homeostasis [GO:0006884]; ceramide biosynthetic process [GO:0046513]; collagen metabolic process [GO:0032963]; cytolysis [GO:0019835]; defense response to Gram-positive bacterium [GO:0050830]; extrinsic apoptotic signaling pathway [GO:0097191]; gene expression [GO:0010467]; homeostasis of number of cells within a tissue [GO:0048873]; inflammatory response [GO:0006954]; membrane budding [GO:0006900]; membrane depolarization [GO:0051899]; membrane protein ectodomain proteolysis [GO:0006509]; mitochondrion organization [GO:0007005]; multicellular organismal protein catabolic process [GO:0044254]; NAD transport [GO:0043132]; negative regulation of bone resorption [GO:0045779]; negative regulation of cell volume [GO:0045794]; negative regulation of MAPK cascade [GO:0043409]; phagolysosome assembly [GO:0001845]; phospholipid scrambling [GO:0017121]; phospholipid transfer to membrane [GO:0006649]; phospholipid translocation [GO:0045332]; plasma membrane organization [GO:0007009]; pore complex assembly [GO:0046931]; positive regulation of apoptotic process [GO:0043065]; positive regulation of bleb assembly [GO:1904172]; positive regulation of bone mineralization [GO:0030501]; positive regulation of calcium ion transport into cytosol [GO:0010524]; positive regulation of catalytic activity [GO:0043085]; positive regulation of cytokine secretion [GO:0050715]; positive regulation of gamma-aminobutyric acid secretion [GO:0014054]; positive regulation of gene expression [GO:0010628]; positive regulation of glutamate secretion [GO:0014049]; positive regulation of glycolytic process [GO:0045821]; positive regulation of interleukin-1 alpha secretion [GO:0050717]; positive regulation of interleukin-1 beta production [GO:0032731]; positive regulation of interleukin-1 beta secretion [GO:0050718]; positive regulation of interleukin-6 production [GO:0032755]; positive regulation of ion transmembrane transport [GO:0034767]; positive regulation of lymphocyte apoptotic process [GO:0070230]; positive regulation of MAPK cascade [GO:0043410]; positive regulation of mitochondrial depolarization [GO:0051901]; positive regulation of ossification [GO:0045778]; positive regulation of prostaglandin secretion [GO:0032308]; positive regulation of protein phosphorylation [GO:0001934]; positive regulation of protein secretion [GO:0050714]; positive regulation of T cell mediated cytotoxicity [GO:0001916]; programmed cell death [GO:0012501]; protein oligomerization [GO:0051259]; protein phosphorylation [GO:0006468]; protein processing [GO:0016485]; purinergic nucleotide receptor signaling pathway [GO:0035590]; reactive oxygen species metabolic process [GO:0072593]; release of sequestered calcium ion into cytosol [GO:0051209]; response to ATP [GO:0033198]; response to bacterium [GO:0009617]; response to calcium ion [GO:0051592]; response to drug [GO:0042493]; response to electrical stimulus [GO:0051602]; response to fluid shear stress [GO:0034405]; response to lipopolysaccharide [GO:0032496]; response to mechanical stimulus [GO:0009612]; response to organic cyclic compound [GO:0014070]; response to organic substance [GO:0010033]; response to zinc ion [GO:0010043]; sensory perception of pain [GO:0019233]; skeletal system morphogenesis [GO:0048705]; synaptic vesicle exocytosis [GO:0016079]; T cell homeostasis [GO:0043029]; T cell proliferation [GO:0042098]</t>
  </si>
  <si>
    <t>ATP binding [GO:0005524]; channel activity [GO:0015267]; extracellular ATP-gated cation channel activity [GO:0004931]; lipopolysaccharide binding [GO:0001530]; purinergic nucleotide receptor activity [GO:0001614]; receptor activity [GO:0004872]</t>
  </si>
  <si>
    <t>cell-cell junction [GO:0005911]; external side of plasma membrane [GO:0009897]; integral component of nuclear inner membrane [GO:0005639]; integral component of plasma membrane [GO:0005887]; membrane [GO:0016020]; neuromuscular junction [GO:0031594]; neuronal cell body [GO:0043025]; plasma membrane [GO:0005886]; presynapse [GO:0098793]; synapse [GO:0045202]</t>
  </si>
  <si>
    <t>GO:0005524; GO:0043132; GO:0043029; GO:0042098; GO:0000187; GO:0032060; GO:0006816; GO:0006812; GO:0000902; GO:0006884; GO:0005911; GO:0071359; GO:0031668; GO:0071407; GO:0046513; GO:0015267; GO:0032963; GO:0019835; GO:0050830; GO:0009897; GO:0004931; GO:0097191; GO:0010467; GO:0048873; GO:0006954; GO:0005639; GO:0005887; GO:0001530; GO:0016020; GO:0006900; GO:0051899; GO:0006509; GO:0007005; GO:0044254; GO:0043409; GO:0045779; GO:0045794; GO:0031594; GO:0043025; GO:0001845; GO:0017121; GO:0006649; GO:0045332; GO:0005886; GO:0007009; GO:0046931; GO:0043410; GO:0001916; GO:0043065; GO:1904172; GO:0030501; GO:0010524; GO:0043085; GO:0050715; GO:0014054; GO:0010628; GO:0014049; GO:0045821; GO:0050717; GO:0032731; GO:0050718; GO:0032755; GO:0034767; GO:0070230; GO:0051901; GO:0045778; GO:0032308; GO:0001934; GO:0050714; GO:0098793; GO:0012501; GO:0051259; GO:0006468; GO:0016485; GO:0001614; GO:0035590; GO:0072593; GO:0004872; GO:0051209; GO:0033198; GO:0009617; GO:0051592; GO:0042493; GO:0051602; GO:0034405; GO:0032496; GO:0009612; GO:0014070; GO:0010033; GO:0010043; GO:0019233; GO:0048705; GO:0045202; GO:0016079</t>
  </si>
  <si>
    <t>cell-cell junction [GO:0005911]; external side of plasma membrane [GO:0009897]; integral component of nuclear inner membrane [GO:0005639]; integral component of plasma membrane [GO:0005887]; membrane [GO:0016020]; neuromuscular junction [GO:0031594]; neuronal cell body [GO:0043025]; plasma membrane [GO:0005886]; presynapse [GO:0098793]; synapse [GO:0045202]; ATP binding [GO:0005524]; channel activity [GO:0015267]; extracellular ATP-gated cation channel activity [GO:0004931]; lipopolysaccharide binding [GO:0001530]; purinergic nucleotide receptor activity [GO:0001614]; receptor activity [GO:0004872]; activation of MAPK activity [GO:0000187]; bleb assembly [GO:0032060]; calcium ion transport [GO:0006816]; cation transport [GO:0006812]; cell morphogenesis [GO:0000902]; cell volume homeostasis [GO:0006884]; cellular response to dsRNA [GO:0071359]; cellular response to extracellular stimulus [GO:0031668]; cellular response to organic cyclic compound [GO:0071407]; ceramide biosynthetic process [GO:0046513]; collagen metabolic process [GO:0032963]; cytolysis [GO:0019835]; defense response to Gram-positive bacterium [GO:0050830]; extrinsic apoptotic signaling pathway [GO:0097191]; gene expression [GO:0010467]; homeostasis of number of cells within a tissue [GO:0048873]; inflammatory response [GO:0006954]; membrane budding [GO:0006900]; membrane depolarization [GO:0051899]; membrane protein ectodomain proteolysis [GO:0006509]; mitochondrion organization [GO:0007005]; multicellular organismal protein catabolic process [GO:0044254]; NAD transport [GO:0043132]; negative regulation of bone resorption [GO:0045779]; negative regulation of cell volume [GO:0045794]; negative regulation of MAPK cascade [GO:0043409]; phagolysosome assembly [GO:0001845]; phospholipid scrambling [GO:0017121]; phospholipid transfer to membrane [GO:0006649]; phospholipid translocation [GO:0045332]; plasma membrane organization [GO:0007009]; pore complex assembly [GO:0046931]; positive regulation of apoptotic process [GO:0043065]; positive regulation of bleb assembly [GO:1904172]; positive regulation of bone mineralization [GO:0030501]; positive regulation of calcium ion transport into cytosol [GO:0010524]; positive regulation of catalytic activity [GO:0043085]; positive regulation of cytokine secretion [GO:0050715]; positive regulation of gamma-aminobutyric acid secretion [GO:0014054]; positive regulation of gene expression [GO:0010628]; positive regulation of glutamate secretion [GO:0014049]; positive regulation of glycolytic process [GO:0045821]; positive regulation of interleukin-1 alpha secretion [GO:0050717]; positive regulation of interleukin-1 beta production [GO:0032731]; positive regulation of interleukin-1 beta secretion [GO:0050718]; positive regulation of interleukin-6 production [GO:0032755]; positive regulation of ion transmembrane transport [GO:0034767]; positive regulation of lymphocyte apoptotic process [GO:0070230]; positive regulation of MAPK cascade [GO:0043410]; positive regulation of mitochondrial depolarization [GO:0051901]; positive regulation of ossification [GO:0045778]; positive regulation of prostaglandin secretion [GO:0032308]; positive regulation of protein phosphorylation [GO:0001934]; positive regulation of protein secretion [GO:0050714]; positive regulation of T cell mediated cytotoxicity [GO:0001916]; programmed cell death [GO:0012501]; protein oligomerization [GO:0051259]; protein phosphorylation [GO:0006468]; protein processing [GO:0016485]; purinergic nucleotide receptor signaling pathway [GO:0035590]; reactive oxygen species metabolic process [GO:0072593]; release of sequestered calcium ion into cytosol [GO:0051209]; response to ATP [GO:0033198]; response to bacterium [GO:0009617]; response to calcium ion [GO:0051592]; response to drug [GO:0042493]; response to electrical stimulus [GO:0051602]; response to fluid shear stress [GO:0034405]; response to lipopolysaccharide [GO:0032496]; response to mechanical stimulus [GO:0009612]; response to organic cyclic compound [GO:0014070]; response to organic substance [GO:0010033]; response to zinc ion [GO:0010043]; sensory perception of pain [GO:0019233]; skeletal system morphogenesis [GO:0048705]; synaptic vesicle exocytosis [GO:0016079]; T cell homeostasis [GO:0043029]; T cell proliferation [GO:0042098]</t>
  </si>
  <si>
    <t>Rhof</t>
  </si>
  <si>
    <t>MGI:1345629</t>
  </si>
  <si>
    <t>ras homolog family member F (in filopodia)</t>
  </si>
  <si>
    <t>actin filament organization [GO:0007015]; small GTPase mediated signal transduction [GO:0007264]</t>
  </si>
  <si>
    <t>cytoplasm [GO:0005737]; cytoskeleton [GO:0005856]; extracellular exosome [GO:0070062]; plasma membrane [GO:0005886]</t>
  </si>
  <si>
    <t>GO:0005525; GO:0007015; GO:0005737; GO:0005856; GO:0070062; GO:0005886; GO:0007264</t>
  </si>
  <si>
    <t>cytoplasm [GO:0005737]; cytoskeleton [GO:0005856]; extracellular exosome [GO:0070062]; plasma membrane [GO:0005886]; GTP binding [GO:0005525]; actin filament organization [GO:0007015]; small GTPase mediated signal transduction [GO:0007264]</t>
  </si>
  <si>
    <t>Trpm7</t>
  </si>
  <si>
    <t>MGI:1929996</t>
  </si>
  <si>
    <t>transient receptor potential cation channel, subfamily M, member 7</t>
  </si>
  <si>
    <t>actomyosin structure organization [GO:0031032]; calcium-dependent cell-matrix adhesion [GO:0016340]; calcium ion transport [GO:0006816]; cellular magnesium ion homeostasis [GO:0010961]; necroptotic process [GO:0070266]; protein autophosphorylation [GO:0046777]; protein phosphorylation [GO:0006468]; protein tetramerization [GO:0051262]</t>
  </si>
  <si>
    <t>actin binding [GO:0003779]; ATP binding [GO:0005524]; calcium channel activity [GO:0005262]; kinase activity [GO:0016301]; metal ion binding [GO:0046872]; myosin binding [GO:0017022]; protein serine/threonine kinase activity [GO:0004674]</t>
  </si>
  <si>
    <t>GO:0005524; GO:0003779; GO:0031032; GO:0005262; GO:0006816; GO:0016340; GO:0010961; GO:0016021; GO:0016301; GO:0046872; GO:0017022; GO:0070266; GO:0005886; GO:0046777; GO:0006468; GO:0004674; GO:0051262; GO:0001726</t>
  </si>
  <si>
    <t>integral component of membrane [GO:0016021]; plasma membrane [GO:0005886]; ruffle [GO:0001726]; actin binding [GO:0003779]; ATP binding [GO:0005524]; calcium channel activity [GO:0005262]; kinase activity [GO:0016301]; metal ion binding [GO:0046872]; myosin binding [GO:0017022]; protein serine/threonine kinase activity [GO:0004674]; actomyosin structure organization [GO:0031032]; calcium ion transport [GO:0006816]; calcium-dependent cell-matrix adhesion [GO:0016340]; cellular magnesium ion homeostasis [GO:0010961]; necroptotic process [GO:0070266]; protein autophosphorylation [GO:0046777]; protein phosphorylation [GO:0006468]; protein tetramerization [GO:0051262]</t>
  </si>
  <si>
    <t>Cav2</t>
  </si>
  <si>
    <t>MGI:107571</t>
  </si>
  <si>
    <t>caveolin 2</t>
  </si>
  <si>
    <t>caveola assembly [GO:0070836]; endocytosis [GO:0006897]; endoplasmic reticulum organization [GO:0007029]; insulin receptor signaling pathway [GO:0008286]; mitochondrion organization [GO:0007005]; negative regulation of cell proliferation [GO:0008285]; negative regulation of endothelial cell proliferation [GO:0001937]; negative regulation of transforming growth factor beta receptor signaling pathway [GO:0030512]; positive regulation by host of viral process [GO:0044794]; positive regulation by host of viral release from host cell [GO:0044791]; positive regulation of dopamine receptor signaling pathway [GO:0060161]; positive regulation of endothelial cell proliferation [GO:0001938]; positive regulation of GTPase activity [GO:0043547]; positive regulation of MAPK cascade [GO:0043410]; protein oligomerization [GO:0051259]; receptor-mediated endocytosis of virus by host cell [GO:0019065]; regulation of mitotic nuclear division [GO:0007088]; skeletal muscle fiber development [GO:0048741]; vesicle docking [GO:0048278]; vesicle fusion [GO:0006906]; vesicle organization [GO:0016050]</t>
  </si>
  <si>
    <t>D1 dopamine receptor binding [GO:0031748]; protein binding, bridging [GO:0030674]; protein complex scaffold [GO:0032947]; protein heterodimerization activity [GO:0046982]; protein homodimerization activity [GO:0042803]; protein kinase binding [GO:0019901]; scaffold protein binding [GO:0097110]</t>
  </si>
  <si>
    <t>acrosomal membrane [GO:0002080]; caveola [GO:0005901]; cytoplasmic vesicle [GO:0031410]; extrinsic component of cytoplasmic side of plasma membrane [GO:0031234]; focal adhesion [GO:0005925]; Golgi membrane [GO:0000139]; integral component of plasma membrane [GO:0005887]; intracellular [GO:0005622]; membrane [GO:0016020]; membrane raft [GO:0045121]; nucleus [GO:0005634]; perinuclear region of cytoplasm [GO:0048471]; plasma membrane [GO:0005886]; protein complex [GO:0043234]; transport vesicle [GO:0030133]</t>
  </si>
  <si>
    <t>GO:0031748; GO:0000139; GO:0002080; GO:0005901; GO:0070836; GO:0031410; GO:0006897; GO:0007029; GO:0031234; GO:0005925; GO:0008286; GO:0005887; GO:0005622; GO:0016020; GO:0045121; GO:0007005; GO:0008285; GO:0001937; GO:0030512; GO:0005634; GO:0048471; GO:0005886; GO:0044794; GO:0044791; GO:0043547; GO:0043410; GO:0060161; GO:0001938; GO:0030674; GO:0043234; GO:0032947; GO:0046982; GO:0042803; GO:0019901; GO:0051259; GO:0019065; GO:0007088; GO:0097110; GO:0048741; GO:0030133; GO:0048278; GO:0006906; GO:0016050</t>
  </si>
  <si>
    <t>acrosomal membrane [GO:0002080]; caveola [GO:0005901]; cytoplasmic vesicle [GO:0031410]; extrinsic component of cytoplasmic side of plasma membrane [GO:0031234]; focal adhesion [GO:0005925]; Golgi membrane [GO:0000139]; integral component of plasma membrane [GO:0005887]; intracellular [GO:0005622]; membrane [GO:0016020]; membrane raft [GO:0045121]; nucleus [GO:0005634]; perinuclear region of cytoplasm [GO:0048471]; plasma membrane [GO:0005886]; protein complex [GO:0043234]; transport vesicle [GO:0030133]; D1 dopamine receptor binding [GO:0031748]; protein binding, bridging [GO:0030674]; protein complex scaffold [GO:0032947]; protein heterodimerization activity [GO:0046982]; protein homodimerization activity [GO:0042803]; protein kinase binding [GO:0019901]; scaffold protein binding [GO:0097110]; caveola assembly [GO:0070836]; endocytosis [GO:0006897]; endoplasmic reticulum organization [GO:0007029]; insulin receptor signaling pathway [GO:0008286]; mitochondrion organization [GO:0007005]; negative regulation of cell proliferation [GO:0008285]; negative regulation of endothelial cell proliferation [GO:0001937]; negative regulation of transforming growth factor beta receptor signaling pathway [GO:0030512]; positive regulation by host of viral process [GO:0044794]; positive regulation by host of viral release from host cell [GO:0044791]; positive regulation of dopamine receptor signaling pathway [GO:0060161]; positive regulation of endothelial cell proliferation [GO:0001938]; positive regulation of GTPase activity [GO:0043547]; positive regulation of MAPK cascade [GO:0043410]; protein oligomerization [GO:0051259]; receptor-mediated endocytosis of virus by host cell [GO:0019065]; regulation of mitotic nuclear division [GO:0007088]; skeletal muscle fiber development [GO:0048741]; vesicle docking [GO:0048278]; vesicle fusion [GO:0006906]; vesicle organization [GO:0016050]</t>
  </si>
  <si>
    <t>Zfp704</t>
  </si>
  <si>
    <t>MGI:2180715</t>
  </si>
  <si>
    <t>zinc finger protein 704</t>
  </si>
  <si>
    <t>regulation of transcription from RNA polymerase II promoter [GO:0006357]</t>
  </si>
  <si>
    <t>enhancer sequence-specific DNA binding [GO:0001158]; metal ion binding [GO:0046872]</t>
  </si>
  <si>
    <t>GO:0001158; GO:0046872; GO:0005634; GO:0006357</t>
  </si>
  <si>
    <t>nucleus [GO:0005634]; enhancer sequence-specific DNA binding [GO:0001158]; metal ion binding [GO:0046872]; regulation of transcription from RNA polymerase II promoter [GO:0006357]</t>
  </si>
  <si>
    <t>Ifi204</t>
  </si>
  <si>
    <t>rat synonym; current symbol; rat synonym; rat synonym; rat synonym; rat synonym; rat synonym; rat synonym; rat synonym; rat synonym; rat synonym</t>
  </si>
  <si>
    <t>MGI:96428; MGI:96429; MGI:101847; MGI:2138243; MGI:2138302; MGI:2442822; MGI:3041120; MGI:3584522; MGI:3646410; MGI:3695276; MGI:3780953</t>
  </si>
  <si>
    <t>Ifi203; Ifi204; Ifi205; Pyhin1; AI607873; Pydc3; Mnda; BC094916; Gm4955; Pydc4; Mndal</t>
  </si>
  <si>
    <t>interferon activated gene 203; interferon activated gene 204; interferon activated gene 205; pyrin and HIN domain family, member 1; expressed sequence AI607873; pyrin domain containing 3; myeloid cell nuclear differentiation antigen; cDNA sequence BC094916; predicted gene 4955; pyrin domain containing 4; myeloid nuclear differentiation antigen like</t>
  </si>
  <si>
    <t>cellular response to interferon-alpha [GO:0035457]; cellular response to interferon-beta [GO:0035458]; inner ear development [GO:0048839]; intrinsic apoptotic signaling pathway in response to DNA damage by p53 class mediator [GO:0042771]; negative regulation of transcription from RNA polymerase II promoter [GO:0000122]; positive regulation of macrophage activation [GO:0043032]; positive regulation of osteoblast differentiation [GO:0045669]; regulation of transcription from RNA polymerase II promoter [GO:0006357]; transcription, DNA-templated [GO:0006351]</t>
  </si>
  <si>
    <t>core promoter binding [GO:0001047]; double-stranded DNA binding [GO:0003690]; identical protein binding [GO:0042802]; poly(A) RNA binding [GO:0044822]; RNA polymerase II core promoter proximal region sequence-specific DNA binding [GO:0000978]; transcriptional repressor activity, RNA polymerase II core promoter proximal region sequence-specific binding [GO:0001078]; transcription cofactor activity [GO:0003712]; transcription factor binding [GO:0008134]</t>
  </si>
  <si>
    <t>cytoplasm [GO:0005737]; membrane [GO:0016020]; nuclear inclusion body [GO:0042405]; nuclear speck [GO:0016607]; nucleolus [GO:0005730]; nucleoplasm [GO:0005654]; nucleus [GO:0005634]</t>
  </si>
  <si>
    <t>GO:0000978; GO:0035457; GO:0035458; GO:0001047; GO:0005737; GO:0003690; GO:0042802; GO:0048839; GO:0042771; GO:0016020; GO:0000122; GO:0042405; GO:0016607; GO:0005730; GO:0005654; GO:0005634; GO:0044822; GO:0043032; GO:0045669; GO:0006357; GO:0003712; GO:0008134; GO:0006351; GO:0001078</t>
  </si>
  <si>
    <t>cytoplasm [GO:0005737]; membrane [GO:0016020]; nuclear inclusion body [GO:0042405]; nuclear speck [GO:0016607]; nucleolus [GO:0005730]; nucleoplasm [GO:0005654]; nucleus [GO:0005634]; core promoter binding [GO:0001047]; double-stranded DNA binding [GO:0003690]; identical protein binding [GO:0042802]; poly(A) RNA binding [GO:0044822]; RNA polymerase II core promoter proximal region sequence-specific DNA binding [GO:0000978]; transcription cofactor activity [GO:0003712]; transcription factor binding [GO:0008134]; transcriptional repressor activity, RNA polymerase II core promoter proximal region sequence-specific binding [GO:0001078]; cellular response to interferon-alpha [GO:0035457]; cellular response to interferon-beta [GO:0035458]; inner ear development [GO:0048839]; intrinsic apoptotic signaling pathway in response to DNA damage by p53 class mediator [GO:0042771]; negative regulation of transcription from RNA polymerase II promoter [GO:0000122]; positive regulation of macrophage activation [GO:0043032]; positive regulation of osteoblast differentiation [GO:0045669]; regulation of transcription from RNA polymerase II promoter [GO:0006357]; transcription, DNA-templated [GO:0006351]</t>
  </si>
  <si>
    <t>Eno2</t>
  </si>
  <si>
    <t>MGI:95394</t>
  </si>
  <si>
    <t>enolase 2, gamma neuronal</t>
  </si>
  <si>
    <t>glycolytic process [GO:0006096]</t>
  </si>
  <si>
    <t>magnesium ion binding [GO:0000287]; phosphopyruvate hydratase activity [GO:0004634]</t>
  </si>
  <si>
    <t>cytoplasm [GO:0005737]; extracellular exosome [GO:0070062]; extracellular space [GO:0005615]; intracellular [GO:0005622]; myelin sheath [GO:0043209]; neuronal cell body [GO:0043025]; perikaryon [GO:0043204]; phosphopyruvate hydratase complex [GO:0000015]; photoreceptor inner segment [GO:0001917]; plasma membrane [GO:0005886]</t>
  </si>
  <si>
    <t>GO:0005737; GO:0070062; GO:0005615; GO:0006096; GO:0005622; GO:0000287; GO:0043209; GO:0043025; GO:0043204; GO:0004634; GO:0000015; GO:0001917; GO:0005886</t>
  </si>
  <si>
    <t>cytoplasm [GO:0005737]; extracellular exosome [GO:0070062]; extracellular space [GO:0005615]; intracellular [GO:0005622]; myelin sheath [GO:0043209]; neuronal cell body [GO:0043025]; perikaryon [GO:0043204]; phosphopyruvate hydratase complex [GO:0000015]; photoreceptor inner segment [GO:0001917]; plasma membrane [GO:0005886]; magnesium ion binding [GO:0000287]; phosphopyruvate hydratase activity [GO:0004634]; glycolytic process [GO:0006096]</t>
  </si>
  <si>
    <t>Aig1</t>
  </si>
  <si>
    <t>MGI:1913503</t>
  </si>
  <si>
    <t>androgen-induced 1</t>
  </si>
  <si>
    <t>Tmem176b</t>
  </si>
  <si>
    <t>MGI:1916348</t>
  </si>
  <si>
    <t>transmembrane protein 176B</t>
  </si>
  <si>
    <t>cell differentiation [GO:0030154]; negative regulation of dendritic cell differentiation [GO:2001199]</t>
  </si>
  <si>
    <t>integral component of membrane [GO:0016021]; nuclear membrane [GO:0031965]</t>
  </si>
  <si>
    <t>GO:0030154; GO:0016021; GO:2001199; GO:0031965</t>
  </si>
  <si>
    <t>integral component of membrane [GO:0016021]; nuclear membrane [GO:0031965]; cell differentiation [GO:0030154]; negative regulation of dendritic cell differentiation [GO:2001199]</t>
  </si>
  <si>
    <t>Zdhhc20</t>
  </si>
  <si>
    <t>MGI:1918414; MGI:1923215</t>
  </si>
  <si>
    <t>Zdhhc11; Zdhhc20</t>
  </si>
  <si>
    <t>zinc finger, DHHC domain containing 11; zinc finger, DHHC domain containing 20</t>
  </si>
  <si>
    <t>protein palmitoylation [GO:0018345]</t>
  </si>
  <si>
    <t>palmitoyltransferase activity [GO:0016409]; protein-cysteine S-palmitoyltransferase activity [GO:0019706]; zinc ion binding [GO:0008270]</t>
  </si>
  <si>
    <t>integral component of membrane [GO:0016021]; membrane [GO:0016020]; plasma membrane [GO:0005886]</t>
  </si>
  <si>
    <t>GO:0016021; GO:0016020; GO:0016409; GO:0005886; GO:0018345; GO:0019706; GO:0008270</t>
  </si>
  <si>
    <t>integral component of membrane [GO:0016021]; membrane [GO:0016020]; plasma membrane [GO:0005886]; palmitoyltransferase activity [GO:0016409]; protein-cysteine S-palmitoyltransferase activity [GO:0019706]; zinc ion binding [GO:0008270]; protein palmitoylation [GO:0018345]</t>
  </si>
  <si>
    <t>Vps13c</t>
  </si>
  <si>
    <t>MGI:2444207</t>
  </si>
  <si>
    <t>vacuolar protein sorting 13C</t>
  </si>
  <si>
    <t>extracellular exosome [GO:0070062]; extrinsic component of membrane [GO:0019898]</t>
  </si>
  <si>
    <t>GO:0070062; GO:0019898</t>
  </si>
  <si>
    <t>Kif5b</t>
  </si>
  <si>
    <t>MGI:1098268</t>
  </si>
  <si>
    <t>kinesin family member 5B</t>
  </si>
  <si>
    <t>axon guidance [GO:0007411]; cytoplasm organization [GO:0007028]; microtubule-based process [GO:0007017]; mitochondrial transport [GO:0006839]; plus-end-directed vesicle transport along microtubule [GO:0072383]; positive regulation of establishment of protein localization to plasma membrane [GO:0090004]; positive regulation of potassium ion transport [GO:0043268]; positive regulation of synaptic transmission, GABAergic [GO:0032230]; protein localization [GO:0008104]; regulation of membrane potential [GO:0042391]; stress granule disassembly [GO:0035617]; vesicle transport along microtubule [GO:0047496]</t>
  </si>
  <si>
    <t>ATP binding [GO:0005524]; ATP-dependent microtubule motor activity, plus-end-directed [GO:0008574]; microtubule binding [GO:0008017]; microtubule motor activity [GO:0003777]</t>
  </si>
  <si>
    <t>ciliary rootlet [GO:0035253]; cytoplasm [GO:0005737]; cytosol [GO:0005829]; endocytic vesicle [GO:0030139]; kinesin complex [GO:0005871]; membrane [GO:0016020]; membrane-bounded organelle [GO:0043227]; microtubule [GO:0005874]; microtubule organizing center [GO:0005815]; neuron projection [GO:0043005]; perinuclear region of cytoplasm [GO:0048471]; vesicle [GO:0031982]</t>
  </si>
  <si>
    <t>GO:0005524; GO:0008574; GO:0007411; GO:0035253; GO:0005737; GO:0007028; GO:0005829; GO:0030139; GO:0005871; GO:0016020; GO:0043227; GO:0005874; GO:0008017; GO:0003777; GO:0005815; GO:0007017; GO:0006839; GO:0043005; GO:0048471; GO:0072383; GO:0090004; GO:0043268; GO:0032230; GO:0008104; GO:0042391; GO:0035617; GO:0031982; GO:0047496</t>
  </si>
  <si>
    <t>ciliary rootlet [GO:0035253]; cytoplasm [GO:0005737]; cytosol [GO:0005829]; endocytic vesicle [GO:0030139]; kinesin complex [GO:0005871]; membrane [GO:0016020]; membrane-bounded organelle [GO:0043227]; microtubule [GO:0005874]; microtubule organizing center [GO:0005815]; neuron projection [GO:0043005]; perinuclear region of cytoplasm [GO:0048471]; vesicle [GO:0031982]; ATP binding [GO:0005524]; ATP-dependent microtubule motor activity, plus-end-directed [GO:0008574]; microtubule binding [GO:0008017]; microtubule motor activity [GO:0003777]; axon guidance [GO:0007411]; cytoplasm organization [GO:0007028]; microtubule-based process [GO:0007017]; mitochondrial transport [GO:0006839]; plus-end-directed vesicle transport along microtubule [GO:0072383]; positive regulation of establishment of protein localization to plasma membrane [GO:0090004]; positive regulation of potassium ion transport [GO:0043268]; positive regulation of synaptic transmission, GABAergic [GO:0032230]; protein localization [GO:0008104]; regulation of membrane potential [GO:0042391]; stress granule disassembly [GO:0035617]; vesicle transport along microtubule [GO:0047496]</t>
  </si>
  <si>
    <t>Wapal</t>
  </si>
  <si>
    <t>old symbol</t>
  </si>
  <si>
    <t>MGI:2675859</t>
  </si>
  <si>
    <t>Wapl</t>
  </si>
  <si>
    <t>WAPL cohesin release factor</t>
  </si>
  <si>
    <t>cell division [GO:0051301]; mitotic nuclear division [GO:0007067]; negative regulation of chromatin binding [GO:0035562]; negative regulation of DNA replication [GO:0008156]; negative regulation of sister chromatid cohesion [GO:0045875]; positive regulation of fibroblast proliferation [GO:0048146]; protein localization to chromatin [GO:0071168]; regulation of chromosome condensation [GO:0060623]; regulation of chromosome segregation [GO:0051983]; regulation of cohesin localization to chromatin [GO:0071922]; response to toxic substance [GO:0009636]</t>
  </si>
  <si>
    <t>chromatin [GO:0000785]; cohesin complex [GO:0008278]; cytoplasm [GO:0005737]; intracellular membrane-bounded organelle [GO:0043231]; microtubule cytoskeleton [GO:0015630]; nucleoplasm [GO:0005654]; nucleus [GO:0005634]; synaptonemal complex [GO:0000795]</t>
  </si>
  <si>
    <t>GO:0051301; GO:0000785; GO:0008278; GO:0005737; GO:0043231; GO:0015630; GO:0007067; GO:0008156; GO:0035562; GO:0045875; GO:0005654; GO:0005634; GO:0048146; GO:0071168; GO:0060623; GO:0051983; GO:0071922; GO:0009636; GO:0000795</t>
  </si>
  <si>
    <t>chromatin [GO:0000785]; cohesin complex [GO:0008278]; cytoplasm [GO:0005737]; intracellular membrane-bounded organelle [GO:0043231]; microtubule cytoskeleton [GO:0015630]; nucleoplasm [GO:0005654]; nucleus [GO:0005634]; synaptonemal complex [GO:0000795]; cell division [GO:0051301]; mitotic nuclear division [GO:0007067]; negative regulation of chromatin binding [GO:0035562]; negative regulation of DNA replication [GO:0008156]; negative regulation of sister chromatid cohesion [GO:0045875]; positive regulation of fibroblast proliferation [GO:0048146]; protein localization to chromatin [GO:0071168]; regulation of chromosome condensation [GO:0060623]; regulation of chromosome segregation [GO:0051983]; regulation of cohesin localization to chromatin [GO:0071922]; response to toxic substance [GO:0009636]</t>
  </si>
  <si>
    <t>Sp3</t>
  </si>
  <si>
    <t>MGI:1277166</t>
  </si>
  <si>
    <t>trans-acting transcription factor 3</t>
  </si>
  <si>
    <t>B cell differentiation [GO:0030183]; definitive hemopoiesis [GO:0060216]; embryonic camera-type eye morphogenesis [GO:0048596]; embryonic placenta development [GO:0001892]; embryonic process involved in female pregnancy [GO:0060136]; embryonic skeletal system development [GO:0048706]; enucleate erythrocyte differentiation [GO:0043353]; erythrocyte differentiation [GO:0030218]; granulocyte differentiation [GO:0030851]; in utero embryonic development [GO:0001701]; liver development [GO:0001889]; lung development [GO:0030324]; megakaryocyte differentiation [GO:0030219]; monocyte differentiation [GO:0030224]; natural killer cell differentiation [GO:0001779]; negative regulation of transcription, DNA-templated [GO:0045892]; negative regulation of transcription from RNA polymerase II promoter [GO:0000122]; ossification [GO:0001503]; positive regulation of transcription, DNA-templated [GO:0045893]; positive regulation of transcription from RNA polymerase II promoter [GO:0045944]; regulation of transcription, DNA-templated [GO:0006355]; T cell differentiation [GO:0030217]; transcription, DNA-templated [GO:0006351]; trophectodermal cell differentiation [GO:0001829]</t>
  </si>
  <si>
    <t>chromatin binding [GO:0003682]; core promoter proximal region sequence-specific DNA binding [GO:0000987]; DNA binding [GO:0003677]; double-stranded DNA binding [GO:0003690]; metal ion binding [GO:0046872]; RNA polymerase II core promoter sequence-specific DNA binding [GO:0000979]; RNA polymerase II regulatory region sequence-specific DNA binding [GO:0000977]; transcriptional repressor activity, RNA polymerase II core promoter proximal region sequence-specific binding [GO:0001078]; transcription factor activity, sequence-specific DNA binding [GO:0003700]</t>
  </si>
  <si>
    <t>cytoplasm [GO:0005737]; Golgi apparatus [GO:0005794]; nucleoplasm [GO:0005654]; nucleus [GO:0005634]; plasma membrane [GO:0005886]; PML body [GO:0016605]; transcriptional repressor complex [GO:0017053]</t>
  </si>
  <si>
    <t>GO:0030183; GO:0003677; GO:0005794; GO:0016605; GO:0000979; GO:0000977; GO:0030217; GO:0003682; GO:0000987; GO:0005737; GO:0060216; GO:0003690; GO:0048596; GO:0001892; GO:0060136; GO:0048706; GO:0043353; GO:0030218; GO:0030851; GO:0001701; GO:0001889; GO:0030324; GO:0030219; GO:0046872; GO:0030224; GO:0001779; GO:0000122; GO:0045892; GO:0005654; GO:0005634; GO:0001503; GO:0005886; GO:0045944; GO:0045893; GO:0006355; GO:0003700; GO:0006351; GO:0001078; GO:0017053; GO:0001829</t>
  </si>
  <si>
    <t>cytoplasm [GO:0005737]; Golgi apparatus [GO:0005794]; nucleoplasm [GO:0005654]; nucleus [GO:0005634]; plasma membrane [GO:0005886]; PML body [GO:0016605]; transcriptional repressor complex [GO:0017053]; chromatin binding [GO:0003682]; core promoter proximal region sequence-specific DNA binding [GO:0000987]; DNA binding [GO:0003677]; double-stranded DNA binding [GO:0003690]; metal ion binding [GO:0046872]; RNA polymerase II core promoter sequence-specific DNA binding [GO:0000979]; RNA polymerase II regulatory region sequence-specific DNA binding [GO:0000977]; transcription factor activity, sequence-specific DNA binding [GO:0003700]; transcriptional repressor activity, RNA polymerase II core promoter proximal region sequence-specific binding [GO:0001078]; B cell differentiation [GO:0030183]; definitive hemopoiesis [GO:0060216]; embryonic camera-type eye morphogenesis [GO:0048596]; embryonic placenta development [GO:0001892]; embryonic process involved in female pregnancy [GO:0060136]; embryonic skeletal system development [GO:0048706]; enucleate erythrocyte differentiation [GO:0043353]; erythrocyte differentiation [GO:0030218]; granulocyte differentiation [GO:0030851]; in utero embryonic development [GO:0001701]; liver development [GO:0001889]; lung development [GO:0030324]; megakaryocyte differentiation [GO:0030219]; monocyte differentiation [GO:0030224]; natural killer cell differentiation [GO:0001779]; negative regulation of transcription from RNA polymerase II promoter [GO:0000122]; negative regulation of transcription, DNA-templated [GO:0045892]; ossification [GO:0001503]; positive regulation of transcription from RNA polymerase II promoter [GO:0045944]; positive regulation of transcription, DNA-templated [GO:0045893]; regulation of transcription, DNA-templated [GO:0006355]; T cell differentiation [GO:0030217]; transcription, DNA-templated [GO:0006351]; trophectodermal cell differentiation [GO:0001829]</t>
  </si>
  <si>
    <t>Phospho1</t>
  </si>
  <si>
    <t>MGI:2447348</t>
  </si>
  <si>
    <t>phosphatase, orphan 1</t>
  </si>
  <si>
    <t>bone mineralization involved in bone maturation [GO:0035630]; dephosphorylation [GO:0016311]; endochondral ossification [GO:0001958]; regulation of bone mineralization [GO:0030500]</t>
  </si>
  <si>
    <t>metal ion binding [GO:0046872]; phosphatase activity [GO:0016791]; phosphocholine phosphatase activity [GO:0052731]; phosphoethanolamine phosphatase activity [GO:0052732]; pyrophosphatase activity [GO:0016462]</t>
  </si>
  <si>
    <t>extracellular membrane-bounded organelle [GO:0065010]; proteinaceous extracellular matrix [GO:0005578]</t>
  </si>
  <si>
    <t>GO:0035630; GO:0016311; GO:0001958; GO:0065010; GO:0046872; GO:0016791; GO:0052731; GO:0052732; GO:0005578; GO:0016462; GO:0030500</t>
  </si>
  <si>
    <t>extracellular membrane-bounded organelle [GO:0065010]; proteinaceous extracellular matrix [GO:0005578]; metal ion binding [GO:0046872]; phosphatase activity [GO:0016791]; phosphocholine phosphatase activity [GO:0052731]; phosphoethanolamine phosphatase activity [GO:0052732]; pyrophosphatase activity [GO:0016462]; bone mineralization involved in bone maturation [GO:0035630]; dephosphorylation [GO:0016311]; endochondral ossification [GO:0001958]; regulation of bone mineralization [GO:0030500]</t>
  </si>
  <si>
    <t>Slc9a3r2</t>
  </si>
  <si>
    <t>MGI:1890662</t>
  </si>
  <si>
    <t>solute carrier family 9 (sodium/hydrogen exchanger), member 3 regulator 2</t>
  </si>
  <si>
    <t>negative regulation of phosphatidylinositol 3-kinase signaling [GO:0014067]; sensory perception of sound [GO:0007605]</t>
  </si>
  <si>
    <t>beta-catenin binding [GO:0008013]; phosphatase binding [GO:0019902]; protein C-terminus binding [GO:0008022]; receptor binding [GO:0005102]</t>
  </si>
  <si>
    <t>apical plasma membrane [GO:0016324]; cytoplasm [GO:0005737]; endomembrane system [GO:0012505]; extracellular exosome [GO:0070062]; focal adhesion [GO:0005925]; nucleus [GO:0005634]; plasma membrane [GO:0005886]; stereocilium [GO:0032420]; stereocilium bundle [GO:0032421]</t>
  </si>
  <si>
    <t>GO:0016324; GO:0008013; GO:0005737; GO:0012505; GO:0070062; GO:0005925; GO:0014067; GO:0005634; GO:0019902; GO:0005886; GO:0008022; GO:0005102; GO:0007605; GO:0032420; GO:0032421</t>
  </si>
  <si>
    <t>apical plasma membrane [GO:0016324]; cytoplasm [GO:0005737]; endomembrane system [GO:0012505]; extracellular exosome [GO:0070062]; focal adhesion [GO:0005925]; nucleus [GO:0005634]; plasma membrane [GO:0005886]; stereocilium [GO:0032420]; stereocilium bundle [GO:0032421]; beta-catenin binding [GO:0008013]; phosphatase binding [GO:0019902]; protein C-terminus binding [GO:0008022]; receptor binding [GO:0005102]; negative regulation of phosphatidylinositol 3-kinase signaling [GO:0014067]; sensory perception of sound [GO:0007605]</t>
  </si>
  <si>
    <t>Psen2</t>
  </si>
  <si>
    <t>MGI:109284</t>
  </si>
  <si>
    <t>presenilin 2</t>
  </si>
  <si>
    <t>amyloid precursor protein catabolic process [GO:0042987]; beta-amyloid metabolic process [GO:0050435]; brain morphogenesis [GO:0048854]; cardiac muscle contraction [GO:0060048]; cell fate specification [GO:0001708]; cellular protein metabolic process [GO:0044267]; dorsal/ventral neural tube patterning [GO:0021904]; embryonic limb morphogenesis [GO:0030326]; endoplasmic reticulum calcium ion homeostasis [GO:0032469]; forebrain development [GO:0030900]; hair follicle development [GO:0001942]; hematopoietic progenitor cell differentiation [GO:0002244]; intracellular signal transduction [GO:0035556]; learning or memory [GO:0007611]; locomotion [GO:0040011]; lung alveolus development [GO:0048286]; membrane protein ectodomain proteolysis [GO:0006509]; memory [GO:0007613]; myeloid leukocyte differentiation [GO:0002573]; negative regulation of apoptotic signaling pathway [GO:2001234]; negative regulation of epidermal growth factor-activated receptor activity [GO:0007175]; negative regulation of extrinsic apoptotic signaling pathway via death domain receptors [GO:1902042]; negative regulation of protein binding [GO:0032091]; negative regulation of protein complex assembly [GO:0031333]; negative regulation of protein phosphorylation [GO:0001933]; negative regulation of protein ubiquitination involved in ubiquitin-dependent protein catabolic process [GO:2000059]; negative regulation of transcription from RNA polymerase II promoter [GO:0000122]; negative regulation of ubiquitin-protein transferase activity [GO:0051444]; neuron cellular homeostasis [GO:0070050]; Notch receptor processing [GO:0007220]; Notch signaling pathway [GO:0007219]; positive regulation of apoptotic process [GO:0043065]; positive regulation of catalytic activity [GO:0043085]; positive regulation of coagulation [GO:0050820]; positive regulation of extrinsic apoptotic signaling pathway via death domain receptors [GO:1902043]; positive regulation of proteasomal ubiquitin-dependent protein catabolic process [GO:0032436]; positive regulation of receptor recycling [GO:0001921]; protein maturation [GO:0051604]; protein processing [GO:0016485]; protein transport [GO:0015031]; regulation of epidermal growth factor-activated receptor activity [GO:0007176]; regulation of protein binding [GO:0043393]; regulation of synaptic plasticity [GO:0048167]; skin morphogenesis [GO:0043589]; somitogenesis [GO:0001756]; T cell activation involved in immune response [GO:0002286]; T cell receptor signaling pathway [GO:0050852]; thymus development [GO:0048538]</t>
  </si>
  <si>
    <t>aspartic-type endopeptidase activity [GO:0004190]; endopeptidase activity [GO:0004175]</t>
  </si>
  <si>
    <t>apical plasma membrane [GO:0016324]; cell cortex [GO:0005938]; centrosome [GO:0005813]; ciliary basal body [GO:0036064]; cytosol [GO:0005829]; endoplasmic reticulum [GO:0005783]; endoplasmic reticulum membrane [GO:0005789]; Golgi apparatus [GO:0005794]; Golgi membrane [GO:0000139]; integral component of plasma membrane [GO:0005887]; kinetochore [GO:0000776]; membrane [GO:0016020]; neuronal cell body [GO:0043025]; nuclear inner membrane [GO:0005637]; nucleus [GO:0005634]; perinuclear region of cytoplasm [GO:0048471]; plasma membrane [GO:0005886]; protein complex [GO:0043234]; Z disc [GO:0030018]</t>
  </si>
  <si>
    <t>GO:0005794; GO:0000139; GO:0007220; GO:0007219; GO:0002286; GO:0050852; GO:0030018; GO:0042987; GO:0016324; GO:0004190; GO:0050435; GO:0048854; GO:0060048; GO:0005938; GO:0001708; GO:0044267; GO:0005813; GO:0036064; GO:0005829; GO:0021904; GO:0030326; GO:0004175; GO:0005783; GO:0032469; GO:0005789; GO:0030900; GO:0001942; GO:0002244; GO:0005887; GO:0035556; GO:0000776; GO:0007611; GO:0040011; GO:0048286; GO:0016020; GO:0006509; GO:0007613; GO:0002573; GO:2001234; GO:0007175; GO:1902042; GO:0032091; GO:0031333; GO:0001933; GO:2000059; GO:0000122; GO:0051444; GO:0070050; GO:0043025; GO:0005637; GO:0005634; GO:0048471; GO:0005886; GO:0043065; GO:0043085; GO:0050820; GO:1902043; GO:0032436; GO:0001921; GO:0043234; GO:0051604; GO:0016485; GO:0015031; GO:0007176; GO:0043393; GO:0048167; GO:0043589; GO:0001756; GO:0048538</t>
  </si>
  <si>
    <t>apical plasma membrane [GO:0016324]; cell cortex [GO:0005938]; centrosome [GO:0005813]; ciliary basal body [GO:0036064]; cytosol [GO:0005829]; endoplasmic reticulum [GO:0005783]; endoplasmic reticulum membrane [GO:0005789]; Golgi apparatus [GO:0005794]; Golgi membrane [GO:0000139]; integral component of plasma membrane [GO:0005887]; kinetochore [GO:0000776]; membrane [GO:0016020]; neuronal cell body [GO:0043025]; nuclear inner membrane [GO:0005637]; nucleus [GO:0005634]; perinuclear region of cytoplasm [GO:0048471]; plasma membrane [GO:0005886]; protein complex [GO:0043234]; Z disc [GO:0030018]; aspartic-type endopeptidase activity [GO:0004190]; endopeptidase activity [GO:0004175]; amyloid precursor protein catabolic process [GO:0042987]; beta-amyloid metabolic process [GO:0050435]; brain morphogenesis [GO:0048854]; cardiac muscle contraction [GO:0060048]; cell fate specification [GO:0001708]; cellular protein metabolic process [GO:0044267]; dorsal/ventral neural tube patterning [GO:0021904]; embryonic limb morphogenesis [GO:0030326]; endoplasmic reticulum calcium ion homeostasis [GO:0032469]; forebrain development [GO:0030900]; hair follicle development [GO:0001942]; hematopoietic progenitor cell differentiation [GO:0002244]; intracellular signal transduction [GO:0035556]; learning or memory [GO:0007611]; locomotion [GO:0040011]; lung alveolus development [GO:0048286]; membrane protein ectodomain proteolysis [GO:0006509]; memory [GO:0007613]; myeloid leukocyte differentiation [GO:0002573]; negative regulation of apoptotic signaling pathway [GO:2001234]; negative regulation of epidermal growth factor-activated receptor activity [GO:0007175]; negative regulation of extrinsic apoptotic signaling pathway via death domain receptors [GO:1902042]; negative regulation of protein binding [GO:0032091]; negative regulation of protein complex assembly [GO:0031333]; negative regulation of protein phosphorylation [GO:0001933]; negative regulation of protein ubiquitination involved in ubiquitin-dependent protein catabolic process [GO:2000059]; negative regulation of transcription from RNA polymerase II promoter [GO:0000122]; negative regulation of ubiquitin-protein transferase activity [GO:0051444]; neuron cellular homeostasis [GO:0070050]; Notch receptor processing [GO:0007220]; Notch signaling pathway [GO:0007219]; positive regulation of apoptotic process [GO:0043065]; positive regulation of catalytic activity [GO:0043085]; positive regulation of coagulation [GO:0050820]; positive regulation of extrinsic apoptotic signaling pathway via death domain receptors [GO:1902043]; positive regulation of proteasomal ubiquitin-dependent protein catabolic process [GO:0032436]; positive regulation of receptor recycling [GO:0001921]; protein maturation [GO:0051604]; protein processing [GO:0016485]; protein transport [GO:0015031]; regulation of epidermal growth factor-activated receptor activity [GO:0007176]; regulation of protein binding [GO:0043393]; regulation of synaptic plasticity [GO:0048167]; skin morphogenesis [GO:0043589]; somitogenesis [GO:0001756]; T cell activation involved in immune response [GO:0002286]; T cell receptor signaling pathway [GO:0050852]; thymus development [GO:0048538]</t>
  </si>
  <si>
    <t>Cd83</t>
  </si>
  <si>
    <t>MGI:1328316</t>
  </si>
  <si>
    <t>CD83 antigen</t>
  </si>
  <si>
    <t>defense response [GO:0006952]; humoral immune response [GO:0006959]; negative regulation of interleukin-4 production [GO:0032713]; positive regulation of CD4-positive, alpha-beta T cell differentiation [GO:0043372]; positive regulation of interleukin-10 production [GO:0032733]; positive regulation of interleukin-2 production [GO:0032743]; response to organic cyclic compound [GO:0014070]; signal transduction [GO:0007165]</t>
  </si>
  <si>
    <t>GO:0006952; GO:0009897; GO:0006959; GO:0016021; GO:0032713; GO:0043372; GO:0032733; GO:0032743; GO:0014070; GO:0007165</t>
  </si>
  <si>
    <t>external side of plasma membrane [GO:0009897]; integral component of membrane [GO:0016021]; defense response [GO:0006952]; humoral immune response [GO:0006959]; negative regulation of interleukin-4 production [GO:0032713]; positive regulation of CD4-positive, alpha-beta T cell differentiation [GO:0043372]; positive regulation of interleukin-10 production [GO:0032733]; positive regulation of interleukin-2 production [GO:0032743]; response to organic cyclic compound [GO:0014070]; signal transduction [GO:0007165]</t>
  </si>
  <si>
    <t>Kpna3</t>
  </si>
  <si>
    <t>MGI:1100863</t>
  </si>
  <si>
    <t>karyopherin (importin) alpha 3</t>
  </si>
  <si>
    <t>NLS-bearing protein import into nucleus [GO:0006607]</t>
  </si>
  <si>
    <t>nuclear localization sequence binding [GO:0008139]; protein C-terminus binding [GO:0008022]; protein transporter activity [GO:0008565]</t>
  </si>
  <si>
    <t>cytosol [GO:0005829]; nuclear pore [GO:0005643]; nucleoplasm [GO:0005654]</t>
  </si>
  <si>
    <t>GO:0006607; GO:0005829; GO:0008139; GO:0005643; GO:0005654; GO:0008022; GO:0008565</t>
  </si>
  <si>
    <t>cytosol [GO:0005829]; nuclear pore [GO:0005643]; nucleoplasm [GO:0005654]; nuclear localization sequence binding [GO:0008139]; protein C-terminus binding [GO:0008022]; protein transporter activity [GO:0008565]; NLS-bearing protein import into nucleus [GO:0006607]</t>
  </si>
  <si>
    <t>Sel1l3</t>
  </si>
  <si>
    <t>MGI:1916941</t>
  </si>
  <si>
    <t>sel-1 suppressor of lin-12-like 3 (C. elegans)</t>
  </si>
  <si>
    <t>integral component of membrane [GO:0016021]; nucleoplasm [GO:0005654]; nucleus [GO:0005634]</t>
  </si>
  <si>
    <t>GO:0016021; GO:0005654; GO:0005634</t>
  </si>
  <si>
    <t>Tgtp2</t>
  </si>
  <si>
    <t>MGI:3710083</t>
  </si>
  <si>
    <t>T cell specific GTPase 2</t>
  </si>
  <si>
    <t>Glrx</t>
  </si>
  <si>
    <t>MGI:2135625</t>
  </si>
  <si>
    <t>glutaredoxin</t>
  </si>
  <si>
    <t>cell redox homeostasis [GO:0045454]; positive regulation of membrane potential [GO:0045838]; positive regulation of sodium ion transmembrane transporter activity [GO:2000651]</t>
  </si>
  <si>
    <t>electron carrier activity [GO:0009055]; protein disulfide oxidoreductase activity [GO:0015035]; protein-disulfide reductase (glutathione) activity [GO:0019153]; protein N-terminus binding [GO:0047485]</t>
  </si>
  <si>
    <t>cytoplasm [GO:0005737]; extracellular exosome [GO:0070062]; mitochondrion [GO:0005739]; nucleus [GO:0005634]</t>
  </si>
  <si>
    <t>GO:0045454; GO:0005737; GO:0009055; GO:0070062; GO:0005739; GO:0005634; GO:0045838; GO:2000651; GO:0047485; GO:0015035; GO:0019153</t>
  </si>
  <si>
    <t>cytoplasm [GO:0005737]; extracellular exosome [GO:0070062]; mitochondrion [GO:0005739]; nucleus [GO:0005634]; electron carrier activity [GO:0009055]; protein disulfide oxidoreductase activity [GO:0015035]; protein N-terminus binding [GO:0047485]; protein-disulfide reductase (glutathione) activity [GO:0019153]; cell redox homeostasis [GO:0045454]; positive regulation of membrane potential [GO:0045838]; positive regulation of sodium ion transmembrane transporter activity [GO:2000651]</t>
  </si>
  <si>
    <t>Irf4</t>
  </si>
  <si>
    <t>MGI:1096873</t>
  </si>
  <si>
    <t>interferon regulatory factor 4</t>
  </si>
  <si>
    <t>defense response to protozoan [GO:0042832]; histone H3 acetylation [GO:0043966]; histone H4 acetylation [GO:0043967]; myeloid dendritic cell differentiation [GO:0043011]; negative regulation of toll-like receptor signaling pathway [GO:0034122]; peptidyl-lysine methylation [GO:0018022]; positive regulation of DNA binding [GO:0043388]; positive regulation of interleukin-10 biosynthetic process [GO:0045082]; positive regulation of interleukin-13 biosynthetic process [GO:0045368]; positive regulation of interleukin-2 biosynthetic process [GO:0045086]; positive regulation of interleukin-4 biosynthetic process [GO:0045404]; positive regulation of transcription, DNA-templated [GO:0045893]; positive regulation of transcription from RNA polymerase II promoter [GO:0045944]; protein methylation [GO:0006479]; T-helper 17 cell lineage commitment [GO:0072540]; transcription from RNA polymerase II promoter [GO:0006366]</t>
  </si>
  <si>
    <t>protein-lysine N-methyltransferase activity [GO:0016279]; RNA polymerase II core promoter proximal region sequence-specific DNA binding [GO:0000978]; sequence-specific DNA binding [GO:0043565]; transcriptional activator activity, RNA polymerase II core promoter proximal region sequence-specific binding [GO:0001077]; transcription factor activity, sequence-specific DNA binding [GO:0003700]</t>
  </si>
  <si>
    <t>cytoplasm [GO:0005737]; membrane [GO:0016020]; nuclear nucleosome [GO:0000788]; nucleoplasm [GO:0005654]</t>
  </si>
  <si>
    <t>GO:0000978; GO:0072540; GO:0005737; GO:0042832; GO:0043966; GO:0043967; GO:0016020; GO:0043011; GO:0034122; GO:0000788; GO:0005654; GO:0018022; GO:0043388; GO:0045082; GO:0045368; GO:0045086; GO:0045404; GO:0045944; GO:0045893; GO:0006479; GO:0016279; GO:0043565; GO:0003700; GO:0006366; GO:0001077</t>
  </si>
  <si>
    <t>cytoplasm [GO:0005737]; membrane [GO:0016020]; nuclear nucleosome [GO:0000788]; nucleoplasm [GO:0005654]; protein-lysine N-methyltransferase activity [GO:0016279]; RNA polymerase II core promoter proximal region sequence-specific DNA binding [GO:0000978]; sequence-specific DNA binding [GO:0043565]; transcription factor activity, sequence-specific DNA binding [GO:0003700]; transcriptional activator activity, RNA polymerase II core promoter proximal region sequence-specific binding [GO:0001077]; defense response to protozoan [GO:0042832]; histone H3 acetylation [GO:0043966]; histone H4 acetylation [GO:0043967]; myeloid dendritic cell differentiation [GO:0043011]; negative regulation of toll-like receptor signaling pathway [GO:0034122]; peptidyl-lysine methylation [GO:0018022]; positive regulation of DNA binding [GO:0043388]; positive regulation of interleukin-10 biosynthetic process [GO:0045082]; positive regulation of interleukin-13 biosynthetic process [GO:0045368]; positive regulation of interleukin-2 biosynthetic process [GO:0045086]; positive regulation of interleukin-4 biosynthetic process [GO:0045404]; positive regulation of transcription from RNA polymerase II promoter [GO:0045944]; positive regulation of transcription, DNA-templated [GO:0045893]; protein methylation [GO:0006479]; T-helper 17 cell lineage commitment [GO:0072540]; transcription from RNA polymerase II promoter [GO:0006366]</t>
  </si>
  <si>
    <t>Tmf1</t>
  </si>
  <si>
    <t>MGI:2684999</t>
  </si>
  <si>
    <t>TATA element modulatory factor 1</t>
  </si>
  <si>
    <t>acrosome assembly [GO:0001675]; cellular response to organic cyclic compound [GO:0071407]; defense response to bacterium [GO:0042742]; Leydig cell differentiation [GO:0033327]; luteinizing hormone secretion [GO:0032275]; male gonad development [GO:0008584]; negative regulation of apoptotic process [GO:0043066]; negative regulation of gene expression [GO:0010629]; positive regulation of cytokine production [GO:0001819]; positive regulation of testosterone secretion [GO:2000845]; regulation of proteasomal protein catabolic process [GO:0061136]; regulation of transcription, DNA-templated [GO:0006355]; spermatid development [GO:0007286]; spermatid nucleus differentiation [GO:0007289]; sperm motility [GO:0030317]; transcription, DNA-templated [GO:0006351]</t>
  </si>
  <si>
    <t>endoplasmic reticulum [GO:0005783]; Golgi apparatus [GO:0005794]; Golgi membrane [GO:0000139]; nucleus [GO:0005634]</t>
  </si>
  <si>
    <t>GO:0003677; GO:0005794; GO:0000139; GO:0033327; GO:0001675; GO:0071407; GO:0042742; GO:0005783; GO:0032275; GO:0008584; GO:0043066; GO:0010629; GO:0005634; GO:0001819; GO:2000845; GO:0061136; GO:0006355; GO:0030317; GO:0007286; GO:0007289; GO:0006351</t>
  </si>
  <si>
    <t>endoplasmic reticulum [GO:0005783]; Golgi apparatus [GO:0005794]; Golgi membrane [GO:0000139]; nucleus [GO:0005634]; DNA binding [GO:0003677]; acrosome assembly [GO:0001675]; cellular response to organic cyclic compound [GO:0071407]; defense response to bacterium [GO:0042742]; Leydig cell differentiation [GO:0033327]; luteinizing hormone secretion [GO:0032275]; male gonad development [GO:0008584]; negative regulation of apoptotic process [GO:0043066]; negative regulation of gene expression [GO:0010629]; positive regulation of cytokine production [GO:0001819]; positive regulation of testosterone secretion [GO:2000845]; regulation of proteasomal protein catabolic process [GO:0061136]; regulation of transcription, DNA-templated [GO:0006355]; sperm motility [GO:0030317]; spermatid development [GO:0007286]; spermatid nucleus differentiation [GO:0007289]; transcription, DNA-templated [GO:0006351]</t>
  </si>
  <si>
    <t>Dmxl2</t>
  </si>
  <si>
    <t>MGI:2444630</t>
  </si>
  <si>
    <t>Dmx-like 2</t>
  </si>
  <si>
    <t>Rab GTPase binding [GO:0017137]</t>
  </si>
  <si>
    <t>cell junction [GO:0030054]; extracellular space [GO:0005615]; synaptic vesicle [GO:0008021]; synaptic vesicle membrane [GO:0030672]</t>
  </si>
  <si>
    <t>GO:0017137; GO:0030054; GO:0005615; GO:0008021; GO:0030672</t>
  </si>
  <si>
    <t>cell junction [GO:0030054]; extracellular space [GO:0005615]; synaptic vesicle [GO:0008021]; synaptic vesicle membrane [GO:0030672]; Rab GTPase binding [GO:0017137]</t>
  </si>
  <si>
    <t>Tiparp</t>
  </si>
  <si>
    <t>MGI:2159210</t>
  </si>
  <si>
    <t>TCDD-inducible poly(ADP-ribose) polymerase</t>
  </si>
  <si>
    <t>androgen metabolic process [GO:0008209]; cellular response to organic cyclic compound [GO:0071407]; estrogen metabolic process [GO:0008210]; face morphogenesis [GO:0060325]; female gonad development [GO:0008585]; hemopoiesis [GO:0030097]; kidney development [GO:0001822]; multicellular organismal metabolic process [GO:0044236]; negative regulation of gene expression [GO:0010629]; nitrogen compound metabolic process [GO:0006807]; palate development [GO:0060021]; platelet-derived growth factor receptor signaling pathway [GO:0048008]; positive regulation of protein catabolic process [GO:0045732]; post-embryonic development [GO:0009791]; protein ADP-ribosylation [GO:0006471]; skeletal system morphogenesis [GO:0048705]; smooth muscle tissue development [GO:0048745]; vasculogenesis [GO:0001570]</t>
  </si>
  <si>
    <t>enhancer binding [GO:0035326]; metal ion binding [GO:0046872]; NAD+ ADP-ribosyltransferase activity [GO:0003950]</t>
  </si>
  <si>
    <t>GO:0003950; GO:0008209; GO:0071407; GO:0035326; GO:0008210; GO:0060325; GO:0008585; GO:0030097; GO:0001822; GO:0046872; GO:0044236; GO:0010629; GO:0006807; GO:0005634; GO:0060021; GO:0048008; GO:0045732; GO:0009791; GO:0006471; GO:0048705; GO:0048745; GO:0001570</t>
  </si>
  <si>
    <t>nucleus [GO:0005634]; enhancer binding [GO:0035326]; metal ion binding [GO:0046872]; NAD+ ADP-ribosyltransferase activity [GO:0003950]; androgen metabolic process [GO:0008209]; cellular response to organic cyclic compound [GO:0071407]; estrogen metabolic process [GO:0008210]; face morphogenesis [GO:0060325]; female gonad development [GO:0008585]; hemopoiesis [GO:0030097]; kidney development [GO:0001822]; multicellular organismal metabolic process [GO:0044236]; negative regulation of gene expression [GO:0010629]; nitrogen compound metabolic process [GO:0006807]; palate development [GO:0060021]; platelet-derived growth factor receptor signaling pathway [GO:0048008]; positive regulation of protein catabolic process [GO:0045732]; post-embryonic development [GO:0009791]; protein ADP-ribosylation [GO:0006471]; skeletal system morphogenesis [GO:0048705]; smooth muscle tissue development [GO:0048745]; vasculogenesis [GO:0001570]</t>
  </si>
  <si>
    <t>Cnn3</t>
  </si>
  <si>
    <t>MGI:1919244</t>
  </si>
  <si>
    <t>calponin 3, acidic</t>
  </si>
  <si>
    <t>actomyosin structure organization [GO:0031032]; epithelial cell differentiation [GO:0030855]; negative regulation of ATPase activity [GO:0032780]</t>
  </si>
  <si>
    <t>actin cytoskeleton [GO:0015629]; cytoplasm [GO:0005737]; dendritic spine [GO:0043197]; focal adhesion [GO:0005925]; neuronal cell body [GO:0043025]; postsynaptic density [GO:0014069]</t>
  </si>
  <si>
    <t>GO:0015629; GO:0031032; GO:0005737; GO:0043197; GO:0030855; GO:0005925; GO:0032780; GO:0043025; GO:0014069</t>
  </si>
  <si>
    <t>actin cytoskeleton [GO:0015629]; cytoplasm [GO:0005737]; dendritic spine [GO:0043197]; focal adhesion [GO:0005925]; neuronal cell body [GO:0043025]; postsynaptic density [GO:0014069]; actomyosin structure organization [GO:0031032]; epithelial cell differentiation [GO:0030855]; negative regulation of ATPase activity [GO:0032780]</t>
  </si>
  <si>
    <t>Cul1</t>
  </si>
  <si>
    <t>MGI:1349658</t>
  </si>
  <si>
    <t>cullin 1</t>
  </si>
  <si>
    <t>apoptotic process [GO:0006915]; cell proliferation [GO:0008283]; organ morphogenesis [GO:0009887]; protein monoubiquitination [GO:0006513]; protein ubiquitination [GO:0016567]; protein ubiquitination involved in ubiquitin-dependent protein catabolic process [GO:0042787]; SCF-dependent proteasomal ubiquitin-dependent protein catabolic process [GO:0031146]; ubiquitin-dependent protein catabolic process [GO:0006511]; viral process [GO:0016032]</t>
  </si>
  <si>
    <t>ubiquitin protein ligase binding [GO:0031625]</t>
  </si>
  <si>
    <t>cullin-RING ubiquitin ligase complex [GO:0031461]; Parkin-FBXW7-Cul1 ubiquitin ligase complex [GO:1990452]; SCF ubiquitin ligase complex [GO:0019005]</t>
  </si>
  <si>
    <t>GO:1990452; GO:0019005; GO:0031146; GO:0006915; GO:0008283; GO:0031461; GO:0009887; GO:0006513; GO:0016567; GO:0042787; GO:0031625; GO:0006511; GO:0016032</t>
  </si>
  <si>
    <t>cullin-RING ubiquitin ligase complex [GO:0031461]; Parkin-FBXW7-Cul1 ubiquitin ligase complex [GO:1990452]; SCF ubiquitin ligase complex [GO:0019005]; ubiquitin protein ligase binding [GO:0031625]; apoptotic process [GO:0006915]; cell proliferation [GO:0008283]; organ morphogenesis [GO:0009887]; protein monoubiquitination [GO:0006513]; protein ubiquitination [GO:0016567]; protein ubiquitination involved in ubiquitin-dependent protein catabolic process [GO:0042787]; SCF-dependent proteasomal ubiquitin-dependent protein catabolic process [GO:0031146]; ubiquitin-dependent protein catabolic process [GO:0006511]; viral process [GO:0016032]</t>
  </si>
  <si>
    <t>Dnttip2</t>
  </si>
  <si>
    <t>MGI:1923173</t>
  </si>
  <si>
    <t>deoxynucleotidyltransferase, terminal, interacting protein 2</t>
  </si>
  <si>
    <t>GO:0005730; GO:0005634; GO:0044822; GO:0006355; GO:0006351</t>
  </si>
  <si>
    <t>nucleolus [GO:0005730]; nucleus [GO:0005634]; poly(A) RNA binding [GO:0044822]; regulation of transcription, DNA-templated [GO:0006355]; transcription, DNA-templated [GO:0006351]</t>
  </si>
  <si>
    <t>Dcstamp</t>
  </si>
  <si>
    <t>MGI:1923016</t>
  </si>
  <si>
    <t>dentrocyte expressed seven transmembrane protein</t>
  </si>
  <si>
    <t>cellular response to interleukin-4 [GO:0071353]; cellular response to macrophage colony-stimulating factor stimulus [GO:0036006]; cellular response to tumor necrosis factor [GO:0071356]; membrane fusion [GO:0061025]; myeloid dendritic cell differentiation [GO:0043011]; negative regulation of cell growth [GO:0030308]; osteoclast differentiation [GO:0030316]; osteoclast fusion [GO:0072675]; positive regulation of bone resorption [GO:0045780]; positive regulation of macrophage fusion [GO:0034241]; positive regulation of monocyte differentiation [GO:0045657]</t>
  </si>
  <si>
    <t>cell surface [GO:0009986]; endoplasmic reticulum-Golgi intermediate compartment membrane [GO:0033116]; endoplasmic reticulum membrane [GO:0005789]; endosome membrane [GO:0010008]; integral component of endoplasmic reticulum membrane [GO:0030176]; integral component of membrane [GO:0016021]; integral component of plasma membrane [GO:0005887]</t>
  </si>
  <si>
    <t>GO:0009986; GO:0071353; GO:0036006; GO:0071356; GO:0005789; GO:0033116; GO:0010008; GO:0030176; GO:0016021; GO:0005887; GO:0061025; GO:0043011; GO:0030308; GO:0030316; GO:0072675; GO:0045780; GO:0034241; GO:0045657</t>
  </si>
  <si>
    <t>cell surface [GO:0009986]; endoplasmic reticulum membrane [GO:0005789]; endoplasmic reticulum-Golgi intermediate compartment membrane [GO:0033116]; endosome membrane [GO:0010008]; integral component of endoplasmic reticulum membrane [GO:0030176]; integral component of membrane [GO:0016021]; integral component of plasma membrane [GO:0005887]; cellular response to interleukin-4 [GO:0071353]; cellular response to macrophage colony-stimulating factor stimulus [GO:0036006]; cellular response to tumor necrosis factor [GO:0071356]; membrane fusion [GO:0061025]; myeloid dendritic cell differentiation [GO:0043011]; negative regulation of cell growth [GO:0030308]; osteoclast differentiation [GO:0030316]; osteoclast fusion [GO:0072675]; positive regulation of bone resorption [GO:0045780]; positive regulation of macrophage fusion [GO:0034241]; positive regulation of monocyte differentiation [GO:0045657]</t>
  </si>
  <si>
    <t>Slc12a7</t>
  </si>
  <si>
    <t>MGI:1342283</t>
  </si>
  <si>
    <t>solute carrier family 12, member 7</t>
  </si>
  <si>
    <t>cell volume homeostasis [GO:0006884]; chloride transmembrane transport [GO:1902476]; potassium ion transmembrane transport [GO:0071805]; synaptic transmission [GO:0007268]</t>
  </si>
  <si>
    <t>cation:chloride symporter activity [GO:0015377]; potassium:chloride symporter activity [GO:0015379]; potassium ion symporter activity [GO:0022820]; protein kinase binding [GO:0019901]</t>
  </si>
  <si>
    <t>GO:0015377; GO:0006884; GO:1902476; GO:0005887; GO:0005886; GO:0022820; GO:0071805; GO:0015379; GO:0019901; GO:0007268</t>
  </si>
  <si>
    <t>integral component of plasma membrane [GO:0005887]; plasma membrane [GO:0005886]; cation:chloride symporter activity [GO:0015377]; potassium ion symporter activity [GO:0022820]; potassium:chloride symporter activity [GO:0015379]; protein kinase binding [GO:0019901]; cell volume homeostasis [GO:0006884]; chloride transmembrane transport [GO:1902476]; potassium ion transmembrane transport [GO:0071805]; synaptic transmission [GO:0007268]</t>
  </si>
  <si>
    <t>Fbxo11</t>
  </si>
  <si>
    <t>MGI:2147134</t>
  </si>
  <si>
    <t>F-box protein 11</t>
  </si>
  <si>
    <t>cellular protein modification process [GO:0006464]; peptidyl-arginine N-methylation [GO:0035246]; sensory perception of sound [GO:0007605]</t>
  </si>
  <si>
    <t>protein-arginine N-methyltransferase activity [GO:0016274]; ubiquitin-protein transferase activity [GO:0004842]; zinc ion binding [GO:0008270]</t>
  </si>
  <si>
    <t>chromosome [GO:0005694]; cytoplasm [GO:0005737]; nucleolus [GO:0005730]; nucleus [GO:0005634]; ubiquitin ligase complex [GO:0000151]</t>
  </si>
  <si>
    <t>GO:0006464; GO:0005694; GO:0005737; GO:0005730; GO:0005634; GO:0035246; GO:0016274; GO:0007605; GO:0000151; GO:0004842; GO:0008270</t>
  </si>
  <si>
    <t>chromosome [GO:0005694]; cytoplasm [GO:0005737]; nucleolus [GO:0005730]; nucleus [GO:0005634]; ubiquitin ligase complex [GO:0000151]; protein-arginine N-methyltransferase activity [GO:0016274]; ubiquitin-protein transferase activity [GO:0004842]; zinc ion binding [GO:0008270]; cellular protein modification process [GO:0006464]; peptidyl-arginine N-methylation [GO:0035246]; sensory perception of sound [GO:0007605]</t>
  </si>
  <si>
    <t>Clec12a</t>
  </si>
  <si>
    <t>MGI:3040968</t>
  </si>
  <si>
    <t>C-type lectin domain family 12, member a</t>
  </si>
  <si>
    <t>regulation of immune response [GO:0050776]</t>
  </si>
  <si>
    <t>carbohydrate binding [GO:0030246]; protein phosphatase binding [GO:0019903]</t>
  </si>
  <si>
    <t>cell surface [GO:0009986]; integral component of membrane [GO:0016021]; plasma membrane [GO:0005886]</t>
  </si>
  <si>
    <t>GO:0030246; GO:0009986; GO:0016021; GO:0005886; GO:0019903; GO:0050776</t>
  </si>
  <si>
    <t>cell surface [GO:0009986]; integral component of membrane [GO:0016021]; plasma membrane [GO:0005886]; carbohydrate binding [GO:0030246]; protein phosphatase binding [GO:0019903]; regulation of immune response [GO:0050776]</t>
  </si>
  <si>
    <t>Clec10a</t>
  </si>
  <si>
    <t>MGI:96975; MGI:2385729</t>
  </si>
  <si>
    <t>Clec10a; Mgl2</t>
  </si>
  <si>
    <t>C-type lectin domain family 10, member A; macrophage galactose N-acetyl-galactosamine specific lectin 2</t>
  </si>
  <si>
    <t>connective tissue replacement involved in inflammatory response wound healing [GO:0002248]</t>
  </si>
  <si>
    <t>GO:0030246; GO:0002248; GO:0016021</t>
  </si>
  <si>
    <t>integral component of membrane [GO:0016021]; carbohydrate binding [GO:0030246]; connective tissue replacement involved in inflammatory response wound healing [GO:0002248]</t>
  </si>
  <si>
    <t>Fus</t>
  </si>
  <si>
    <t>MGI:1353633</t>
  </si>
  <si>
    <t>fused in sarcoma</t>
  </si>
  <si>
    <t>cellular response to calcium ion [GO:0071277]</t>
  </si>
  <si>
    <t>DNA binding [GO:0003677]; nucleotide binding [GO:0000166]; poly(A) RNA binding [GO:0044822]; transcription coactivator activity [GO:0003713]; zinc ion binding [GO:0008270]</t>
  </si>
  <si>
    <t>cytoplasm [GO:0005737]; dendritic spine head [GO:0044327]; nucleus [GO:0005634]; perikaryon [GO:0043204]; perinuclear region of cytoplasm [GO:0048471]; polysome [GO:0005844]</t>
  </si>
  <si>
    <t>GO:0003677; GO:0071277; GO:0005737; GO:0044327; GO:0000166; GO:0005634; GO:0043204; GO:0048471; GO:0044822; GO:0005844; GO:0003713; GO:0008270</t>
  </si>
  <si>
    <t>cytoplasm [GO:0005737]; dendritic spine head [GO:0044327]; nucleus [GO:0005634]; perikaryon [GO:0043204]; perinuclear region of cytoplasm [GO:0048471]; polysome [GO:0005844]; DNA binding [GO:0003677]; nucleotide binding [GO:0000166]; poly(A) RNA binding [GO:0044822]; transcription coactivator activity [GO:0003713]; zinc ion binding [GO:0008270]; cellular response to calcium ion [GO:0071277]</t>
  </si>
  <si>
    <t>Tap1</t>
  </si>
  <si>
    <t>MGI:98483; MGI:1915065</t>
  </si>
  <si>
    <t>Tap1; Sec14l2</t>
  </si>
  <si>
    <t>transporter 1, ATP-binding cassette, sub-family B (MDR/TAP); SEC14-like lipid binding 2</t>
  </si>
  <si>
    <t>adaptive immune response [GO:0002250]; antigen processing and presentation of endogenous peptide antigen via MHC class I [GO:0019885]; antigen processing and presentation of endogenous peptide antigen via MHC class Ib via ER pathway, TAP-dependent [GO:0002489]; antigen processing and presentation of endogenous peptide antigen via MHC class I via ER pathway, TAP-dependent [GO:0002485]; antigen processing and presentation of exogenous protein antigen via MHC class Ib, TAP-dependent [GO:0002481]; cytosol to ER transport [GO:0046967]; defense response [GO:0006952]; intracellular transport of viral protein in host cell [GO:0019060]; peptide transport [GO:0015833]; positive regulation of antigen processing and presentation of peptide antigen via MHC class I [GO:0002591]; protection from natural killer cell mediated cytotoxicity [GO:0042270]; transmembrane transport [GO:0055085]</t>
  </si>
  <si>
    <t>ADP binding [GO:0043531]; ATPase activity, coupled to transmembrane movement of substances [GO:0042626]; ATP binding [GO:0005524]; MHC class Ib protein binding [GO:0023029]; MHC class I protein binding [GO:0042288]; peptide antigen binding [GO:0042605]; peptide transporter activity [GO:0015197]; peptide-transporting ATPase activity [GO:0015440]; TAP2 binding [GO:0046979]</t>
  </si>
  <si>
    <t>host cell [GO:0043657]; integral component of endoplasmic reticulum membrane [GO:0030176]; integral component of membrane [GO:0016021]; membrane [GO:0016020]; mitochondrion [GO:0005739]; phagocytic vesicle membrane [GO:0030670]; TAP complex [GO:0042825]</t>
  </si>
  <si>
    <t>GO:0043531; GO:0005524; GO:0042626; GO:0042288; GO:0023029; GO:0042825; GO:0046979; GO:0002250; GO:0019885; GO:0002485; GO:0002489; GO:0002481; GO:0046967; GO:0006952; GO:0043657; GO:0030176; GO:0016021; GO:0019060; GO:0016020; GO:0005739; GO:0042605; GO:0015833; GO:0015197; GO:0015440; GO:0030670; GO:0002591; GO:0042270; GO:0055085</t>
  </si>
  <si>
    <t>host cell [GO:0043657]; integral component of endoplasmic reticulum membrane [GO:0030176]; integral component of membrane [GO:0016021]; membrane [GO:0016020]; mitochondrion [GO:0005739]; phagocytic vesicle membrane [GO:0030670]; TAP complex [GO:0042825]; ADP binding [GO:0043531]; ATP binding [GO:0005524]; ATPase activity, coupled to transmembrane movement of substances [GO:0042626]; MHC class I protein binding [GO:0042288]; MHC class Ib protein binding [GO:0023029]; peptide antigen binding [GO:0042605]; peptide transporter activity [GO:0015197]; peptide-transporting ATPase activity [GO:0015440]; TAP2 binding [GO:0046979]; adaptive immune response [GO:0002250]; antigen processing and presentation of endogenous peptide antigen via MHC class I [GO:0019885]; antigen processing and presentation of endogenous peptide antigen via MHC class I via ER pathway, TAP-dependent [GO:0002485]; antigen processing and presentation of endogenous peptide antigen via MHC class Ib via ER pathway, TAP-dependent [GO:0002489]; antigen processing and presentation of exogenous protein antigen via MHC class Ib, TAP-dependent [GO:0002481]; cytosol to ER transport [GO:0046967]; defense response [GO:0006952]; intracellular transport of viral protein in host cell [GO:0019060]; peptide transport [GO:0015833]; positive regulation of antigen processing and presentation of peptide antigen via MHC class I [GO:0002591]; protection from natural killer cell mediated cytotoxicity [GO:0042270]; transmembrane transport [GO:0055085]</t>
  </si>
  <si>
    <t>Peli1</t>
  </si>
  <si>
    <t>MGI:1914495; MGI:1891445</t>
  </si>
  <si>
    <t>Peli1; Peli2</t>
  </si>
  <si>
    <t>pellino 1; pellino 2</t>
  </si>
  <si>
    <t>negative regulation of NF-kappaB transcription factor activity [GO:0032088]; negative regulation of T cell activation [GO:0050868]; negative regulation of T cell proliferation [GO:0042130]; positive regulation of B cell activation [GO:0050871]; positive regulation of B cell proliferation [GO:0030890]; positive regulation of cytokine production [GO:0001819]; positive regulation of I-kappaB kinase/NF-kappaB signaling [GO:0043123]; positive regulation of protein ubiquitination [GO:0031398]; positive regulation of toll-like receptor 3 signaling pathway [GO:0034141]; positive regulation of toll-like receptor 4 signaling pathway [GO:0034145]; protein K48-linked ubiquitination [GO:0070936]; protein polyubiquitination [GO:0000209]; response to dsRNA [GO:0043331]; response to lipopolysaccharide [GO:0032496]; Toll signaling pathway [GO:0008063]</t>
  </si>
  <si>
    <t>ligase activity [GO:0016874]; ubiquitin protein ligase activity [GO:0061630]; ubiquitin-protein transferase activity [GO:0004842]</t>
  </si>
  <si>
    <t>GO:0008063; GO:0016874; GO:0032088; GO:0050868; GO:0042130; GO:0005634; GO:0050871; GO:0030890; GO:0043123; GO:0001819; GO:0031398; GO:0034141; GO:0034145; GO:0070936; GO:0000209; GO:0043331; GO:0032496; GO:0061630; GO:0004842</t>
  </si>
  <si>
    <t>nucleus [GO:0005634]; ligase activity [GO:0016874]; ubiquitin protein ligase activity [GO:0061630]; ubiquitin-protein transferase activity [GO:0004842]; negative regulation of NF-kappaB transcription factor activity [GO:0032088]; negative regulation of T cell activation [GO:0050868]; negative regulation of T cell proliferation [GO:0042130]; positive regulation of B cell activation [GO:0050871]; positive regulation of B cell proliferation [GO:0030890]; positive regulation of cytokine production [GO:0001819]; positive regulation of I-kappaB kinase/NF-kappaB signaling [GO:0043123]; positive regulation of protein ubiquitination [GO:0031398]; positive regulation of toll-like receptor 3 signaling pathway [GO:0034141]; positive regulation of toll-like receptor 4 signaling pathway [GO:0034145]; protein K48-linked ubiquitination [GO:0070936]; protein polyubiquitination [GO:0000209]; response to dsRNA [GO:0043331]; response to lipopolysaccharide [GO:0032496]; Toll signaling pathway [GO:0008063]</t>
  </si>
  <si>
    <t>Gnai3</t>
  </si>
  <si>
    <t>MGI:95773</t>
  </si>
  <si>
    <t>guanine nucleotide binding protein (G protein), alpha inhibiting 3</t>
  </si>
  <si>
    <t>adenylate cyclase-inhibiting G-protein coupled receptor signaling pathway [GO:0007193]; adenylate cyclase-modulating G-protein coupled receptor signaling pathway [GO:0007188]; cell cycle [GO:0007049]; cell division [GO:0051301]; dopamine receptor signaling pathway [GO:0007212]; G-protein coupled receptor signaling pathway [GO:0007186]; GTP metabolic process [GO:0046039]; vesicle fusion [GO:0006906]</t>
  </si>
  <si>
    <t>GDP binding [GO:0019003]; G-protein beta/gamma-subunit complex binding [GO:0031683]; G-protein coupled receptor binding [GO:0001664]; GTPase activity [GO:0003924]; GTP binding [GO:0005525]; metal ion binding [GO:0046872]; signal transducer activity [GO:0004871]</t>
  </si>
  <si>
    <t>centrosome [GO:0005813]; cytoplasm [GO:0005737]; extracellular exosome [GO:0070062]; Golgi apparatus [GO:0005794]; heterotrimeric G-protein complex [GO:0005834]; lysosomal membrane [GO:0005765]; membrane [GO:0016020]; membrane raft [GO:0045121]; midbody [GO:0030496]; plasma membrane [GO:0005886]; zymogen granule [GO:0042588]</t>
  </si>
  <si>
    <t>GO:0031683; GO:0001664; GO:0007186; GO:0019003; GO:0005525; GO:0046039; GO:0003924; GO:0005794; GO:0007193; GO:0007188; GO:0007049; GO:0051301; GO:0005813; GO:0005737; GO:0007212; GO:0070062; GO:0005834; GO:0005765; GO:0016020; GO:0045121; GO:0046872; GO:0030496; GO:0005886; GO:0004871; GO:0006906; GO:0042588</t>
  </si>
  <si>
    <t>centrosome [GO:0005813]; cytoplasm [GO:0005737]; extracellular exosome [GO:0070062]; Golgi apparatus [GO:0005794]; heterotrimeric G-protein complex [GO:0005834]; lysosomal membrane [GO:0005765]; membrane [GO:0016020]; membrane raft [GO:0045121]; midbody [GO:0030496]; plasma membrane [GO:0005886]; zymogen granule [GO:0042588]; G-protein beta/gamma-subunit complex binding [GO:0031683]; G-protein coupled receptor binding [GO:0001664]; GDP binding [GO:0019003]; GTP binding [GO:0005525]; GTPase activity [GO:0003924]; metal ion binding [GO:0046872]; signal transducer activity [GO:0004871]; adenylate cyclase-inhibiting G-protein coupled receptor signaling pathway [GO:0007193]; adenylate cyclase-modulating G-protein coupled receptor signaling pathway [GO:0007188]; cell cycle [GO:0007049]; cell division [GO:0051301]; dopamine receptor signaling pathway [GO:0007212]; G-protein coupled receptor signaling pathway [GO:0007186]; GTP metabolic process [GO:0046039]; vesicle fusion [GO:0006906]</t>
  </si>
  <si>
    <t>Napsa</t>
  </si>
  <si>
    <t>MGI:109365</t>
  </si>
  <si>
    <t>napsin A aspartic peptidase</t>
  </si>
  <si>
    <t>membrane protein proteolysis [GO:0033619]; protein catabolic process [GO:0030163]; surfactant homeostasis [GO:0043129]</t>
  </si>
  <si>
    <t>aspartic-type endopeptidase activity [GO:0004190]; endopeptidase activity [GO:0004175]; peptidase activity [GO:0008233]</t>
  </si>
  <si>
    <t>alveolar lamellar body [GO:0097208]; extracellular exosome [GO:0070062]; extracellular space [GO:0005615]; lysosome [GO:0005764]</t>
  </si>
  <si>
    <t>GO:0097208; GO:0004190; GO:0004175; GO:0070062; GO:0005615; GO:0005764; GO:0033619; GO:0008233; GO:0030163; GO:0043129</t>
  </si>
  <si>
    <t>alveolar lamellar body [GO:0097208]; extracellular exosome [GO:0070062]; extracellular space [GO:0005615]; lysosome [GO:0005764]; aspartic-type endopeptidase activity [GO:0004190]; endopeptidase activity [GO:0004175]; peptidase activity [GO:0008233]; membrane protein proteolysis [GO:0033619]; protein catabolic process [GO:0030163]; surfactant homeostasis [GO:0043129]</t>
  </si>
  <si>
    <t>Kdm7a</t>
  </si>
  <si>
    <t>MGI:2443388</t>
  </si>
  <si>
    <t>lysine (K)-specific demethylase 7A</t>
  </si>
  <si>
    <t>histone H3-K27 demethylation [GO:0071557]; histone H3-K36 demethylation [GO:0070544]; histone H3-K9 demethylation [GO:0033169]; histone H4-K20 demethylation [GO:0035574]; midbrain development [GO:0030901]; positive regulation of transcription, DNA-templated [GO:0045893]; transcription, DNA-templated [GO:0006351]</t>
  </si>
  <si>
    <t>histone demethylase activity (H3-K27 specific) [GO:0071558]; histone demethylase activity (H3-K36 specific) [GO:0051864]; histone demethylase activity (H3-K9 specific) [GO:0032454]; histone demethylase activity (H4-K20 specific) [GO:0035575]; iron ion binding [GO:0005506]; methylated histone binding [GO:0035064]; oxidoreductase activity, acting on paired donors, with incorporation or reduction of molecular oxygen, 2-oxoglutarate as one donor, and incorporation of one atom each of oxygen into both donors [GO:0016706]; zinc ion binding [GO:0008270]</t>
  </si>
  <si>
    <t>nucleolus [GO:0005730]; nucleoplasm [GO:0005654]</t>
  </si>
  <si>
    <t>GO:0071557; GO:0070544; GO:0033169; GO:0035574; GO:0071558; GO:0051864; GO:0032454; GO:0035575; GO:0005506; GO:0035064; GO:0030901; GO:0005730; GO:0005654; GO:0016706; GO:0045893; GO:0006351; GO:0008270</t>
  </si>
  <si>
    <t>nucleolus [GO:0005730]; nucleoplasm [GO:0005654]; histone demethylase activity (H3-K27 specific) [GO:0071558]; histone demethylase activity (H3-K36 specific) [GO:0051864]; histone demethylase activity (H3-K9 specific) [GO:0032454]; histone demethylase activity (H4-K20 specific) [GO:0035575]; iron ion binding [GO:0005506]; methylated histone binding [GO:0035064]; oxidoreductase activity, acting on paired donors, with incorporation or reduction of molecular oxygen, 2-oxoglutarate as one donor, and incorporation of one atom each of oxygen into both donors [GO:0016706]; zinc ion binding [GO:0008270]; histone H3-K27 demethylation [GO:0071557]; histone H3-K36 demethylation [GO:0070544]; histone H3-K9 demethylation [GO:0033169]; histone H4-K20 demethylation [GO:0035574]; midbrain development [GO:0030901]; positive regulation of transcription, DNA-templated [GO:0045893]; transcription, DNA-templated [GO:0006351]</t>
  </si>
  <si>
    <t>Susd2</t>
  </si>
  <si>
    <t>MGI:1918983</t>
  </si>
  <si>
    <t>sushi domain containing 2</t>
  </si>
  <si>
    <t>immune response [GO:0006955]; negative regulation of cell cycle G1/S phase transition [GO:1902807]; negative regulation of cell division [GO:0051782]</t>
  </si>
  <si>
    <t>polysaccharide binding [GO:0030247]; scavenger receptor activity [GO:0005044]</t>
  </si>
  <si>
    <t>GO:0070062; GO:0006955; GO:0016021; GO:1902807; GO:0051782; GO:0005886; GO:0030247; GO:0005044</t>
  </si>
  <si>
    <t>extracellular exosome [GO:0070062]; integral component of membrane [GO:0016021]; plasma membrane [GO:0005886]; polysaccharide binding [GO:0030247]; scavenger receptor activity [GO:0005044]; immune response [GO:0006955]; negative regulation of cell cycle G1/S phase transition [GO:1902807]; negative regulation of cell division [GO:0051782]</t>
  </si>
  <si>
    <t>Gbe1</t>
  </si>
  <si>
    <t>MGI:1921435</t>
  </si>
  <si>
    <t>glucan (1,4-alpha-), branching enzyme 1</t>
  </si>
  <si>
    <t>glycogen biosynthetic process [GO:0005978]</t>
  </si>
  <si>
    <t>1,4-alpha-glucan branching enzyme activity [GO:0003844]; cation binding [GO:0043169]; hydrolase activity, hydrolyzing O-glycosyl compounds [GO:0004553]</t>
  </si>
  <si>
    <t>GO:0003844; GO:0043169; GO:0070062; GO:0005978; GO:0004553</t>
  </si>
  <si>
    <t>extracellular exosome [GO:0070062]; 1,4-alpha-glucan branching enzyme activity [GO:0003844]; cation binding [GO:0043169]; hydrolase activity, hydrolyzing O-glycosyl compounds [GO:0004553]; glycogen biosynthetic process [GO:0005978]</t>
  </si>
  <si>
    <t>Ifi47</t>
  </si>
  <si>
    <t>MGI:99448</t>
  </si>
  <si>
    <t>interferon gamma inducible protein 47</t>
  </si>
  <si>
    <t>Ppap2b</t>
  </si>
  <si>
    <t>MGI:1915166</t>
  </si>
  <si>
    <t>Plpp3</t>
  </si>
  <si>
    <t>phospholipid phosphatase 3</t>
  </si>
  <si>
    <t>Bergmann glial cell differentiation [GO:0060020]; blood vessel development [GO:0001568]; canonical Wnt signaling pathway [GO:0060070]; canonical Wnt signaling pathway involved in positive regulation of cell-cell adhesion [GO:0044329]; canonical Wnt signaling pathway involved in positive regulation of endothelial cell migration [GO:0044328]; canonical Wnt signaling pathway involved in positive regulation of wound healing [GO:0044330]; cell adhesion [GO:0007155]; gastrulation with mouth forming second [GO:0001702]; homotypic cell-cell adhesion [GO:0034109]; negative regulation of protein phosphorylation [GO:0001933]; phospholipid dephosphorylation [GO:0046839]; phospholipid metabolic process [GO:0006644]; positive regulation of peptidyl-tyrosine phosphorylation [GO:0050731]; positive regulation of sequence-specific DNA binding transcription factor activity [GO:0051091]; protein stabilization [GO:0050821]; regulation of sphingolipid mediated signaling pathway [GO:1902068]; regulation of Wnt signaling pathway [GO:0030111]; single organismal cell-cell adhesion [GO:0016337]</t>
  </si>
  <si>
    <t>integrin binding [GO:0005178]; lipid phosphatase activity [GO:0042577]; phosphatidate phosphatase activity [GO:0008195]; sphingosine-1-phosphate phosphatase activity [GO:0042392]</t>
  </si>
  <si>
    <t>endoplasmic reticulum membrane [GO:0005789]; extracellular exosome [GO:0070062]; Golgi apparatus [GO:0005794]; integral component of plasma membrane [GO:0005887]; plasma membrane [GO:0005886]</t>
  </si>
  <si>
    <t>GO:0060020; GO:0005794; GO:0001568; GO:0060070; GO:0044329; GO:0044328; GO:0044330; GO:0007155; GO:0005789; GO:0070062; GO:0001702; GO:0034109; GO:0005887; GO:0005178; GO:0042577; GO:0001933; GO:0008195; GO:0046839; GO:0006644; GO:0005886; GO:0050731; GO:0051091; GO:0050821; GO:0030111; GO:1902068; GO:0016337; GO:0042392</t>
  </si>
  <si>
    <t>endoplasmic reticulum membrane [GO:0005789]; extracellular exosome [GO:0070062]; Golgi apparatus [GO:0005794]; integral component of plasma membrane [GO:0005887]; plasma membrane [GO:0005886]; integrin binding [GO:0005178]; lipid phosphatase activity [GO:0042577]; phosphatidate phosphatase activity [GO:0008195]; sphingosine-1-phosphate phosphatase activity [GO:0042392]; Bergmann glial cell differentiation [GO:0060020]; blood vessel development [GO:0001568]; canonical Wnt signaling pathway [GO:0060070]; canonical Wnt signaling pathway involved in positive regulation of cell-cell adhesion [GO:0044329]; canonical Wnt signaling pathway involved in positive regulation of endothelial cell migration [GO:0044328]; canonical Wnt signaling pathway involved in positive regulation of wound healing [GO:0044330]; cell adhesion [GO:0007155]; gastrulation with mouth forming second [GO:0001702]; homotypic cell-cell adhesion [GO:0034109]; negative regulation of protein phosphorylation [GO:0001933]; phospholipid dephosphorylation [GO:0046839]; phospholipid metabolic process [GO:0006644]; positive regulation of peptidyl-tyrosine phosphorylation [GO:0050731]; positive regulation of sequence-specific DNA binding transcription factor activity [GO:0051091]; protein stabilization [GO:0050821]; regulation of sphingolipid mediated signaling pathway [GO:1902068]; regulation of Wnt signaling pathway [GO:0030111]; single organismal cell-cell adhesion [GO:0016337]</t>
  </si>
  <si>
    <t>Folr2</t>
  </si>
  <si>
    <t>MGI:95569</t>
  </si>
  <si>
    <t>folate receptor 2 (fetal)</t>
  </si>
  <si>
    <t>folic acid transport [GO:0015884]; positive regulation of cell proliferation [GO:0008284]; posttranslational protein targeting to membrane [GO:0006620]</t>
  </si>
  <si>
    <t>drug binding [GO:0008144]; folic acid binding [GO:0005542]; folic acid transporter activity [GO:0008517]; methotrexate binding [GO:0051870]</t>
  </si>
  <si>
    <t>anchored component of external side of plasma membrane [GO:0031362]; cell surface [GO:0009986]; intracellular [GO:0005622]</t>
  </si>
  <si>
    <t>GO:0031362; GO:0009986; GO:0008144; GO:0005542; GO:0015884; GO:0008517; GO:0005622; GO:0051870; GO:0008284; GO:0006620</t>
  </si>
  <si>
    <t>anchored component of external side of plasma membrane [GO:0031362]; cell surface [GO:0009986]; intracellular [GO:0005622]; drug binding [GO:0008144]; folic acid binding [GO:0005542]; folic acid transporter activity [GO:0008517]; methotrexate binding [GO:0051870]; folic acid transport [GO:0015884]; positive regulation of cell proliferation [GO:0008284]; posttranslational protein targeting to membrane [GO:0006620]</t>
  </si>
  <si>
    <t>Tmem30a</t>
  </si>
  <si>
    <t>MGI:106402</t>
  </si>
  <si>
    <t>transmembrane protein 30A</t>
  </si>
  <si>
    <t>drug transmembrane transport [GO:0006855]; phospholipid translocation [GO:0045332]; positive regulation of neuron projection development [GO:0010976]; positive regulation of protein exit from endoplasmic reticulum [GO:0070863]; protein localization to endosome [GO:0036010]</t>
  </si>
  <si>
    <t>apical plasma membrane [GO:0016324]; endoplasmic reticulum [GO:0005783]; Golgi apparatus [GO:0005794]; integral component of membrane [GO:0016021]; membrane [GO:0016020]; transport vesicle membrane [GO:0030658]</t>
  </si>
  <si>
    <t>GO:0005794; GO:0016324; GO:0006855; GO:0005783; GO:0016021; GO:0016020; GO:0045332; GO:0010976; GO:0070863; GO:0036010; GO:0030658</t>
  </si>
  <si>
    <t>apical plasma membrane [GO:0016324]; endoplasmic reticulum [GO:0005783]; Golgi apparatus [GO:0005794]; integral component of membrane [GO:0016021]; membrane [GO:0016020]; transport vesicle membrane [GO:0030658]; drug transmembrane transport [GO:0006855]; phospholipid translocation [GO:0045332]; positive regulation of neuron projection development [GO:0010976]; positive regulation of protein exit from endoplasmic reticulum [GO:0070863]; protein localization to endosome [GO:0036010]</t>
  </si>
  <si>
    <t>Oasl2</t>
  </si>
  <si>
    <t>MGI:1344390</t>
  </si>
  <si>
    <t>2'-5' oligoadenylate synthetase-like 2</t>
  </si>
  <si>
    <t>defense response to virus [GO:0051607]; innate immune response [GO:0045087]; purine nucleotide biosynthetic process [GO:0006164]; response to virus [GO:0009615]</t>
  </si>
  <si>
    <t>GO:0001730; GO:0005524; GO:0051607; GO:0003725; GO:0045087; GO:0046872; GO:0006164; GO:0009615</t>
  </si>
  <si>
    <t>2'-5'-oligoadenylate synthetase activity [GO:0001730]; ATP binding [GO:0005524]; double-stranded RNA binding [GO:0003725]; metal ion binding [GO:0046872]; defense response to virus [GO:0051607]; innate immune response [GO:0045087]; purine nucleotide biosynthetic process [GO:0006164]; response to virus [GO:0009615]</t>
  </si>
  <si>
    <t>Ccl8</t>
  </si>
  <si>
    <t>MGI:101878</t>
  </si>
  <si>
    <t>chemokine (C-C motif) ligand 8</t>
  </si>
  <si>
    <t>cellular response to interferon-gamma [GO:0071346]; cellular response to interleukin-1 [GO:0071347]; cellular response to tumor necrosis factor [GO:0071356]; chemokine-mediated signaling pathway [GO:0070098]; G-protein coupled receptor signaling pathway [GO:0007186]; inflammatory response [GO:0006954]; lymphocyte chemotaxis [GO:0048247]; monocyte chemotaxis [GO:0002548]; neutrophil chemotaxis [GO:0030593]; positive regulation of ERK1 and ERK2 cascade [GO:0070374]; positive regulation of GTPase activity [GO:0043547]; positive regulation of inflammatory response [GO:0050729]; positive regulation of myoblast differentiation [GO:0045663]; positive regulation of myoblast fusion [GO:1901741]</t>
  </si>
  <si>
    <t>CCR chemokine receptor binding [GO:0048020]; chemokine activity [GO:0008009]; heparin binding [GO:0008201]</t>
  </si>
  <si>
    <t>GO:0048020; GO:0007186; GO:0071346; GO:0071347; GO:0071356; GO:0008009; GO:0070098; GO:0005615; GO:0008201; GO:0006954; GO:0048247; GO:0002548; GO:0030593; GO:0070374; GO:0043547; GO:0050729; GO:0045663; GO:1901741</t>
  </si>
  <si>
    <t>extracellular space [GO:0005615]; CCR chemokine receptor binding [GO:0048020]; chemokine activity [GO:0008009]; heparin binding [GO:0008201]; cellular response to interferon-gamma [GO:0071346]; cellular response to interleukin-1 [GO:0071347]; cellular response to tumor necrosis factor [GO:0071356]; chemokine-mediated signaling pathway [GO:0070098]; G-protein coupled receptor signaling pathway [GO:0007186]; inflammatory response [GO:0006954]; lymphocyte chemotaxis [GO:0048247]; monocyte chemotaxis [GO:0002548]; neutrophil chemotaxis [GO:0030593]; positive regulation of ERK1 and ERK2 cascade [GO:0070374]; positive regulation of GTPase activity [GO:0043547]; positive regulation of inflammatory response [GO:0050729]; positive regulation of myoblast differentiation [GO:0045663]; positive regulation of myoblast fusion [GO:1901741]</t>
  </si>
  <si>
    <t>Taok1</t>
  </si>
  <si>
    <t>MGI:1914490</t>
  </si>
  <si>
    <t>TAO kinase 1</t>
  </si>
  <si>
    <t>activation of MAPKK activity [GO:0000186]; cellular response to DNA damage stimulus [GO:0006974]; DNA repair [GO:0006281]; execution phase of apoptosis [GO:0097194]; G2 DNA damage checkpoint [GO:0031572]; MAPK cascade [GO:0000165]; positive regulation of JNK cascade [GO:0046330]; positive regulation of stress-activated MAPK cascade [GO:0032874]; regulation of apoptotic process [GO:0042981]; regulation of cytoskeleton organization [GO:0051493]; regulation of mitotic cell cycle [GO:0007346]; stress-activated protein kinase signaling cascade [GO:0031098]</t>
  </si>
  <si>
    <t>ATP binding [GO:0005524]; MAP kinase kinase kinase activity [GO:0004709]; protein serine/threonine kinase activity [GO:0004674]</t>
  </si>
  <si>
    <t>GO:0005524; GO:0006281; GO:0031572; GO:0004709; GO:0000165; GO:0000186; GO:0006974; GO:0005737; GO:0097194; GO:0070062; GO:0005634; GO:0046330; GO:0032874; GO:0004674; GO:0042981; GO:0051493; GO:0007346; GO:0031098</t>
  </si>
  <si>
    <t>cytoplasm [GO:0005737]; extracellular exosome [GO:0070062]; nucleus [GO:0005634]; ATP binding [GO:0005524]; MAP kinase kinase kinase activity [GO:0004709]; protein serine/threonine kinase activity [GO:0004674]; activation of MAPKK activity [GO:0000186]; cellular response to DNA damage stimulus [GO:0006974]; DNA repair [GO:0006281]; execution phase of apoptosis [GO:0097194]; G2 DNA damage checkpoint [GO:0031572]; MAPK cascade [GO:0000165]; positive regulation of JNK cascade [GO:0046330]; positive regulation of stress-activated MAPK cascade [GO:0032874]; regulation of apoptotic process [GO:0042981]; regulation of cytoskeleton organization [GO:0051493]; regulation of mitotic cell cycle [GO:0007346]; stress-activated protein kinase signaling cascade [GO:0031098]</t>
  </si>
  <si>
    <t>Dst</t>
  </si>
  <si>
    <t>MGI:104627</t>
  </si>
  <si>
    <t>dystonin</t>
  </si>
  <si>
    <t>axonogenesis [GO:0007409]; cell adhesion [GO:0007155]; cell cycle arrest [GO:0007050]; intermediate filament cytoskeleton organization [GO:0045104]; intracellular transport [GO:0046907]; retrograde axonal transport [GO:0008090]</t>
  </si>
  <si>
    <t>calcium ion binding [GO:0005509]; microtubule plus-end binding [GO:0051010]; protein homodimerization activity [GO:0042803]</t>
  </si>
  <si>
    <t>actin cytoskeleton [GO:0015629]; axon [GO:0030424]; cell cortex [GO:0005938]; cytoplasm [GO:0005737]; cytoplasmic, membrane-bounded vesicle [GO:0016023]; cytoplasmic side of plasma membrane [GO:0009898]; endoplasmic reticulum membrane [GO:0005789]; focal adhesion [GO:0005925]; hemidesmosome [GO:0030056]; H zone [GO:0031673]; integral component of membrane [GO:0016021]; intercalated disc [GO:0014704]; intermediate filament [GO:0005882]; membrane [GO:0016020]; microtubule cytoskeleton [GO:0015630]; microtubule plus-end [GO:0035371]; neuronal postsynaptic density [GO:0097481]; nuclear envelope [GO:0005635]; nucleus [GO:0005634]; perinuclear endoplasmic reticulum [GO:0097038]; perinuclear region of cytoplasm [GO:0048471]; sarcolemma [GO:0042383]; stress fiber [GO:0001725]; Z disc [GO:0030018]</t>
  </si>
  <si>
    <t>GO:0031673; GO:0030018; GO:0015629; GO:0030424; GO:0007409; GO:0005509; GO:0007155; GO:0005938; GO:0007050; GO:0005737; GO:0009898; GO:0016023; GO:0005789; GO:0005925; GO:0030056; GO:0016021; GO:0014704; GO:0005882; GO:0045104; GO:0046907; GO:0016020; GO:0015630; GO:0035371; GO:0051010; GO:0097481; GO:0005635; GO:0005634; GO:0097038; GO:0048471; GO:0042803; GO:0008090; GO:0042383; GO:0001725</t>
  </si>
  <si>
    <t>actin cytoskeleton [GO:0015629]; axon [GO:0030424]; cell cortex [GO:0005938]; cytoplasm [GO:0005737]; cytoplasmic side of plasma membrane [GO:0009898]; cytoplasmic, membrane-bounded vesicle [GO:0016023]; endoplasmic reticulum membrane [GO:0005789]; focal adhesion [GO:0005925]; H zone [GO:0031673]; hemidesmosome [GO:0030056]; integral component of membrane [GO:0016021]; intercalated disc [GO:0014704]; intermediate filament [GO:0005882]; membrane [GO:0016020]; microtubule cytoskeleton [GO:0015630]; microtubule plus-end [GO:0035371]; neuronal postsynaptic density [GO:0097481]; nuclear envelope [GO:0005635]; nucleus [GO:0005634]; perinuclear endoplasmic reticulum [GO:0097038]; perinuclear region of cytoplasm [GO:0048471]; sarcolemma [GO:0042383]; stress fiber [GO:0001725]; Z disc [GO:0030018]; calcium ion binding [GO:0005509]; microtubule plus-end binding [GO:0051010]; protein homodimerization activity [GO:0042803]; axonogenesis [GO:0007409]; cell adhesion [GO:0007155]; cell cycle arrest [GO:0007050]; intermediate filament cytoskeleton organization [GO:0045104]; intracellular transport [GO:0046907]; retrograde axonal transport [GO:0008090]</t>
  </si>
  <si>
    <t>Lacc1</t>
  </si>
  <si>
    <t>MGI:2445077</t>
  </si>
  <si>
    <t>laccase (multicopper oxidoreductase) domain containing 1</t>
  </si>
  <si>
    <t>Ctsw</t>
  </si>
  <si>
    <t>MGI:1338045</t>
  </si>
  <si>
    <t>cathepsin W</t>
  </si>
  <si>
    <t>immune response [GO:0006955]; proteolysis involved in cellular protein catabolic process [GO:0051603]</t>
  </si>
  <si>
    <t>cysteine-type endopeptidase activity [GO:0004197]</t>
  </si>
  <si>
    <t>extracellular space [GO:0005615]; lysosome [GO:0005764]; membrane [GO:0016020]</t>
  </si>
  <si>
    <t>GO:0004197; GO:0005615; GO:0006955; GO:0005764; GO:0016020; GO:0051603</t>
  </si>
  <si>
    <t>extracellular space [GO:0005615]; lysosome [GO:0005764]; membrane [GO:0016020]; cysteine-type endopeptidase activity [GO:0004197]; immune response [GO:0006955]; proteolysis involved in cellular protein catabolic process [GO:0051603]</t>
  </si>
  <si>
    <t>Zap70</t>
  </si>
  <si>
    <t>MGI:99613</t>
  </si>
  <si>
    <t>zeta-chain (TCR) associated protein kinase</t>
  </si>
  <si>
    <t>adaptive immune response [GO:0002250]; B cell receptor signaling pathway [GO:0050853]; beta selection [GO:0043366]; immune response [GO:0006955]; innate immune response [GO:0045087]; intracellular signal transduction [GO:0035556]; macrophage activation involved in immune response [GO:0002281]; negative thymic T cell selection [GO:0045060]; neutrophil activation involved in immune response [GO:0002283]; peptidyl-tyrosine autophosphorylation [GO:0038083]; peptidyl-tyrosine phosphorylation [GO:0018108]; positive regulation of alpha-beta T cell differentiation [GO:0046638]; positive regulation of alpha-beta T cell proliferation [GO:0046641]; positive regulation of B cell differentiation [GO:0045579]; positive regulation of calcium-mediated signaling [GO:0050850]; positive regulation of cell adhesion mediated by integrin [GO:0033630]; positive regulation of mast cell degranulation [GO:0043306]; positive regulation of T cell differentiation [GO:0045582]; positive thymic T cell selection [GO:0045059]; protein autophosphorylation [GO:0046777]; protein phosphorylation [GO:0006468]; regulation of platelet aggregation [GO:0090330]; T cell receptor signaling pathway [GO:0050852]; thymic T cell selection [GO:0045061]; transmembrane receptor protein tyrosine kinase signaling pathway [GO:0007169]</t>
  </si>
  <si>
    <t>ATP binding [GO:0005524]; non-membrane spanning protein tyrosine kinase activity [GO:0004715]; phosphotyrosine binding [GO:0001784]; protein kinase activity [GO:0004672]; protein tyrosine kinase activity [GO:0004713]; receptor binding [GO:0005102]</t>
  </si>
  <si>
    <t>cell-cell junction [GO:0005911]; cytoplasm [GO:0005737]; cytosol [GO:0005829]; extrinsic component of cytoplasmic side of plasma membrane [GO:0031234]; immunological synapse [GO:0001772]; membrane [GO:0016020]; membrane raft [GO:0045121]; plasma membrane [GO:0005886]; T cell receptor complex [GO:0042101]</t>
  </si>
  <si>
    <t>GO:0005524; GO:0050853; GO:0042101; GO:0050852; GO:0002250; GO:0043366; GO:0005911; GO:0005737; GO:0005829; GO:0031234; GO:0006955; GO:0001772; GO:0045087; GO:0035556; GO:0002281; GO:0016020; GO:0045121; GO:0045060; GO:0002283; GO:0004715; GO:0038083; GO:0018108; GO:0001784; GO:0005886; GO:0045579; GO:0045582; GO:0046638; GO:0046641; GO:0050850; GO:0033630; GO:0043306; GO:0045059; GO:0046777; GO:0004672; GO:0006468; GO:0004713; GO:0005102; GO:0090330; GO:0045061; GO:0007169</t>
  </si>
  <si>
    <t>cell-cell junction [GO:0005911]; cytoplasm [GO:0005737]; cytosol [GO:0005829]; extrinsic component of cytoplasmic side of plasma membrane [GO:0031234]; immunological synapse [GO:0001772]; membrane [GO:0016020]; membrane raft [GO:0045121]; plasma membrane [GO:0005886]; T cell receptor complex [GO:0042101]; ATP binding [GO:0005524]; non-membrane spanning protein tyrosine kinase activity [GO:0004715]; phosphotyrosine binding [GO:0001784]; protein kinase activity [GO:0004672]; protein tyrosine kinase activity [GO:0004713]; receptor binding [GO:0005102]; adaptive immune response [GO:0002250]; B cell receptor signaling pathway [GO:0050853]; beta selection [GO:0043366]; immune response [GO:0006955]; innate immune response [GO:0045087]; intracellular signal transduction [GO:0035556]; macrophage activation involved in immune response [GO:0002281]; negative thymic T cell selection [GO:0045060]; neutrophil activation involved in immune response [GO:0002283]; peptidyl-tyrosine autophosphorylation [GO:0038083]; peptidyl-tyrosine phosphorylation [GO:0018108]; positive regulation of alpha-beta T cell differentiation [GO:0046638]; positive regulation of alpha-beta T cell proliferation [GO:0046641]; positive regulation of B cell differentiation [GO:0045579]; positive regulation of calcium-mediated signaling [GO:0050850]; positive regulation of cell adhesion mediated by integrin [GO:0033630]; positive regulation of mast cell degranulation [GO:0043306]; positive regulation of T cell differentiation [GO:0045582]; positive thymic T cell selection [GO:0045059]; protein autophosphorylation [GO:0046777]; protein phosphorylation [GO:0006468]; regulation of platelet aggregation [GO:0090330]; T cell receptor signaling pathway [GO:0050852]; thymic T cell selection [GO:0045061]; transmembrane receptor protein tyrosine kinase signaling pathway [GO:0007169]</t>
  </si>
  <si>
    <t>Gtf2a1</t>
  </si>
  <si>
    <t>MGI:1933277</t>
  </si>
  <si>
    <t>general transcription factor II A, 1</t>
  </si>
  <si>
    <t>regulation of transcription, DNA-templated [GO:0006355]; transcription from RNA polymerase II promoter [GO:0006366]; transcription initiation from RNA polymerase II promoter [GO:0006367]</t>
  </si>
  <si>
    <t>DNA binding [GO:0003677]; protein heterodimerization activity [GO:0046982]; RNA polymerase II repressing transcription factor binding [GO:0001103]; TBP-class protein binding [GO:0017025]; transcription factor binding [GO:0008134]</t>
  </si>
  <si>
    <t>cytoplasm [GO:0005737]; nucleoplasm [GO:0005654]; nucleus [GO:0005634]; transcription factor TFIIA complex [GO:0005672]</t>
  </si>
  <si>
    <t>GO:0003677; GO:0001103; GO:0017025; GO:0005737; GO:0005654; GO:0005634; GO:0046982; GO:0006355; GO:0005672; GO:0008134; GO:0006366; GO:0006367</t>
  </si>
  <si>
    <t>cytoplasm [GO:0005737]; nucleoplasm [GO:0005654]; nucleus [GO:0005634]; transcription factor TFIIA complex [GO:0005672]; DNA binding [GO:0003677]; protein heterodimerization activity [GO:0046982]; RNA polymerase II repressing transcription factor binding [GO:0001103]; TBP-class protein binding [GO:0017025]; transcription factor binding [GO:0008134]; regulation of transcription, DNA-templated [GO:0006355]; transcription from RNA polymerase II promoter [GO:0006366]; transcription initiation from RNA polymerase II promoter [GO:0006367]</t>
  </si>
  <si>
    <t>up</t>
  </si>
  <si>
    <t>down</t>
  </si>
  <si>
    <t>baseMean A2nd</t>
  </si>
  <si>
    <t>Zfp445</t>
  </si>
  <si>
    <t>MGI:2143340</t>
  </si>
  <si>
    <t>zinc finger protein 445</t>
  </si>
  <si>
    <t>transcription, DNA-templated [GO:0006351]</t>
  </si>
  <si>
    <t>DNA binding [GO:0003677]; metal ion binding [GO:0046872]; transcription factor activity, sequence-specific DNA binding [GO:0003700]</t>
  </si>
  <si>
    <t>GO:0003677; GO:0070062; GO:0046872; GO:0005634; GO:0003700; GO:0006351</t>
  </si>
  <si>
    <t>extracellular exosome [GO:0070062]; nucleus [GO:0005634]; DNA binding [GO:0003677]; metal ion binding [GO:0046872]; transcription factor activity, sequence-specific DNA binding [GO:0003700]; transcription, DNA-templated [GO:0006351]</t>
  </si>
  <si>
    <t>F13a1</t>
  </si>
  <si>
    <t>MGI:1921395</t>
  </si>
  <si>
    <t>coagulation factor XIII, A1 subunit</t>
  </si>
  <si>
    <t>blood coagulation [GO:0007596]; peptide cross-linking [GO:0018149]</t>
  </si>
  <si>
    <t>metal ion binding [GO:0046872]; protein-glutamine gamma-glutamyltransferase activity [GO:0003810]</t>
  </si>
  <si>
    <t>blood microparticle [GO:0072562]; cytoplasm [GO:0005737]</t>
  </si>
  <si>
    <t>GO:0007596; GO:0072562; GO:0005737; GO:0046872; GO:0018149; GO:0003810</t>
  </si>
  <si>
    <t>blood microparticle [GO:0072562]; cytoplasm [GO:0005737]; metal ion binding [GO:0046872]; protein-glutamine gamma-glutamyltransferase activity [GO:0003810]; blood coagulation [GO:0007596]; peptide cross-linking [GO:0018149]</t>
  </si>
  <si>
    <t>Iqgap2</t>
  </si>
  <si>
    <t>MGI:2449975</t>
  </si>
  <si>
    <t>IQ motif containing GTPase activating protein 2</t>
  </si>
  <si>
    <t>Arp2/3 complex-mediated actin nucleation [GO:0034314]; small GTPase mediated signal transduction [GO:0007264]; thrombin receptor signaling pathway [GO:0070493]</t>
  </si>
  <si>
    <t>actin filament binding [GO:0051015]; Arp2/3 complex binding [GO:0071933]; calmodulin binding [GO:0005516]; GTPase activator activity [GO:0005096]; phosphatidylinositol-3,4,5-trisphosphate binding [GO:0005547]; Rac GTPase binding [GO:0048365]; Rho GTPase binding [GO:0017048]</t>
  </si>
  <si>
    <t>cell surface [GO:0009986]; cytoplasm [GO:0005737]; extracellular exosome [GO:0070062]; filamentous actin [GO:0031941]; filopodium [GO:0030175]; lamellipodium [GO:0030027]; microtubule [GO:0005874]; microvillus [GO:0005902]</t>
  </si>
  <si>
    <t>GO:0071933; GO:0034314; GO:0005096; GO:0048365; GO:0017048; GO:0051015; GO:0005516; GO:0009986; GO:0005737; GO:0070062; GO:0031941; GO:0030175; GO:0030027; GO:0005874; GO:0005902; GO:0005547; GO:0007264; GO:0070493</t>
  </si>
  <si>
    <t>cell surface [GO:0009986]; cytoplasm [GO:0005737]; extracellular exosome [GO:0070062]; filamentous actin [GO:0031941]; filopodium [GO:0030175]; lamellipodium [GO:0030027]; microtubule [GO:0005874]; microvillus [GO:0005902]; actin filament binding [GO:0051015]; Arp2/3 complex binding [GO:0071933]; calmodulin binding [GO:0005516]; GTPase activator activity [GO:0005096]; phosphatidylinositol-3,4,5-trisphosphate binding [GO:0005547]; Rac GTPase binding [GO:0048365]; Rho GTPase binding [GO:0017048]; Arp2/3 complex-mediated actin nucleation [GO:0034314]; small GTPase mediated signal transduction [GO:0007264]; thrombin receptor signaling pathway [GO:0070493]</t>
  </si>
  <si>
    <t>Lrrk2</t>
  </si>
  <si>
    <t>MGI:1913975</t>
  </si>
  <si>
    <t>leucine-rich repeat kinase 2</t>
  </si>
  <si>
    <t>activation of MAPK activity [GO:0000187]; activation of MAPKK activity [GO:0000186]; autophagy [GO:0006914]; calcium-mediated signaling [GO:0019722]; cellular protein localization [GO:0034613]; cellular response to dopamine [GO:1903351]; cellular response to manganese ion [GO:0071287]; cellular response to oxidative stress [GO:0034599]; cellular response to starvation [GO:0009267]; determination of adult lifespan [GO:0008340]; endocytosis [GO:0006897]; excitatory postsynaptic potential [GO:0060079]; exploration behavior [GO:0035640]; Golgi organization [GO:0007030]; GTP metabolic process [GO:0046039]; intracellular distribution of mitochondria [GO:0048312]; intracellular signal transduction [GO:0035556]; locomotory exploration behavior [GO:0035641]; lysosome organization [GO:0007040]; MAPK cascade [GO:0000165]; mitochondrion localization [GO:0051646]; mitochondrion organization [GO:0007005]; negative regulation of autophagosome assembly [GO:1902902]; negative regulation of endoplasmic reticulum stress-induced intrinsic apoptotic signaling pathway [GO:1902236]; negative regulation of excitatory postsynaptic potential [GO:0090394]; negative regulation of GTPase activity [GO:0034260]; negative regulation of hydrogen peroxide-induced cell death [GO:1903206]; negative regulation of macroautophagy [GO:0016242]; negative regulation of neuron death [GO:1901215]; negative regulation of peroxidase activity [GO:2000469]; negative regulation of protein binding [GO:0032091]; negative regulation of protein phosphorylation [GO:0001933]; negative regulation of protein processing [GO:0010955]; negative regulation of protein targeting to mitochondrion [GO:1903215]; negative regulation of thioredoxin peroxidase activity by peptidyl-threonine phosphorylation [GO:1903125]; neuromuscular junction development [GO:0007528]; neuron death [GO:0070997]; neuron projection morphogenesis [GO:0048812]; olfactory bulb development [GO:0021772]; peptidyl-serine phosphorylation [GO:0018105]; peptidyl-threonine phosphorylation [GO:0018107]; phosphorylation [GO:0016310]; positive regulation of autophagy [GO:0010508]; positive regulation of canonical Wnt signaling pathway [GO:0090263]; positive regulation of dopamine receptor signaling pathway [GO:0060161]; positive regulation of GTPase activity [GO:0043547]; positive regulation of programmed cell death [GO:0043068]; positive regulation of proteasomal ubiquitin-dependent protein catabolic process [GO:0032436]; positive regulation of protein autoubiquitination [GO:1902499]; positive regulation of protein binding [GO:0032092]; positive regulation of protein phosphorylation [GO:0001934]; positive regulation of protein ubiquitination [GO:0031398]; protein autophosphorylation [GO:0046777]; protein phosphorylation [GO:0006468]; reactive oxygen species metabolic process [GO:0072593]; regulation of autophagy [GO:0010506]; regulation of branching morphogenesis of a nerve [GO:2000172]; regulation of calcium ion transmembrane transport [GO:1903169]; regulation of canonical Wnt signaling pathway [GO:0060828]; regulation of dendritic spine morphogenesis [GO:0061001]; regulation of dopamine receptor signaling pathway [GO:0060159]; regulation of kidney size [GO:0035564]; regulation of locomotion [GO:0040012]; regulation of lysosomal lumen pH [GO:0035751]; regulation of membrane potential [GO:0042391]; regulation of mitochondrial depolarization [GO:0051900]; regulation of neuroblast proliferation [GO:1902692]; regulation of neuron death [GO:1901214]; regulation of neuron maturation [GO:0014041]; regulation of protein kinase A signaling [GO:0010738]; regulation of synaptic transmission, glutamatergic [GO:0051966]; regulation of synaptic vesicle exocytosis [GO:2000300]; regulation of synaptic vesicle transport [GO:1902803]; response to oxidative stress [GO:0006979]; small GTPase mediated signal transduction [GO:0007264]; synaptic vesicle recycling [GO:0036465]; tangential migration from the subventricular zone to the olfactory bulb [GO:0022028]; Wnt signalosome assembly [GO:1904887]</t>
  </si>
  <si>
    <t>actin binding [GO:0003779]; ATP binding [GO:0005524]; beta-catenin destruction complex binding [GO:1904713]; clathrin binding [GO:0030276]; glycoprotein binding [GO:0001948]; GTPase activator activity [GO:0005096]; GTPase activity [GO:0003924]; GTP binding [GO:0005525]; GTP-dependent protein kinase activity [GO:0034211]; identical protein binding [GO:0042802]; ion channel binding [GO:0044325]; kinase activity [GO:0016301]; MAP kinase kinase activity [GO:0004708]; peroxidase inhibitor activity [GO:0036479]; protein homodimerization activity [GO:0042803]; protein kinase A binding [GO:0051018]; protein kinase activity [GO:0004672]; protein serine/threonine kinase activity [GO:0004674]; receptor signaling complex scaffold activity [GO:0030159]; Rho GTPase binding [GO:0017048]; SNARE binding [GO:0000149]; syntaxin-1 binding [GO:0017075]; tubulin binding [GO:0015631]</t>
  </si>
  <si>
    <t>amphisome [GO:0044753]; autolysosome [GO:0044754]; axon [GO:0030424]; caveola [GO:0005901]; cell junction [GO:0030054]; cytoplasm [GO:0005737]; cytoplasmic side of mitochondrial outer membrane [GO:0032473]; cytoplasmic vesicle [GO:0031410]; cytosol [GO:0005829]; dendrite [GO:0030425]; dendrite cytoplasm [GO:0032839]; endoplasmic reticulum [GO:0005783]; endosome [GO:0005768]; extracellular exosome [GO:0070062]; extracellular space [GO:0005615]; Golgi apparatus [GO:0005794]; Golgi-associated vesicle [GO:0005798]; growth cone [GO:0030426]; inclusion body [GO:0016234]; intracellular [GO:0005622]; intracellular ribonucleoprotein complex [GO:0030529]; lysosome [GO:0005764]; membrane raft [GO:0045121]; microvillus [GO:0005902]; mitochondrial inner membrane [GO:0005743]; mitochondrial matrix [GO:0005759]; mitochondrial membrane [GO:0031966]; mitochondrial outer membrane [GO:0005741]; mitochondrion [GO:0005739]; multivesicular body, internal vesicle [GO:0097487]; neuronal cell body [GO:0043025]; neuron projection [GO:0043005]; perikaryon [GO:0043204]; plasma membrane [GO:0005886]; postsynapse [GO:0098794]; synapse [GO:0045202]; synaptic vesicle [GO:0008021]; synaptic vesicle membrane [GO:0030672]; terminal bouton [GO:0043195]; trans-Golgi network [GO:0005802]; Wnt signalosome [GO:1990909]</t>
  </si>
  <si>
    <t>GO:0005524; GO:0005525; GO:0046039; GO:0034211; GO:0005096; GO:0003924; GO:0005794; GO:0007030; GO:0005798; GO:0004708; GO:0000165; GO:0017048; GO:0000149; GO:1990909; GO:1904887; GO:0003779; GO:0000187; GO:0000186; GO:0044753; GO:0044754; GO:0006914; GO:0030424; GO:1904713; GO:0019722; GO:0005901; GO:0030054; GO:0034613; GO:1903351; GO:0071287; GO:0034599; GO:0009267; GO:0030276; GO:0005737; GO:0032473; GO:0031410; GO:0005829; GO:0030425; GO:0032839; GO:0008340; GO:0006897; GO:0005783; GO:0005768; GO:0060079; GO:0035640; GO:0070062; GO:0005615; GO:0001948; GO:0030426; GO:0042802; GO:0016234; GO:0005622; GO:0048312; GO:0030529; GO:0035556; GO:0044325; GO:0016301; GO:0035641; GO:0005764; GO:0007040; GO:0045121; GO:0005902; GO:0005743; GO:0005759; GO:0031966; GO:0005741; GO:0005739; GO:0051646; GO:0007005; GO:0097487; GO:0034260; GO:1902902; GO:1902236; GO:0090394; GO:1903206; GO:0016242; GO:1901215; GO:2000469; GO:0032091; GO:0001933; GO:0010955; GO:1903215; GO:1903125; GO:0007528; GO:0070997; GO:0043005; GO:0048812; GO:0043025; GO:0021772; GO:0018105; GO:0018107; GO:0043204; GO:0036479; GO:0016310; GO:0005886; GO:0043547; GO:0010508; GO:0090263; GO:0060161; GO:0043068; GO:0032436; GO:1902499; GO:0032092; GO:0001934; GO:0031398; GO:0098794; GO:0046777; GO:0042803; GO:0051018; GO:0004672; GO:0006468; GO:0004674; GO:0072593; GO:0030159; GO:0010506; GO:2000172; GO:1903169; GO:0060828; GO:0061001; GO:0060159; GO:0035564; GO:0040012; GO:0035751; GO:0042391; GO:0051900; GO:1902692; GO:1901214; GO:0014041; GO:0010738; GO:0051966; GO:2000300; GO:1902803; GO:0006979; GO:0007264; GO:0045202; GO:0008021; GO:0030672; GO:0036465; GO:0017075; GO:0022028; GO:0043195; GO:0005802; GO:0015631</t>
  </si>
  <si>
    <t>amphisome [GO:0044753]; autolysosome [GO:0044754]; axon [GO:0030424]; caveola [GO:0005901]; cell junction [GO:0030054]; cytoplasm [GO:0005737]; cytoplasmic side of mitochondrial outer membrane [GO:0032473]; cytoplasmic vesicle [GO:0031410]; cytosol [GO:0005829]; dendrite [GO:0030425]; dendrite cytoplasm [GO:0032839]; endoplasmic reticulum [GO:0005783]; endosome [GO:0005768]; extracellular exosome [GO:0070062]; extracellular space [GO:0005615]; Golgi apparatus [GO:0005794]; Golgi-associated vesicle [GO:0005798]; growth cone [GO:0030426]; inclusion body [GO:0016234]; intracellular [GO:0005622]; intracellular ribonucleoprotein complex [GO:0030529]; lysosome [GO:0005764]; membrane raft [GO:0045121]; microvillus [GO:0005902]; mitochondrial inner membrane [GO:0005743]; mitochondrial matrix [GO:0005759]; mitochondrial membrane [GO:0031966]; mitochondrial outer membrane [GO:0005741]; mitochondrion [GO:0005739]; multivesicular body, internal vesicle [GO:0097487]; neuron projection [GO:0043005]; neuronal cell body [GO:0043025]; perikaryon [GO:0043204]; plasma membrane [GO:0005886]; postsynapse [GO:0098794]; synapse [GO:0045202]; synaptic vesicle [GO:0008021]; synaptic vesicle membrane [GO:0030672]; terminal bouton [GO:0043195]; trans-Golgi network [GO:0005802]; Wnt signalosome [GO:1990909]; actin binding [GO:0003779]; ATP binding [GO:0005524]; beta-catenin destruction complex binding [GO:1904713]; clathrin binding [GO:0030276]; glycoprotein binding [GO:0001948]; GTP binding [GO:0005525]; GTP-dependent protein kinase activity [GO:0034211]; GTPase activator activity [GO:0005096]; GTPase activity [GO:0003924]; identical protein binding [GO:0042802]; ion channel binding [GO:0044325]; kinase activity [GO:0016301]; MAP kinase kinase activity [GO:0004708]; peroxidase inhibitor activity [GO:0036479]; protein homodimerization activity [GO:0042803]; protein kinase A binding [GO:0051018]; protein kinase activity [GO:0004672]; protein serine/threonine kinase activity [GO:0004674]; receptor signaling complex scaffold activity [GO:0030159]; Rho GTPase binding [GO:0017048]; SNARE binding [GO:0000149]; syntaxin-1 binding [GO:0017075]; tubulin binding [GO:0015631]; activation of MAPK activity [GO:0000187]; activation of MAPKK activity [GO:0000186]; autophagy [GO:0006914]; calcium-mediated signaling [GO:0019722]; cellular protein localization [GO:0034613]; cellular response to dopamine [GO:1903351]; cellular response to manganese ion [GO:0071287]; cellular response to oxidative stress [GO:0034599]; cellular response to starvation [GO:0009267]; determination of adult lifespan [GO:0008340]; endocytosis [GO:0006897]; excitatory postsynaptic potential [GO:0060079]; exploration behavior [GO:0035640]; Golgi organization [GO:0007030]; GTP metabolic process [GO:0046039]; intracellular distribution of mitochondria [GO:0048312]; intracellular signal transduction [GO:0035556]; locomotory exploration behavior [GO:0035641]; lysosome organization [GO:0007040]; MAPK cascade [GO:0000165]; mitochondrion localization [GO:0051646]; mitochondrion organization [GO:0007005]; negative regulation of autophagosome assembly [GO:1902902]; negative regulation of endoplasmic reticulum stress-induced intrinsic apoptotic signaling pathway [GO:1902236]; negative regulation of excitatory postsynaptic potential [GO:0090394]; negative regulation of GTPase activity [GO:0034260]; negative regulation of hydrogen peroxide-induced cell death [GO:1903206]; negative regulation of macroautophagy [GO:0016242]; negative regulation of neuron death [GO:1901215]; negative regulation of peroxidase activity [GO:2000469]; negative regulation of protein binding [GO:0032091]; negative regulation of protein phosphorylation [GO:0001933]; negative regulation of protein processing [GO:0010955]; negative regulation of protein targeting to mitochondrion [GO:1903215]; negative regulation of thioredoxin peroxidase activity by peptidyl-threonine phosphorylation [GO:1903125]; neuromuscular junction development [GO:0007528]; neuron death [GO:0070997]; neuron projection morphogenesis [GO:0048812]; olfactory bulb development [GO:0021772]; peptidyl-serine phosphorylation [GO:0018105]; peptidyl-threonine phosphorylation [GO:0018107]; phosphorylation [GO:0016310]; positive regulation of autophagy [GO:0010508]; positive regulation of canonical Wnt signaling pathway [GO:0090263]; positive regulation of dopamine receptor signaling pathway [GO:0060161]; positive regulation of GTPase activity [GO:0043547]; positive regulation of programmed cell death [GO:0043068]; positive regulation of proteasomal ubiquitin-dependent protein catabolic process [GO:0032436]; positive regulation of protein autoubiquitination [GO:1902499]; positive regulation of protein binding [GO:0032092]; positive regulation of protein phosphorylation [GO:0001934]; positive regulation of protein ubiquitination [GO:0031398]; protein autophosphorylation [GO:0046777]; protein phosphorylation [GO:0006468]; reactive oxygen species metabolic process [GO:0072593]; regulation of autophagy [GO:0010506]; regulation of branching morphogenesis of a nerve [GO:2000172]; regulation of calcium ion transmembrane transport [GO:1903169]; regulation of canonical Wnt signaling pathway [GO:0060828]; regulation of dendritic spine morphogenesis [GO:0061001]; regulation of dopamine receptor signaling pathway [GO:0060159]; regulation of kidney size [GO:0035564]; regulation of locomotion [GO:0040012]; regulation of lysosomal lumen pH [GO:0035751]; regulation of membrane potential [GO:0042391]; regulation of mitochondrial depolarization [GO:0051900]; regulation of neuroblast proliferation [GO:1902692]; regulation of neuron death [GO:1901214]; regulation of neuron maturation [GO:0014041]; regulation of protein kinase A signaling [GO:0010738]; regulation of synaptic transmission, glutamatergic [GO:0051966]; regulation of synaptic vesicle exocytosis [GO:2000300]; regulation of synaptic vesicle transport [GO:1902803]; response to oxidative stress [GO:0006979]; small GTPase mediated signal transduction [GO:0007264]; synaptic vesicle recycling [GO:0036465]; tangential migration from the subventricular zone to the olfactory bulb [GO:0022028]; Wnt signalosome assembly [GO:1904887]</t>
  </si>
  <si>
    <t>Ifit2</t>
  </si>
  <si>
    <t>MGI:99449</t>
  </si>
  <si>
    <t>interferon-induced protein with tetratricopeptide repeats 2</t>
  </si>
  <si>
    <t>apoptotic process [GO:0006915]; cellular response to interferon-alpha [GO:0035457]; defense response to virus [GO:0051607]; innate immune response [GO:0045087]; negative regulation of protein binding [GO:0032091]; positive regulation of apoptotic process [GO:0043065]; response to virus [GO:0009615]</t>
  </si>
  <si>
    <t>poly(A) RNA binding [GO:0044822]; RNA binding [GO:0003723]</t>
  </si>
  <si>
    <t>cytoplasm [GO:0005737]; endoplasmic reticulum [GO:0005783]</t>
  </si>
  <si>
    <t>GO:0003723; GO:0006915; GO:0035457; GO:0005737; GO:0051607; GO:0005783; GO:0045087; GO:0032091; GO:0044822; GO:0043065; GO:0009615</t>
  </si>
  <si>
    <t>cytoplasm [GO:0005737]; endoplasmic reticulum [GO:0005783]; poly(A) RNA binding [GO:0044822]; RNA binding [GO:0003723]; apoptotic process [GO:0006915]; cellular response to interferon-alpha [GO:0035457]; defense response to virus [GO:0051607]; innate immune response [GO:0045087]; negative regulation of protein binding [GO:0032091]; positive regulation of apoptotic process [GO:0043065]; response to virus [GO:0009615]</t>
  </si>
  <si>
    <t>Dock10</t>
  </si>
  <si>
    <t>MGI:2146320</t>
  </si>
  <si>
    <t>dedicator of cytokinesis 10</t>
  </si>
  <si>
    <t>positive regulation of GTPase activity [GO:0043547]; regulation of cell migration [GO:0030334]; small GTPase mediated signal transduction [GO:0007264]</t>
  </si>
  <si>
    <t>Rho GTPase binding [GO:0017048]; Rho guanyl-nucleotide exchange factor activity [GO:0005089]</t>
  </si>
  <si>
    <t>extracellular exosome [GO:0070062]; intracellular [GO:0005622]; membrane [GO:0016020]</t>
  </si>
  <si>
    <t>GO:0017048; GO:0005089; GO:0070062; GO:0005622; GO:0016020; GO:0043547; GO:0030334; GO:0007264</t>
  </si>
  <si>
    <t>extracellular exosome [GO:0070062]; intracellular [GO:0005622]; membrane [GO:0016020]; Rho GTPase binding [GO:0017048]; Rho guanyl-nucleotide exchange factor activity [GO:0005089]; positive regulation of GTPase activity [GO:0043547]; regulation of cell migration [GO:0030334]; small GTPase mediated signal transduction [GO:0007264]</t>
  </si>
  <si>
    <t>Ccl22</t>
  </si>
  <si>
    <t>MGI:1306779</t>
  </si>
  <si>
    <t>chemokine (C-C motif) ligand 22</t>
  </si>
  <si>
    <t>Hectd1</t>
  </si>
  <si>
    <t>MGI:2384768</t>
  </si>
  <si>
    <t>HECT domain containing 1</t>
  </si>
  <si>
    <t>aorta development [GO:0035904]; embryonic placenta development [GO:0001892]; heart valve development [GO:0003170]; natural killer cell differentiation [GO:0001779]; negative regulation of protein localization to plasma membrane [GO:1903077]; neural tube closure [GO:0001843]; protein autoubiquitination [GO:0051865]; protein K63-linked ubiquitination [GO:0070534]; protein ubiquitination involved in ubiquitin-dependent protein catabolic process [GO:0042787]; spongiotrophoblast differentiation [GO:0060708]; trophoblast giant cell differentiation [GO:0060707]; ventricular septum development [GO:0003281]</t>
  </si>
  <si>
    <t>ligase activity [GO:0016874]; metal ion binding [GO:0046872]; ubiquitin protein ligase activity [GO:0061630]</t>
  </si>
  <si>
    <t>GO:0035904; GO:0001892; GO:0003170; GO:0016874; GO:0046872; GO:0001779; GO:1903077; GO:0001843; GO:0070534; GO:0051865; GO:0042787; GO:0060708; GO:0060707; GO:0061630; GO:0003281</t>
  </si>
  <si>
    <t>ligase activity [GO:0016874]; metal ion binding [GO:0046872]; ubiquitin protein ligase activity [GO:0061630]; aorta development [GO:0035904]; embryonic placenta development [GO:0001892]; heart valve development [GO:0003170]; natural killer cell differentiation [GO:0001779]; negative regulation of protein localization to plasma membrane [GO:1903077]; neural tube closure [GO:0001843]; protein autoubiquitination [GO:0051865]; protein K63-linked ubiquitination [GO:0070534]; protein ubiquitination involved in ubiquitin-dependent protein catabolic process [GO:0042787]; spongiotrophoblast differentiation [GO:0060708]; trophoblast giant cell differentiation [GO:0060707]; ventricular septum development [GO:0003281]</t>
  </si>
  <si>
    <t>Rdx</t>
  </si>
  <si>
    <t>MGI:97887</t>
  </si>
  <si>
    <t>radixin</t>
  </si>
  <si>
    <t>actin filament capping [GO:0051693]; apical protein localization [GO:0045176]; cellular response to thyroid hormone stimulus [GO:0097067]; establishment of endothelial barrier [GO:0061028]; establishment of protein localization [GO:0045184]; establishment of protein localization to plasma membrane [GO:0090002]; microvillus assembly [GO:0030033]; negative regulation of adherens junction organization [GO:1903392]; negative regulation of cell size [GO:0045792]; negative regulation of GTPase activity [GO:0034260]; negative regulation of homotypic cell-cell adhesion [GO:0034111]; positive regulation of cell migration [GO:0030335]; positive regulation of cellular protein catabolic process [GO:1903364]; positive regulation of early endosome to late endosome transport [GO:2000643]; positive regulation of G1/S transition of mitotic cell cycle [GO:1900087]; positive regulation of gene expression [GO:0010628]; positive regulation of protein localization to early endosome [GO:1902966]; regulation of actin filament bundle assembly [GO:0032231]; regulation of cell shape [GO:0008360]; regulation of cell size [GO:0008361]; regulation of GTPase activity [GO:0043087]; regulation of organelle assembly [GO:1902115]; regulation of ruffle assembly [GO:1900027]</t>
  </si>
  <si>
    <t>actin binding [GO:0003779]; ATPase binding [GO:0051117]; poly(A) RNA binding [GO:0044822]; protein domain specific binding [GO:0019904]; protein homodimerization activity [GO:0042803]</t>
  </si>
  <si>
    <t>apical part of cell [GO:0045177]; apical plasma membrane [GO:0016324]; cell periphery [GO:0071944]; cleavage furrow [GO:0032154]; cortical actin cytoskeleton [GO:0030864]; extracellular exosome [GO:0070062]; extracellular space [GO:0005615]; extrinsic component of membrane [GO:0019898]; filopodium [GO:0030175]; focal adhesion [GO:0005925]; lamellipodium [GO:0030027]; microvillus [GO:0005902]; myelin sheath [GO:0043209]; plasma membrane [GO:0005886]; ruffle [GO:0001726]; stereocilium [GO:0032420]</t>
  </si>
  <si>
    <t>GO:0051117; GO:0003779; GO:0051693; GO:0045177; GO:0016324; GO:0045176; GO:0071944; GO:0097067; GO:0032154; GO:0030864; GO:0061028; GO:0045184; GO:0090002; GO:0070062; GO:0005615; GO:0019898; GO:0030175; GO:0005925; GO:0030027; GO:0005902; GO:0030033; GO:0043209; GO:0034260; GO:1903392; GO:0045792; GO:0034111; GO:0005886; GO:0044822; GO:1900087; GO:0030335; GO:1903364; GO:2000643; GO:0010628; GO:1902966; GO:0019904; GO:0042803; GO:0043087; GO:0032231; GO:0008360; GO:0008361; GO:1902115; GO:1900027; GO:0001726; GO:0032420</t>
  </si>
  <si>
    <t>apical part of cell [GO:0045177]; apical plasma membrane [GO:0016324]; cell periphery [GO:0071944]; cleavage furrow [GO:0032154]; cortical actin cytoskeleton [GO:0030864]; extracellular exosome [GO:0070062]; extracellular space [GO:0005615]; extrinsic component of membrane [GO:0019898]; filopodium [GO:0030175]; focal adhesion [GO:0005925]; lamellipodium [GO:0030027]; microvillus [GO:0005902]; myelin sheath [GO:0043209]; plasma membrane [GO:0005886]; ruffle [GO:0001726]; stereocilium [GO:0032420]; actin binding [GO:0003779]; ATPase binding [GO:0051117]; poly(A) RNA binding [GO:0044822]; protein domain specific binding [GO:0019904]; protein homodimerization activity [GO:0042803]; actin filament capping [GO:0051693]; apical protein localization [GO:0045176]; cellular response to thyroid hormone stimulus [GO:0097067]; establishment of endothelial barrier [GO:0061028]; establishment of protein localization [GO:0045184]; establishment of protein localization to plasma membrane [GO:0090002]; microvillus assembly [GO:0030033]; negative regulation of adherens junction organization [GO:1903392]; negative regulation of cell size [GO:0045792]; negative regulation of GTPase activity [GO:0034260]; negative regulation of homotypic cell-cell adhesion [GO:0034111]; positive regulation of cell migration [GO:0030335]; positive regulation of cellular protein catabolic process [GO:1903364]; positive regulation of early endosome to late endosome transport [GO:2000643]; positive regulation of G1/S transition of mitotic cell cycle [GO:1900087]; positive regulation of gene expression [GO:0010628]; positive regulation of protein localization to early endosome [GO:1902966]; regulation of actin filament bundle assembly [GO:0032231]; regulation of cell shape [GO:0008360]; regulation of cell size [GO:0008361]; regulation of GTPase activity [GO:0043087]; regulation of organelle assembly [GO:1902115]; regulation of ruffle assembly [GO:1900027]</t>
  </si>
  <si>
    <t>Lars2</t>
  </si>
  <si>
    <t>MGI:2142973</t>
  </si>
  <si>
    <t>leucyl-tRNA synthetase, mitochondrial</t>
  </si>
  <si>
    <t>leucyl-tRNA aminoacylation [GO:0006429]</t>
  </si>
  <si>
    <t>aminoacyl-tRNA editing activity [GO:0002161]; ATP binding [GO:0005524]; leucine-tRNA ligase activity [GO:0004823]</t>
  </si>
  <si>
    <t>mitochondrial matrix [GO:0005759]; mitochondrion [GO:0005739]</t>
  </si>
  <si>
    <t>GO:0005524; GO:0002161; GO:0004823; GO:0006429; GO:0005759; GO:0005739</t>
  </si>
  <si>
    <t>mitochondrial matrix [GO:0005759]; mitochondrion [GO:0005739]; aminoacyl-tRNA editing activity [GO:0002161]; ATP binding [GO:0005524]; leucine-tRNA ligase activity [GO:0004823]; leucyl-tRNA aminoacylation [GO:0006429]</t>
  </si>
  <si>
    <t>Pls3</t>
  </si>
  <si>
    <t>MGI:104807; MGI:1917560</t>
  </si>
  <si>
    <t>Pls3; Plscr3</t>
  </si>
  <si>
    <t>plastin 3 (T-isoform); phospholipid scramblase 3</t>
  </si>
  <si>
    <t>auditory receptor cell differentiation [GO:0042491]; bone development [GO:0060348]</t>
  </si>
  <si>
    <t>calcium ion binding [GO:0005509]</t>
  </si>
  <si>
    <t>cytoplasm [GO:0005737]; stereocilium [GO:0032420]</t>
  </si>
  <si>
    <t>GO:0042491; GO:0060348; GO:0005509; GO:0005737; GO:0032420</t>
  </si>
  <si>
    <t>cytoplasm [GO:0005737]; stereocilium [GO:0032420]; calcium ion binding [GO:0005509]; auditory receptor cell differentiation [GO:0042491]; bone development [GO:0060348]</t>
  </si>
  <si>
    <t>Mrc1</t>
  </si>
  <si>
    <t>MGI:97142</t>
  </si>
  <si>
    <t>mannose receptor, C type 1</t>
  </si>
  <si>
    <t>cellular response to interferon-gamma [GO:0071346]; cellular response to interleukin-4 [GO:0071353]; cellular response to lipopolysaccharide [GO:0071222]; receptor-mediated endocytosis [GO:0006898]; signal transduction [GO:0007165]</t>
  </si>
  <si>
    <t>mannose binding [GO:0005537]; receptor activity [GO:0004872]; transmembrane signaling receptor activity [GO:0004888]</t>
  </si>
  <si>
    <t>cell surface [GO:0009986]; endosome membrane [GO:0010008]; integral component of membrane [GO:0016021]; plasma membrane [GO:0005886]</t>
  </si>
  <si>
    <t>GO:0009986; GO:0071346; GO:0071353; GO:0071222; GO:0010008; GO:0016021; GO:0005537; GO:0005886; GO:0004872; GO:0006898; GO:0007165; GO:0004888</t>
  </si>
  <si>
    <t>cell surface [GO:0009986]; endosome membrane [GO:0010008]; integral component of membrane [GO:0016021]; plasma membrane [GO:0005886]; mannose binding [GO:0005537]; receptor activity [GO:0004872]; transmembrane signaling receptor activity [GO:0004888]; cellular response to interferon-gamma [GO:0071346]; cellular response to interleukin-4 [GO:0071353]; cellular response to lipopolysaccharide [GO:0071222]; receptor-mediated endocytosis [GO:0006898]; signal transduction [GO:0007165]</t>
  </si>
  <si>
    <t>Nin</t>
  </si>
  <si>
    <t>MGI:105108</t>
  </si>
  <si>
    <t>ninein</t>
  </si>
  <si>
    <t>centrosome localization [GO:0051642]; centrosome-templated microtubule nucleation [GO:0090222]; collateral sprouting [GO:0048668]; corpus callosum morphogenesis [GO:0021540]; corticospinal tract morphogenesis [GO:0021957]; microtubule anchoring at centrosome [GO:0034454]; positive regulation of axonogenesis [GO:0050772]; positive regulation of microtubule polymerization [GO:0031116]</t>
  </si>
  <si>
    <t>calcium ion binding [GO:0005509]; GTP binding [GO:0005525]; kinase binding [GO:0019900]</t>
  </si>
  <si>
    <t>apical part of cell [GO:0045177]; axon [GO:0030424]; axonal growth cone [GO:0044295]; centriole [GO:0005814]; centrosome [GO:0005813]; ciliary transition fiber [GO:0097539]; dendrite [GO:0030425]; microtubule [GO:0005874]; mitotic spindle pole [GO:0097431]; nucleolus [GO:0005730]; pericentriolar material [GO:0000242]; plasma membrane [GO:0005886]; spindle pole [GO:0000922]</t>
  </si>
  <si>
    <t>GO:0005525; GO:0045177; GO:0030424; GO:0044295; GO:0005509; GO:0005814; GO:0005813; GO:0051642; GO:0090222; GO:0097539; GO:0048668; GO:0021540; GO:0021957; GO:0030425; GO:0019900; GO:0005874; GO:0034454; GO:0097431; GO:0005730; GO:0000242; GO:0005886; GO:0050772; GO:0031116; GO:0000922</t>
  </si>
  <si>
    <t>apical part of cell [GO:0045177]; axon [GO:0030424]; axonal growth cone [GO:0044295]; centriole [GO:0005814]; centrosome [GO:0005813]; ciliary transition fiber [GO:0097539]; dendrite [GO:0030425]; microtubule [GO:0005874]; mitotic spindle pole [GO:0097431]; nucleolus [GO:0005730]; pericentriolar material [GO:0000242]; plasma membrane [GO:0005886]; spindle pole [GO:0000922]; calcium ion binding [GO:0005509]; GTP binding [GO:0005525]; kinase binding [GO:0019900]; centrosome localization [GO:0051642]; centrosome-templated microtubule nucleation [GO:0090222]; collateral sprouting [GO:0048668]; corpus callosum morphogenesis [GO:0021540]; corticospinal tract morphogenesis [GO:0021957]; microtubule anchoring at centrosome [GO:0034454]; positive regulation of axonogenesis [GO:0050772]; positive regulation of microtubule polymerization [GO:0031116]</t>
  </si>
  <si>
    <t>Golga4</t>
  </si>
  <si>
    <t>MGI:1859646</t>
  </si>
  <si>
    <t>golgi autoantigen, golgin subfamily a, 4</t>
  </si>
  <si>
    <t>Golgi to plasma membrane protein transport [GO:0043001]; positive regulation of axon extension [GO:0045773]; protein targeting to Golgi [GO:0000042]</t>
  </si>
  <si>
    <t>GTPase binding [GO:0051020]</t>
  </si>
  <si>
    <t>cytoplasm [GO:0005737]; extracellular exosome [GO:0070062]; Golgi apparatus [GO:0005794]; Golgi membrane [GO:0000139]; intracellular membrane-bounded organelle [GO:0043231]; nucleoplasm [GO:0005654]</t>
  </si>
  <si>
    <t>GO:0051020; GO:0005794; GO:0000139; GO:0043001; GO:0005737; GO:0070062; GO:0043231; GO:0005654; GO:0045773; GO:0000042</t>
  </si>
  <si>
    <t>cytoplasm [GO:0005737]; extracellular exosome [GO:0070062]; Golgi apparatus [GO:0005794]; Golgi membrane [GO:0000139]; intracellular membrane-bounded organelle [GO:0043231]; nucleoplasm [GO:0005654]; GTPase binding [GO:0051020]; Golgi to plasma membrane protein transport [GO:0043001]; positive regulation of axon extension [GO:0045773]; protein targeting to Golgi [GO:0000042]</t>
  </si>
  <si>
    <t>Eif2ak2</t>
  </si>
  <si>
    <t>MGI:1353449</t>
  </si>
  <si>
    <t>eukaryotic translation initiation factor 2-alpha kinase 2</t>
  </si>
  <si>
    <t>activation of MAPKK activity [GO:0000186]; cellular response to amino acid starvation [GO:0034198]; defense response to virus [GO:0051607]; endoplasmic reticulum unfolded protein response [GO:0030968]; innate immune response [GO:0045087]; negative regulation of apoptotic process [GO:0043066]; negative regulation of osteoblast proliferation [GO:0033689]; negative regulation of translation [GO:0017148]; negative regulation of viral genome replication [GO:0045071]; positive regulation of apoptotic process [GO:0043065]; positive regulation of chemokine production [GO:0032722]; positive regulation of cytokine production [GO:0001819]; positive regulation of NF-kappaB transcription factor activity [GO:0051092]; positive regulation of NIK/NF-kappaB signaling [GO:1901224]; positive regulation of stress-activated MAPK cascade [GO:0032874]; protein autophosphorylation [GO:0046777]; protein phosphorylation [GO:0006468]; regulation of hematopoietic progenitor cell differentiation [GO:1901532]; regulation of hematopoietic stem cell differentiation [GO:1902036]; regulation of hematopoietic stem cell proliferation [GO:1902033]; regulation of NLRP3 inflammasome complex assembly [GO:1900225]; regulation of translational initiation by eIF2 alpha phosphorylation [GO:0010998]; response to exogenous dsRNA [GO:0043330]; response to interferon-alpha [GO:0035455]; response to lipopolysaccharide [GO:0032496]; response to mechanical stimulus [GO:0009612]; response to toxic substance [GO:0009636]; response to virus [GO:0009615]; response to vitamin E [GO:0033197]; transcription, DNA-templated [GO:0006351]; translation [GO:0006412]</t>
  </si>
  <si>
    <t>ATP binding [GO:0005524]; double-stranded RNA binding [GO:0003725]; eukaryotic translation initiation factor 2alpha kinase activity [GO:0004694]; non-membrane spanning protein tyrosine kinase activity [GO:0004715]; poly(A) RNA binding [GO:0044822]; protein kinase activity [GO:0004672]</t>
  </si>
  <si>
    <t>cytoplasm [GO:0005737]; membrane [GO:0016020]; nucleus [GO:0005634]; perinuclear region of cytoplasm [GO:0048471]</t>
  </si>
  <si>
    <t>GO:0005524; GO:0000186; GO:0034198; GO:0005737; GO:0051607; GO:0003725; GO:0030968; GO:0004694; GO:0045087; GO:0016020; GO:0043066; GO:0033689; GO:0017148; GO:0045071; GO:0004715; GO:0005634; GO:0048471; GO:0044822; GO:0051092; GO:1901224; GO:0043065; GO:0032722; GO:0001819; GO:0032874; GO:0046777; GO:0004672; GO:0006468; GO:1900225; GO:1901532; GO:1902036; GO:1902033; GO:0010998; GO:0043330; GO:0035455; GO:0032496; GO:0009612; GO:0009636; GO:0009615; GO:0033197; GO:0006351; GO:0006412</t>
  </si>
  <si>
    <t>cytoplasm [GO:0005737]; membrane [GO:0016020]; nucleus [GO:0005634]; perinuclear region of cytoplasm [GO:0048471]; ATP binding [GO:0005524]; double-stranded RNA binding [GO:0003725]; eukaryotic translation initiation factor 2alpha kinase activity [GO:0004694]; non-membrane spanning protein tyrosine kinase activity [GO:0004715]; poly(A) RNA binding [GO:0044822]; protein kinase activity [GO:0004672]; activation of MAPKK activity [GO:0000186]; cellular response to amino acid starvation [GO:0034198]; defense response to virus [GO:0051607]; endoplasmic reticulum unfolded protein response [GO:0030968]; innate immune response [GO:0045087]; negative regulation of apoptotic process [GO:0043066]; negative regulation of osteoblast proliferation [GO:0033689]; negative regulation of translation [GO:0017148]; negative regulation of viral genome replication [GO:0045071]; positive regulation of apoptotic process [GO:0043065]; positive regulation of chemokine production [GO:0032722]; positive regulation of cytokine production [GO:0001819]; positive regulation of NF-kappaB transcription factor activity [GO:0051092]; positive regulation of NIK/NF-kappaB signaling [GO:1901224]; positive regulation of stress-activated MAPK cascade [GO:0032874]; protein autophosphorylation [GO:0046777]; protein phosphorylation [GO:0006468]; regulation of hematopoietic progenitor cell differentiation [GO:1901532]; regulation of hematopoietic stem cell differentiation [GO:1902036]; regulation of hematopoietic stem cell proliferation [GO:1902033]; regulation of NLRP3 inflammasome complex assembly [GO:1900225]; regulation of translational initiation by eIF2 alpha phosphorylation [GO:0010998]; response to exogenous dsRNA [GO:0043330]; response to interferon-alpha [GO:0035455]; response to lipopolysaccharide [GO:0032496]; response to mechanical stimulus [GO:0009612]; response to toxic substance [GO:0009636]; response to virus [GO:0009615]; response to vitamin E [GO:0033197]; transcription, DNA-templated [GO:0006351]; translation [GO:0006412]</t>
  </si>
  <si>
    <t>B230219D22Rik</t>
  </si>
  <si>
    <t>MGI:1925771</t>
  </si>
  <si>
    <t>RIKEN cDNA B230219D22 gene</t>
  </si>
  <si>
    <t>Stxbp3</t>
  </si>
  <si>
    <t>MGI:107362</t>
  </si>
  <si>
    <t>syntaxin binding protein 3</t>
  </si>
  <si>
    <t>brain development [GO:0007420]; exocytosis [GO:0006887]; glucose transport [GO:0015758]; insulin secretion [GO:0030073]; negative regulation of calcium ion-dependent exocytosis [GO:0045955]; neutrophil degranulation [GO:0043312]; platelet aggregation [GO:0070527]; protein heterooligomerization [GO:0051291]; protein to membrane docking [GO:0022615]; response to insulin [GO:0032868]; vesicle docking involved in exocytosis [GO:0006904]</t>
  </si>
  <si>
    <t>syntaxin binding [GO:0019905]</t>
  </si>
  <si>
    <t>apical plasma membrane [GO:0016324]; basolateral plasma membrane [GO:0016323]; cytosol [GO:0005829]; extracellular exosome [GO:0070062]; plasma membrane [GO:0005886]; platelet alpha granule [GO:0031091]; specific granule [GO:0042581]; tertiary granule [GO:0070820]</t>
  </si>
  <si>
    <t>GO:0016324; GO:0016323; GO:0007420; GO:0005829; GO:0006887; GO:0070062; GO:0015758; GO:0030073; GO:0045955; GO:0043312; GO:0005886; GO:0070527; GO:0031091; GO:0051291; GO:0022615; GO:0032868; GO:0042581; GO:0019905; GO:0070820; GO:0006904</t>
  </si>
  <si>
    <t>apical plasma membrane [GO:0016324]; basolateral plasma membrane [GO:0016323]; cytosol [GO:0005829]; extracellular exosome [GO:0070062]; plasma membrane [GO:0005886]; platelet alpha granule [GO:0031091]; specific granule [GO:0042581]; tertiary granule [GO:0070820]; syntaxin binding [GO:0019905]; brain development [GO:0007420]; exocytosis [GO:0006887]; glucose transport [GO:0015758]; insulin secretion [GO:0030073]; negative regulation of calcium ion-dependent exocytosis [GO:0045955]; neutrophil degranulation [GO:0043312]; platelet aggregation [GO:0070527]; protein heterooligomerization [GO:0051291]; protein to membrane docking [GO:0022615]; response to insulin [GO:0032868]; vesicle docking involved in exocytosis [GO:0006904]</t>
  </si>
  <si>
    <t>Pnn</t>
  </si>
  <si>
    <t>MGI:1100514</t>
  </si>
  <si>
    <t>pinin</t>
  </si>
  <si>
    <t>mRNA processing [GO:0006397]; regulation of transcription, DNA-templated [GO:0006355]; RNA splicing [GO:0008380]; single organismal cell-cell adhesion [GO:0016337]; transcription, DNA-templated [GO:0006351]</t>
  </si>
  <si>
    <t>catalytic step 2 spliceosome [GO:0071013]; cytoplasm [GO:0005737]; desmosome [GO:0030057]; membrane [GO:0016020]; nuclear speck [GO:0016607]; nucleoplasm [GO:0005654]</t>
  </si>
  <si>
    <t>GO:0003677; GO:0008380; GO:0071013; GO:0005737; GO:0030057; GO:0006397; GO:0016020; GO:0016607; GO:0005654; GO:0044822; GO:0006355; GO:0016337; GO:0006351</t>
  </si>
  <si>
    <t>catalytic step 2 spliceosome [GO:0071013]; cytoplasm [GO:0005737]; desmosome [GO:0030057]; membrane [GO:0016020]; nuclear speck [GO:0016607]; nucleoplasm [GO:0005654]; DNA binding [GO:0003677]; poly(A) RNA binding [GO:0044822]; mRNA processing [GO:0006397]; regulation of transcription, DNA-templated [GO:0006355]; RNA splicing [GO:0008380]; single organismal cell-cell adhesion [GO:0016337]; transcription, DNA-templated [GO:0006351]</t>
  </si>
  <si>
    <t>Trim12c</t>
  </si>
  <si>
    <t>MGI:4821183</t>
  </si>
  <si>
    <t>tripartite motif-containing 12C</t>
  </si>
  <si>
    <t>Birc6</t>
  </si>
  <si>
    <t>MGI:1276108</t>
  </si>
  <si>
    <t>baculoviral IAP repeat-containing 6</t>
  </si>
  <si>
    <t>apoptotic process [GO:0006915]; cell division [GO:0051301]; labyrinthine layer development [GO:0060711]; mitotic nuclear division [GO:0007067]; negative regulation of apoptotic process [GO:0043066]; negative regulation of endopeptidase activity [GO:0010951]; negative regulation of extrinsic apoptotic signaling pathway [GO:2001237]; placenta development [GO:0001890]; positive regulation of cell proliferation [GO:0008284]; protein ubiquitination [GO:0016567]; regulation of cell proliferation [GO:0042127]; regulation of cytokinesis [GO:0032465]; regulation of signal transduction [GO:0009966]; spongiotrophoblast layer development [GO:0060712]</t>
  </si>
  <si>
    <t>cysteine-type endopeptidase inhibitor activity [GO:0004869]; ligase activity [GO:0016874]; ubiquitin conjugating enzyme activity [GO:0061631]; ubiquitin-protein transferase activity [GO:0004842]</t>
  </si>
  <si>
    <t>endosome [GO:0005768]; membrane [GO:0016020]; microtubule organizing center [GO:0005815]; midbody [GO:0030496]; spindle pole [GO:0000922]; trans-Golgi network [GO:0005802]</t>
  </si>
  <si>
    <t>GO:0006915; GO:0051301; GO:0004869; GO:0005768; GO:0060711; GO:0016874; GO:0016020; GO:0005815; GO:0030496; GO:0007067; GO:0043066; GO:0010951; GO:2001237; GO:0001890; GO:0008284; GO:0016567; GO:0042127; GO:0032465; GO:0009966; GO:0000922; GO:0060712; GO:0005802; GO:0061631; GO:0004842</t>
  </si>
  <si>
    <t>endosome [GO:0005768]; membrane [GO:0016020]; microtubule organizing center [GO:0005815]; midbody [GO:0030496]; spindle pole [GO:0000922]; trans-Golgi network [GO:0005802]; cysteine-type endopeptidase inhibitor activity [GO:0004869]; ligase activity [GO:0016874]; ubiquitin conjugating enzyme activity [GO:0061631]; ubiquitin-protein transferase activity [GO:0004842]; apoptotic process [GO:0006915]; cell division [GO:0051301]; labyrinthine layer development [GO:0060711]; mitotic nuclear division [GO:0007067]; negative regulation of apoptotic process [GO:0043066]; negative regulation of endopeptidase activity [GO:0010951]; negative regulation of extrinsic apoptotic signaling pathway [GO:2001237]; placenta development [GO:0001890]; positive regulation of cell proliferation [GO:0008284]; protein ubiquitination [GO:0016567]; regulation of cell proliferation [GO:0042127]; regulation of cytokinesis [GO:0032465]; regulation of signal transduction [GO:0009966]; spongiotrophoblast layer development [GO:0060712]</t>
  </si>
  <si>
    <t>Wnk1</t>
  </si>
  <si>
    <t>MGI:2442092</t>
  </si>
  <si>
    <t>WNK lysine deficient protein kinase 1</t>
  </si>
  <si>
    <t>intracellular signal transduction [GO:0035556]; ion transport [GO:0006811]; negative regulation of pancreatic juice secretion [GO:0090188]; negative regulation of phosphatase activity [GO:0010923]; positive regulation of systemic arterial blood pressure [GO:0003084]; protein autophosphorylation [GO:0046777]; protein phosphorylation [GO:0006468]; regulation of cellular process [GO:0050794]</t>
  </si>
  <si>
    <t>ATP binding [GO:0005524]; chloride channel inhibitor activity [GO:0019869]; magnesium ion binding [GO:0000287]; phosphatase binding [GO:0019902]; potassium channel inhibitor activity [GO:0019870]; protein kinase activity [GO:0004672]; protein serine/threonine kinase activity [GO:0004674]; protein serine/threonine kinase inhibitor activity [GO:0030291]</t>
  </si>
  <si>
    <t>GO:0005524; GO:0019869; GO:0005737; GO:0035556; GO:0006811; GO:0000287; GO:0090188; GO:0010923; GO:0019902; GO:0003084; GO:0019870; GO:0046777; GO:0004672; GO:0006468; GO:0004674; GO:0030291; GO:0050794</t>
  </si>
  <si>
    <t>cytoplasm [GO:0005737]; ATP binding [GO:0005524]; chloride channel inhibitor activity [GO:0019869]; magnesium ion binding [GO:0000287]; phosphatase binding [GO:0019902]; potassium channel inhibitor activity [GO:0019870]; protein kinase activity [GO:0004672]; protein serine/threonine kinase activity [GO:0004674]; protein serine/threonine kinase inhibitor activity [GO:0030291]; intracellular signal transduction [GO:0035556]; ion transport [GO:0006811]; negative regulation of pancreatic juice secretion [GO:0090188]; negative regulation of phosphatase activity [GO:0010923]; positive regulation of systemic arterial blood pressure [GO:0003084]; protein autophosphorylation [GO:0046777]; protein phosphorylation [GO:0006468]; regulation of cellular process [GO:0050794]</t>
  </si>
  <si>
    <t>Gas2l3</t>
  </si>
  <si>
    <t>MGI:1918780</t>
  </si>
  <si>
    <t>growth arrest-specific 2 like 3</t>
  </si>
  <si>
    <t>actin cytoskeleton organization [GO:0030036]; cell cycle arrest [GO:0007050]; microtubule cytoskeleton organization [GO:0000226]</t>
  </si>
  <si>
    <t>actin binding [GO:0003779]; microtubule binding [GO:0008017]</t>
  </si>
  <si>
    <t>actin cytoskeleton [GO:0015629]; cytoplasm [GO:0005737]; microtubule [GO:0005874]; microtubule cytoskeleton [GO:0015630]</t>
  </si>
  <si>
    <t>GO:0003779; GO:0015629; GO:0030036; GO:0007050; GO:0005737; GO:0005874; GO:0008017; GO:0015630; GO:0000226</t>
  </si>
  <si>
    <t>actin cytoskeleton [GO:0015629]; cytoplasm [GO:0005737]; microtubule [GO:0005874]; microtubule cytoskeleton [GO:0015630]; actin binding [GO:0003779]; microtubule binding [GO:0008017]; actin cytoskeleton organization [GO:0030036]; cell cycle arrest [GO:0007050]; microtubule cytoskeleton organization [GO:0000226]</t>
  </si>
  <si>
    <t>Gda</t>
  </si>
  <si>
    <t>MGI:95678; MGI:1920382</t>
  </si>
  <si>
    <t>Gda; Slc25a16</t>
  </si>
  <si>
    <t>guanine deaminase; solute carrier family 25 (mitochondrial carrier, Graves disease autoantigen), member 16</t>
  </si>
  <si>
    <t>guanine catabolic process [GO:0006147]; guanine metabolic process [GO:0046098]</t>
  </si>
  <si>
    <t>guanine deaminase activity [GO:0008892]; zinc ion binding [GO:0008270]</t>
  </si>
  <si>
    <t>GO:0070062; GO:0006147; GO:0008892; GO:0046098; GO:0008270</t>
  </si>
  <si>
    <t>extracellular exosome [GO:0070062]; guanine deaminase activity [GO:0008892]; zinc ion binding [GO:0008270]; guanine catabolic process [GO:0006147]; guanine metabolic process [GO:0046098]</t>
  </si>
  <si>
    <t>Lrrfip1</t>
  </si>
  <si>
    <t>MGI:1342770</t>
  </si>
  <si>
    <t>leucine rich repeat (in FLII) interacting protein 1</t>
  </si>
  <si>
    <t>positive regulation of NF-kappaB transcription factor activity [GO:0051092]; transcription, DNA-templated [GO:0006351]</t>
  </si>
  <si>
    <t>DNA binding [GO:0003677]; protein homodimerization activity [GO:0042803]</t>
  </si>
  <si>
    <t>GO:0003677; GO:0005737; GO:0005634; GO:0005886; GO:0051092; GO:0042803; GO:0006351</t>
  </si>
  <si>
    <t>cytoplasm [GO:0005737]; nucleus [GO:0005634]; plasma membrane [GO:0005886]; DNA binding [GO:0003677]; protein homodimerization activity [GO:0042803]; positive regulation of NF-kappaB transcription factor activity [GO:0051092]; transcription, DNA-templated [GO:0006351]</t>
  </si>
  <si>
    <t>Klhl24</t>
  </si>
  <si>
    <t>MGI:1923035</t>
  </si>
  <si>
    <t>kelch-like 24</t>
  </si>
  <si>
    <t>protein ubiquitination [GO:0016567]; regulation of kainate selective glutamate receptor activity [GO:2000312]</t>
  </si>
  <si>
    <t>axon [GO:0030424]; Cul3-RING ubiquitin ligase complex [GO:0031463]; cytoplasm [GO:0005737]; perikaryon [GO:0043204]</t>
  </si>
  <si>
    <t>GO:0031463; GO:0030424; GO:0005737; GO:0043204; GO:0016567; GO:2000312</t>
  </si>
  <si>
    <t>axon [GO:0030424]; Cul3-RING ubiquitin ligase complex [GO:0031463]; cytoplasm [GO:0005737]; perikaryon [GO:0043204]; protein ubiquitination [GO:0016567]; regulation of kainate selective glutamate receptor activity [GO:2000312]</t>
  </si>
  <si>
    <t>Acbd5</t>
  </si>
  <si>
    <t>MGI:1921409</t>
  </si>
  <si>
    <t>acyl-Coenzyme A binding domain containing 5</t>
  </si>
  <si>
    <t>pexophagy [GO:0030242]; transport [GO:0006810]</t>
  </si>
  <si>
    <t>fatty-acyl-CoA binding [GO:0000062]; lipid binding [GO:0008289]</t>
  </si>
  <si>
    <t>integral component of membrane [GO:0016021]; intracellular membrane-bounded organelle [GO:0043231]; membrane [GO:0016020]; nucleoplasm [GO:0005654]; nucleus [GO:0005634]; peroxisomal membrane [GO:0005778]; peroxisome [GO:0005777]</t>
  </si>
  <si>
    <t>GO:0000062; GO:0016021; GO:0043231; GO:0008289; GO:0016020; GO:0005654; GO:0005634; GO:0005778; GO:0005777; GO:0030242; GO:0006810</t>
  </si>
  <si>
    <t>integral component of membrane [GO:0016021]; intracellular membrane-bounded organelle [GO:0043231]; membrane [GO:0016020]; nucleoplasm [GO:0005654]; nucleus [GO:0005634]; peroxisomal membrane [GO:0005778]; peroxisome [GO:0005777]; fatty-acyl-CoA binding [GO:0000062]; lipid binding [GO:0008289]; pexophagy [GO:0030242]; transport [GO:0006810]</t>
  </si>
  <si>
    <t>Fabp7</t>
  </si>
  <si>
    <t>MGI:101916</t>
  </si>
  <si>
    <t>fatty acid binding protein 7, brain</t>
  </si>
  <si>
    <t>cell proliferation in forebrain [GO:0021846]; epithelial cell proliferation [GO:0050673]; neurogenesis [GO:0022008]; prepulse inhibition [GO:0060134]; startle response [GO:0001964]</t>
  </si>
  <si>
    <t>fatty acid binding [GO:0005504]; transporter activity [GO:0005215]</t>
  </si>
  <si>
    <t>cell body [GO:0044297]; cell-cell junction [GO:0005911]; cell periphery [GO:0071944]; cell projection [GO:0042995]; cytoplasm [GO:0005737]; cytosol [GO:0005829]; neuronal cell body [GO:0043025]; nucleoplasm [GO:0005654]</t>
  </si>
  <si>
    <t>GO:0044297; GO:0071944; GO:0042995; GO:0021846; GO:0005911; GO:0005737; GO:0005829; GO:0050673; GO:0005504; GO:0022008; GO:0043025; GO:0005654; GO:0060134; GO:0001964; GO:0005215</t>
  </si>
  <si>
    <t>cell body [GO:0044297]; cell periphery [GO:0071944]; cell projection [GO:0042995]; cell-cell junction [GO:0005911]; cytoplasm [GO:0005737]; cytosol [GO:0005829]; neuronal cell body [GO:0043025]; nucleoplasm [GO:0005654]; fatty acid binding [GO:0005504]; transporter activity [GO:0005215]; cell proliferation in forebrain [GO:0021846]; epithelial cell proliferation [GO:0050673]; neurogenesis [GO:0022008]; prepulse inhibition [GO:0060134]; startle response [GO:0001964]</t>
  </si>
  <si>
    <t>Sltm</t>
  </si>
  <si>
    <t>MGI:1913910</t>
  </si>
  <si>
    <t>SAFB-like, transcription modulator</t>
  </si>
  <si>
    <t>Iigp1</t>
  </si>
  <si>
    <t>MGI:1926259</t>
  </si>
  <si>
    <t>interferon inducible GTPase 1</t>
  </si>
  <si>
    <t>cellular response to interferon-beta [GO:0035458]; cytokine-mediated signaling pathway [GO:0019221]; defense response to Gram-negative bacterium [GO:0050829]; defense response to protozoan [GO:0042832]; innate immune response [GO:0045087]; regulation of autophagy [GO:0010506]</t>
  </si>
  <si>
    <t>GDP binding [GO:0019003]; GTPase activity [GO:0003924]; GTP binding [GO:0005525]; identical protein binding [GO:0042802]</t>
  </si>
  <si>
    <t>endoplasmic reticulum membrane [GO:0005789]; Golgi cisterna membrane [GO:0032580]; nuclear membrane [GO:0031965]; symbiont-containing vacuole membrane [GO:0020005]</t>
  </si>
  <si>
    <t>GO:0019003; GO:0005525; GO:0003924; GO:0032580; GO:0035458; GO:0019221; GO:0050829; GO:0042832; GO:0005789; GO:0042802; GO:0045087; GO:0031965; GO:0010506; GO:0020005</t>
  </si>
  <si>
    <t>endoplasmic reticulum membrane [GO:0005789]; Golgi cisterna membrane [GO:0032580]; nuclear membrane [GO:0031965]; symbiont-containing vacuole membrane [GO:0020005]; GDP binding [GO:0019003]; GTP binding [GO:0005525]; GTPase activity [GO:0003924]; identical protein binding [GO:0042802]; cellular response to interferon-beta [GO:0035458]; cytokine-mediated signaling pathway [GO:0019221]; defense response to Gram-negative bacterium [GO:0050829]; defense response to protozoan [GO:0042832]; innate immune response [GO:0045087]; regulation of autophagy [GO:0010506]</t>
  </si>
  <si>
    <t>Cxcl3</t>
  </si>
  <si>
    <t>cattle symbol; human symbol; current symbol</t>
  </si>
  <si>
    <t>MGI:108068; MGI:1340094; MGI:3037818</t>
  </si>
  <si>
    <t>Cxcl1; Cxcl2; Cxcl3</t>
  </si>
  <si>
    <t>chemokine (C-X-C motif) ligand 1; chemokine (C-X-C motif) ligand 2; chemokine (C-X-C motif) ligand 3</t>
  </si>
  <si>
    <t>cellular response to lipopolysaccharide [GO:0071222]; chemokine-mediated signaling pathway [GO:0070098]; G-protein coupled receptor signaling pathway [GO:0007186]; immune response [GO:0006955]; inflammatory response [GO:0006954]; neutrophil chemotaxis [GO:0030593]; positive regulation of cytosolic calcium ion concentration [GO:0007204]; positive regulation of neutrophil chemotaxis [GO:0090023]; regulation of cell proliferation [GO:0042127]; response to lipopolysaccharide [GO:0032496]</t>
  </si>
  <si>
    <t>chemokine activity [GO:0008009]; CXCR chemokine receptor binding [GO:0045236]</t>
  </si>
  <si>
    <t>cytosol [GO:0005829]; extracellular space [GO:0005615]</t>
  </si>
  <si>
    <t>GO:0045236; GO:0007186; GO:0071222; GO:0008009; GO:0070098; GO:0005829; GO:0005615; GO:0006955; GO:0006954; GO:0030593; GO:0007204; GO:0090023; GO:0042127; GO:0032496</t>
  </si>
  <si>
    <t>cytosol [GO:0005829]; extracellular space [GO:0005615]; chemokine activity [GO:0008009]; CXCR chemokine receptor binding [GO:0045236]; cellular response to lipopolysaccharide [GO:0071222]; chemokine-mediated signaling pathway [GO:0070098]; G-protein coupled receptor signaling pathway [GO:0007186]; immune response [GO:0006955]; inflammatory response [GO:0006954]; neutrophil chemotaxis [GO:0030593]; positive regulation of cytosolic calcium ion concentration [GO:0007204]; positive regulation of neutrophil chemotaxis [GO:0090023]; regulation of cell proliferation [GO:0042127]; response to lipopolysaccharide [GO:0032496]</t>
  </si>
  <si>
    <t>Hnrnph2</t>
  </si>
  <si>
    <t>MGI:1201779</t>
  </si>
  <si>
    <t>heterogeneous nuclear ribonucleoprotein H2</t>
  </si>
  <si>
    <t>cytoplasm [GO:0005737]; intracellular ribonucleoprotein complex [GO:0030529]; membrane [GO:0016020]; nucleoplasm [GO:0005654]</t>
  </si>
  <si>
    <t>GO:0005737; GO:0030529; GO:0016020; GO:0005654; GO:0000166; GO:0044822</t>
  </si>
  <si>
    <t>cytoplasm [GO:0005737]; intracellular ribonucleoprotein complex [GO:0030529]; membrane [GO:0016020]; nucleoplasm [GO:0005654]; nucleotide binding [GO:0000166]; poly(A) RNA binding [GO:0044822]</t>
  </si>
  <si>
    <t>Pds5a</t>
  </si>
  <si>
    <t>MGI:1918771</t>
  </si>
  <si>
    <t>PDS5 cohesin associated factor A</t>
  </si>
  <si>
    <t>cell division [GO:0051301]; mitotic sister chromatid cohesion [GO:0007064]; negative regulation of DNA replication [GO:0008156]</t>
  </si>
  <si>
    <t>chromatin [GO:0000785]; nucleoplasm [GO:0005654]; plasma membrane [GO:0005886]</t>
  </si>
  <si>
    <t>GO:0051301; GO:0000785; GO:0007064; GO:0008156; GO:0005654; GO:0005886</t>
  </si>
  <si>
    <t>chromatin [GO:0000785]; nucleoplasm [GO:0005654]; plasma membrane [GO:0005886]; cell division [GO:0051301]; mitotic sister chromatid cohesion [GO:0007064]; negative regulation of DNA replication [GO:0008156]</t>
  </si>
  <si>
    <t>Ddx60</t>
  </si>
  <si>
    <t>MGI:2384570</t>
  </si>
  <si>
    <t>DEAD (Asp-Glu-Ala-Asp) box polypeptide 60</t>
  </si>
  <si>
    <t>Ckap5</t>
  </si>
  <si>
    <t>MGI:1923036</t>
  </si>
  <si>
    <t>cytoskeleton associated protein 5</t>
  </si>
  <si>
    <t>cell division [GO:0051301]; centrosome organization [GO:0051297]; establishment or maintenance of microtubule cytoskeleton polarity [GO:0030951]; mitotic nuclear division [GO:0007067]; RNA transport [GO:0050658]; spindle organization [GO:0007051]</t>
  </si>
  <si>
    <t>microtubule binding [GO:0008017]; ribonucleoprotein complex binding [GO:0043021]</t>
  </si>
  <si>
    <t>centrosome [GO:0005813]; cytoplasm [GO:0005737]; membrane [GO:0016020]; protein complex [GO:0043234]; spindle pole [GO:0000922]</t>
  </si>
  <si>
    <t>GO:0050658; GO:0051301; GO:0005813; GO:0051297; GO:0005737; GO:0030951; GO:0016020; GO:0008017; GO:0007067; GO:0043234; GO:0043021; GO:0007051; GO:0000922</t>
  </si>
  <si>
    <t>centrosome [GO:0005813]; cytoplasm [GO:0005737]; membrane [GO:0016020]; protein complex [GO:0043234]; spindle pole [GO:0000922]; microtubule binding [GO:0008017]; ribonucleoprotein complex binding [GO:0043021]; cell division [GO:0051301]; centrosome organization [GO:0051297]; establishment or maintenance of microtubule cytoskeleton polarity [GO:0030951]; mitotic nuclear division [GO:0007067]; RNA transport [GO:0050658]; spindle organization [GO:0007051]</t>
  </si>
  <si>
    <t>Ccdc132</t>
  </si>
  <si>
    <t>MGI:1920538</t>
  </si>
  <si>
    <t>Vps50</t>
  </si>
  <si>
    <t>VPS50 EARP/GARPII complex subunit</t>
  </si>
  <si>
    <t>endocytic recycling [GO:0032456]; protein transport [GO:0015031]</t>
  </si>
  <si>
    <t>EARP complex [GO:1990745]; extracellular exosome [GO:0070062]; membrane [GO:0016020]; recycling endosome [GO:0055037]</t>
  </si>
  <si>
    <t>GO:1990745; GO:0032456; GO:0070062; GO:0016020; GO:0015031; GO:0055037</t>
  </si>
  <si>
    <t>EARP complex [GO:1990745]; extracellular exosome [GO:0070062]; membrane [GO:0016020]; recycling endosome [GO:0055037]; endocytic recycling [GO:0032456]; protein transport [GO:0015031]</t>
  </si>
  <si>
    <t>Klhl9</t>
  </si>
  <si>
    <t>MGI:2180122</t>
  </si>
  <si>
    <t>kelch-like 9</t>
  </si>
  <si>
    <t>cytokinesis [GO:0000910]; mitotic nuclear division [GO:0007067]; protein ubiquitination [GO:0016567]</t>
  </si>
  <si>
    <t>ubiquitin-protein transferase activity [GO:0004842]</t>
  </si>
  <si>
    <t>Cul3-RING ubiquitin ligase complex [GO:0031463]; midbody [GO:0030496]</t>
  </si>
  <si>
    <t>GO:0031463; GO:0000910; GO:0030496; GO:0007067; GO:0016567; GO:0004842</t>
  </si>
  <si>
    <t>Cul3-RING ubiquitin ligase complex [GO:0031463]; midbody [GO:0030496]; ubiquitin-protein transferase activity [GO:0004842]; cytokinesis [GO:0000910]; mitotic nuclear division [GO:0007067]; protein ubiquitination [GO:0016567]</t>
  </si>
  <si>
    <t>Sacm1l</t>
  </si>
  <si>
    <t>MGI:1933169</t>
  </si>
  <si>
    <t>SAC1 suppressor of actin mutations 1-like (yeast)</t>
  </si>
  <si>
    <t>phosphatidylinositol dephosphorylation [GO:0046856]</t>
  </si>
  <si>
    <t>phosphatase activity [GO:0016791]; phosphatidylinositol-3-phosphatase activity [GO:0004438]; phosphatidylinositol-4-phosphate phosphatase activity [GO:0043812]; phosphatidylinositol bisphosphate phosphatase activity [GO:0034593]</t>
  </si>
  <si>
    <t>AMPA glutamate receptor complex [GO:0032281]; endoplasmic reticulum membrane [GO:0005789]; Golgi apparatus [GO:0005794]; integral component of endoplasmic reticulum membrane [GO:0030176]</t>
  </si>
  <si>
    <t>GO:0032281; GO:0005794; GO:0005789; GO:0030176; GO:0016791; GO:0034593; GO:0046856; GO:0004438; GO:0043812</t>
  </si>
  <si>
    <t>AMPA glutamate receptor complex [GO:0032281]; endoplasmic reticulum membrane [GO:0005789]; Golgi apparatus [GO:0005794]; integral component of endoplasmic reticulum membrane [GO:0030176]; phosphatase activity [GO:0016791]; phosphatidylinositol bisphosphate phosphatase activity [GO:0034593]; phosphatidylinositol-3-phosphatase activity [GO:0004438]; phosphatidylinositol-4-phosphate phosphatase activity [GO:0043812]; phosphatidylinositol dephosphorylation [GO:0046856]</t>
  </si>
  <si>
    <t>Nucb2</t>
  </si>
  <si>
    <t>MGI:1858179</t>
  </si>
  <si>
    <t>nucleobindin 2</t>
  </si>
  <si>
    <t>cellular calcium ion homeostasis [GO:0006874]; insulin metabolic process [GO:1901142]; negative regulation of appetite [GO:0032099]; negative regulation of cAMP biosynthetic process [GO:0030818]; negative regulation of fat cell differentiation [GO:0045599]; negative regulation of glucagon secretion [GO:0070093]; negative regulation of insulin receptor signaling pathway [GO:0046627]; positive regulation of fatty acid oxidation [GO:0046321]; positive regulation of testosterone secretion [GO:2000845]; response to glucose [GO:0009749]; response to human chorionic gonadotropin [GO:0044752]; response to melanocyte-stimulating hormone [GO:1990680]; response to starvation [GO:0042594]</t>
  </si>
  <si>
    <t>calcium ion binding [GO:0005509]; DNA binding [GO:0003677]</t>
  </si>
  <si>
    <t>cytoplasm [GO:0005737]; endoplasmic reticulum [GO:0005783]; endoplasmic reticulum-Golgi intermediate compartment [GO:0005793]; extracellular exosome [GO:0070062]; extracellular space [GO:0005615]; Golgi medial cisterna [GO:0005797]; nuclear outer membrane [GO:0005640]; nucleus [GO:0005634]; perikaryon [GO:0043204]</t>
  </si>
  <si>
    <t>GO:0003677; GO:0005797; GO:0005509; GO:0006874; GO:0005737; GO:0005783; GO:0005793; GO:0070062; GO:0005615; GO:1901142; GO:0032099; GO:0030818; GO:0045599; GO:0070093; GO:0046627; GO:0005640; GO:0005634; GO:0043204; GO:0046321; GO:2000845; GO:0009749; GO:0044752; GO:1990680; GO:0042594</t>
  </si>
  <si>
    <t>cytoplasm [GO:0005737]; endoplasmic reticulum [GO:0005783]; endoplasmic reticulum-Golgi intermediate compartment [GO:0005793]; extracellular exosome [GO:0070062]; extracellular space [GO:0005615]; Golgi medial cisterna [GO:0005797]; nuclear outer membrane [GO:0005640]; nucleus [GO:0005634]; perikaryon [GO:0043204]; calcium ion binding [GO:0005509]; DNA binding [GO:0003677]; cellular calcium ion homeostasis [GO:0006874]; insulin metabolic process [GO:1901142]; negative regulation of appetite [GO:0032099]; negative regulation of cAMP biosynthetic process [GO:0030818]; negative regulation of fat cell differentiation [GO:0045599]; negative regulation of glucagon secretion [GO:0070093]; negative regulation of insulin receptor signaling pathway [GO:0046627]; positive regulation of fatty acid oxidation [GO:0046321]; positive regulation of testosterone secretion [GO:2000845]; response to glucose [GO:0009749]; response to human chorionic gonadotropin [GO:0044752]; response to melanocyte-stimulating hormone [GO:1990680]; response to starvation [GO:0042594]</t>
  </si>
  <si>
    <t>Tnf</t>
  </si>
  <si>
    <t>MGI:104798</t>
  </si>
  <si>
    <t>tumor necrosis factor</t>
  </si>
  <si>
    <t>activation of cysteine-type endopeptidase activity involved in apoptotic process [GO:0006919]; activation of MAPK activity [GO:0000187]; activation of MAPKKK activity [GO:0000185]; apoptotic signaling pathway [GO:0097190]; cell proliferation [GO:0008283]; cellular extravasation [GO:0045123]; cellular response to amino acid stimulus [GO:0071230]; cellular response to lipopolysaccharide [GO:0071222]; cellular response to nicotine [GO:0071316]; cellular response to organic cyclic compound [GO:0071407]; chronic inflammatory response to antigenic stimulus [GO:0002439]; cortical actin cytoskeleton organization [GO:0030866]; defense response [GO:0006952]; defense response to bacterium [GO:0042742]; defense response to Gram-positive bacterium [GO:0050830]; embryonic digestive tract development [GO:0048566]; epithelial cell proliferation involved in salivary gland morphogenesis [GO:0060664]; establishment of protein localization to plasma membrane [GO:0090002]; extracellular matrix organization [GO:0030198]; extrinsic apoptotic signaling pathway [GO:0097191]; extrinsic apoptotic signaling pathway via death domain receptors [GO:0008625]; glucose metabolic process [GO:0006006]; humoral immune response [GO:0006959]; inflammatory response [GO:0006954]; intrinsic apoptotic signaling pathway in response to DNA damage [GO:0008630]; JNK cascade [GO:0007254]; leukocyte migration [GO:0050900]; leukocyte tethering or rolling [GO:0050901]; lipopolysaccharide-mediated signaling pathway [GO:0031663]; MAPK cascade [GO:0000165]; multicellular organismal development [GO:0007275]; necroptotic signaling pathway [GO:0097527]; negative regulation of alkaline phosphatase activity [GO:0010693]; negative regulation of bicellular tight junction assembly [GO:1903347]; negative regulation of branching involved in lung morphogenesis [GO:0061048]; negative regulation of cytokine secretion involved in immune response [GO:0002740]; negative regulation of extrinsic apoptotic signaling pathway in absence of ligand [GO:2001240]; negative regulation of gene expression [GO:0010629]; negative regulation of glucose import [GO:0046325]; negative regulation of growth of symbiont in host [GO:0044130]; negative regulation of interleukin-6 production [GO:0032715]; negative regulation of lipid catabolic process [GO:0050995]; negative regulation of myoblast differentiation [GO:0045662]; negative regulation of myosin-light-chain-phosphatase activity [GO:0035509]; negative regulation of osteoblast differentiation [GO:0045668]; negative regulation of protein complex disassembly [GO:0043242]; negative regulation of transcription, DNA-templated [GO:0045892]; negative regulation of transcription from RNA polymerase II promoter [GO:0000122]; negative regulation of viral genome replication [GO:0045071]; organ morphogenesis [GO:0009887]; osteoclast differentiation [GO:0030316]; positive regulation of apoptotic process [GO:0043065]; positive regulation of calcidiol 1-monooxygenase activity [GO:0060559]; positive regulation of cell adhesion [GO:0045785]; positive regulation of cell proliferation [GO:0008284]; positive regulation of chemokine (C-X-C motif) ligand 2 production [GO:2000343]; positive regulation of chemokine biosynthetic process [GO:0045080]; positive regulation of chemokine production [GO:0032722]; positive regulation of chronic inflammatory response to antigenic stimulus [GO:0002876]; positive regulation of cysteine-type endopeptidase activity involved in apoptotic process [GO:0043280]; positive regulation of cytokine production [GO:0001819]; positive regulation of cytokine secretion [GO:0050715]; positive regulation of fever generation [GO:0031622]; positive regulation of gene expression [GO:0010628]; positive regulation of hair follicle development [GO:0051798]; positive regulation of heterotypic cell-cell adhesion [GO:0034116]; positive regulation of humoral immune response mediated by circulating immunoglobulin [GO:0002925]; positive regulation of I-kappaB kinase/NF-kappaB signaling [GO:0043123]; positive regulation of interferon-gamma production [GO:0032729]; positive regulation of interleukin-6 production [GO:0032755]; positive regulation of interleukin-8 biosynthetic process [GO:0045416]; positive regulation of interleukin-8 production [GO:0032757]; positive regulation of JNK cascade [GO:0046330]; positive regulation of JUN kinase activity [GO:0043507]; positive regulation of MAP kinase activity [GO:0043406]; positive regulation of membrane protein ectodomain proteolysis [GO:0051044]; positive regulation of NFAT protein import into nucleus [GO:0051533]; positive regulation of NF-kappaB import into nucleus [GO:0042346]; positive regulation of NF-kappaB transcription factor activity [GO:0051092]; positive regulation of NIK/NF-kappaB signaling [GO:1901224]; positive regulation of nitric oxide biosynthetic process [GO:0045429]; positive regulation of osteoclast differentiation [GO:0045672]; positive regulation of peptidyl-serine phosphorylation [GO:0033138]; positive regulation of phagocytosis [GO:0050766]; positive regulation of podosome assembly [GO:0071803]; positive regulation of programmed cell death [GO:0043068]; positive regulation of protein complex assembly [GO:0031334]; positive regulation of protein complex disassembly [GO:0043243]; positive regulation of protein kinase activity [GO:0045860]; positive regulation of protein kinase B signaling [GO:0051897]; positive regulation of protein localization to cell surface [GO:2000010]; positive regulation of protein phosphorylation [GO:0001934]; positive regulation of protein transport [GO:0051222]; positive regulation of sequence-specific DNA binding transcription factor activity [GO:0051091]; positive regulation of smooth muscle cell proliferation [GO:0048661]; positive regulation of superoxide dismutase activity [GO:1901671]; positive regulation of transcription, DNA-templated [GO:0045893]; positive regulation of transcription from RNA polymerase II promoter [GO:0045944]; positive regulation of translational initiation by iron [GO:0045994]; positive regulation of vitamin D biosynthetic process [GO:0060557]; protein import into nucleus, translocation [GO:0000060]; protein kinase B signaling [GO:0043491]; receptor biosynthetic process [GO:0032800]; regulation of branching involved in salivary gland morphogenesis [GO:0060693]; regulation of cell proliferation [GO:0042127]; regulation of establishment of endothelial barrier [GO:1903140]; regulation of I-kappaB kinase/NF-kappaB signaling [GO:0043122]; regulation of immunoglobulin secretion [GO:0051023]; regulation of insulin secretion [GO:0050796]; regulation of osteoclast differentiation [GO:0045670]; regulation of protein phosphorylation [GO:0001932]; regulation of protein secretion [GO:0050708]; regulation of reactive oxygen species metabolic process [GO:2000377]; response to glucocorticoid [GO:0051384]; response to organic substance [GO:0010033]; response to virus [GO:0009615]; sequestering of triglyceride [GO:0030730]; transformed cell apoptotic process [GO:0006927]; tumor necrosis factor-mediated signaling pathway [GO:0033209]</t>
  </si>
  <si>
    <t>cytokine activity [GO:0005125]; identical protein binding [GO:0042802]; protease binding [GO:0002020]; transcription regulatory region DNA binding [GO:0044212]; tumor necrosis factor receptor binding [GO:0005164]</t>
  </si>
  <si>
    <t>cell surface [GO:0009986]; external side of plasma membrane [GO:0009897]; extracellular space [GO:0005615]; integral component of plasma membrane [GO:0005887]; intracellular [GO:0005622]; membrane raft [GO:0045121]; phagocytic cup [GO:0001891]; plasma membrane [GO:0005886]; recycling endosome [GO:0055037]; secretory granule [GO:0030141]</t>
  </si>
  <si>
    <t>GO:0007254; GO:0000165; GO:0000187; GO:0000185; GO:0006919; GO:0097190; GO:0008283; GO:0009986; GO:0045123; GO:0071230; GO:0071222; GO:0071316; GO:0071407; GO:0002439; GO:0030866; GO:0005125; GO:0006952; GO:0050830; GO:0042742; GO:0048566; GO:0060664; GO:0090002; GO:0009897; GO:0030198; GO:0005615; GO:0097191; GO:0008625; GO:0006006; GO:0006959; GO:0042802; GO:0006954; GO:0005887; GO:0005622; GO:0008630; GO:0050900; GO:0050901; GO:0031663; GO:0045121; GO:0007275; GO:0097527; GO:0010693; GO:1903347; GO:0061048; GO:0002740; GO:2001240; GO:0010629; GO:0046325; GO:0044130; GO:0032715; GO:0050995; GO:0045662; GO:0035509; GO:0045668; GO:0043242; GO:0000122; GO:0045892; GO:0045071; GO:0009887; GO:0030316; GO:0001891; GO:0005886; GO:0043123; GO:0046330; GO:0043507; GO:0043406; GO:0042346; GO:0051092; GO:0051533; GO:1901224; GO:0043065; GO:0060559; GO:0045785; GO:0008284; GO:2000343; GO:0045080; GO:0032722; GO:0002876; GO:0043280; GO:0001819; GO:0050715; GO:0031622; GO:0010628; GO:0051798; GO:0034116; GO:0002925; GO:0032729; GO:0032755; GO:0045416; GO:0032757; GO:0051044; GO:0045429; GO:0045672; GO:0033138; GO:0050766; GO:0071803; GO:0043068; GO:0031334; GO:0043243; GO:0051897; GO:0045860; GO:2000010; GO:0001934; GO:0051222; GO:0051091; GO:0048661; GO:1901671; GO:0045944; GO:0045893; GO:0045994; GO:0060557; GO:0002020; GO:0000060; GO:0043491; GO:0032800; GO:0055037; GO:0043122; GO:0060693; GO:0042127; GO:1903140; GO:0051023; GO:0050796; GO:0045670; GO:0001932; GO:0050708; GO:2000377; GO:0051384; GO:0010033; GO:0009615; GO:0030141; GO:0030730; GO:0044212; GO:0006927; GO:0005164; GO:0033209</t>
  </si>
  <si>
    <t>cell surface [GO:0009986]; external side of plasma membrane [GO:0009897]; extracellular space [GO:0005615]; integral component of plasma membrane [GO:0005887]; intracellular [GO:0005622]; membrane raft [GO:0045121]; phagocytic cup [GO:0001891]; plasma membrane [GO:0005886]; recycling endosome [GO:0055037]; secretory granule [GO:0030141]; cytokine activity [GO:0005125]; identical protein binding [GO:0042802]; protease binding [GO:0002020]; transcription regulatory region DNA binding [GO:0044212]; tumor necrosis factor receptor binding [GO:0005164]; activation of cysteine-type endopeptidase activity involved in apoptotic process [GO:0006919]; activation of MAPK activity [GO:0000187]; activation of MAPKKK activity [GO:0000185]; apoptotic signaling pathway [GO:0097190]; cell proliferation [GO:0008283]; cellular extravasation [GO:0045123]; cellular response to amino acid stimulus [GO:0071230]; cellular response to lipopolysaccharide [GO:0071222]; cellular response to nicotine [GO:0071316]; cellular response to organic cyclic compound [GO:0071407]; chronic inflammatory response to antigenic stimulus [GO:0002439]; cortical actin cytoskeleton organization [GO:0030866]; defense response [GO:0006952]; defense response to bacterium [GO:0042742]; defense response to Gram-positive bacterium [GO:0050830]; embryonic digestive tract development [GO:0048566]; epithelial cell proliferation involved in salivary gland morphogenesis [GO:0060664]; establishment of protein localization to plasma membrane [GO:0090002]; extracellular matrix organization [GO:0030198]; extrinsic apoptotic signaling pathway [GO:0097191]; extrinsic apoptotic signaling pathway via death domain receptors [GO:0008625]; glucose metabolic process [GO:0006006]; humoral immune response [GO:0006959]; inflammatory response [GO:0006954]; intrinsic apoptotic signaling pathway in response to DNA damage [GO:0008630]; JNK cascade [GO:0007254]; leukocyte migration [GO:0050900]; leukocyte tethering or rolling [GO:0050901]; lipopolysaccharide-mediated signaling pathway [GO:0031663]; MAPK cascade [GO:0000165]; multicellular organismal development [GO:0007275]; necroptotic signaling pathway [GO:0097527]; negative regulation of alkaline phosphatase activity [GO:0010693]; negative regulation of bicellular tight junction assembly [GO:1903347]; negative regulation of branching involved in lung morphogenesis [GO:0061048]; negative regulation of cytokine secretion involved in immune response [GO:0002740]; negative regulation of extrinsic apoptotic signaling pathway in absence of ligand [GO:2001240]; negative regulation of gene expression [GO:0010629]; negative regulation of glucose import [GO:0046325]; negative regulation of growth of symbiont in host [GO:0044130]; negative regulation of interleukin-6 production [GO:0032715]; negative regulation of lipid catabolic process [GO:0050995]; negative regulation of myoblast differentiation [GO:0045662]; negative regulation of myosin-light-chain-phosphatase activity [GO:0035509]; negative regulation of osteoblast differentiation [GO:0045668]; negative regulation of protein complex disassembly [GO:0043242]; negative regulation of transcription from RNA polymerase II promoter [GO:0000122]; negative regulation of transcription, DNA-templated [GO:0045892]; negative regulation of viral genome replication [GO:0045071]; organ morphogenesis [GO:0009887]; osteoclast differentiation [GO:0030316]; positive regulation of apoptotic process [GO:0043065]; positive regulation of calcidiol 1-monooxygenase activity [GO:0060559]; positive regulation of cell adhesion [GO:0045785]; positive regulation of cell proliferation [GO:0008284]; positive regulation of chemokine (C-X-C motif) ligand 2 production [GO:2000343]; positive regulation of chemokine biosynthetic process [GO:0045080]; positive regulation of chemokine production [GO:0032722]; positive regulation of chronic inflammatory response to antigenic stimulus [GO:0002876]; positive regulation of cysteine-type endopeptidase activity involved in apoptotic process [GO:0043280]; positive regulation of cytokine production [GO:0001819]; positive regulation of cytokine secretion [GO:0050715]; positive regulation of fever generation [GO:0031622]; positive regulation of gene expression [GO:0010628]; positive regulation of hair follicle development [GO:0051798]; positive regulation of heterotypic cell-cell adhesion [GO:0034116]; positive regulation of humoral immune response mediated by circulating immunoglobulin [GO:0002925]; positive regulation of I-kappaB kinase/NF-kappaB signaling [GO:0043123]; positive regulation of interferon-gamma production [GO:0032729]; positive regulation of interleukin-6 production [GO:0032755]; positive regulation of interleukin-8 biosynthetic process [GO:0045416]; positive regulation of interleukin-8 production [GO:0032757]; positive regulation of JNK cascade [GO:0046330]; positive regulation of JUN kinase activity [GO:0043507]; positive regulation of MAP kinase activity [GO:0043406]; positive regulation of membrane protein ectodomain proteolysis [GO:0051044]; positive regulation of NF-kappaB import into nucleus [GO:0042346]; positive regulation of NF-kappaB transcription factor activity [GO:0051092]; positive regulation of NFAT protein import into nucleus [GO:0051533]; positive regulation of NIK/NF-kappaB signaling [GO:1901224]; positive regulation of nitric oxide biosynthetic process [GO:0045429]; positive regulation of osteoclast differentiation [GO:0045672]; positive regulation of peptidyl-serine phosphorylation [GO:0033138]; positive regulation of phagocytosis [GO:0050766]; positive regulation of podosome assembly [GO:0071803]; positive regulation of programmed cell death [GO:0043068]; positive regulation of protein complex assembly [GO:0031334]; positive regulation of protein complex disassembly [GO:0043243]; positive regulation of protein kinase activity [GO:0045860]; positive regulation of protein kinase B signaling [GO:0051897]; positive regulation of protein localization to cell surface [GO:2000010]; positive regulation of protein phosphorylation [GO:0001934]; positive regulation of protein transport [GO:0051222]; positive regulation of sequence-specific DNA binding transcription factor activity [GO:0051091]; positive regulation of smooth muscle cell proliferation [GO:0048661]; positive regulation of superoxide dismutase activity [GO:1901671]; positive regulation of transcription from RNA polymerase II promoter [GO:0045944]; positive regulation of transcription, DNA-templated [GO:0045893]; positive regulation of translational initiation by iron [GO:0045994]; positive regulation of vitamin D biosynthetic process [GO:0060557]; protein import into nucleus, translocation [GO:0000060]; protein kinase B signaling [GO:0043491]; receptor biosynthetic process [GO:0032800]; regulation of branching involved in salivary gland morphogenesis [GO:0060693]; regulation of cell proliferation [GO:0042127]; regulation of establishment of endothelial barrier [GO:1903140]; regulation of I-kappaB kinase/NF-kappaB signaling [GO:0043122]; regulation of immunoglobulin secretion [GO:0051023]; regulation of insulin secretion [GO:0050796]; regulation of osteoclast differentiation [GO:0045670]; regulation of protein phosphorylation [GO:0001932]; regulation of protein secretion [GO:0050708]; regulation of reactive oxygen species metabolic process [GO:2000377]; response to glucocorticoid [GO:0051384]; response to organic substance [GO:0010033]; response to virus [GO:0009615]; sequestering of triglyceride [GO:0030730]; transformed cell apoptotic process [GO:0006927]; tumor necrosis factor-mediated signaling pathway [GO:0033209]</t>
  </si>
  <si>
    <t>Prrc2c</t>
  </si>
  <si>
    <t>MGI:1913754</t>
  </si>
  <si>
    <t>proline-rich coiled-coil 2C</t>
  </si>
  <si>
    <t>hematopoietic progenitor cell differentiation [GO:0002244]</t>
  </si>
  <si>
    <t>poly(A) RNA binding [GO:0044822]; protein C-terminus binding [GO:0008022]</t>
  </si>
  <si>
    <t>membrane [GO:0016020]</t>
  </si>
  <si>
    <t>GO:0002244; GO:0016020; GO:0044822; GO:0008022</t>
  </si>
  <si>
    <t>membrane [GO:0016020]; poly(A) RNA binding [GO:0044822]; protein C-terminus binding [GO:0008022]; hematopoietic progenitor cell differentiation [GO:0002244]</t>
  </si>
  <si>
    <t>Atp7a</t>
  </si>
  <si>
    <t>MGI:99400; MGI:103297</t>
  </si>
  <si>
    <t>Atp7a; Atp7b</t>
  </si>
  <si>
    <t>ATPase, Cu++ transporting, alpha polypeptide; ATPase, Cu++ transporting, beta polypeptide</t>
  </si>
  <si>
    <t>ATP metabolic process [GO:0046034]; blood vessel development [GO:0001568]; blood vessel remodeling [GO:0001974]; cartilage development [GO:0051216]; catecholamine metabolic process [GO:0006584]; cellular copper ion homeostasis [GO:0006878]; central nervous system neuron development [GO:0021954]; cerebellar Purkinje cell differentiation [GO:0021702]; collagen fibril organization [GO:0030199]; copper ion export [GO:0060003]; copper ion import [GO:0015677]; copper ion transport [GO:0006825]; dendrite morphogenesis [GO:0048813]; detoxification of copper ion [GO:0010273]; dopamine metabolic process [GO:0042417]; elastic fiber assembly [GO:0048251]; elastin biosynthetic process [GO:0051542]; epinephrine metabolic process [GO:0042414]; extracellular matrix organization [GO:0030198]; hair follicle morphogenesis [GO:0031069]; locomotory behavior [GO:0007626]; lung alveolus development [GO:0048286]; mitochondrion organization [GO:0007005]; negative regulation of metalloenzyme activity [GO:0048553]; negative regulation of neuron apoptotic process [GO:0043524]; neuron projection morphogenesis [GO:0048812]; norepinephrine biosynthetic process [GO:0042421]; norepinephrine metabolic process [GO:0042415]; peptidyl-lysine modification [GO:0018205]; pigmentation [GO:0043473]; positive regulation of catalytic activity [GO:0043085]; positive regulation of metalloenzyme activity [GO:0048554]; positive regulation of oxidoreductase activity [GO:0051353]; pyramidal neuron development [GO:0021860]; regulation of gene expression [GO:0010468]; regulation of oxidative phosphorylation [GO:0002082]; release of cytochrome c from mitochondria [GO:0001836]; removal of superoxide radicals [GO:0019430]; serotonin metabolic process [GO:0042428]; skin development [GO:0043588]; T-helper cell differentiation [GO:0042093]; tryptophan metabolic process [GO:0006568]; tyrosine metabolic process [GO:0006570]</t>
  </si>
  <si>
    <t>ATP binding [GO:0005524]; copper-dependent protein binding [GO:0032767]; copper-exporting ATPase activity [GO:0004008]; copper ion binding [GO:0005507]; copper ion transmembrane transporter activity [GO:0005375]; superoxide dismutase copper chaperone activity [GO:0016532]</t>
  </si>
  <si>
    <t>basolateral plasma membrane [GO:0016323]; cytoplasmic vesicle [GO:0031410]; endoplasmic reticulum [GO:0005783]; Golgi apparatus [GO:0005794]; integral component of membrane [GO:0016021]; integral component of plasma membrane [GO:0005887]; late endosome [GO:0005770]; membrane [GO:0016020]; neuronal cell body [GO:0043025]; neuron projection [GO:0043005]; perinuclear region of cytoplasm [GO:0048471]; plasma membrane [GO:0005886]; trans-Golgi network [GO:0005802]; trans-Golgi network transport vesicle [GO:0030140]</t>
  </si>
  <si>
    <t>GO:0005524; GO:0046034; GO:0005794; GO:0042093; GO:0016323; GO:0001568; GO:0001974; GO:0051216; GO:0006584; GO:0006878; GO:0021954; GO:0021702; GO:0030199; GO:0005507; GO:0060003; GO:0015677; GO:0005375; GO:0006825; GO:0032767; GO:0004008; GO:0031410; GO:0048813; GO:0010273; GO:0042417; GO:0048251; GO:0051542; GO:0005783; GO:0042414; GO:0030198; GO:0031069; GO:0016021; GO:0005887; GO:0005770; GO:0007626; GO:0048286; GO:0016020; GO:0007005; GO:0048553; GO:0043524; GO:0043005; GO:0048812; GO:0043025; GO:0042421; GO:0042415; GO:0018205; GO:0048471; GO:0043473; GO:0005886; GO:0043085; GO:0048554; GO:0051353; GO:0021860; GO:0010468; GO:0002082; GO:0001836; GO:0019430; GO:0042428; GO:0043588; GO:0016532; GO:0005802; GO:0030140; GO:0006568; GO:0006570</t>
  </si>
  <si>
    <t>basolateral plasma membrane [GO:0016323]; cytoplasmic vesicle [GO:0031410]; endoplasmic reticulum [GO:0005783]; Golgi apparatus [GO:0005794]; integral component of membrane [GO:0016021]; integral component of plasma membrane [GO:0005887]; late endosome [GO:0005770]; membrane [GO:0016020]; neuron projection [GO:0043005]; neuronal cell body [GO:0043025]; perinuclear region of cytoplasm [GO:0048471]; plasma membrane [GO:0005886]; trans-Golgi network [GO:0005802]; trans-Golgi network transport vesicle [GO:0030140]; ATP binding [GO:0005524]; copper ion binding [GO:0005507]; copper ion transmembrane transporter activity [GO:0005375]; copper-dependent protein binding [GO:0032767]; copper-exporting ATPase activity [GO:0004008]; superoxide dismutase copper chaperone activity [GO:0016532]; ATP metabolic process [GO:0046034]; blood vessel development [GO:0001568]; blood vessel remodeling [GO:0001974]; cartilage development [GO:0051216]; catecholamine metabolic process [GO:0006584]; cellular copper ion homeostasis [GO:0006878]; central nervous system neuron development [GO:0021954]; cerebellar Purkinje cell differentiation [GO:0021702]; collagen fibril organization [GO:0030199]; copper ion export [GO:0060003]; copper ion import [GO:0015677]; copper ion transport [GO:0006825]; dendrite morphogenesis [GO:0048813]; detoxification of copper ion [GO:0010273]; dopamine metabolic process [GO:0042417]; elastic fiber assembly [GO:0048251]; elastin biosynthetic process [GO:0051542]; epinephrine metabolic process [GO:0042414]; extracellular matrix organization [GO:0030198]; hair follicle morphogenesis [GO:0031069]; locomotory behavior [GO:0007626]; lung alveolus development [GO:0048286]; mitochondrion organization [GO:0007005]; negative regulation of metalloenzyme activity [GO:0048553]; negative regulation of neuron apoptotic process [GO:0043524]; neuron projection morphogenesis [GO:0048812]; norepinephrine biosynthetic process [GO:0042421]; norepinephrine metabolic process [GO:0042415]; peptidyl-lysine modification [GO:0018205]; pigmentation [GO:0043473]; positive regulation of catalytic activity [GO:0043085]; positive regulation of metalloenzyme activity [GO:0048554]; positive regulation of oxidoreductase activity [GO:0051353]; pyramidal neuron development [GO:0021860]; regulation of gene expression [GO:0010468]; regulation of oxidative phosphorylation [GO:0002082]; release of cytochrome c from mitochondria [GO:0001836]; removal of superoxide radicals [GO:0019430]; serotonin metabolic process [GO:0042428]; skin development [GO:0043588]; T-helper cell differentiation [GO:0042093]; tryptophan metabolic process [GO:0006568]; tyrosine metabolic process [GO:0006570]</t>
  </si>
  <si>
    <t>Pgap1</t>
  </si>
  <si>
    <t>MGI:2443342</t>
  </si>
  <si>
    <t>post-GPI attachment to proteins 1</t>
  </si>
  <si>
    <t>anterior/posterior axis specification [GO:0009948]; embryonic pattern specification [GO:0009880]; forebrain regionalization [GO:0021871]; GPI anchor biosynthetic process [GO:0006506]; head development [GO:0060322]; intracellular protein transport [GO:0006886]; myo-inositol transport [GO:0015798]; sensory perception of sound [GO:0007605]</t>
  </si>
  <si>
    <t>nuclease activity [GO:0004518]; phosphoric ester hydrolase activity [GO:0042578]</t>
  </si>
  <si>
    <t>endoplasmic reticulum [GO:0005783]; endoplasmic reticulum membrane [GO:0005789]; integral component of membrane [GO:0016021]</t>
  </si>
  <si>
    <t>GO:0006506; GO:0009948; GO:0009880; GO:0005783; GO:0005789; GO:0021871; GO:0060322; GO:0016021; GO:0006886; GO:0015798; GO:0004518; GO:0042578; GO:0007605</t>
  </si>
  <si>
    <t>endoplasmic reticulum [GO:0005783]; endoplasmic reticulum membrane [GO:0005789]; integral component of membrane [GO:0016021]; nuclease activity [GO:0004518]; phosphoric ester hydrolase activity [GO:0042578]; anterior/posterior axis specification [GO:0009948]; embryonic pattern specification [GO:0009880]; forebrain regionalization [GO:0021871]; GPI anchor biosynthetic process [GO:0006506]; head development [GO:0060322]; intracellular protein transport [GO:0006886]; myo-inositol transport [GO:0015798]; sensory perception of sound [GO:0007605]</t>
  </si>
  <si>
    <t>Ap3m1</t>
  </si>
  <si>
    <t>MGI:1929212</t>
  </si>
  <si>
    <t>adaptor-related protein complex 3, mu 1 subunit</t>
  </si>
  <si>
    <t>anterograde axonal transport [GO:0008089]; anterograde synaptic vesicle transport [GO:0048490]; intracellular protein transport [GO:0006886]</t>
  </si>
  <si>
    <t>axon [GO:0030424]; clathrin adaptor complex [GO:0030131]; cytoplasmic vesicle membrane [GO:0030659]; Golgi apparatus [GO:0005794]; lysosomal membrane [GO:0005765]</t>
  </si>
  <si>
    <t>GO:0005794; GO:0017137; GO:0008089; GO:0048490; GO:0030424; GO:0030131; GO:0030659; GO:0006886; GO:0005765</t>
  </si>
  <si>
    <t>axon [GO:0030424]; clathrin adaptor complex [GO:0030131]; cytoplasmic vesicle membrane [GO:0030659]; Golgi apparatus [GO:0005794]; lysosomal membrane [GO:0005765]; Rab GTPase binding [GO:0017137]; anterograde axonal transport [GO:0008089]; anterograde synaptic vesicle transport [GO:0048490]; intracellular protein transport [GO:0006886]</t>
  </si>
  <si>
    <t>Cd200r1</t>
  </si>
  <si>
    <t>current symbol; human symbol; human symbol; human symbol</t>
  </si>
  <si>
    <t>MGI:1889024; MGI:1921853; MGI:3036289; MGI:3042847</t>
  </si>
  <si>
    <t>Cd200r1; Cd200r3; Cd200r4; Cd200r2</t>
  </si>
  <si>
    <t>CD200 receptor 1; CD200 receptor 3; CD200 receptor 4; Cd200 receptor 2</t>
  </si>
  <si>
    <t>receptor activity [GO:0004872]</t>
  </si>
  <si>
    <t>external side of plasma membrane [GO:0009897]; integral component of membrane [GO:0016021]; receptor complex [GO:0043235]</t>
  </si>
  <si>
    <t>GO:0009897; GO:0016021; GO:0004872; GO:0043235</t>
  </si>
  <si>
    <t>external side of plasma membrane [GO:0009897]; integral component of membrane [GO:0016021]; receptor complex [GO:0043235]; receptor activity [GO:0004872]</t>
  </si>
  <si>
    <t>Mef2a</t>
  </si>
  <si>
    <t>MGI:99532</t>
  </si>
  <si>
    <t>myocyte enhancer factor 2A</t>
  </si>
  <si>
    <t>apoptotic process [GO:0006915]; cardiac conduction [GO:0061337]; cellular response to calcium ion [GO:0071277]; ERK5 cascade [GO:0070375]; MAPK cascade [GO:0000165]; mitochondrial genome maintenance [GO:0000002]; mitochondrion distribution [GO:0048311]; negative regulation of transcription from RNA polymerase II promoter [GO:0000122]; nervous system development [GO:0007399]; positive regulation of transcription, DNA-templated [GO:0045893]; positive regulation of transcription from RNA polymerase II promoter [GO:0045944]; regulation of transcription, DNA-templated [GO:0006355]; transcription, DNA-templated [GO:0006351]; transcription from RNA polymerase II promoter [GO:0006366]; ventricular cardiac myofibril assembly [GO:0055005]</t>
  </si>
  <si>
    <t>activating transcription factor binding [GO:0033613]; chromatin binding [GO:0003682]; DNA binding [GO:0003677]; histone acetyltransferase binding [GO:0035035]; histone deacetylase binding [GO:0042826]; protein heterodimerization activity [GO:0046982]; protein kinase binding [GO:0019901]; RNA polymerase II core promoter proximal region sequence-specific DNA binding [GO:0000978]; RNA polymerase II regulatory region sequence-specific DNA binding [GO:0000977]; RNA polymerase II transcription coactivator activity [GO:0001105]; RNA polymerase II transcription factor activity, sequence-specific DNA binding [GO:0000981]; RNA polymerase II transcription factor binding [GO:0001085]; sequence-specific DNA binding [GO:0043565]; SMAD binding [GO:0046332]; transcriptional activator activity, RNA polymerase II core promoter proximal region sequence-specific binding [GO:0001077]; transcription factor activity, RNA polymerase II distal enhancer sequence-specific binding [GO:0003705]; transcription factor activity, sequence-specific DNA binding [GO:0003700]</t>
  </si>
  <si>
    <t>cytoplasm [GO:0005737]; nuclear chromatin [GO:0000790]; nucleoplasm [GO:0005654]; nucleus [GO:0005634]; transcription factor complex [GO:0005667]</t>
  </si>
  <si>
    <t>GO:0003677; GO:0070375; GO:0000165; GO:0000978; GO:0000977; GO:0001105; GO:0000981; GO:0001085; GO:0046332; GO:0033613; GO:0006915; GO:0061337; GO:0071277; GO:0003682; GO:0005737; GO:0035035; GO:0042826; GO:0000002; GO:0048311; GO:0000122; GO:0007399; GO:0000790; GO:0005654; GO:0005634; GO:0045944; GO:0045893; GO:0046982; GO:0019901; GO:0006355; GO:0043565; GO:0003705; GO:0003700; GO:0005667; GO:0006366; GO:0006351; GO:0001077; GO:0055005</t>
  </si>
  <si>
    <t>cytoplasm [GO:0005737]; nuclear chromatin [GO:0000790]; nucleoplasm [GO:0005654]; nucleus [GO:0005634]; transcription factor complex [GO:0005667]; activating transcription factor binding [GO:0033613]; chromatin binding [GO:0003682]; DNA binding [GO:0003677]; histone acetyltransferase binding [GO:0035035]; histone deacetylase binding [GO:0042826]; protein heterodimerization activity [GO:0046982]; protein kinase binding [GO:0019901]; RNA polymerase II core promoter proximal region sequence-specific DNA binding [GO:0000978]; RNA polymerase II regulatory region sequence-specific DNA binding [GO:0000977]; RNA polymerase II transcription coactivator activity [GO:0001105]; RNA polymerase II transcription factor activity, sequence-specific DNA binding [GO:0000981]; RNA polymerase II transcription factor binding [GO:0001085]; sequence-specific DNA binding [GO:0043565]; SMAD binding [GO:0046332]; transcription factor activity, RNA polymerase II distal enhancer sequence-specific binding [GO:0003705]; transcription factor activity, sequence-specific DNA binding [GO:0003700]; transcriptional activator activity, RNA polymerase II core promoter proximal region sequence-specific binding [GO:0001077]; apoptotic process [GO:0006915]; cardiac conduction [GO:0061337]; cellular response to calcium ion [GO:0071277]; ERK5 cascade [GO:0070375]; MAPK cascade [GO:0000165]; mitochondrial genome maintenance [GO:0000002]; mitochondrion distribution [GO:0048311]; negative regulation of transcription from RNA polymerase II promoter [GO:0000122]; nervous system development [GO:0007399]; positive regulation of transcription from RNA polymerase II promoter [GO:0045944]; positive regulation of transcription, DNA-templated [GO:0045893]; regulation of transcription, DNA-templated [GO:0006355]; transcription from RNA polymerase II promoter [GO:0006366]; transcription, DNA-templated [GO:0006351]; ventricular cardiac myofibril assembly [GO:0055005]</t>
  </si>
  <si>
    <t>Suz12</t>
  </si>
  <si>
    <t>MGI:1261758</t>
  </si>
  <si>
    <t>suppressor of zeste 12 homolog (Drosophila)</t>
  </si>
  <si>
    <t>histone methylation [GO:0016571]; histone ubiquitination [GO:0016574]; negative regulation of cell differentiation [GO:0045596]; negative regulation of transcription from RNA polymerase II promoter [GO:0000122]; positive regulation of cell proliferation [GO:0008284]; transcription, DNA-templated [GO:0006351]</t>
  </si>
  <si>
    <t>chromatin binding [GO:0003682]; chromatin DNA binding [GO:0031490]; histone methyltransferase activity [GO:0042054]; metal ion binding [GO:0046872]; methylated histone binding [GO:0035064]; RNA binding [GO:0003723]; RNA polymerase II core promoter sequence-specific DNA binding [GO:0000979]; sequence-specific DNA binding [GO:0043565]</t>
  </si>
  <si>
    <t>ESC/E(Z) complex [GO:0035098]; nucleolus [GO:0005730]; nucleoplasm [GO:0005654]; nucleus [GO:0005634]; protein-DNA complex [GO:0032993]; sex chromatin [GO:0001739]</t>
  </si>
  <si>
    <t>GO:0035098; GO:0003723; GO:0000979; GO:0031490; GO:0003682; GO:0016571; GO:0042054; GO:0016574; GO:0046872; GO:0035064; GO:0045596; GO:0000122; GO:0005730; GO:0005654; GO:0005634; GO:0008284; GO:0032993; GO:0043565; GO:0001739; GO:0006351</t>
  </si>
  <si>
    <t>ESC/E(Z) complex [GO:0035098]; nucleolus [GO:0005730]; nucleoplasm [GO:0005654]; nucleus [GO:0005634]; protein-DNA complex [GO:0032993]; sex chromatin [GO:0001739]; chromatin binding [GO:0003682]; chromatin DNA binding [GO:0031490]; histone methyltransferase activity [GO:0042054]; metal ion binding [GO:0046872]; methylated histone binding [GO:0035064]; RNA binding [GO:0003723]; RNA polymerase II core promoter sequence-specific DNA binding [GO:0000979]; sequence-specific DNA binding [GO:0043565]; histone methylation [GO:0016571]; histone ubiquitination [GO:0016574]; negative regulation of cell differentiation [GO:0045596]; negative regulation of transcription from RNA polymerase II promoter [GO:0000122]; positive regulation of cell proliferation [GO:0008284]; transcription, DNA-templated [GO:0006351]</t>
  </si>
  <si>
    <t>Arrdc3</t>
  </si>
  <si>
    <t>MGI:2145242</t>
  </si>
  <si>
    <t>arrestin domain containing 3</t>
  </si>
  <si>
    <t>fat pad development [GO:0060613]; negative regulation of heat generation [GO:0031651]; negative regulation of locomotion involved in locomotory behavior [GO:0090327]; negative regulation of multicellular organismal metabolic process [GO:0044252]; positive regulation of adrenergic receptor signaling pathway [GO:0071879]; positive regulation of ubiquitin-protein transferase activity [GO:0051443]; skin development [GO:0043588]; temperature homeostasis [GO:0001659]</t>
  </si>
  <si>
    <t>beta-3 adrenergic receptor binding [GO:0031699]</t>
  </si>
  <si>
    <t>early endosome [GO:0005769]; endosome [GO:0005768]; lysosome [GO:0005764]; plasma membrane [GO:0005886]</t>
  </si>
  <si>
    <t>GO:0031699; GO:0005769; GO:0005768; GO:0060613; GO:0005764; GO:0031651; GO:0090327; GO:0044252; GO:0005886; GO:0071879; GO:0051443; GO:0043588; GO:0001659</t>
  </si>
  <si>
    <t>early endosome [GO:0005769]; endosome [GO:0005768]; lysosome [GO:0005764]; plasma membrane [GO:0005886]; beta-3 adrenergic receptor binding [GO:0031699]; fat pad development [GO:0060613]; negative regulation of heat generation [GO:0031651]; negative regulation of locomotion involved in locomotory behavior [GO:0090327]; negative regulation of multicellular organismal metabolic process [GO:0044252]; positive regulation of adrenergic receptor signaling pathway [GO:0071879]; positive regulation of ubiquitin-protein transferase activity [GO:0051443]; skin development [GO:0043588]; temperature homeostasis [GO:0001659]</t>
  </si>
  <si>
    <t>Erbb2ip</t>
  </si>
  <si>
    <t>MGI:1890169</t>
  </si>
  <si>
    <t>Erbb2 interacting protein</t>
  </si>
  <si>
    <t>cellular response to tumor necrosis factor [GO:0071356]; negative regulation of monocyte chemotactic protein-1 production [GO:0071638]; negative regulation of NF-kappaB transcription factor activity [GO:0032088]; negative regulation of nucleotide-binding oligomerization domain containing 2 signaling pathway [GO:0070433]; positive regulation of gene expression [GO:0010628]; protein targeting [GO:0006605]; response to lipopolysaccharide [GO:0032496]; response to muramyl dipeptide [GO:0032495]</t>
  </si>
  <si>
    <t>integrin binding [GO:0005178]; receptor binding [GO:0005102]</t>
  </si>
  <si>
    <t>basolateral plasma membrane [GO:0016323]; cell junction [GO:0030054]; cytoplasm [GO:0005737]; hemidesmosome [GO:0030056]; nuclear membrane [GO:0031965]; nucleoplasm [GO:0005654]; nucleus [GO:0005634]; plasma membrane [GO:0005886]</t>
  </si>
  <si>
    <t>GO:0016323; GO:0030054; GO:0071356; GO:0005737; GO:0030056; GO:0005178; GO:0032088; GO:0071638; GO:0070433; GO:0031965; GO:0005654; GO:0005634; GO:0005886; GO:0010628; GO:0006605; GO:0005102; GO:0032496; GO:0032495</t>
  </si>
  <si>
    <t>basolateral plasma membrane [GO:0016323]; cell junction [GO:0030054]; cytoplasm [GO:0005737]; hemidesmosome [GO:0030056]; nuclear membrane [GO:0031965]; nucleoplasm [GO:0005654]; nucleus [GO:0005634]; plasma membrane [GO:0005886]; integrin binding [GO:0005178]; receptor binding [GO:0005102]; cellular response to tumor necrosis factor [GO:0071356]; negative regulation of monocyte chemotactic protein-1 production [GO:0071638]; negative regulation of NF-kappaB transcription factor activity [GO:0032088]; negative regulation of nucleotide-binding oligomerization domain containing 2 signaling pathway [GO:0070433]; positive regulation of gene expression [GO:0010628]; protein targeting [GO:0006605]; response to lipopolysaccharide [GO:0032496]; response to muramyl dipeptide [GO:0032495]</t>
  </si>
  <si>
    <t>Adam9</t>
  </si>
  <si>
    <t>MGI:105376</t>
  </si>
  <si>
    <t>a disintegrin and metallopeptidase domain 9 (meltrin gamma)</t>
  </si>
  <si>
    <t>activation of MAPKK activity [GO:0000186]; cell adhesion [GO:0007155]; cell adhesion mediated by integrin [GO:0033627]; cell-cell adhesion mediated by integrin [GO:0033631]; cell-matrix adhesion [GO:0007160]; cellular response to lipopolysaccharide [GO:0071222]; keratinocyte differentiation [GO:0030216]; membrane protein ectodomain proteolysis [GO:0006509]; monocyte activation [GO:0042117]; PMA-inducible membrane protein ectodomain proteolysis [GO:0051088]; positive regulation of cell adhesion mediated by integrin [GO:0033630]; positive regulation of keratinocyte migration [GO:0051549]; positive regulation of macrophage fusion [GO:0034241]; positive regulation of membrane protein ectodomain proteolysis [GO:0051044]; positive regulation of protein secretion [GO:0050714]; response to calcium ion [GO:0051592]; response to glucocorticoid [GO:0051384]; response to hydrogen peroxide [GO:0042542]; response to manganese ion [GO:0010042]; response to tumor necrosis factor [GO:0034612]; transforming growth factor beta receptor signaling pathway [GO:0007179]</t>
  </si>
  <si>
    <t>collagen binding [GO:0005518]; integrin binding [GO:0005178]; laminin binding [GO:0043236]; metalloendopeptidase activity [GO:0004222]; metallopeptidase activity [GO:0008237]; protein kinase C binding [GO:0005080]; SH3 domain binding [GO:0017124]; zinc ion binding [GO:0008270]</t>
  </si>
  <si>
    <t>cell surface [GO:0009986]; cytoplasm [GO:0005737]; extracellular exosome [GO:0070062]; extracellular space [GO:0005615]; focal adhesion [GO:0005925]; integral component of membrane [GO:0016021]; intrinsic component of external side of plasma membrane [GO:0031233]; plasma membrane [GO:0005886]</t>
  </si>
  <si>
    <t>GO:0051088; GO:0017124; GO:0000186; GO:0007155; GO:0033627; GO:0009986; GO:0033631; GO:0007160; GO:0071222; GO:0005518; GO:0005737; GO:0070062; GO:0005615; GO:0005925; GO:0016021; GO:0005178; GO:0031233; GO:0030216; GO:0043236; GO:0006509; GO:0004222; GO:0008237; GO:0042117; GO:0005886; GO:0033630; GO:0051549; GO:0034241; GO:0051044; GO:0050714; GO:0005080; GO:0051592; GO:0051384; GO:0042542; GO:0010042; GO:0034612; GO:0007179; GO:0008270</t>
  </si>
  <si>
    <t>cell surface [GO:0009986]; cytoplasm [GO:0005737]; extracellular exosome [GO:0070062]; extracellular space [GO:0005615]; focal adhesion [GO:0005925]; integral component of membrane [GO:0016021]; intrinsic component of external side of plasma membrane [GO:0031233]; plasma membrane [GO:0005886]; collagen binding [GO:0005518]; integrin binding [GO:0005178]; laminin binding [GO:0043236]; metalloendopeptidase activity [GO:0004222]; metallopeptidase activity [GO:0008237]; protein kinase C binding [GO:0005080]; SH3 domain binding [GO:0017124]; zinc ion binding [GO:0008270]; activation of MAPKK activity [GO:0000186]; cell adhesion [GO:0007155]; cell adhesion mediated by integrin [GO:0033627]; cell-cell adhesion mediated by integrin [GO:0033631]; cell-matrix adhesion [GO:0007160]; cellular response to lipopolysaccharide [GO:0071222]; keratinocyte differentiation [GO:0030216]; membrane protein ectodomain proteolysis [GO:0006509]; monocyte activation [GO:0042117]; PMA-inducible membrane protein ectodomain proteolysis [GO:0051088]; positive regulation of cell adhesion mediated by integrin [GO:0033630]; positive regulation of keratinocyte migration [GO:0051549]; positive regulation of macrophage fusion [GO:0034241]; positive regulation of membrane protein ectodomain proteolysis [GO:0051044]; positive regulation of protein secretion [GO:0050714]; response to calcium ion [GO:0051592]; response to glucocorticoid [GO:0051384]; response to hydrogen peroxide [GO:0042542]; response to manganese ion [GO:0010042]; response to tumor necrosis factor [GO:0034612]; transforming growth factor beta receptor signaling pathway [GO:0007179]</t>
  </si>
  <si>
    <t>Ltn1</t>
  </si>
  <si>
    <t>MGI:1926163</t>
  </si>
  <si>
    <t>listerin E3 ubiquitin protein ligase 1</t>
  </si>
  <si>
    <t>protein autoubiquitination [GO:0051865]</t>
  </si>
  <si>
    <t>ligase activity [GO:0016874]; ubiquitin protein ligase activity [GO:0061630]; ubiquitin-protein transferase activity [GO:0004842]; zinc ion binding [GO:0008270]</t>
  </si>
  <si>
    <t>GO:0016874; GO:0051865; GO:0061630; GO:0004842; GO:0008270</t>
  </si>
  <si>
    <t>ligase activity [GO:0016874]; ubiquitin protein ligase activity [GO:0061630]; ubiquitin-protein transferase activity [GO:0004842]; zinc ion binding [GO:0008270]; protein autoubiquitination [GO:0051865]</t>
  </si>
  <si>
    <t>Trim30a</t>
  </si>
  <si>
    <t>MGI:98178</t>
  </si>
  <si>
    <t>tripartite motif-containing 30A</t>
  </si>
  <si>
    <t>negative regulation of interleukin-6 production [GO:0032715]; negative regulation of NLRP3 inflammasome complex assembly [GO:1900226]; negative regulation of reactive oxygen species metabolic process [GO:2000378]; negative regulation of toll-like receptor signaling pathway [GO:0034122]; negative regulation of tumor necrosis factor production [GO:0032720]; positive regulation of protein catabolic process [GO:0045732]; positive regulation of viral entry into host cell [GO:0046598]; protein autoubiquitination [GO:0051865]; regulation of transcription, DNA-templated [GO:0006355]; transcription, DNA-templated [GO:0006351]</t>
  </si>
  <si>
    <t>DNA binding [GO:0003677]; zinc ion binding [GO:0008270]</t>
  </si>
  <si>
    <t>GO:0003677; GO:0005737; GO:1900226; GO:0032715; GO:2000378; GO:0034122; GO:0032720; GO:0005634; GO:0045732; GO:0046598; GO:0051865; GO:0006355; GO:0006351; GO:0008270</t>
  </si>
  <si>
    <t>cytoplasm [GO:0005737]; nucleus [GO:0005634]; DNA binding [GO:0003677]; zinc ion binding [GO:0008270]; negative regulation of interleukin-6 production [GO:0032715]; negative regulation of NLRP3 inflammasome complex assembly [GO:1900226]; negative regulation of reactive oxygen species metabolic process [GO:2000378]; negative regulation of toll-like receptor signaling pathway [GO:0034122]; negative regulation of tumor necrosis factor production [GO:0032720]; positive regulation of protein catabolic process [GO:0045732]; positive regulation of viral entry into host cell [GO:0046598]; protein autoubiquitination [GO:0051865]; regulation of transcription, DNA-templated [GO:0006355]; transcription, DNA-templated [GO:0006351]</t>
  </si>
  <si>
    <t>Tpr</t>
  </si>
  <si>
    <t>old symbol; current symbol</t>
  </si>
  <si>
    <t>MGI:95813; MGI:1922066</t>
  </si>
  <si>
    <t>Grid2; Tpr</t>
  </si>
  <si>
    <t>glutamate receptor, ionotropic, delta 2; translocated promoter region, nuclear basket protein</t>
  </si>
  <si>
    <t>cell division [GO:0051301]; cellular response to heat [GO:0034605]; cellular response to interferon-alpha [GO:0035457]; MAPK import into nucleus [GO:0000189]; mitotic nuclear division [GO:0007067]; mitotic spindle assembly checkpoint [GO:0007094]; mRNA export from nucleus in response to heat stress [GO:0031990]; negative regulation of RNA export from nucleus [GO:0046832]; negative regulation of transcription from RNA polymerase II promoter [GO:0000122]; negative regulation of translational initiation [GO:0045947]; nuclear pore organization [GO:0006999]; nucleocytoplasmic transport [GO:0006913]; positive regulation of heterochromatin assembly [GO:0031453]; positive regulation of intracellular protein transport [GO:0090316]; positive regulation of mitotic cell cycle spindle assembly checkpoint [GO:0090267]; positive regulation of protein export from nucleus [GO:0046827]; positive regulation of protein import into nucleus [GO:0042307]; regulation of mitotic sister chromatid separation [GO:0010965]; regulation of mitotic spindle assembly [GO:1901673]; response to epidermal growth factor [GO:0070849]; RNA export from nucleus [GO:0006405]; RNA import into nucleus [GO:0006404]</t>
  </si>
  <si>
    <t>chromatin binding [GO:0003682]; dynein complex binding [GO:0070840]; heat shock protein binding [GO:0031072]; mitogen-activated protein kinase binding [GO:0051019]; mRNA binding [GO:0003729]; nucleocytoplasmic transporter activity [GO:0005487]; poly(A) RNA binding [GO:0044822]; protein homodimerization activity [GO:0042803]; tubulin binding [GO:0015631]</t>
  </si>
  <si>
    <t>cytoplasm [GO:0005737]; cytoplasmic dynein complex [GO:0005868]; extrinsic component of membrane [GO:0019898]; kinetochore [GO:0000776]; mitotic spindle [GO:0072686]; nuclear envelope [GO:0005635]; nuclear inclusion body [GO:0042405]; nuclear membrane [GO:0031965]; nuclear periphery [GO:0034399]; nuclear pore [GO:0005643]; nuclear pore nuclear basket [GO:0044615]; nucleus [GO:0005634]</t>
  </si>
  <si>
    <t>GO:0000189; GO:0006405; GO:0006404; GO:0051301; GO:0034605; GO:0035457; GO:0003682; GO:0005737; GO:0005868; GO:0070840; GO:0019898; GO:0031072; GO:0000776; GO:0003729; GO:0031990; GO:0051019; GO:0007067; GO:0072686; GO:0007094; GO:0046832; GO:0000122; GO:0045947; GO:0005635; GO:0042405; GO:0031965; GO:0034399; GO:0005643; GO:0044615; GO:0006999; GO:0006913; GO:0005487; GO:0005634; GO:0044822; GO:0031453; GO:0090316; GO:0090267; GO:0046827; GO:0042307; GO:0042803; GO:0010965; GO:1901673; GO:0070849; GO:0015631</t>
  </si>
  <si>
    <t>cytoplasm [GO:0005737]; cytoplasmic dynein complex [GO:0005868]; extrinsic component of membrane [GO:0019898]; kinetochore [GO:0000776]; mitotic spindle [GO:0072686]; nuclear envelope [GO:0005635]; nuclear inclusion body [GO:0042405]; nuclear membrane [GO:0031965]; nuclear periphery [GO:0034399]; nuclear pore [GO:0005643]; nuclear pore nuclear basket [GO:0044615]; nucleus [GO:0005634]; chromatin binding [GO:0003682]; dynein complex binding [GO:0070840]; heat shock protein binding [GO:0031072]; mitogen-activated protein kinase binding [GO:0051019]; mRNA binding [GO:0003729]; nucleocytoplasmic transporter activity [GO:0005487]; poly(A) RNA binding [GO:0044822]; protein homodimerization activity [GO:0042803]; tubulin binding [GO:0015631]; cell division [GO:0051301]; cellular response to heat [GO:0034605]; cellular response to interferon-alpha [GO:0035457]; MAPK import into nucleus [GO:0000189]; mitotic nuclear division [GO:0007067]; mitotic spindle assembly checkpoint [GO:0007094]; mRNA export from nucleus in response to heat stress [GO:0031990]; negative regulation of RNA export from nucleus [GO:0046832]; negative regulation of transcription from RNA polymerase II promoter [GO:0000122]; negative regulation of translational initiation [GO:0045947]; nuclear pore organization [GO:0006999]; nucleocytoplasmic transport [GO:0006913]; positive regulation of heterochromatin assembly [GO:0031453]; positive regulation of intracellular protein transport [GO:0090316]; positive regulation of mitotic cell cycle spindle assembly checkpoint [GO:0090267]; positive regulation of protein export from nucleus [GO:0046827]; positive regulation of protein import into nucleus [GO:0042307]; regulation of mitotic sister chromatid separation [GO:0010965]; regulation of mitotic spindle assembly [GO:1901673]; response to epidermal growth factor [GO:0070849]; RNA export from nucleus [GO:0006405]; RNA import into nucleus [GO:0006404]</t>
  </si>
  <si>
    <t>Yme1l1</t>
  </si>
  <si>
    <t>MGI:1351651</t>
  </si>
  <si>
    <t>YME1-like 1 (S. cerevisiae)</t>
  </si>
  <si>
    <t>cell proliferation [GO:0008283]; misfolded or incompletely synthesized protein catabolic process [GO:0006515]; mitochondrion organization [GO:0007005]</t>
  </si>
  <si>
    <t>ATP binding [GO:0005524]; ATP-dependent peptidase activity [GO:0004176]; metal ion binding [GO:0046872]; metalloendopeptidase activity [GO:0004222]; metallopeptidase activity [GO:0008237]</t>
  </si>
  <si>
    <t>integral component of membrane [GO:0016021]; membrane [GO:0016020]; mitochondrial inner membrane [GO:0005743]; mitochondrion [GO:0005739]; nucleoplasm [GO:0005654]</t>
  </si>
  <si>
    <t>GO:0005524; GO:0004176; GO:0008283; GO:0016021; GO:0016020; GO:0046872; GO:0004222; GO:0008237; GO:0006515; GO:0005743; GO:0005739; GO:0007005; GO:0005654</t>
  </si>
  <si>
    <t>integral component of membrane [GO:0016021]; membrane [GO:0016020]; mitochondrial inner membrane [GO:0005743]; mitochondrion [GO:0005739]; nucleoplasm [GO:0005654]; ATP binding [GO:0005524]; ATP-dependent peptidase activity [GO:0004176]; metal ion binding [GO:0046872]; metalloendopeptidase activity [GO:0004222]; metallopeptidase activity [GO:0008237]; cell proliferation [GO:0008283]; misfolded or incompletely synthesized protein catabolic process [GO:0006515]; mitochondrion organization [GO:0007005]</t>
  </si>
  <si>
    <t>Clk1</t>
  </si>
  <si>
    <t>MGI:107207; MGI:107403; MGI:1918943</t>
  </si>
  <si>
    <t>Coq7; Clk1; Colec11</t>
  </si>
  <si>
    <t>demethyl-Q 7; CDC-like kinase 1; collectin sub-family member 11</t>
  </si>
  <si>
    <t>peptidyl-serine phosphorylation [GO:0018105]; peptidyl-threonine phosphorylation [GO:0018107]; peptidyl-tyrosine phosphorylation [GO:0018108]; protein autophosphorylation [GO:0046777]; regulation of RNA splicing [GO:0043484]</t>
  </si>
  <si>
    <t>ATP binding [GO:0005524]; protein serine/threonine/tyrosine kinase activity [GO:0004712]; protein serine/threonine kinase activity [GO:0004674]; protein tyrosine kinase activity [GO:0004713]</t>
  </si>
  <si>
    <t>GO:0005524; GO:0005737; GO:0005634; GO:0018105; GO:0018107; GO:0018108; GO:0046777; GO:0004674; GO:0004712; GO:0004713; GO:0043484</t>
  </si>
  <si>
    <t>cytoplasm [GO:0005737]; nucleus [GO:0005634]; ATP binding [GO:0005524]; protein serine/threonine kinase activity [GO:0004674]; protein serine/threonine/tyrosine kinase activity [GO:0004712]; protein tyrosine kinase activity [GO:0004713]; peptidyl-serine phosphorylation [GO:0018105]; peptidyl-threonine phosphorylation [GO:0018107]; peptidyl-tyrosine phosphorylation [GO:0018108]; protein autophosphorylation [GO:0046777]; regulation of RNA splicing [GO:0043484]</t>
  </si>
  <si>
    <t>Tgoln1</t>
  </si>
  <si>
    <t>MGI:105080</t>
  </si>
  <si>
    <t>trans-golgi network protein</t>
  </si>
  <si>
    <t>Golgi to endosome transport [GO:0006895]</t>
  </si>
  <si>
    <t>endosome [GO:0005768]; Golgi apparatus [GO:0005794]; integral component of membrane [GO:0016021]; nucleoplasm [GO:0005654]; plasma membrane [GO:0005886]; trans-Golgi network [GO:0005802]; trans-Golgi network transport vesicle [GO:0030140]</t>
  </si>
  <si>
    <t>GO:0005794; GO:0006895; GO:0005768; GO:0016021; GO:0005654; GO:0005886; GO:0005802; GO:0030140</t>
  </si>
  <si>
    <t>endosome [GO:0005768]; Golgi apparatus [GO:0005794]; integral component of membrane [GO:0016021]; nucleoplasm [GO:0005654]; plasma membrane [GO:0005886]; trans-Golgi network [GO:0005802]; trans-Golgi network transport vesicle [GO:0030140]; Golgi to endosome transport [GO:0006895]</t>
  </si>
  <si>
    <t>Ttc14</t>
  </si>
  <si>
    <t>MGI:1914370</t>
  </si>
  <si>
    <t>tetratricopeptide repeat domain 14</t>
  </si>
  <si>
    <t>nucleic acid binding [GO:0003676]</t>
  </si>
  <si>
    <t>GO:0003676</t>
  </si>
  <si>
    <t>H2-M2</t>
  </si>
  <si>
    <t>MGI:95914</t>
  </si>
  <si>
    <t>histocompatibility 2, M region locus 2</t>
  </si>
  <si>
    <t>Impact</t>
  </si>
  <si>
    <t>MGI:1098233</t>
  </si>
  <si>
    <t>impact, RWD domain protein</t>
  </si>
  <si>
    <t>cellular response to acidic pH [GO:0071468]; cellular response to amino acid starvation [GO:0034198]; cellular response to benomyl [GO:0072755]; cellular response to glucose starvation [GO:0042149]; cellular response to hydrogen peroxide [GO:0070301]; cellular response to leucine starvation [GO:1990253]; cellular response to UV-C [GO:0071494]; negative regulation of cell death [GO:0060548]; negative regulation of protein autophosphorylation [GO:0031953]; negative regulation of protein complex assembly [GO:0031333]; negative regulation of protein phosphorylation [GO:0001933]; negative regulation of transcription from RNA polymerase II promoter [GO:0000122]; negative regulation of transcription from RNA polymerase II promoter in response to stress [GO:0097201]; neuron projection extension [GO:1990138]; positive regulation of neuron differentiation [GO:0045666]; positive regulation of translational initiation in response to starvation [GO:0071264]; regulation of eIF2 alpha phosphorylation by amino acid starvation [GO:0060733]; regulation of translational initiation [GO:0006446]</t>
  </si>
  <si>
    <t>actin binding [GO:0003779]; ribosome binding [GO:0043022]</t>
  </si>
  <si>
    <t>cytoplasm [GO:0005737]; polysome [GO:0005844]</t>
  </si>
  <si>
    <t>GO:0003779; GO:0071494; GO:0071468; GO:0034198; GO:0072755; GO:0042149; GO:0070301; GO:1990253; GO:0005737; GO:0060548; GO:0031953; GO:0031333; GO:0001933; GO:0000122; GO:0097201; GO:1990138; GO:0005844; GO:0045666; GO:0071264; GO:0060733; GO:0006446; GO:0043022</t>
  </si>
  <si>
    <t>cytoplasm [GO:0005737]; polysome [GO:0005844]; actin binding [GO:0003779]; ribosome binding [GO:0043022]; cellular response to acidic pH [GO:0071468]; cellular response to amino acid starvation [GO:0034198]; cellular response to benomyl [GO:0072755]; cellular response to glucose starvation [GO:0042149]; cellular response to hydrogen peroxide [GO:0070301]; cellular response to leucine starvation [GO:1990253]; cellular response to UV-C [GO:0071494]; negative regulation of cell death [GO:0060548]; negative regulation of protein autophosphorylation [GO:0031953]; negative regulation of protein complex assembly [GO:0031333]; negative regulation of protein phosphorylation [GO:0001933]; negative regulation of transcription from RNA polymerase II promoter [GO:0000122]; negative regulation of transcription from RNA polymerase II promoter in response to stress [GO:0097201]; neuron projection extension [GO:1990138]; positive regulation of neuron differentiation [GO:0045666]; positive regulation of translational initiation in response to starvation [GO:0071264]; regulation of eIF2 alpha phosphorylation by amino acid starvation [GO:0060733]; regulation of translational initiation [GO:0006446]</t>
  </si>
  <si>
    <t>Mllt4</t>
  </si>
  <si>
    <t>MGI:109263; MGI:1314653</t>
  </si>
  <si>
    <t>Tsn; Mllt4</t>
  </si>
  <si>
    <t>translin; myeloid/lymphoid or mixed-lineage leukemia; translocated to, 4</t>
  </si>
  <si>
    <t>adherens junction maintenance [GO:0034334]; brain morphogenesis [GO:0048854]; cell adhesion [GO:0007155]; cerebral cortex development [GO:0021987]; establishment of endothelial intestinal barrier [GO:0090557]; homeostasis of number of cells [GO:0048872]; neuroepithelial cell differentiation [GO:0060563]; positive regulation of GTPase activity [GO:0043547]; radial glial cell differentiation [GO:0060019]; regulation of oligodendrocyte progenitor proliferation [GO:0070445]; signal transduction [GO:0007165]; telencephalon development [GO:0021537]</t>
  </si>
  <si>
    <t>cell adhesion molecule binding [GO:0050839]; Ras GTPase binding [GO:0017016]</t>
  </si>
  <si>
    <t>adherens junction [GO:0005912]; apical part of cell [GO:0045177]; cell-cell adherens junction [GO:0005913]; cell-cell junction [GO:0005911]; cell junction [GO:0030054]; cytoplasm [GO:0005737]; nucleoplasm [GO:0005654]; plasma membrane [GO:0005886]</t>
  </si>
  <si>
    <t>GO:0017016; GO:0005912; GO:0034334; GO:0045177; GO:0048854; GO:0007155; GO:0050839; GO:0030054; GO:0005913; GO:0005911; GO:0021987; GO:0005737; GO:0090557; GO:0048872; GO:0060563; GO:0005654; GO:0005886; GO:0043547; GO:0060019; GO:0070445; GO:0007165; GO:0021537</t>
  </si>
  <si>
    <t>adherens junction [GO:0005912]; apical part of cell [GO:0045177]; cell junction [GO:0030054]; cell-cell adherens junction [GO:0005913]; cell-cell junction [GO:0005911]; cytoplasm [GO:0005737]; nucleoplasm [GO:0005654]; plasma membrane [GO:0005886]; cell adhesion molecule binding [GO:0050839]; Ras GTPase binding [GO:0017016]; adherens junction maintenance [GO:0034334]; brain morphogenesis [GO:0048854]; cell adhesion [GO:0007155]; cerebral cortex development [GO:0021987]; establishment of endothelial intestinal barrier [GO:0090557]; homeostasis of number of cells [GO:0048872]; neuroepithelial cell differentiation [GO:0060563]; positive regulation of GTPase activity [GO:0043547]; radial glial cell differentiation [GO:0060019]; regulation of oligodendrocyte progenitor proliferation [GO:0070445]; signal transduction [GO:0007165]; telencephalon development [GO:0021537]</t>
  </si>
  <si>
    <t>Ddx46</t>
  </si>
  <si>
    <t>MGI:1920895</t>
  </si>
  <si>
    <t>DEAD (Asp-Glu-Ala-Asp) box polypeptide 46</t>
  </si>
  <si>
    <t>mRNA splicing, via spliceosome [GO:0000398]; regulation of gene expression [GO:0010468]; RNA secondary structure unwinding [GO:0010501]</t>
  </si>
  <si>
    <t>ATP binding [GO:0005524]; ATP-dependent RNA helicase activity [GO:0004004]; poly(A) RNA binding [GO:0044822]</t>
  </si>
  <si>
    <t>Cajal body [GO:0015030]; membrane [GO:0016020]; nuclear speck [GO:0016607]; nucleus [GO:0005634]</t>
  </si>
  <si>
    <t>GO:0005524; GO:0004004; GO:0015030; GO:0010501; GO:0000398; GO:0016020; GO:0016607; GO:0005634; GO:0044822; GO:0010468</t>
  </si>
  <si>
    <t>Cajal body [GO:0015030]; membrane [GO:0016020]; nuclear speck [GO:0016607]; nucleus [GO:0005634]; ATP binding [GO:0005524]; ATP-dependent RNA helicase activity [GO:0004004]; poly(A) RNA binding [GO:0044822]; mRNA splicing, via spliceosome [GO:0000398]; regulation of gene expression [GO:0010468]; RNA secondary structure unwinding [GO:0010501]</t>
  </si>
  <si>
    <t>Selt</t>
  </si>
  <si>
    <t>MGI:1916477</t>
  </si>
  <si>
    <t>selenoprotein T</t>
  </si>
  <si>
    <t>glucose homeostasis [GO:0042593]; insulin secretion involved in cellular response to glucose stimulus [GO:0035773]; pancreas development [GO:0031016]; response to glucose [GO:0009749]</t>
  </si>
  <si>
    <t>endoplasmic reticulum [GO:0005783]</t>
  </si>
  <si>
    <t>GO:0005783; GO:0042593; GO:0035773; GO:0031016; GO:0009749</t>
  </si>
  <si>
    <t>endoplasmic reticulum [GO:0005783]; glucose homeostasis [GO:0042593]; insulin secretion involved in cellular response to glucose stimulus [GO:0035773]; pancreas development [GO:0031016]; response to glucose [GO:0009749]</t>
  </si>
  <si>
    <t>Lrpprc</t>
  </si>
  <si>
    <t>MGI:1919666</t>
  </si>
  <si>
    <t>leucine-rich PPR-motif containing</t>
  </si>
  <si>
    <t>mRNA transport [GO:0051028]; negative regulation of mitochondrial RNA catabolic process [GO:0000961]; regulation of mitochondrial translation [GO:0070129]; regulation of transcription, DNA-templated [GO:0006355]; transcription, DNA-templated [GO:0006351]</t>
  </si>
  <si>
    <t>beta-tubulin binding [GO:0048487]; poly(A) RNA binding [GO:0044822]; RNA binding [GO:0003723]; single-stranded DNA binding [GO:0003697]; ubiquitin protein ligase binding [GO:0031625]</t>
  </si>
  <si>
    <t>condensed nuclear chromosome [GO:0000794]; cytoplasm [GO:0005737]; cytoskeleton [GO:0005856]; intracellular ribonucleoprotein complex [GO:0030529]; membrane [GO:0016020]; microtubule [GO:0005874]; mitochondrial nucleoid [GO:0042645]; mitochondrion [GO:0005739]; nuclear inner membrane [GO:0005637]; nuclear outer membrane [GO:0005640]; nucleoplasm [GO:0005654]; nucleus [GO:0005634]; perinuclear region of cytoplasm [GO:0048471]</t>
  </si>
  <si>
    <t>GO:0003723; GO:0048487; GO:0000794; GO:0005737; GO:0005856; GO:0030529; GO:0051028; GO:0016020; GO:0005874; GO:0042645; GO:0005739; GO:0000961; GO:0005637; GO:0005640; GO:0005654; GO:0005634; GO:0048471; GO:0044822; GO:0070129; GO:0006355; GO:0003697; GO:0006351; GO:0031625</t>
  </si>
  <si>
    <t>condensed nuclear chromosome [GO:0000794]; cytoplasm [GO:0005737]; cytoskeleton [GO:0005856]; intracellular ribonucleoprotein complex [GO:0030529]; membrane [GO:0016020]; microtubule [GO:0005874]; mitochondrial nucleoid [GO:0042645]; mitochondrion [GO:0005739]; nuclear inner membrane [GO:0005637]; nuclear outer membrane [GO:0005640]; nucleoplasm [GO:0005654]; nucleus [GO:0005634]; perinuclear region of cytoplasm [GO:0048471]; beta-tubulin binding [GO:0048487]; poly(A) RNA binding [GO:0044822]; RNA binding [GO:0003723]; single-stranded DNA binding [GO:0003697]; ubiquitin protein ligase binding [GO:0031625]; mRNA transport [GO:0051028]; negative regulation of mitochondrial RNA catabolic process [GO:0000961]; regulation of mitochondrial translation [GO:0070129]; regulation of transcription, DNA-templated [GO:0006355]; transcription, DNA-templated [GO:0006351]</t>
  </si>
  <si>
    <t>Atp11b</t>
  </si>
  <si>
    <t>MGI:1923545</t>
  </si>
  <si>
    <t>ATPase, class VI, type 11B</t>
  </si>
  <si>
    <t>Gpcpd1</t>
  </si>
  <si>
    <t>MGI:104898</t>
  </si>
  <si>
    <t>glycerophosphocholine phosphodiesterase 1</t>
  </si>
  <si>
    <t>cellular phosphate ion homeostasis [GO:0030643]; glycerophospholipid catabolic process [GO:0046475]; skeletal muscle tissue development [GO:0007519]</t>
  </si>
  <si>
    <t>glycerophosphocholine phosphodiesterase activity [GO:0047389]; glycerophosphodiester phosphodiesterase activity [GO:0008889]; starch binding [GO:2001070]</t>
  </si>
  <si>
    <t>GO:0030643; GO:0005737; GO:0005829; GO:0047389; GO:0008889; GO:0046475; GO:0007519; GO:2001070</t>
  </si>
  <si>
    <t>cytoplasm [GO:0005737]; cytosol [GO:0005829]; glycerophosphocholine phosphodiesterase activity [GO:0047389]; glycerophosphodiester phosphodiesterase activity [GO:0008889]; starch binding [GO:2001070]; cellular phosphate ion homeostasis [GO:0030643]; glycerophospholipid catabolic process [GO:0046475]; skeletal muscle tissue development [GO:0007519]</t>
  </si>
  <si>
    <t>Tank</t>
  </si>
  <si>
    <t>MGI:107676</t>
  </si>
  <si>
    <t>TRAF family member-associated Nf-kappa B activator</t>
  </si>
  <si>
    <t>I-kappaB kinase/NF-kappaB signaling [GO:0007249]</t>
  </si>
  <si>
    <t>metal ion binding [GO:0046872]; ubiquitin protein ligase binding [GO:0031625]</t>
  </si>
  <si>
    <t>GO:0007249; GO:0005737; GO:0046872; GO:0031625</t>
  </si>
  <si>
    <t>cytoplasm [GO:0005737]; metal ion binding [GO:0046872]; ubiquitin protein ligase binding [GO:0031625]; I-kappaB kinase/NF-kappaB signaling [GO:0007249]</t>
  </si>
  <si>
    <t>Prpf4b</t>
  </si>
  <si>
    <t>MGI:109584</t>
  </si>
  <si>
    <t>pre-mRNA processing factor 4B</t>
  </si>
  <si>
    <t>mRNA processing [GO:0006397]; RNA splicing [GO:0008380]</t>
  </si>
  <si>
    <t>ATP binding [GO:0005524]; poly(A) RNA binding [GO:0044822]; protein kinase activity [GO:0004672]; protein serine/threonine kinase activity [GO:0004674]</t>
  </si>
  <si>
    <t>catalytic step 2 spliceosome [GO:0071013]; chromosome [GO:0005694]; nucleoplasm [GO:0005654]</t>
  </si>
  <si>
    <t>GO:0005524; GO:0008380; GO:0071013; GO:0005694; GO:0006397; GO:0005654; GO:0044822; GO:0004672; GO:0004674</t>
  </si>
  <si>
    <t>catalytic step 2 spliceosome [GO:0071013]; chromosome [GO:0005694]; nucleoplasm [GO:0005654]; ATP binding [GO:0005524]; poly(A) RNA binding [GO:0044822]; protein kinase activity [GO:0004672]; protein serine/threonine kinase activity [GO:0004674]; mRNA processing [GO:0006397]; RNA splicing [GO:0008380]</t>
  </si>
  <si>
    <t>Slc36a2</t>
  </si>
  <si>
    <t>MGI:1891430</t>
  </si>
  <si>
    <t>solute carrier family 36 (proton/amino acid symporter), member 2</t>
  </si>
  <si>
    <t>glycine transport [GO:0015816]; hydrogen ion transmembrane transport [GO:1902600]; L-alanine transport [GO:0015808]; proline transmembrane transport [GO:0035524]; proline transport [GO:0015824]; proton transport [GO:0015992]</t>
  </si>
  <si>
    <t>glycine transmembrane transporter activity [GO:0015187]; hydrogen:amino acid symporter activity [GO:0005280]; hydrogen ion transmembrane transporter activity [GO:0015078]; L-alanine transmembrane transporter activity [GO:0015180]; L-proline transmembrane transporter activity [GO:0015193]</t>
  </si>
  <si>
    <t>cytoplasm [GO:0005737]; extracellular exosome [GO:0070062]; integral component of membrane [GO:0016021]; plasma membrane [GO:0005886]</t>
  </si>
  <si>
    <t>GO:0015180; GO:0015808; GO:0015193; GO:0005737; GO:0070062; GO:0015187; GO:0015816; GO:1902600; GO:0015078; GO:0005280; GO:0016021; GO:0005886; GO:0035524; GO:0015824; GO:0015992</t>
  </si>
  <si>
    <t>cytoplasm [GO:0005737]; extracellular exosome [GO:0070062]; integral component of membrane [GO:0016021]; plasma membrane [GO:0005886]; glycine transmembrane transporter activity [GO:0015187]; hydrogen ion transmembrane transporter activity [GO:0015078]; hydrogen:amino acid symporter activity [GO:0005280]; L-alanine transmembrane transporter activity [GO:0015180]; L-proline transmembrane transporter activity [GO:0015193]; glycine transport [GO:0015816]; hydrogen ion transmembrane transport [GO:1902600]; L-alanine transport [GO:0015808]; proline transmembrane transport [GO:0035524]; proline transport [GO:0015824]; proton transport [GO:0015992]</t>
  </si>
  <si>
    <t>Gbp6</t>
  </si>
  <si>
    <t>human symbol; current symbol; human symbol; human symbol</t>
  </si>
  <si>
    <t>MGI:97072; MGI:2140937; MGI:3605620; MGI:4359647</t>
  </si>
  <si>
    <t>Gbp4; Gbp6; Gbp9; Gbp10</t>
  </si>
  <si>
    <t>guanylate binding protein 4; guanylate binding protein 6; guanylate-binding protein 9; guanylate-binding protein 10</t>
  </si>
  <si>
    <t>Zc3h7a</t>
  </si>
  <si>
    <t>MGI:2445044</t>
  </si>
  <si>
    <t>zinc finger CCCH type containing 7 A</t>
  </si>
  <si>
    <t>Abce1</t>
  </si>
  <si>
    <t>MGI:1195458</t>
  </si>
  <si>
    <t>ATP-binding cassette, sub-family E (OABP), member 1</t>
  </si>
  <si>
    <t>ATPase activity [GO:0016887]; ATP binding [GO:0005524]</t>
  </si>
  <si>
    <t>cytoplasm [GO:0005737]; membrane [GO:0016020]; mitochondrion [GO:0005739]</t>
  </si>
  <si>
    <t>GO:0005524; GO:0016887; GO:0005737; GO:0016020; GO:0005739</t>
  </si>
  <si>
    <t>cytoplasm [GO:0005737]; membrane [GO:0016020]; mitochondrion [GO:0005739]; ATP binding [GO:0005524]; ATPase activity [GO:0016887]</t>
  </si>
  <si>
    <t>Zfp871</t>
  </si>
  <si>
    <t>MGI:1921793</t>
  </si>
  <si>
    <t>zinc finger protein 871</t>
  </si>
  <si>
    <t>Mfsd7b</t>
  </si>
  <si>
    <t>MGI:2444881</t>
  </si>
  <si>
    <t>major facilitator superfamily domain containing 7B</t>
  </si>
  <si>
    <t>blood vessel development [GO:0001568]; embryonic digit morphogenesis [GO:0042733]; embryonic skeletal system morphogenesis [GO:0048704]; erythrocyte differentiation [GO:0030218]; erythrocyte maturation [GO:0043249]; head morphogenesis [GO:0060323]; heme export [GO:0097037]; heme transport [GO:0015886]; in utero embryonic development [GO:0001701]; limb morphogenesis [GO:0035108]; mitochondrial transport [GO:0006839]; multicellular organism growth [GO:0035264]; regulation of organ growth [GO:0046620]; spleen development [GO:0048536]; transmembrane transport [GO:0055085]</t>
  </si>
  <si>
    <t>heme transporter activity [GO:0015232]</t>
  </si>
  <si>
    <t>integral component of membrane [GO:0016021]; mitochondrial membrane [GO:0031966]; mitochondrion [GO:0005739]; plasma membrane [GO:0005886]</t>
  </si>
  <si>
    <t>GO:0001568; GO:0042733; GO:0048704; GO:0030218; GO:0043249; GO:0060323; GO:0097037; GO:0015886; GO:0015232; GO:0001701; GO:0016021; GO:0035108; GO:0031966; GO:0006839; GO:0005739; GO:0035264; GO:0005886; GO:0046620; GO:0048536; GO:0055085</t>
  </si>
  <si>
    <t>integral component of membrane [GO:0016021]; mitochondrial membrane [GO:0031966]; mitochondrion [GO:0005739]; plasma membrane [GO:0005886]; heme transporter activity [GO:0015232]; blood vessel development [GO:0001568]; embryonic digit morphogenesis [GO:0042733]; embryonic skeletal system morphogenesis [GO:0048704]; erythrocyte differentiation [GO:0030218]; erythrocyte maturation [GO:0043249]; head morphogenesis [GO:0060323]; heme export [GO:0097037]; heme transport [GO:0015886]; in utero embryonic development [GO:0001701]; limb morphogenesis [GO:0035108]; mitochondrial transport [GO:0006839]; multicellular organism growth [GO:0035264]; regulation of organ growth [GO:0046620]; spleen development [GO:0048536]; transmembrane transport [GO:0055085]</t>
  </si>
  <si>
    <t>Parp14</t>
  </si>
  <si>
    <t>MGI:1919489</t>
  </si>
  <si>
    <t>poly (ADP-ribose) polymerase family, member 14</t>
  </si>
  <si>
    <t>NAD+ ADP-ribosyltransferase activity [GO:0003950]; nucleic acid binding [GO:0003676]</t>
  </si>
  <si>
    <t>cytoplasm [GO:0005737]; membrane [GO:0016020]; nucleus [GO:0005634]; plasma membrane [GO:0005886]</t>
  </si>
  <si>
    <t>GO:0003950; GO:0005737; GO:0016020; GO:0003676; GO:0005634; GO:0005886; GO:0006355; GO:0006351</t>
  </si>
  <si>
    <t>cytoplasm [GO:0005737]; membrane [GO:0016020]; nucleus [GO:0005634]; plasma membrane [GO:0005886]; NAD+ ADP-ribosyltransferase activity [GO:0003950]; nucleic acid binding [GO:0003676]; regulation of transcription, DNA-templated [GO:0006355]; transcription, DNA-templated [GO:0006351]</t>
  </si>
  <si>
    <t>Arhgef6</t>
  </si>
  <si>
    <t>MGI:1920591</t>
  </si>
  <si>
    <t>Rac/Cdc42 guanine nucleotide exchange factor (GEF) 6</t>
  </si>
  <si>
    <t>intracellular signal transduction [GO:0035556]; lamellipodium assembly [GO:0030032]; regulation of Rho protein signal transduction [GO:0035023]</t>
  </si>
  <si>
    <t>Rho guanyl-nucleotide exchange factor activity [GO:0005089]</t>
  </si>
  <si>
    <t>cell-cell junction [GO:0005911]; intracellular [GO:0005622]; lamellipodium [GO:0030027]</t>
  </si>
  <si>
    <t>GO:0005089; GO:0005911; GO:0005622; GO:0035556; GO:0030027; GO:0030032; GO:0035023</t>
  </si>
  <si>
    <t>cell-cell junction [GO:0005911]; intracellular [GO:0005622]; lamellipodium [GO:0030027]; Rho guanyl-nucleotide exchange factor activity [GO:0005089]; intracellular signal transduction [GO:0035556]; lamellipodium assembly [GO:0030032]; regulation of Rho protein signal transduction [GO:0035023]</t>
  </si>
  <si>
    <t>Itch</t>
  </si>
  <si>
    <t>MGI:1202301</t>
  </si>
  <si>
    <t>itchy, E3 ubiquitin protein ligase</t>
  </si>
  <si>
    <t>apoptotic process [GO:0006915]; defense response to virus [GO:0051607]; innate immune response [GO:0045087]; negative regulation of alpha-beta T cell proliferation [GO:0046642]; negative regulation of apoptotic process [GO:0043066]; negative regulation of defense response to virus [GO:0050687]; negative regulation of JNK cascade [GO:0046329]; negative regulation of NF-kappaB transcription factor activity [GO:0032088]; positive regulation of protein catabolic process [GO:0045732]; positive regulation of T cell anergy [GO:0002669]; protein K29-linked ubiquitination [GO:0035519]; protein K48-linked ubiquitination [GO:0070936]; protein K63-linked ubiquitination [GO:0070534]; protein polyubiquitination [GO:0000209]; protein ubiquitination [GO:0016567]; protein ubiquitination involved in ubiquitin-dependent protein catabolic process [GO:0042787]; regulation of protein deubiquitination [GO:0090085]; ubiquitin-dependent protein catabolic process [GO:0006511]</t>
  </si>
  <si>
    <t>CXCR chemokine receptor binding [GO:0045236]; ligase activity [GO:0016874]; ribonucleoprotein complex binding [GO:0043021]; ubiquitin protein ligase activity [GO:0061630]; ubiquitin-protein transferase activity [GO:0004842]</t>
  </si>
  <si>
    <t>cell cortex [GO:0005938]; cytoplasm [GO:0005737]; cytoplasmic vesicle [GO:0031410]; cytosol [GO:0005829]; extracellular exosome [GO:0070062]; membrane [GO:0016020]; nucleus [GO:0005634]; plasma membrane [GO:0005886]; ubiquitin ligase complex [GO:0000151]</t>
  </si>
  <si>
    <t>GO:0045236; GO:0006915; GO:0005938; GO:0005737; GO:0031410; GO:0005829; GO:0051607; GO:0070062; GO:0045087; GO:0016874; GO:0016020; GO:0046329; GO:0032088; GO:0046642; GO:0043066; GO:0050687; GO:0005634; GO:0005886; GO:0002669; GO:0045732; GO:0035519; GO:0070936; GO:0070534; GO:0000209; GO:0016567; GO:0042787; GO:0090085; GO:0043021; GO:0000151; GO:0061630; GO:0006511; GO:0004842</t>
  </si>
  <si>
    <t>cell cortex [GO:0005938]; cytoplasm [GO:0005737]; cytoplasmic vesicle [GO:0031410]; cytosol [GO:0005829]; extracellular exosome [GO:0070062]; membrane [GO:0016020]; nucleus [GO:0005634]; plasma membrane [GO:0005886]; ubiquitin ligase complex [GO:0000151]; CXCR chemokine receptor binding [GO:0045236]; ligase activity [GO:0016874]; ribonucleoprotein complex binding [GO:0043021]; ubiquitin protein ligase activity [GO:0061630]; ubiquitin-protein transferase activity [GO:0004842]; apoptotic process [GO:0006915]; defense response to virus [GO:0051607]; innate immune response [GO:0045087]; negative regulation of alpha-beta T cell proliferation [GO:0046642]; negative regulation of apoptotic process [GO:0043066]; negative regulation of defense response to virus [GO:0050687]; negative regulation of JNK cascade [GO:0046329]; negative regulation of NF-kappaB transcription factor activity [GO:0032088]; positive regulation of protein catabolic process [GO:0045732]; positive regulation of T cell anergy [GO:0002669]; protein K29-linked ubiquitination [GO:0035519]; protein K48-linked ubiquitination [GO:0070936]; protein K63-linked ubiquitination [GO:0070534]; protein polyubiquitination [GO:0000209]; protein ubiquitination [GO:0016567]; protein ubiquitination involved in ubiquitin-dependent protein catabolic process [GO:0042787]; regulation of protein deubiquitination [GO:0090085]; ubiquitin-dependent protein catabolic process [GO:0006511]</t>
  </si>
  <si>
    <t>Xiap</t>
  </si>
  <si>
    <t>MGI:107572</t>
  </si>
  <si>
    <t>X-linked inhibitor of apoptosis</t>
  </si>
  <si>
    <t>inhibition of cysteine-type endopeptidase activity involved in apoptotic process [GO:1990001]; negative regulation of apoptotic process [GO:0043066]; negative regulation of cysteine-type endopeptidase activity involved in apoptotic process [GO:0043154]; neuron apoptotic process [GO:0051402]; positive regulation of canonical Wnt signaling pathway [GO:0090263]; positive regulation of protein linear polyubiquitination [GO:1902530]; positive regulation of protein ubiquitination [GO:0031398]; protein ubiquitination [GO:0016567]; Wnt signaling pathway [GO:0016055]</t>
  </si>
  <si>
    <t>cysteine-type endopeptidase inhibitor activity involved in apoptotic process [GO:0043027]; ligase activity [GO:0016874]; ubiquitin protein ligase activity [GO:0061630]; ubiquitin-protein transferase activity [GO:0004842]; zinc ion binding [GO:0008270]</t>
  </si>
  <si>
    <t>GO:0016055; GO:0043027; GO:0005737; GO:1990001; GO:0016874; GO:0043066; GO:0043154; GO:0051402; GO:0005634; GO:0090263; GO:1902530; GO:0031398; GO:0016567; GO:0061630; GO:0004842; GO:0008270</t>
  </si>
  <si>
    <t>cytoplasm [GO:0005737]; nucleus [GO:0005634]; cysteine-type endopeptidase inhibitor activity involved in apoptotic process [GO:0043027]; ligase activity [GO:0016874]; ubiquitin protein ligase activity [GO:0061630]; ubiquitin-protein transferase activity [GO:0004842]; zinc ion binding [GO:0008270]; inhibition of cysteine-type endopeptidase activity involved in apoptotic process [GO:1990001]; negative regulation of apoptotic process [GO:0043066]; negative regulation of cysteine-type endopeptidase activity involved in apoptotic process [GO:0043154]; neuron apoptotic process [GO:0051402]; positive regulation of canonical Wnt signaling pathway [GO:0090263]; positive regulation of protein linear polyubiquitination [GO:1902530]; positive regulation of protein ubiquitination [GO:0031398]; protein ubiquitination [GO:0016567]; Wnt signaling pathway [GO:0016055]</t>
  </si>
  <si>
    <t>Pikfyve</t>
  </si>
  <si>
    <t>MGI:1335106</t>
  </si>
  <si>
    <t>phosphoinositide kinase, FYVE finger containing</t>
  </si>
  <si>
    <t>intracellular signal transduction [GO:0035556]; myelin assembly [GO:0032288]; phosphatidylinositol phosphorylation [GO:0046854]; protein localization to nucleus [GO:0034504]; regulation of autophagosome assembly [GO:2000785]; retrograde transport, endosome to Golgi [GO:0042147]</t>
  </si>
  <si>
    <t>1-phosphatidylinositol-3-phosphate 5-kinase activity [GO:0000285]; 1-phosphatidylinositol-4-phosphate 5-kinase activity [GO:0016308]; 1-phosphatidylinositol-5-kinase activity [GO:0052810]; ATP binding [GO:0005524]; zinc ion binding [GO:0008270]</t>
  </si>
  <si>
    <t>cell-cell junction [GO:0005911]; cytoplasmic vesicle [GO:0031410]; cytoplasmic vesicle membrane [GO:0030659]; cytosol [GO:0005829]; early endosome membrane [GO:0031901]; endosome membrane [GO:0010008]; Golgi membrane [GO:0000139]; late endosome membrane [GO:0031902]; membrane raft [GO:0045121]; perinuclear region of cytoplasm [GO:0048471]; vesicle membrane [GO:0012506]</t>
  </si>
  <si>
    <t>GO:0000285; GO:0016308; GO:0052810; GO:0005524; GO:0000139; GO:0005911; GO:0031410; GO:0030659; GO:0005829; GO:0031901; GO:0010008; GO:0035556; GO:0031902; GO:0045121; GO:0032288; GO:0048471; GO:0046854; GO:0034504; GO:2000785; GO:0042147; GO:0012506; GO:0008270</t>
  </si>
  <si>
    <t>cell-cell junction [GO:0005911]; cytoplasmic vesicle [GO:0031410]; cytoplasmic vesicle membrane [GO:0030659]; cytosol [GO:0005829]; early endosome membrane [GO:0031901]; endosome membrane [GO:0010008]; Golgi membrane [GO:0000139]; late endosome membrane [GO:0031902]; membrane raft [GO:0045121]; perinuclear region of cytoplasm [GO:0048471]; vesicle membrane [GO:0012506]; 1-phosphatidylinositol-3-phosphate 5-kinase activity [GO:0000285]; 1-phosphatidylinositol-4-phosphate 5-kinase activity [GO:0016308]; 1-phosphatidylinositol-5-kinase activity [GO:0052810]; ATP binding [GO:0005524]; zinc ion binding [GO:0008270]; intracellular signal transduction [GO:0035556]; myelin assembly [GO:0032288]; phosphatidylinositol phosphorylation [GO:0046854]; protein localization to nucleus [GO:0034504]; regulation of autophagosome assembly [GO:2000785]; retrograde transport, endosome to Golgi [GO:0042147]</t>
  </si>
  <si>
    <t>Acsl4</t>
  </si>
  <si>
    <t>MGI:1354713</t>
  </si>
  <si>
    <t>acyl-CoA synthetase long-chain family member 4</t>
  </si>
  <si>
    <t>dendritic spine development [GO:0060996]; embryonic process involved in female pregnancy [GO:0060136]; fatty acid transport [GO:0015908]; lipid biosynthetic process [GO:0008610]; lipid metabolic process [GO:0006629]; long-chain fatty acid metabolic process [GO:0001676]; negative regulation of prostaglandin secretion [GO:0032307]; neuron differentiation [GO:0030182]; positive regulation of cell growth [GO:0030307]; regulation of fatty acid metabolic process [GO:0019217]; response to interleukin-15 [GO:0070672]; response to nutrient [GO:0007584]; triglyceride metabolic process [GO:0006641]</t>
  </si>
  <si>
    <t>arachidonate-CoA ligase activity [GO:0047676]; ATP binding [GO:0005524]; long-chain fatty acid-CoA ligase activity [GO:0004467]; very long-chain fatty acid-CoA ligase activity [GO:0031957]</t>
  </si>
  <si>
    <t>cytoplasm [GO:0005737]; endoplasmic reticulum membrane [GO:0005789]; ER-mitochondrion membrane contact site [GO:0044233]; extracellular exosome [GO:0070062]; integral component of membrane [GO:0016021]; lipid particle [GO:0005811]; membrane [GO:0016020]; mitochondrial outer membrane [GO:0005741]; mitochondrion [GO:0005739]; neuronal cell body [GO:0043025]; peroxisomal membrane [GO:0005778]</t>
  </si>
  <si>
    <t>GO:0005524; GO:0044233; GO:0047676; GO:0005737; GO:0060996; GO:0060136; GO:0005789; GO:0070062; GO:0015908; GO:0016021; GO:0008610; GO:0006629; GO:0005811; GO:0001676; GO:0004467; GO:0016020; GO:0005741; GO:0005739; GO:0032307; GO:0030182; GO:0043025; GO:0005778; GO:0030307; GO:0019217; GO:0070672; GO:0007584; GO:0006641; GO:0031957</t>
  </si>
  <si>
    <t>cytoplasm [GO:0005737]; endoplasmic reticulum membrane [GO:0005789]; ER-mitochondrion membrane contact site [GO:0044233]; extracellular exosome [GO:0070062]; integral component of membrane [GO:0016021]; lipid particle [GO:0005811]; membrane [GO:0016020]; mitochondrial outer membrane [GO:0005741]; mitochondrion [GO:0005739]; neuronal cell body [GO:0043025]; peroxisomal membrane [GO:0005778]; arachidonate-CoA ligase activity [GO:0047676]; ATP binding [GO:0005524]; long-chain fatty acid-CoA ligase activity [GO:0004467]; very long-chain fatty acid-CoA ligase activity [GO:0031957]; dendritic spine development [GO:0060996]; embryonic process involved in female pregnancy [GO:0060136]; fatty acid transport [GO:0015908]; lipid biosynthetic process [GO:0008610]; lipid metabolic process [GO:0006629]; long-chain fatty acid metabolic process [GO:0001676]; negative regulation of prostaglandin secretion [GO:0032307]; neuron differentiation [GO:0030182]; positive regulation of cell growth [GO:0030307]; regulation of fatty acid metabolic process [GO:0019217]; response to interleukin-15 [GO:0070672]; response to nutrient [GO:0007584]; triglyceride metabolic process [GO:0006641]</t>
  </si>
  <si>
    <t>Pla2g4a</t>
  </si>
  <si>
    <t>MGI:1195256</t>
  </si>
  <si>
    <t>phospholipase A2, group IVA (cytosolic, calcium-dependent)</t>
  </si>
  <si>
    <t>aging [GO:0007568]; arachidonic acid metabolic process [GO:0019369]; arachidonic acid secretion [GO:0050482]; cellular response to antibiotic [GO:0071236]; decidualization [GO:0046697]; icosanoid biosynthetic process [GO:0046456]; luteolysis [GO:0001554]; ovulation from ovarian follicle [GO:0001542]; phospholipid catabolic process [GO:0009395]; positive regulation of apoptotic process [GO:0043065]; positive regulation of bone mineralization [GO:0030501]; positive regulation of cell proliferation [GO:0008284]; positive regulation of fever generation [GO:0031622]; positive regulation of prostaglandin biosynthetic process [GO:0031394]; positive regulation of vesicle fusion [GO:0031340]; regulation of cell proliferation [GO:0042127]; response to calcium ion [GO:0051592]; response to glucocorticoid [GO:0051384]; response to heat [GO:0009408]; response to hydrogen peroxide [GO:0042542]; response to lipopolysaccharide [GO:0032496]; response to lithium ion [GO:0010226]; response to methylmercury [GO:0051597]; response to organonitrogen compound [GO:0010243]; response to vitamin D [GO:0033280]; surfactant homeostasis [GO:0043129]</t>
  </si>
  <si>
    <t>calcium-dependent phospholipase A2 activity [GO:0047498]; calcium-dependent phospholipid binding [GO:0005544]; calcium ion binding [GO:0005509]; lysophospholipase activity [GO:0004622]; phospholipase A2 activity [GO:0004623]</t>
  </si>
  <si>
    <t>cytoplasm [GO:0005737]; cytosol [GO:0005829]; endoplasmic reticulum [GO:0005783]; Golgi apparatus [GO:0005794]; nucleus [GO:0005634]; perinuclear region of cytoplasm [GO:0048471]; zymogen granule [GO:0042588]</t>
  </si>
  <si>
    <t>GO:0005794; GO:0007568; GO:0019369; GO:0050482; GO:0005509; GO:0047498; GO:0005544; GO:0071236; GO:0005737; GO:0005829; GO:0046697; GO:0005783; GO:0046456; GO:0001554; GO:0004622; GO:0005634; GO:0001542; GO:0048471; GO:0004623; GO:0009395; GO:0043065; GO:0030501; GO:0008284; GO:0031622; GO:0031394; GO:0031340; GO:0042127; GO:0051592; GO:0051384; GO:0009408; GO:0042542; GO:0032496; GO:0010226; GO:0051597; GO:0010243; GO:0033280; GO:0043129; GO:0042588</t>
  </si>
  <si>
    <t>cytoplasm [GO:0005737]; cytosol [GO:0005829]; endoplasmic reticulum [GO:0005783]; Golgi apparatus [GO:0005794]; nucleus [GO:0005634]; perinuclear region of cytoplasm [GO:0048471]; zymogen granule [GO:0042588]; calcium ion binding [GO:0005509]; calcium-dependent phospholipase A2 activity [GO:0047498]; calcium-dependent phospholipid binding [GO:0005544]; lysophospholipase activity [GO:0004622]; phospholipase A2 activity [GO:0004623]; aging [GO:0007568]; arachidonic acid metabolic process [GO:0019369]; arachidonic acid secretion [GO:0050482]; cellular response to antibiotic [GO:0071236]; decidualization [GO:0046697]; icosanoid biosynthetic process [GO:0046456]; luteolysis [GO:0001554]; ovulation from ovarian follicle [GO:0001542]; phospholipid catabolic process [GO:0009395]; positive regulation of apoptotic process [GO:0043065]; positive regulation of bone mineralization [GO:0030501]; positive regulation of cell proliferation [GO:0008284]; positive regulation of fever generation [GO:0031622]; positive regulation of prostaglandin biosynthetic process [GO:0031394]; positive regulation of vesicle fusion [GO:0031340]; regulation of cell proliferation [GO:0042127]; response to calcium ion [GO:0051592]; response to glucocorticoid [GO:0051384]; response to heat [GO:0009408]; response to hydrogen peroxide [GO:0042542]; response to lipopolysaccharide [GO:0032496]; response to lithium ion [GO:0010226]; response to methylmercury [GO:0051597]; response to organonitrogen compound [GO:0010243]; response to vitamin D [GO:0033280]; surfactant homeostasis [GO:0043129]</t>
  </si>
  <si>
    <t>Capn7</t>
  </si>
  <si>
    <t>MGI:1338030</t>
  </si>
  <si>
    <t>calpain 7</t>
  </si>
  <si>
    <t>positive regulation of epithelial cell migration [GO:0010634]; proteolysis [GO:0006508]; self proteolysis [GO:0097264]</t>
  </si>
  <si>
    <t>calcium-dependent cysteine-type endopeptidase activity [GO:0004198]; endopeptidase activity [GO:0004175]; MIT domain binding [GO:0090541]</t>
  </si>
  <si>
    <t>cytoplasm [GO:0005737]; extracellular exosome [GO:0070062]; nucleoplasm [GO:0005654]</t>
  </si>
  <si>
    <t>GO:0090541; GO:0004198; GO:0005737; GO:0004175; GO:0070062; GO:0005654; GO:0010634; GO:0006508; GO:0097264</t>
  </si>
  <si>
    <t>cytoplasm [GO:0005737]; extracellular exosome [GO:0070062]; nucleoplasm [GO:0005654]; calcium-dependent cysteine-type endopeptidase activity [GO:0004198]; endopeptidase activity [GO:0004175]; MIT domain binding [GO:0090541]; positive regulation of epithelial cell migration [GO:0010634]; proteolysis [GO:0006508]; self proteolysis [GO:0097264]</t>
  </si>
  <si>
    <t>Cdc27</t>
  </si>
  <si>
    <t>MGI:102685</t>
  </si>
  <si>
    <t>cell division cycle 27</t>
  </si>
  <si>
    <t>metaphase/anaphase transition of mitotic cell cycle [GO:0007091]; protein K11-linked ubiquitination [GO:0070979]</t>
  </si>
  <si>
    <t>protein phosphatase binding [GO:0019903]</t>
  </si>
  <si>
    <t>anaphase-promoting complex [GO:0005680]; centrosome [GO:0005813]; cytoplasm [GO:0005737]; nucleoplasm [GO:0005654]; nucleus [GO:0005634]; spindle microtubule [GO:0005876]</t>
  </si>
  <si>
    <t>GO:0005680; GO:0005813; GO:0005737; GO:0007091; GO:0005654; GO:0005634; GO:0070979; GO:0019903; GO:0005876</t>
  </si>
  <si>
    <t>anaphase-promoting complex [GO:0005680]; centrosome [GO:0005813]; cytoplasm [GO:0005737]; nucleoplasm [GO:0005654]; nucleus [GO:0005634]; spindle microtubule [GO:0005876]; protein phosphatase binding [GO:0019903]; metaphase/anaphase transition of mitotic cell cycle [GO:0007091]; protein K11-linked ubiquitination [GO:0070979]</t>
  </si>
  <si>
    <t>Sept7</t>
  </si>
  <si>
    <t>MGI:1335094</t>
  </si>
  <si>
    <t>septin 7</t>
  </si>
  <si>
    <t>cilium morphogenesis [GO:0060271]; collateral sprouting [GO:0048668]; cortical cytoskeleton organization [GO:0030865]; dendritic spine morphogenesis [GO:0060997]; mitotic cytokinesis [GO:0000281]; mitotic nuclear division [GO:0007067]; protein heterooligomerization [GO:0051291]; pseudopodium retraction [GO:0031270]; regulation of embryonic cell shape [GO:0016476]</t>
  </si>
  <si>
    <t>GTP binding [GO:0005525]; identical protein binding [GO:0042802]; protein heterodimerization activity [GO:0046982]</t>
  </si>
  <si>
    <t>actin cytoskeleton [GO:0015629]; axoneme [GO:0005930]; axon terminus [GO:0043679]; cell body [GO:0044297]; cell cortex [GO:0005938]; cleavage furrow [GO:0032154]; condensed chromosome kinetochore [GO:0000777]; cytoplasm [GO:0005737]; extracellular exosome [GO:0070062]; microtubule cytoskeleton [GO:0015630]; midbody [GO:0030496]; myelin sheath [GO:0043209]; neuron projection [GO:0043005]; nucleolus [GO:0005730]; nucleus [GO:0005634]; plasma membrane [GO:0005886]; protein complex [GO:0043234]; septin complex [GO:0031105]; septin cytoskeleton [GO:0032156]; septin filament array [GO:0032160]; septin ring [GO:0005940]; spindle [GO:0005819]; stress fiber [GO:0001725]; synapse [GO:0045202]</t>
  </si>
  <si>
    <t>GO:0005525; GO:0015629; GO:0043679; GO:0005930; GO:0044297; GO:0005938; GO:0060271; GO:0032154; GO:0048668; GO:0000777; GO:0030865; GO:0005737; GO:0060997; GO:0070062; GO:0042802; GO:0015630; GO:0030496; GO:0000281; GO:0007067; GO:0043209; GO:0043005; GO:0005730; GO:0005634; GO:0005886; GO:0043234; GO:0046982; GO:0051291; GO:0031270; GO:0016476; GO:0031105; GO:0032156; GO:0032160; GO:0005940; GO:0005819; GO:0001725; GO:0045202</t>
  </si>
  <si>
    <t>actin cytoskeleton [GO:0015629]; axon terminus [GO:0043679]; axoneme [GO:0005930]; cell body [GO:0044297]; cell cortex [GO:0005938]; cleavage furrow [GO:0032154]; condensed chromosome kinetochore [GO:0000777]; cytoplasm [GO:0005737]; extracellular exosome [GO:0070062]; microtubule cytoskeleton [GO:0015630]; midbody [GO:0030496]; myelin sheath [GO:0043209]; neuron projection [GO:0043005]; nucleolus [GO:0005730]; nucleus [GO:0005634]; plasma membrane [GO:0005886]; protein complex [GO:0043234]; septin complex [GO:0031105]; septin cytoskeleton [GO:0032156]; septin filament array [GO:0032160]; septin ring [GO:0005940]; spindle [GO:0005819]; stress fiber [GO:0001725]; synapse [GO:0045202]; GTP binding [GO:0005525]; identical protein binding [GO:0042802]; protein heterodimerization activity [GO:0046982]; cilium morphogenesis [GO:0060271]; collateral sprouting [GO:0048668]; cortical cytoskeleton organization [GO:0030865]; dendritic spine morphogenesis [GO:0060997]; mitotic cytokinesis [GO:0000281]; mitotic nuclear division [GO:0007067]; protein heterooligomerization [GO:0051291]; pseudopodium retraction [GO:0031270]; regulation of embryonic cell shape [GO:0016476]</t>
  </si>
  <si>
    <t>AI607873</t>
  </si>
  <si>
    <t>MGI:2138302; MGI:2138302</t>
  </si>
  <si>
    <t>AI607873; AI607873</t>
  </si>
  <si>
    <t>expressed sequence AI607873; expressed sequence AI607873</t>
  </si>
  <si>
    <t>Pnisr</t>
  </si>
  <si>
    <t>MGI:1913875</t>
  </si>
  <si>
    <t>PNN interacting serine/arginine-rich</t>
  </si>
  <si>
    <t>cytoplasm [GO:0005737]; nuclear speck [GO:0016607]; nucleoplasm [GO:0005654]</t>
  </si>
  <si>
    <t>GO:0005737; GO:0016607; GO:0005654; GO:0044822</t>
  </si>
  <si>
    <t>cytoplasm [GO:0005737]; nuclear speck [GO:0016607]; nucleoplasm [GO:0005654]; poly(A) RNA binding [GO:0044822]</t>
  </si>
  <si>
    <t>Mnda</t>
  </si>
  <si>
    <t>rat symbol; rat symbol; rat symbol; rat symbol; rat symbol; rat symbol; current symbol; rat symbol; rat symbol; rat symbol; rat symbol</t>
  </si>
  <si>
    <t>negative regulation of transcription from RNA polymerase II promoter [GO:0000122]; transcription, DNA-templated [GO:0006351]</t>
  </si>
  <si>
    <t>core promoter binding [GO:0001047]; double-stranded DNA binding [GO:0003690]; identical protein binding [GO:0042802]; poly(A) RNA binding [GO:0044822]; RNA polymerase II core promoter proximal region sequence-specific DNA binding [GO:0000978]; transcriptional repressor activity, RNA polymerase II core promoter proximal region sequence-specific binding [GO:0001078]; transcription factor binding [GO:0008134]</t>
  </si>
  <si>
    <t>cytoplasm [GO:0005737]; membrane [GO:0016020]; nuclear periphery [GO:0034399]; nuclear speck [GO:0016607]; nucleolus [GO:0005730]; nucleus [GO:0005634]</t>
  </si>
  <si>
    <t>GO:0000978; GO:0001047; GO:0005737; GO:0003690; GO:0042802; GO:0016020; GO:0000122; GO:0034399; GO:0016607; GO:0005730; GO:0005634; GO:0044822; GO:0008134; GO:0006351; GO:0001078</t>
  </si>
  <si>
    <t>cytoplasm [GO:0005737]; membrane [GO:0016020]; nuclear periphery [GO:0034399]; nuclear speck [GO:0016607]; nucleolus [GO:0005730]; nucleus [GO:0005634]; core promoter binding [GO:0001047]; double-stranded DNA binding [GO:0003690]; identical protein binding [GO:0042802]; poly(A) RNA binding [GO:0044822]; RNA polymerase II core promoter proximal region sequence-specific DNA binding [GO:0000978]; transcription factor binding [GO:0008134]; transcriptional repressor activity, RNA polymerase II core promoter proximal region sequence-specific binding [GO:0001078]; negative regulation of transcription from RNA polymerase II promoter [GO:0000122]; transcription, DNA-templated [GO:0006351]</t>
  </si>
  <si>
    <t>Vps13b</t>
  </si>
  <si>
    <t>MGI:1916380</t>
  </si>
  <si>
    <t>vacuolar protein sorting 13B</t>
  </si>
  <si>
    <t>protein transport [GO:0015031]</t>
  </si>
  <si>
    <t>GO:0015031</t>
  </si>
  <si>
    <t>Cpne3</t>
  </si>
  <si>
    <t>MGI:1917818</t>
  </si>
  <si>
    <t>copine III</t>
  </si>
  <si>
    <t>cellular response to calcium ion [GO:0071277]; cellular response to growth factor stimulus [GO:0071363]; ERBB2 signaling pathway [GO:0038128]; positive regulation of cell migration [GO:0030335]; protein phosphorylation [GO:0006468]</t>
  </si>
  <si>
    <t>calcium-dependent phospholipid binding [GO:0005544]; calcium-dependent protein binding [GO:0048306]; poly(A) RNA binding [GO:0044822]; protein serine/threonine kinase activity [GO:0004674]; receptor tyrosine kinase binding [GO:0030971]</t>
  </si>
  <si>
    <t>cell junction [GO:0030054]; cytoplasm [GO:0005737]; cytosol [GO:0005829]; extracellular exosome [GO:0070062]; focal adhesion [GO:0005925]; nucleus [GO:0005634]; plasma membrane [GO:0005886]</t>
  </si>
  <si>
    <t>GO:0038128; GO:0005544; GO:0048306; GO:0030054; GO:0071277; GO:0071363; GO:0005737; GO:0005829; GO:0070062; GO:0005925; GO:0005634; GO:0005886; GO:0044822; GO:0030335; GO:0006468; GO:0004674; GO:0030971</t>
  </si>
  <si>
    <t>cell junction [GO:0030054]; cytoplasm [GO:0005737]; cytosol [GO:0005829]; extracellular exosome [GO:0070062]; focal adhesion [GO:0005925]; nucleus [GO:0005634]; plasma membrane [GO:0005886]; calcium-dependent phospholipid binding [GO:0005544]; calcium-dependent protein binding [GO:0048306]; poly(A) RNA binding [GO:0044822]; protein serine/threonine kinase activity [GO:0004674]; receptor tyrosine kinase binding [GO:0030971]; cellular response to calcium ion [GO:0071277]; cellular response to growth factor stimulus [GO:0071363]; ERBB2 signaling pathway [GO:0038128]; positive regulation of cell migration [GO:0030335]; protein phosphorylation [GO:0006468]</t>
  </si>
  <si>
    <t>Thoc1</t>
  </si>
  <si>
    <t>MGI:1919668</t>
  </si>
  <si>
    <t>THO complex 1</t>
  </si>
  <si>
    <t>apoptotic process [GO:0006915]; mRNA export from nucleus [GO:0006406]; mRNA processing [GO:0006397]; negative regulation of DNA damage checkpoint [GO:2000002]; negative regulation of isotype switching to IgA isotypes [GO:0048297]; positive regulation of DNA-templated transcription, elongation [GO:0032786]; regulation of DNA recombination [GO:0000018]; regulation of DNA-templated transcription, elongation [GO:0032784]; replication fork processing [GO:0031297]; RNA splicing [GO:0008380]; signal transduction [GO:0007165]; transcription, DNA-templated [GO:0006351]; viral mRNA export from host cell nucleus [GO:0046784]</t>
  </si>
  <si>
    <t>DNA binding [GO:0003677]; RNA binding [GO:0003723]</t>
  </si>
  <si>
    <t>cytoplasm [GO:0005737]; intercellular bridge [GO:0045171]; nuclear matrix [GO:0016363]; nuclear speck [GO:0016607]; nucleoplasm [GO:0005654]; nucleus [GO:0005634]; THO complex [GO:0000347]; THO complex part of transcription export complex [GO:0000445]; transcription export complex [GO:0000346]</t>
  </si>
  <si>
    <t>GO:0003677; GO:0003723; GO:0008380; GO:0000347; GO:0000445; GO:0006915; GO:0005737; GO:0045171; GO:0006406; GO:0006397; GO:2000002; GO:0048297; GO:0016363; GO:0016607; GO:0005654; GO:0005634; GO:0032786; GO:0000018; GO:0032784; GO:0031297; GO:0007165; GO:0000346; GO:0006351; GO:0046784</t>
  </si>
  <si>
    <t>cytoplasm [GO:0005737]; intercellular bridge [GO:0045171]; nuclear matrix [GO:0016363]; nuclear speck [GO:0016607]; nucleoplasm [GO:0005654]; nucleus [GO:0005634]; THO complex [GO:0000347]; THO complex part of transcription export complex [GO:0000445]; transcription export complex [GO:0000346]; DNA binding [GO:0003677]; RNA binding [GO:0003723]; apoptotic process [GO:0006915]; mRNA export from nucleus [GO:0006406]; mRNA processing [GO:0006397]; negative regulation of DNA damage checkpoint [GO:2000002]; negative regulation of isotype switching to IgA isotypes [GO:0048297]; positive regulation of DNA-templated transcription, elongation [GO:0032786]; regulation of DNA recombination [GO:0000018]; regulation of DNA-templated transcription, elongation [GO:0032784]; replication fork processing [GO:0031297]; RNA splicing [GO:0008380]; signal transduction [GO:0007165]; transcription, DNA-templated [GO:0006351]; viral mRNA export from host cell nucleus [GO:0046784]</t>
  </si>
  <si>
    <t>Rbm39</t>
  </si>
  <si>
    <t>MGI:2157953</t>
  </si>
  <si>
    <t>RNA binding motif protein 39</t>
  </si>
  <si>
    <t>mRNA processing [GO:0006397]; regulation of transcription, DNA-templated [GO:0006355]; RNA splicing [GO:0008380]; transcription, DNA-templated [GO:0006351]</t>
  </si>
  <si>
    <t>nucleotide binding [GO:0000166]; poly(A) RNA binding [GO:0044822]; transcription coactivator activity [GO:0003713]</t>
  </si>
  <si>
    <t>microtubule cytoskeleton [GO:0015630]; microtubule organizing center [GO:0005815]; nucleoplasm [GO:0005654]; nucleus [GO:0005634]</t>
  </si>
  <si>
    <t>GO:0008380; GO:0006397; GO:0015630; GO:0005815; GO:0005654; GO:0000166; GO:0005634; GO:0044822; GO:0006355; GO:0003713; GO:0006351</t>
  </si>
  <si>
    <t>microtubule cytoskeleton [GO:0015630]; microtubule organizing center [GO:0005815]; nucleoplasm [GO:0005654]; nucleus [GO:0005634]; nucleotide binding [GO:0000166]; poly(A) RNA binding [GO:0044822]; transcription coactivator activity [GO:0003713]; mRNA processing [GO:0006397]; regulation of transcription, DNA-templated [GO:0006355]; RNA splicing [GO:0008380]; transcription, DNA-templated [GO:0006351]</t>
  </si>
  <si>
    <t>Secisbp2l</t>
  </si>
  <si>
    <t>MGI:1917604</t>
  </si>
  <si>
    <t>SECIS binding protein 2-like</t>
  </si>
  <si>
    <t>GO:0044822</t>
  </si>
  <si>
    <t>Ctse</t>
  </si>
  <si>
    <t>MGI:107361</t>
  </si>
  <si>
    <t>cathepsin E</t>
  </si>
  <si>
    <t>antigen processing and presentation of exogenous peptide antigen via MHC class II [GO:0019886]; protein autoprocessing [GO:0016540]; protein catabolic process [GO:0030163]</t>
  </si>
  <si>
    <t>aspartic-type endopeptidase activity [GO:0004190]; protein homodimerization activity [GO:0042803]</t>
  </si>
  <si>
    <t>endosome [GO:0005768]; extracellular exosome [GO:0070062]</t>
  </si>
  <si>
    <t>GO:0019886; GO:0004190; GO:0005768; GO:0070062; GO:0016540; GO:0030163; GO:0042803</t>
  </si>
  <si>
    <t>endosome [GO:0005768]; extracellular exosome [GO:0070062]; aspartic-type endopeptidase activity [GO:0004190]; protein homodimerization activity [GO:0042803]; antigen processing and presentation of exogenous peptide antigen via MHC class II [GO:0019886]; protein autoprocessing [GO:0016540]; protein catabolic process [GO:0030163]</t>
  </si>
  <si>
    <t>Ubr5</t>
  </si>
  <si>
    <t>MGI:1918040</t>
  </si>
  <si>
    <t>ubiquitin protein ligase E3 component n-recognin 5</t>
  </si>
  <si>
    <t>cellular response to DNA damage stimulus [GO:0006974]; DNA repair [GO:0006281]; negative regulation of double-strand break repair [GO:2000780]; negative regulation of histone H2A K63-linked ubiquitination [GO:1901315]; positive regulation of canonical Wnt signaling pathway [GO:0090263]; positive regulation of catenin import into nucleus [GO:0035413]; positive regulation of protein import into nucleus, translocation [GO:0033160]; progesterone receptor signaling pathway [GO:0050847]; protein polyubiquitination [GO:0000209]; protein ubiquitination involved in ubiquitin-dependent protein catabolic process [GO:0042787]</t>
  </si>
  <si>
    <t>ligase activity [GO:0016874]; RNA binding [GO:0003723]; ubiquitin-protein transferase activity [GO:0004842]; ubiquitin-ubiquitin ligase activity [GO:0034450]; zinc ion binding [GO:0008270]</t>
  </si>
  <si>
    <t>cytoplasm [GO:0005737]; membrane [GO:0016020]; nucleoplasm [GO:0005654]; nucleus [GO:0005634]</t>
  </si>
  <si>
    <t>GO:0006281; GO:0003723; GO:0006974; GO:0005737; GO:0016874; GO:0016020; GO:2000780; GO:1901315; GO:0005654; GO:0005634; GO:0090263; GO:0035413; GO:0033160; GO:0050847; GO:0000209; GO:0042787; GO:0004842; GO:0034450; GO:0008270</t>
  </si>
  <si>
    <t>cytoplasm [GO:0005737]; membrane [GO:0016020]; nucleoplasm [GO:0005654]; nucleus [GO:0005634]; ligase activity [GO:0016874]; RNA binding [GO:0003723]; ubiquitin-protein transferase activity [GO:0004842]; ubiquitin-ubiquitin ligase activity [GO:0034450]; zinc ion binding [GO:0008270]; cellular response to DNA damage stimulus [GO:0006974]; DNA repair [GO:0006281]; negative regulation of double-strand break repair [GO:2000780]; negative regulation of histone H2A K63-linked ubiquitination [GO:1901315]; positive regulation of canonical Wnt signaling pathway [GO:0090263]; positive regulation of catenin import into nucleus [GO:0035413]; positive regulation of protein import into nucleus, translocation [GO:0033160]; progesterone receptor signaling pathway [GO:0050847]; protein polyubiquitination [GO:0000209]; protein ubiquitination involved in ubiquitin-dependent protein catabolic process [GO:0042787]</t>
  </si>
  <si>
    <t>Fmnl2</t>
  </si>
  <si>
    <t>MGI:1918659</t>
  </si>
  <si>
    <t>formin-like 2</t>
  </si>
  <si>
    <t>cortical actin cytoskeleton organization [GO:0030866]; cytoskeleton organization [GO:0007010]; regulation of cell morphogenesis [GO:0022604]</t>
  </si>
  <si>
    <t>GO:0030866; GO:0005737; GO:0007010; GO:0022604</t>
  </si>
  <si>
    <t>cytoplasm [GO:0005737]; cortical actin cytoskeleton organization [GO:0030866]; cytoskeleton organization [GO:0007010]; regulation of cell morphogenesis [GO:0022604]</t>
  </si>
  <si>
    <t>Chd1</t>
  </si>
  <si>
    <t>MGI:88393</t>
  </si>
  <si>
    <t>chromodomain helicase DNA binding protein 1</t>
  </si>
  <si>
    <t>chromatin assembly or disassembly [GO:0006333]; chromatin remodeling [GO:0006338]; positive regulation by host of viral transcription [GO:0043923]; regulation of transcription, DNA-templated [GO:0006355]; transcription, DNA-templated [GO:0006351]</t>
  </si>
  <si>
    <t>ATP binding [GO:0005524]; chromatin binding [GO:0003682]; DNA binding [GO:0003677]; helicase activity [GO:0004386]; methylated histone binding [GO:0035064]</t>
  </si>
  <si>
    <t>GO:0005524; GO:0003677; GO:0006333; GO:0003682; GO:0006338; GO:0005737; GO:0004386; GO:0035064; GO:0005634; GO:0043923; GO:0006355; GO:0006351</t>
  </si>
  <si>
    <t>cytoplasm [GO:0005737]; nucleus [GO:0005634]; ATP binding [GO:0005524]; chromatin binding [GO:0003682]; DNA binding [GO:0003677]; helicase activity [GO:0004386]; methylated histone binding [GO:0035064]; chromatin assembly or disassembly [GO:0006333]; chromatin remodeling [GO:0006338]; positive regulation by host of viral transcription [GO:0043923]; regulation of transcription, DNA-templated [GO:0006355]; transcription, DNA-templated [GO:0006351]</t>
  </si>
  <si>
    <t>Hnrnph1</t>
  </si>
  <si>
    <t>MGI:1891925</t>
  </si>
  <si>
    <t>heterogeneous nuclear ribonucleoprotein H1</t>
  </si>
  <si>
    <t>mRNA processing [GO:0006397]; regulation of RNA splicing [GO:0043484]; RNA splicing [GO:0008380]</t>
  </si>
  <si>
    <t>nucleotide binding [GO:0000166]; poly(A) RNA binding [GO:0044822]; RNA binding [GO:0003723]</t>
  </si>
  <si>
    <t>catalytic step 2 spliceosome [GO:0071013]; cytoplasm [GO:0005737]; membrane [GO:0016020]; nucleoplasm [GO:0005654]</t>
  </si>
  <si>
    <t>GO:0003723; GO:0008380; GO:0071013; GO:0005737; GO:0006397; GO:0016020; GO:0005654; GO:0000166; GO:0044822; GO:0043484</t>
  </si>
  <si>
    <t>catalytic step 2 spliceosome [GO:0071013]; cytoplasm [GO:0005737]; membrane [GO:0016020]; nucleoplasm [GO:0005654]; nucleotide binding [GO:0000166]; poly(A) RNA binding [GO:0044822]; RNA binding [GO:0003723]; mRNA processing [GO:0006397]; regulation of RNA splicing [GO:0043484]; RNA splicing [GO:0008380]</t>
  </si>
  <si>
    <t>Zc3h11a</t>
  </si>
  <si>
    <t>MGI:1917829</t>
  </si>
  <si>
    <t>zinc finger CCCH type containing 11A</t>
  </si>
  <si>
    <t>poly(A)+ mRNA export from nucleus [GO:0016973]</t>
  </si>
  <si>
    <t>intracellular [GO:0005622]; transcription export complex [GO:0000346]</t>
  </si>
  <si>
    <t>GO:0005622; GO:0046872; GO:0044822; GO:0016973; GO:0000346</t>
  </si>
  <si>
    <t>intracellular [GO:0005622]; transcription export complex [GO:0000346]; metal ion binding [GO:0046872]; poly(A) RNA binding [GO:0044822]; poly(A)+ mRNA export from nucleus [GO:0016973]</t>
  </si>
  <si>
    <t>Otud4</t>
  </si>
  <si>
    <t>MGI:1098801</t>
  </si>
  <si>
    <t>OTU domain containing 4</t>
  </si>
  <si>
    <t>protein K48-linked deubiquitination [GO:0071108]</t>
  </si>
  <si>
    <t>poly(A) RNA binding [GO:0044822]; thiol-dependent ubiquitin-specific protease activity [GO:0004843]</t>
  </si>
  <si>
    <t>GO:0044822; GO:0071108; GO:0004843</t>
  </si>
  <si>
    <t>poly(A) RNA binding [GO:0044822]; thiol-dependent ubiquitin-specific protease activity [GO:0004843]; protein K48-linked deubiquitination [GO:0071108]</t>
  </si>
  <si>
    <t>Ankhd1</t>
  </si>
  <si>
    <t>MGI:1921733</t>
  </si>
  <si>
    <t>ankyrin repeat and KH domain containing 1</t>
  </si>
  <si>
    <t>Ifi44</t>
  </si>
  <si>
    <t>MGI:2443016</t>
  </si>
  <si>
    <t>interferon-induced protein 44</t>
  </si>
  <si>
    <t>GO:0005737</t>
  </si>
  <si>
    <t>Uhrf1bp1l</t>
  </si>
  <si>
    <t>MGI:2442888</t>
  </si>
  <si>
    <t>UHRF1 (ICBP90) binding protein 1-like</t>
  </si>
  <si>
    <t>Gm4951</t>
  </si>
  <si>
    <t>MGI:3644953</t>
  </si>
  <si>
    <t>predicted gene 4951</t>
  </si>
  <si>
    <t>C330007P06Rik</t>
  </si>
  <si>
    <t>MGI:1924894</t>
  </si>
  <si>
    <t>RIKEN cDNA C330007P06 gene</t>
  </si>
  <si>
    <t>Ppwd1</t>
  </si>
  <si>
    <t>MGI:2443069</t>
  </si>
  <si>
    <t>peptidylprolyl isomerase domain and WD repeat containing 1</t>
  </si>
  <si>
    <t>mRNA processing [GO:0006397]; protein folding [GO:0006457]; RNA splicing [GO:0008380]</t>
  </si>
  <si>
    <t>peptidyl-prolyl cis-trans isomerase activity [GO:0003755]</t>
  </si>
  <si>
    <t>catalytic step 2 spliceosome [GO:0071013]; nucleoplasm [GO:0005654]; nucleus [GO:0005634]</t>
  </si>
  <si>
    <t>GO:0008380; GO:0071013; GO:0006397; GO:0005654; GO:0005634; GO:0003755; GO:0006457</t>
  </si>
  <si>
    <t>catalytic step 2 spliceosome [GO:0071013]; nucleoplasm [GO:0005654]; nucleus [GO:0005634]; peptidyl-prolyl cis-trans isomerase activity [GO:0003755]; mRNA processing [GO:0006397]; protein folding [GO:0006457]; RNA splicing [GO:0008380]</t>
  </si>
  <si>
    <t>Rsrc2</t>
  </si>
  <si>
    <t>MGI:1913489</t>
  </si>
  <si>
    <t>arginine/serine-rich coiled-coil 2</t>
  </si>
  <si>
    <t>Tmem106b</t>
  </si>
  <si>
    <t>MGI:1919150</t>
  </si>
  <si>
    <t>transmembrane protein 106B</t>
  </si>
  <si>
    <t>dendrite morphogenesis [GO:0048813]; lysosomal transport [GO:0007041]; lysosome localization [GO:0032418]; lysosome organization [GO:0007040]; positive regulation of dendrite development [GO:1900006]</t>
  </si>
  <si>
    <t>extracellular exosome [GO:0070062]; integral component of membrane [GO:0016021]; intracellular membrane-bounded organelle [GO:0043231]; late endosome membrane [GO:0031902]; lysosomal membrane [GO:0005765]; lysosome [GO:0005764]</t>
  </si>
  <si>
    <t>GO:0048813; GO:0070062; GO:0016021; GO:0043231; GO:0031902; GO:0005765; GO:0007041; GO:0005764; GO:0032418; GO:0007040; GO:1900006</t>
  </si>
  <si>
    <t>extracellular exosome [GO:0070062]; integral component of membrane [GO:0016021]; intracellular membrane-bounded organelle [GO:0043231]; late endosome membrane [GO:0031902]; lysosomal membrane [GO:0005765]; lysosome [GO:0005764]; dendrite morphogenesis [GO:0048813]; lysosomal transport [GO:0007041]; lysosome localization [GO:0032418]; lysosome organization [GO:0007040]; positive regulation of dendrite development [GO:1900006]</t>
  </si>
  <si>
    <t>Fgd4</t>
  </si>
  <si>
    <t>MGI:2183747</t>
  </si>
  <si>
    <t>FYVE, RhoGEF and PH domain containing 4</t>
  </si>
  <si>
    <t>activation of JUN kinase activity [GO:0007257]; lamellipodium assembly [GO:0030032]; microspike assembly [GO:0030035]; regulation of Rho protein signal transduction [GO:0035023]</t>
  </si>
  <si>
    <t>actin binding [GO:0003779]; metal ion binding [GO:0046872]; Rho guanyl-nucleotide exchange factor activity [GO:0005089]</t>
  </si>
  <si>
    <t>actin cytoskeleton [GO:0015629]; cytoplasm [GO:0005737]; filopodium [GO:0030175]; lamellipodium [GO:0030027]</t>
  </si>
  <si>
    <t>GO:0005089; GO:0003779; GO:0015629; GO:0007257; GO:0005737; GO:0030175; GO:0030027; GO:0030032; GO:0046872; GO:0030035; GO:0035023</t>
  </si>
  <si>
    <t>actin cytoskeleton [GO:0015629]; cytoplasm [GO:0005737]; filopodium [GO:0030175]; lamellipodium [GO:0030027]; actin binding [GO:0003779]; metal ion binding [GO:0046872]; Rho guanyl-nucleotide exchange factor activity [GO:0005089]; activation of JUN kinase activity [GO:0007257]; lamellipodium assembly [GO:0030032]; microspike assembly [GO:0030035]; regulation of Rho protein signal transduction [GO:0035023]</t>
  </si>
  <si>
    <t>Chuk</t>
  </si>
  <si>
    <t>MGI:99484</t>
  </si>
  <si>
    <t>conserved helix-loop-helix ubiquitous kinase</t>
  </si>
  <si>
    <t>cellular response to tumor necrosis factor [GO:0071356]; I-kappaB phosphorylation [GO:0007252]; lactation [GO:0007595]; mammary gland alveolus development [GO:0060749]; mammary gland epithelial cell proliferation [GO:0033598]; morphogenesis of an epithelial sheet [GO:0002011]; odontogenesis of dentin-containing tooth [GO:0042475]; osteoclast differentiation [GO:0030316]; positive regulation of I-kappaB kinase/NF-kappaB signaling [GO:0043123]; positive regulation of transcription from RNA polymerase II promoter [GO:0045944]; protein phosphorylation [GO:0006468]; response to muscle stretch [GO:0035994]; signal transduction by protein phosphorylation [GO:0023014]</t>
  </si>
  <si>
    <t>ATP binding [GO:0005524]; IkappaB kinase activity [GO:0008384]; protein heterodimerization activity [GO:0046982]; protein homodimerization activity [GO:0042803]; protein kinase activity [GO:0004672]; receptor signaling protein serine/threonine kinase activity [GO:0004702]; scaffold protein binding [GO:0097110]</t>
  </si>
  <si>
    <t>CD40 receptor complex [GO:0035631]; cytoplasm [GO:0005737]; cytoplasmic side of plasma membrane [GO:0009898]; intracellular membrane-bounded organelle [GO:0043231]; nucleoplasm [GO:0005654]</t>
  </si>
  <si>
    <t>GO:0005524; GO:0035631; GO:0007252; GO:0008384; GO:0071356; GO:0005737; GO:0009898; GO:0043231; GO:0007595; GO:0060749; GO:0033598; GO:0002011; GO:0005654; GO:0042475; GO:0030316; GO:0043123; GO:0045944; GO:0046982; GO:0042803; GO:0004672; GO:0006468; GO:0004702; GO:0035994; GO:0097110; GO:0023014</t>
  </si>
  <si>
    <t>CD40 receptor complex [GO:0035631]; cytoplasm [GO:0005737]; cytoplasmic side of plasma membrane [GO:0009898]; intracellular membrane-bounded organelle [GO:0043231]; nucleoplasm [GO:0005654]; ATP binding [GO:0005524]; IkappaB kinase activity [GO:0008384]; protein heterodimerization activity [GO:0046982]; protein homodimerization activity [GO:0042803]; protein kinase activity [GO:0004672]; receptor signaling protein serine/threonine kinase activity [GO:0004702]; scaffold protein binding [GO:0097110]; cellular response to tumor necrosis factor [GO:0071356]; I-kappaB phosphorylation [GO:0007252]; lactation [GO:0007595]; mammary gland alveolus development [GO:0060749]; mammary gland epithelial cell proliferation [GO:0033598]; morphogenesis of an epithelial sheet [GO:0002011]; odontogenesis of dentin-containing tooth [GO:0042475]; osteoclast differentiation [GO:0030316]; positive regulation of I-kappaB kinase/NF-kappaB signaling [GO:0043123]; positive regulation of transcription from RNA polymerase II promoter [GO:0045944]; protein phosphorylation [GO:0006468]; response to muscle stretch [GO:0035994]; signal transduction by protein phosphorylation [GO:0023014]</t>
  </si>
  <si>
    <t>Naa50</t>
  </si>
  <si>
    <t>MGI:1919367</t>
  </si>
  <si>
    <t>N(alpha)-acetyltransferase 50, NatE catalytic subunit</t>
  </si>
  <si>
    <t>histone H4 acetylation [GO:0043967]; mitotic sister chromatid cohesion, centromeric [GO:0071962]; N-terminal protein amino acid acetylation [GO:0006474]</t>
  </si>
  <si>
    <t>H4 histone acetyltransferase activity [GO:0010485]; peptide alpha-N-acetyltransferase activity [GO:0004596]; peptidyl-lysine N-acetyltransferase activity, acting on acetyl phosphate as donor [GO:0052858]</t>
  </si>
  <si>
    <t>cytoplasm [GO:0005737]; extracellular exosome [GO:0070062]; NatA complex [GO:0031415]; protein acetyltransferase complex [GO:0031248]</t>
  </si>
  <si>
    <t>GO:0010485; GO:0006474; GO:0031415; GO:0005737; GO:0070062; GO:0043967; GO:0071962; GO:0004596; GO:0052858; GO:0031248</t>
  </si>
  <si>
    <t>cytoplasm [GO:0005737]; extracellular exosome [GO:0070062]; NatA complex [GO:0031415]; protein acetyltransferase complex [GO:0031248]; H4 histone acetyltransferase activity [GO:0010485]; peptide alpha-N-acetyltransferase activity [GO:0004596]; peptidyl-lysine N-acetyltransferase activity, acting on acetyl phosphate as donor [GO:0052858]; histone H4 acetylation [GO:0043967]; mitotic sister chromatid cohesion, centromeric [GO:0071962]; N-terminal protein amino acid acetylation [GO:0006474]</t>
  </si>
  <si>
    <t>Atad1</t>
  </si>
  <si>
    <t>MGI:1915229</t>
  </si>
  <si>
    <t>ATPase family, AAA domain containing 1</t>
  </si>
  <si>
    <t>learning [GO:0007612]; memory [GO:0007613]; negative regulation of synaptic transmission, glutamatergic [GO:0051967]; positive regulation of receptor internalization [GO:0002092]</t>
  </si>
  <si>
    <t>ATPase activity [GO:0016887]; ATP binding [GO:0005524]; microtubule-severing ATPase activity [GO:0008568]</t>
  </si>
  <si>
    <t>cell junction [GO:0030054]; membrane [GO:0016020]; mitochondrion [GO:0005739]; peroxisomal membrane [GO:0005778]; postsynaptic membrane [GO:0045211]</t>
  </si>
  <si>
    <t>GO:0005524; GO:0016887; GO:0030054; GO:0007612; GO:0016020; GO:0007613; GO:0008568; GO:0005739; GO:0051967; GO:0005778; GO:0002092; GO:0045211</t>
  </si>
  <si>
    <t>cell junction [GO:0030054]; membrane [GO:0016020]; mitochondrion [GO:0005739]; peroxisomal membrane [GO:0005778]; postsynaptic membrane [GO:0045211]; ATP binding [GO:0005524]; ATPase activity [GO:0016887]; microtubule-severing ATPase activity [GO:0008568]; learning [GO:0007612]; memory [GO:0007613]; negative regulation of synaptic transmission, glutamatergic [GO:0051967]; positive regulation of receptor internalization [GO:0002092]</t>
  </si>
  <si>
    <t>Oxr1</t>
  </si>
  <si>
    <t>MGI:2179326</t>
  </si>
  <si>
    <t>oxidation resistance 1</t>
  </si>
  <si>
    <t>adult walking behavior [GO:0007628]; cellular response to hydroperoxide [GO:0071447]; negative regulation of neuron apoptotic process [GO:0043524]; oxidation-reduction process [GO:0055114]</t>
  </si>
  <si>
    <t>oxidoreductase activity [GO:0016491]</t>
  </si>
  <si>
    <t>mitochondrion [GO:0005739]; nucleolus [GO:0005730]</t>
  </si>
  <si>
    <t>GO:0007628; GO:0071447; GO:0005739; GO:0043524; GO:0005730; GO:0055114; GO:0016491</t>
  </si>
  <si>
    <t>mitochondrion [GO:0005739]; nucleolus [GO:0005730]; oxidoreductase activity [GO:0016491]; adult walking behavior [GO:0007628]; cellular response to hydroperoxide [GO:0071447]; negative regulation of neuron apoptotic process [GO:0043524]; oxidation-reduction process [GO:0055114]</t>
  </si>
  <si>
    <t>Kdm3a</t>
  </si>
  <si>
    <t>MGI:98847</t>
  </si>
  <si>
    <t>lysine (K)-specific demethylase 3A</t>
  </si>
  <si>
    <t>androgen receptor signaling pathway [GO:0030521]; formaldehyde biosynthetic process [GO:0046293]; histone H3-K9 demethylation [GO:0033169]; histone H3-K9 dimethylation [GO:0036123]; hormone-mediated signaling pathway [GO:0009755]; male gonad development [GO:0008584]; negative regulation of histone H3-K9 methylation [GO:0051573]; positive regulation of transcription, DNA-templated [GO:0045893]; positive regulation of transcription from RNA polymerase II promoter [GO:0045944]; regulation of gene expression [GO:0010468]; regulation of stem cell differentiation [GO:2000736]; regulation of stem cell population maintenance [GO:2000036]; response to hypoxia [GO:0001666]; spermatid nucleus elongation [GO:0007290]; spermatogenesis [GO:0007283]; transcription, DNA-templated [GO:0006351]</t>
  </si>
  <si>
    <t>androgen receptor binding [GO:0050681]; core promoter binding [GO:0001047]; dioxygenase activity [GO:0051213]; iron ion binding [GO:0005506]; transcription factor activity, sequence-specific DNA binding [GO:0003700]; transcription regulatory region sequence-specific DNA binding [GO:0000976]</t>
  </si>
  <si>
    <t>GO:0050681; GO:0030521; GO:0001047; GO:0005737; GO:0051213; GO:0046293; GO:0033169; GO:0036123; GO:0009755; GO:0005506; GO:0008584; GO:0016020; GO:0051573; GO:0005654; GO:0005634; GO:0045944; GO:0045893; GO:0010468; GO:2000736; GO:2000036; GO:0001666; GO:0007290; GO:0007283; GO:0003700; GO:0000976; GO:0006351</t>
  </si>
  <si>
    <t>cytoplasm [GO:0005737]; membrane [GO:0016020]; nucleoplasm [GO:0005654]; nucleus [GO:0005634]; androgen receptor binding [GO:0050681]; core promoter binding [GO:0001047]; dioxygenase activity [GO:0051213]; iron ion binding [GO:0005506]; transcription factor activity, sequence-specific DNA binding [GO:0003700]; transcription regulatory region sequence-specific DNA binding [GO:0000976]; androgen receptor signaling pathway [GO:0030521]; formaldehyde biosynthetic process [GO:0046293]; histone H3-K9 demethylation [GO:0033169]; histone H3-K9 dimethylation [GO:0036123]; hormone-mediated signaling pathway [GO:0009755]; male gonad development [GO:0008584]; negative regulation of histone H3-K9 methylation [GO:0051573]; positive regulation of transcription from RNA polymerase II promoter [GO:0045944]; positive regulation of transcription, DNA-templated [GO:0045893]; regulation of gene expression [GO:0010468]; regulation of stem cell differentiation [GO:2000736]; regulation of stem cell population maintenance [GO:2000036]; response to hypoxia [GO:0001666]; spermatid nucleus elongation [GO:0007290]; spermatogenesis [GO:0007283]; transcription, DNA-templated [GO:0006351]</t>
  </si>
  <si>
    <t>Dnm1l</t>
  </si>
  <si>
    <t>MGI:1921256</t>
  </si>
  <si>
    <t>dynamin 1-like</t>
  </si>
  <si>
    <t>dynamin polymerization involved in mitochondrial fission [GO:0003374]; endocytosis [GO:0006897]; heart contraction [GO:0060047]; membrane fusion [GO:0061025]; mitochondrial fission [GO:0000266]; mitochondrial fragmentation involved in apoptotic process [GO:0043653]; mitochondrial membrane fission [GO:0090149]; mitochondrion morphogenesis [GO:0070584]; necroptotic process [GO:0070266]; peroxisome fission [GO:0016559]; positive regulation of apoptotic process [GO:0043065]; positive regulation of intrinsic apoptotic signaling pathway [GO:2001244]; positive regulation of mitochondrial fission [GO:0090141]; positive regulation of protein secretion [GO:0050714]; positive regulation of release of cytochrome c from mitochondria [GO:0090200]; protein homotetramerization [GO:0051289]; protein localization to mitochondrion [GO:0070585]; regulation of ATP metabolic process [GO:1903578]; regulation of mitochondrion organization [GO:0010821]; regulation of mitophagy [GO:1903146]; regulation of peroxisome organization [GO:1900063]; regulation of protein oligomerization [GO:0032459]; release of cytochrome c from mitochondria [GO:0001836]</t>
  </si>
  <si>
    <t>GTPase activity [GO:0003924]; GTP binding [GO:0005525]; identical protein binding [GO:0042802]; lipid binding [GO:0008289]; protein homodimerization activity [GO:0042803]; ubiquitin protein ligase binding [GO:0031625]</t>
  </si>
  <si>
    <t>brush border [GO:0005903]; cell junction [GO:0030054]; coated pit [GO:0005905]; cytoplasm [GO:0005737]; cytosol [GO:0005829]; Golgi apparatus [GO:0005794]; intracellular membrane-bounded organelle [GO:0043231]; membrane [GO:0016020]; microtubule [GO:0005874]; microtubule cytoskeleton [GO:0015630]; mitochondrial outer membrane [GO:0005741]; mitochondrion [GO:0005739]; perinuclear region of cytoplasm [GO:0048471]; peroxisome [GO:0005777]; protein complex [GO:0043234]; synaptic vesicle membrane [GO:0030672]</t>
  </si>
  <si>
    <t>GO:0005525; GO:0003924; GO:0005794; GO:0005903; GO:0030054; GO:0005905; GO:0005737; GO:0005829; GO:0003374; GO:0006897; GO:0060047; GO:0042802; GO:0043231; GO:0008289; GO:0016020; GO:0061025; GO:0005874; GO:0015630; GO:0000266; GO:0043653; GO:0090149; GO:0005741; GO:0005739; GO:0070584; GO:0070266; GO:0048471; GO:0005777; GO:0016559; GO:0043065; GO:2001244; GO:0090141; GO:0050714; GO:0090200; GO:0043234; GO:0042803; GO:0051289; GO:0070585; GO:1903578; GO:0010821; GO:1903146; GO:1900063; GO:0032459; GO:0001836; GO:0030672; GO:0031625</t>
  </si>
  <si>
    <t>brush border [GO:0005903]; cell junction [GO:0030054]; coated pit [GO:0005905]; cytoplasm [GO:0005737]; cytosol [GO:0005829]; Golgi apparatus [GO:0005794]; intracellular membrane-bounded organelle [GO:0043231]; membrane [GO:0016020]; microtubule [GO:0005874]; microtubule cytoskeleton [GO:0015630]; mitochondrial outer membrane [GO:0005741]; mitochondrion [GO:0005739]; perinuclear region of cytoplasm [GO:0048471]; peroxisome [GO:0005777]; protein complex [GO:0043234]; synaptic vesicle membrane [GO:0030672]; GTP binding [GO:0005525]; GTPase activity [GO:0003924]; identical protein binding [GO:0042802]; lipid binding [GO:0008289]; protein homodimerization activity [GO:0042803]; ubiquitin protein ligase binding [GO:0031625]; dynamin polymerization involved in mitochondrial fission [GO:0003374]; endocytosis [GO:0006897]; heart contraction [GO:0060047]; membrane fusion [GO:0061025]; mitochondrial fission [GO:0000266]; mitochondrial fragmentation involved in apoptotic process [GO:0043653]; mitochondrial membrane fission [GO:0090149]; mitochondrion morphogenesis [GO:0070584]; necroptotic process [GO:0070266]; peroxisome fission [GO:0016559]; positive regulation of apoptotic process [GO:0043065]; positive regulation of intrinsic apoptotic signaling pathway [GO:2001244]; positive regulation of mitochondrial fission [GO:0090141]; positive regulation of protein secretion [GO:0050714]; positive regulation of release of cytochrome c from mitochondria [GO:0090200]; protein homotetramerization [GO:0051289]; protein localization to mitochondrion [GO:0070585]; regulation of ATP metabolic process [GO:1903578]; regulation of mitochondrion organization [GO:0010821]; regulation of mitophagy [GO:1903146]; regulation of peroxisome organization [GO:1900063]; regulation of protein oligomerization [GO:0032459]; release of cytochrome c from mitochondria [GO:0001836]</t>
  </si>
  <si>
    <t>Cep170</t>
  </si>
  <si>
    <t>MGI:1918348</t>
  </si>
  <si>
    <t>centrosomal protein 170</t>
  </si>
  <si>
    <t>centriole [GO:0005814]; centrosome [GO:0005813]; cytoplasm [GO:0005737]; microtubule [GO:0005874]; nuclear membrane [GO:0031965]; spindle [GO:0005819]</t>
  </si>
  <si>
    <t>GO:0005814; GO:0005813; GO:0005737; GO:0005874; GO:0031965; GO:0005819</t>
  </si>
  <si>
    <t>Ppil4</t>
  </si>
  <si>
    <t>MGI:1914668</t>
  </si>
  <si>
    <t>peptidylprolyl isomerase (cyclophilin)-like 4</t>
  </si>
  <si>
    <t>nucleotide binding [GO:0000166]; peptidyl-prolyl cis-trans isomerase activity [GO:0003755]; poly(A) RNA binding [GO:0044822]</t>
  </si>
  <si>
    <t>cytoplasm [GO:0005737]; nucleoplasm [GO:0005654]</t>
  </si>
  <si>
    <t>GO:0005737; GO:0005654; GO:0000166; GO:0003755; GO:0044822; GO:0006457</t>
  </si>
  <si>
    <t>cytoplasm [GO:0005737]; nucleoplasm [GO:0005654]; nucleotide binding [GO:0000166]; peptidyl-prolyl cis-trans isomerase activity [GO:0003755]; poly(A) RNA binding [GO:0044822]; protein folding [GO:0006457]</t>
  </si>
  <si>
    <t>Matr3</t>
  </si>
  <si>
    <t>MGI:1298379</t>
  </si>
  <si>
    <t>matrin 3</t>
  </si>
  <si>
    <t>heart valve development [GO:0003170]; posttranscriptional regulation of gene expression [GO:0010608]; ventricular septum development [GO:0003281]</t>
  </si>
  <si>
    <t>nucleotide binding [GO:0000166]; poly(A) RNA binding [GO:0044822]; zinc ion binding [GO:0008270]</t>
  </si>
  <si>
    <t>membrane [GO:0016020]; nuclear matrix [GO:0016363]; nucleoplasm [GO:0005654]; nucleus [GO:0005634]</t>
  </si>
  <si>
    <t>GO:0003170; GO:0016020; GO:0016363; GO:0005654; GO:0000166; GO:0005634; GO:0044822; GO:0010608; GO:0003281; GO:0008270</t>
  </si>
  <si>
    <t>membrane [GO:0016020]; nuclear matrix [GO:0016363]; nucleoplasm [GO:0005654]; nucleus [GO:0005634]; nucleotide binding [GO:0000166]; poly(A) RNA binding [GO:0044822]; zinc ion binding [GO:0008270]; heart valve development [GO:0003170]; posttranscriptional regulation of gene expression [GO:0010608]; ventricular septum development [GO:0003281]</t>
  </si>
  <si>
    <t>Xpr1</t>
  </si>
  <si>
    <t>MGI:97932</t>
  </si>
  <si>
    <t>xenotropic and polytropic retrovirus receptor 1</t>
  </si>
  <si>
    <t>cellular phosphate ion homeostasis [GO:0030643]; response to virus [GO:0009615]</t>
  </si>
  <si>
    <t>receptor activity [GO:0004872]; virus receptor activity [GO:0001618]</t>
  </si>
  <si>
    <t>Golgi apparatus [GO:0005794]; integral component of membrane [GO:0016021]; plasma membrane [GO:0005886]</t>
  </si>
  <si>
    <t>GO:0005794; GO:0030643; GO:0016021; GO:0005886; GO:0004872; GO:0009615; GO:0001618</t>
  </si>
  <si>
    <t>Golgi apparatus [GO:0005794]; integral component of membrane [GO:0016021]; plasma membrane [GO:0005886]; receptor activity [GO:0004872]; virus receptor activity [GO:0001618]; cellular phosphate ion homeostasis [GO:0030643]; response to virus [GO:0009615]</t>
  </si>
  <si>
    <t>Cep57</t>
  </si>
  <si>
    <t>MGI:1915551</t>
  </si>
  <si>
    <t>centrosomal protein 57</t>
  </si>
  <si>
    <t>fibroblast growth factor receptor signaling pathway [GO:0008543]; microtubule anchoring [GO:0034453]; mitotic sister chromatid segregation [GO:0000070]; protein homooligomerization [GO:0051260]; protein import into nucleus, translocation [GO:0000060]; spermatid development [GO:0007286]</t>
  </si>
  <si>
    <t>fibroblast growth factor binding [GO:0017134]; microtubule binding [GO:0008017]; protein homodimerization activity [GO:0042803]</t>
  </si>
  <si>
    <t>centrosome [GO:0005813]; cytoplasm [GO:0005737]; Golgi apparatus [GO:0005794]; microtubule [GO:0005874]; microtubule cytoskeleton [GO:0015630]; nucleoplasm [GO:0005654]; nucleus [GO:0005634]</t>
  </si>
  <si>
    <t>GO:0005794; GO:0005813; GO:0005737; GO:0017134; GO:0008543; GO:0005874; GO:0034453; GO:0008017; GO:0015630; GO:0000070; GO:0005654; GO:0005634; GO:0042803; GO:0051260; GO:0000060; GO:0007286</t>
  </si>
  <si>
    <t>centrosome [GO:0005813]; cytoplasm [GO:0005737]; Golgi apparatus [GO:0005794]; microtubule [GO:0005874]; microtubule cytoskeleton [GO:0015630]; nucleoplasm [GO:0005654]; nucleus [GO:0005634]; fibroblast growth factor binding [GO:0017134]; microtubule binding [GO:0008017]; protein homodimerization activity [GO:0042803]; fibroblast growth factor receptor signaling pathway [GO:0008543]; microtubule anchoring [GO:0034453]; mitotic sister chromatid segregation [GO:0000070]; protein homooligomerization [GO:0051260]; protein import into nucleus, translocation [GO:0000060]; spermatid development [GO:0007286]</t>
  </si>
  <si>
    <t>Lpl</t>
  </si>
  <si>
    <t>MGI:96820; MGI:104808</t>
  </si>
  <si>
    <t>Lpl; Lcp1</t>
  </si>
  <si>
    <t>lipoprotein lipase; lymphocyte cytosolic protein 1</t>
  </si>
  <si>
    <t>fatty acid biosynthetic process [GO:0006633]; positive regulation of cholesterol storage [GO:0010886]; positive regulation of macrophage derived foam cell differentiation [GO:0010744]; positive regulation of sequestering of triglyceride [GO:0010890]; response to cold [GO:0009409]; response to drug [GO:0042493]; triglyceride biosynthetic process [GO:0019432]; triglyceride catabolic process [GO:0019433]; triglyceride homeostasis [GO:0070328]; very-low-density lipoprotein particle remodeling [GO:0034372]</t>
  </si>
  <si>
    <t>apolipoprotein binding [GO:0034185]; heparin binding [GO:0008201]; lipoprotein lipase activity [GO:0004465]; receptor binding [GO:0005102]; triglyceride binding [GO:0017129]; triglyceride lipase activity [GO:0004806]</t>
  </si>
  <si>
    <t>anchored component of membrane [GO:0031225]; cell surface [GO:0009986]; chylomicron [GO:0042627]; extracellular exosome [GO:0070062]; extracellular matrix [GO:0031012]; extracellular space [GO:0005615]; plasma membrane [GO:0005886]; very-low-density lipoprotein particle [GO:0034361]</t>
  </si>
  <si>
    <t>GO:0031225; GO:0034185; GO:0009986; GO:0042627; GO:0070062; GO:0031012; GO:0005615; GO:0006633; GO:0008201; GO:0004465; GO:0005886; GO:0010886; GO:0010744; GO:0010890; GO:0005102; GO:0009409; GO:0042493; GO:0017129; GO:0019432; GO:0019433; GO:0070328; GO:0004806; GO:0034361; GO:0034372</t>
  </si>
  <si>
    <t>anchored component of membrane [GO:0031225]; cell surface [GO:0009986]; chylomicron [GO:0042627]; extracellular exosome [GO:0070062]; extracellular matrix [GO:0031012]; extracellular space [GO:0005615]; plasma membrane [GO:0005886]; very-low-density lipoprotein particle [GO:0034361]; apolipoprotein binding [GO:0034185]; heparin binding [GO:0008201]; lipoprotein lipase activity [GO:0004465]; receptor binding [GO:0005102]; triglyceride binding [GO:0017129]; triglyceride lipase activity [GO:0004806]; fatty acid biosynthetic process [GO:0006633]; positive regulation of cholesterol storage [GO:0010886]; positive regulation of macrophage derived foam cell differentiation [GO:0010744]; positive regulation of sequestering of triglyceride [GO:0010890]; response to cold [GO:0009409]; response to drug [GO:0042493]; triglyceride biosynthetic process [GO:0019432]; triglyceride catabolic process [GO:0019433]; triglyceride homeostasis [GO:0070328]; very-low-density lipoprotein particle remodeling [GO:0034372]</t>
  </si>
  <si>
    <t>Zzz3</t>
  </si>
  <si>
    <t>MGI:1920453</t>
  </si>
  <si>
    <t>zinc finger, ZZ domain containing 3</t>
  </si>
  <si>
    <t>Ada2/Gcn5/Ada3 transcription activator complex [GO:0005671]; nuclear membrane [GO:0031965]; nucleolus [GO:0005730]; nucleus [GO:0005634]</t>
  </si>
  <si>
    <t>GO:0005671; GO:0003677; GO:0031965; GO:0005730; GO:0005634; GO:0006355; GO:0006351; GO:0008270</t>
  </si>
  <si>
    <t>Ada2/Gcn5/Ada3 transcription activator complex [GO:0005671]; nuclear membrane [GO:0031965]; nucleolus [GO:0005730]; nucleus [GO:0005634]; DNA binding [GO:0003677]; zinc ion binding [GO:0008270]; regulation of transcription, DNA-templated [GO:0006355]; transcription, DNA-templated [GO:0006351]</t>
  </si>
  <si>
    <t>Strn3</t>
  </si>
  <si>
    <t>MGI:2151064</t>
  </si>
  <si>
    <t>striatin, calmodulin binding protein 3</t>
  </si>
  <si>
    <t>negative regulation of intracellular estrogen receptor signaling pathway [GO:0033147]; negative regulation of transcription, DNA-templated [GO:0045892]; negative regulation of transcription from RNA polymerase II promoter [GO:0000122]; positive regulation of transcription from RNA polymerase II promoter [GO:0045944]; response to estradiol [GO:0032355]</t>
  </si>
  <si>
    <t>armadillo repeat domain binding [GO:0070016]; protein complex binding [GO:0032403]; protein phosphatase 2A binding [GO:0051721]; transcription factor activity, sequence-specific DNA binding [GO:0003700]</t>
  </si>
  <si>
    <t>cytoplasm [GO:0005737]; dendrite [GO:0030425]; Golgi apparatus [GO:0005794]; neuronal cell body [GO:0043025]; nucleoplasm [GO:0005654]; nucleus [GO:0005634]; plasma membrane [GO:0005886]; protein phosphatase type 2A complex [GO:0000159]</t>
  </si>
  <si>
    <t>GO:0005794; GO:0070016; GO:0005737; GO:0030425; GO:0033147; GO:0000122; GO:0045892; GO:0043025; GO:0005654; GO:0005634; GO:0005886; GO:0045944; GO:0032403; GO:0051721; GO:0000159; GO:0032355; GO:0003700</t>
  </si>
  <si>
    <t>cytoplasm [GO:0005737]; dendrite [GO:0030425]; Golgi apparatus [GO:0005794]; neuronal cell body [GO:0043025]; nucleoplasm [GO:0005654]; nucleus [GO:0005634]; plasma membrane [GO:0005886]; protein phosphatase type 2A complex [GO:0000159]; armadillo repeat domain binding [GO:0070016]; protein complex binding [GO:0032403]; protein phosphatase 2A binding [GO:0051721]; transcription factor activity, sequence-specific DNA binding [GO:0003700]; negative regulation of intracellular estrogen receptor signaling pathway [GO:0033147]; negative regulation of transcription from RNA polymerase II promoter [GO:0000122]; negative regulation of transcription, DNA-templated [GO:0045892]; positive regulation of transcription from RNA polymerase II promoter [GO:0045944]; response to estradiol [GO:0032355]</t>
  </si>
  <si>
    <t>Hif1a</t>
  </si>
  <si>
    <t>MGI:106918</t>
  </si>
  <si>
    <t>hypoxia inducible factor 1, alpha subunit</t>
  </si>
  <si>
    <t>acute-phase response [GO:0006953]; angiogenesis [GO:0001525]; axon transport of mitochondrion [GO:0019896]; B-1 B cell homeostasis [GO:0001922]; blood vessel development [GO:0001568]; blood vessel morphogenesis [GO:0048514]; camera-type eye morphogenesis [GO:0048593]; cardiac ventricle morphogenesis [GO:0003208]; cartilage development [GO:0051216]; cell differentiation [GO:0030154]; cellular iron ion homeostasis [GO:0006879]; cellular response to carbon monoxide [GO:0071245]; cellular response to cobalt ion [GO:0071279]; cellular response to cyanide [GO:1903928]; cellular response to drug [GO:0035690]; cellular response to electrical stimulus [GO:0071257]; cellular response to glucose stimulus [GO:0071333]; cellular response to hydrogen peroxide [GO:0070301]; cellular response to hypoxia [GO:0071456]; cellular response to insulin stimulus [GO:0032869]; cellular response to interleukin-1 [GO:0071347]; cellular response to light stimulus [GO:0071482]; cellular response to lipopolysaccharide [GO:0071222]; cellular response to mechanical stimulus [GO:0071260]; cellular response to nitrite [GO:0071250]; cellular response to organic cyclic compound [GO:0071407]; cellular response to toxic substance [GO:0097237]; cerebral cortex development [GO:0021987]; collagen metabolic process [GO:0032963]; connective tissue replacement involved in inflammatory response wound healing [GO:0002248]; digestive tract morphogenesis [GO:0048546]; dopaminergic neuron differentiation [GO:0071542]; elastin metabolic process [GO:0051541]; embryonic hemopoiesis [GO:0035162]; embryonic placenta development [GO:0001892]; epithelial cell differentiation involved in mammary gland alveolus development [GO:0061030]; epithelial to mesenchymal transition [GO:0001837]; glucose homeostasis [GO:0042593]; heart looping [GO:0001947]; hemoglobin biosynthetic process [GO:0042541]; hypoxia-inducible factor-1alpha signaling pathway [GO:0097411]; intestinal epithelial cell maturation [GO:0060574]; iris morphogenesis [GO:0061072]; lactate metabolic process [GO:0006089]; lactation [GO:0007595]; maternal process involved in female pregnancy [GO:0060135]; muscle cell cellular homeostasis [GO:0046716]; negative regulation of apoptotic process [GO:0043066]; negative regulation of bone mineralization [GO:0030502]; negative regulation of growth [GO:0045926]; negative regulation of mesenchymal cell apoptotic process [GO:2001054]; negative regulation of neuron apoptotic process [GO:0043524]; negative regulation of ossification [GO:0030279]; negative regulation of oxidative stress-induced neuron intrinsic apoptotic signaling pathway [GO:1903377]; negative regulation of reactive oxygen species metabolic process [GO:2000378]; negative regulation of thymocyte apoptotic process [GO:0070244]; negative regulation of TOR signaling [GO:0032007]; negative regulation of transcription from RNA polymerase II promoter [GO:0000122]; negative regulation of vasoconstriction [GO:0045906]; neural crest cell migration [GO:0001755]; neural fold elevation formation [GO:0021502]; outflow tract morphogenesis [GO:0003151]; oxygen homeostasis [GO:0032364]; positive regulation of apoptotic process [GO:0043065]; positive regulation of autophagy [GO:0010508]; positive regulation of cell size [GO:0045793]; positive regulation of epithelial cell migration [GO:0010634]; positive regulation of erythrocyte differentiation [GO:0045648]; positive regulation of gene expression [GO:0010628]; positive regulation of hormone biosynthetic process [GO:0046886]; positive regulation of insulin secretion involved in cellular response to glucose stimulus [GO:0035774]; positive regulation of macroautophagy [GO:0016239]; positive regulation of mitophagy [GO:1903599]; positive regulation of neuroblast proliferation [GO:0002052]; positive regulation of pri-miRNA transcription from RNA polymerase II promoter [GO:1902895]; positive regulation of receptor biosynthetic process [GO:0010870]; positive regulation of smooth muscle cell proliferation [GO:0048661]; positive regulation of transcription, DNA-templated [GO:0045893]; positive regulation of transcription from RNA polymerase II promoter [GO:0045944]; positive regulation of transcription from RNA polymerase II promoter in response to hypoxia [GO:0061419]; positive regulation of vascular endothelial growth factor production [GO:0010575]; positive regulation of vascular endothelial growth factor receptor signaling pathway [GO:0030949]; regulation of aerobic respiration [GO:1903715]; regulation of catalytic activity [GO:0050790]; regulation of cell proliferation [GO:0042127]; regulation of cellular response to hypoxia [GO:1900037]; regulation of gene expression [GO:0010468]; regulation of glycolytic process [GO:0006110]; regulation of thymocyte apoptotic process [GO:0070243]; regulation of transcription, DNA-templated [GO:0006355]; regulation of transcription from RNA polymerase II promoter in response to oxidative stress [GO:0043619]; regulation of transforming growth factor beta2 production [GO:0032909]; response to alkaloid [GO:0043279]; response to anesthetic [GO:0072347]; response to auditory stimulus [GO:0010996]; response to estradiol [GO:0032355]; response to fungicide [GO:0060992]; response to glucocorticoid [GO:0051384]; response to hypoxia [GO:0001666]; response to muscle activity [GO:0014850]; response to purine-containing compound [GO:0014074]; response to salt stress [GO:0009651]; response to X-ray [GO:0010165]; retina vasculature development in camera-type eye [GO:0061298]; signal transduction [GO:0007165]; transcription from RNA polymerase II promoter [GO:0006366]; vascular endothelial growth factor production [GO:0010573]; vasculature development [GO:0001944]; visual learning [GO:0008542]</t>
  </si>
  <si>
    <t>DNA binding [GO:0003677]; enzyme binding [GO:0019899]; histone acetyltransferase binding [GO:0035035]; histone deacetylase binding [GO:0042826]; Hsp90 protein binding [GO:0051879]; nuclear hormone receptor binding [GO:0035257]; protein heterodimerization activity [GO:0046982]; protein kinase binding [GO:0019901]; RNA polymerase II transcription factor activity, sequence-specific DNA binding [GO:0000981]; sequence-specific DNA binding [GO:0043565]; transcriptional activator activity, RNA polymerase II core promoter proximal region sequence-specific binding [GO:0001077]; transcriptional activator activity, RNA polymerase II transcription regulatory region sequence-specific binding [GO:0001228]; transcription factor activity, RNA polymerase II distal enhancer sequence-specific binding [GO:0003705]; transcription factor activity, RNA polymerase II transcription factor binding [GO:0001076]; transcription factor activity, sequence-specific DNA binding [GO:0003700]; transcription factor activity, transcription factor binding [GO:0000989]; transcription factor binding [GO:0008134]; ubiquitin protein ligase binding [GO:0031625]</t>
  </si>
  <si>
    <t>axon [GO:0030424]; cytoplasm [GO:0005737]; cytosol [GO:0005829]; motile cilium [GO:0031514]; nuclear speck [GO:0016607]; nucleolus [GO:0005730]; nucleus [GO:0005634]; RNA polymerase II transcription factor complex [GO:0090575]; transcription factor complex [GO:0005667]</t>
  </si>
  <si>
    <t>GO:0001922; GO:0003677; GO:0051879; GO:0000981; GO:0090575; GO:0006953; GO:0001525; GO:0030424; GO:0019896; GO:0001568; GO:0048514; GO:0048593; GO:0003208; GO:0051216; GO:0030154; GO:0006879; GO:0071245; GO:0071279; GO:1903928; GO:0035690; GO:0071257; GO:0071333; GO:0070301; GO:0071456; GO:0032869; GO:0071347; GO:0071482; GO:0071222; GO:0071260; GO:0071250; GO:0071407; GO:0097237; GO:0021987; GO:0032963; GO:0002248; GO:0005737; GO:0005829; GO:0048546; GO:0071542; GO:0051541; GO:0035162; GO:0001892; GO:0019899; GO:0061030; GO:0001837; GO:0042593; GO:0001947; GO:0042541; GO:0035035; GO:0042826; GO:0097411; GO:0060574; GO:0061072; GO:0006089; GO:0007595; GO:0060135; GO:0031514; GO:0046716; GO:0032007; GO:0043066; GO:0030502; GO:0045926; GO:2001054; GO:0043524; GO:0030279; GO:1903377; GO:2000378; GO:0070244; GO:0000122; GO:0045906; GO:0001755; GO:0021502; GO:0035257; GO:0016607; GO:0005730; GO:0005634; GO:0003151; GO:0032364; GO:0043065; GO:0010508; GO:0045793; GO:0010634; GO:0045648; GO:0010628; GO:0046886; GO:0035774; GO:0016239; GO:1903599; GO:0002052; GO:1902895; GO:0010870; GO:0048661; GO:0045944; GO:0061419; GO:0045893; GO:0010575; GO:0030949; GO:0046982; GO:0019901; GO:1903715; GO:0050790; GO:0042127; GO:1900037; GO:0010468; GO:0006110; GO:0070243; GO:0043619; GO:0006355; GO:0032909; GO:0010165; GO:0043279; GO:0072347; GO:0010996; GO:0032355; GO:0060992; GO:0051384; GO:0001666; GO:0014850; GO:0014074; GO:0009651; GO:0061298; GO:0043565; GO:0007165; GO:0003705; GO:0001076; GO:0003700; GO:0000989; GO:0008134; GO:0005667; GO:0006366; GO:0001077; GO:0001228; GO:0031625; GO:0010573; GO:0001944; GO:0008542</t>
  </si>
  <si>
    <t>axon [GO:0030424]; cytoplasm [GO:0005737]; cytosol [GO:0005829]; motile cilium [GO:0031514]; nuclear speck [GO:0016607]; nucleolus [GO:0005730]; nucleus [GO:0005634]; RNA polymerase II transcription factor complex [GO:0090575]; transcription factor complex [GO:0005667]; DNA binding [GO:0003677]; enzyme binding [GO:0019899]; histone acetyltransferase binding [GO:0035035]; histone deacetylase binding [GO:0042826]; Hsp90 protein binding [GO:0051879]; nuclear hormone receptor binding [GO:0035257]; protein heterodimerization activity [GO:0046982]; protein kinase binding [GO:0019901]; RNA polymerase II transcription factor activity, sequence-specific DNA binding [GO:0000981]; sequence-specific DNA binding [GO:0043565]; transcription factor activity, RNA polymerase II distal enhancer sequence-specific binding [GO:0003705]; transcription factor activity, RNA polymerase II transcription factor binding [GO:0001076]; transcription factor activity, sequence-specific DNA binding [GO:0003700]; transcription factor activity, transcription factor binding [GO:0000989]; transcription factor binding [GO:0008134]; transcriptional activator activity, RNA polymerase II core promoter proximal region sequence-specific binding [GO:0001077]; transcriptional activator activity, RNA polymerase II transcription regulatory region sequence-specific binding [GO:0001228]; ubiquitin protein ligase binding [GO:0031625]; acute-phase response [GO:0006953]; angiogenesis [GO:0001525]; axon transport of mitochondrion [GO:0019896]; B-1 B cell homeostasis [GO:0001922]; blood vessel development [GO:0001568]; blood vessel morphogenesis [GO:0048514]; camera-type eye morphogenesis [GO:0048593]; cardiac ventricle morphogenesis [GO:0003208]; cartilage development [GO:0051216]; cell differentiation [GO:0030154]; cellular iron ion homeostasis [GO:0006879]; cellular response to carbon monoxide [GO:0071245]; cellular response to cobalt ion [GO:0071279]; cellular response to cyanide [GO:1903928]; cellular response to drug [GO:0035690]; cellular response to electrical stimulus [GO:0071257]; cellular response to glucose stimulus [GO:0071333]; cellular response to hydrogen peroxide [GO:0070301]; cellular response to hypoxia [GO:0071456]; cellular response to insulin stimulus [GO:0032869]; cellular response to interleukin-1 [GO:0071347]; cellular response to light stimulus [GO:0071482]; cellular response to lipopolysaccharide [GO:0071222]; cellular response to mechanical stimulus [GO:0071260]; cellular response to nitrite [GO:0071250]; cellular response to organic cyclic compound [GO:0071407]; cellular response to toxic substance [GO:0097237]; cerebral cortex development [GO:0021987]; collagen metabolic process [GO:0032963]; connective tissue replacement involved in inflammatory response wound healing [GO:0002248]; digestive tract morphogenesis [GO:0048546]; dopaminergic neuron differentiation [GO:0071542]; elastin metabolic process [GO:0051541]; embryonic hemopoiesis [GO:0035162]; embryonic placenta development [GO:0001892]; epithelial cell differentiation involved in mammary gland alveolus development [GO:0061030]; epithelial to mesenchymal transition [GO:0001837]; glucose homeostasis [GO:0042593]; heart looping [GO:0001947]; hemoglobin biosynthetic process [GO:0042541]; hypoxia-inducible factor-1alpha signaling pathway [GO:0097411]; intestinal epithelial cell maturation [GO:0060574]; iris morphogenesis [GO:0061072]; lactate metabolic process [GO:0006089]; lactation [GO:0007595]; maternal process involved in female pregnancy [GO:0060135]; muscle cell cellular homeostasis [GO:0046716]; negative regulation of apoptotic process [GO:0043066]; negative regulation of bone mineralization [GO:0030502]; negative regulation of growth [GO:0045926]; negative regulation of mesenchymal cell apoptotic process [GO:2001054]; negative regulation of neuron apoptotic process [GO:0043524]; negative regulation of ossification [GO:0030279]; negative regulation of oxidative stress-induced neuron intrinsic apoptotic signaling pathway [GO:1903377]; negative regulation of reactive oxygen species metabolic process [GO:2000378]; negative regulation of thymocyte apoptotic process [GO:0070244]; negative regulation of TOR signaling [GO:0032007]; negative regulation of transcription from RNA polymerase II promoter [GO:0000122]; negative regulation of vasoconstriction [GO:0045906]; neural crest cell migration [GO:0001755]; neural fold elevation formation [GO:0021502]; outflow tract morphogenesis [GO:0003151]; oxygen homeostasis [GO:0032364]; positive regulation of apoptotic process [GO:0043065]; positive regulation of autophagy [GO:0010508]; positive regulation of cell size [GO:0045793]; positive regulation of epithelial cell migration [GO:0010634]; positive regulation of erythrocyte differentiation [GO:0045648]; positive regulation of gene expression [GO:0010628]; positive regulation of hormone biosynthetic process [GO:0046886]; positive regulation of insulin secretion involved in cellular response to glucose stimulus [GO:0035774]; positive regulation of macroautophagy [GO:0016239]; positive regulation of mitophagy [GO:1903599]; positive regulation of neuroblast proliferation [GO:0002052]; positive regulation of pri-miRNA transcription from RNA polymerase II promoter [GO:1902895]; positive regulation of receptor biosynthetic process [GO:0010870]; positive regulation of smooth muscle cell proliferation [GO:0048661]; positive regulation of transcription from RNA polymerase II promoter [GO:0045944]; positive regulation of transcription from RNA polymerase II promoter in response to hypoxia [GO:0061419]; positive regulation of transcription, DNA-templated [GO:0045893]; positive regulation of vascular endothelial growth factor production [GO:0010575]; positive regulation of vascular endothelial growth factor receptor signaling pathway [GO:0030949]; regulation of aerobic respiration [GO:1903715]; regulation of catalytic activity [GO:0050790]; regulation of cell proliferation [GO:0042127]; regulation of cellular response to hypoxia [GO:1900037]; regulation of gene expression [GO:0010468]; regulation of glycolytic process [GO:0006110]; regulation of thymocyte apoptotic process [GO:0070243]; regulation of transcription from RNA polymerase II promoter in response to oxidative stress [GO:0043619]; regulation of transcription, DNA-templated [GO:0006355]; regulation of transforming growth factor beta2 production [GO:0032909]; response to alkaloid [GO:0043279]; response to anesthetic [GO:0072347]; response to auditory stimulus [GO:0010996]; response to estradiol [GO:0032355]; response to fungicide [GO:0060992]; response to glucocorticoid [GO:0051384]; response to hypoxia [GO:0001666]; response to muscle activity [GO:0014850]; response to purine-containing compound [GO:0014074]; response to salt stress [GO:0009651]; response to X-ray [GO:0010165]; retina vasculature development in camera-type eye [GO:0061298]; signal transduction [GO:0007165]; transcription from RNA polymerase II promoter [GO:0006366]; vascular endothelial growth factor production [GO:0010573]; vasculature development [GO:0001944]; visual learning [GO:0008542]</t>
  </si>
  <si>
    <t>Eea1</t>
  </si>
  <si>
    <t>MGI:2442192</t>
  </si>
  <si>
    <t>early endosome antigen 1</t>
  </si>
  <si>
    <t>endocytosis [GO:0006897]; vesicle fusion [GO:0006906]</t>
  </si>
  <si>
    <t>1-phosphatidylinositol binding [GO:0005545]; GTP-dependent protein binding [GO:0030742]; metal ion binding [GO:0046872]; protein homodimerization activity [GO:0042803]</t>
  </si>
  <si>
    <t>axonal spine [GO:0044308]; cytoplasmic vesicle [GO:0031410]; cytosol [GO:0005829]; early endosome [GO:0005769]; early endosome membrane [GO:0031901]; endosome [GO:0005768]; extracellular exosome [GO:0070062]; extrinsic component of plasma membrane [GO:0019897]; recycling endosome [GO:0055037]; serine-pyruvate aminotransferase complex [GO:0005969]</t>
  </si>
  <si>
    <t>GO:0005545; GO:0030742; GO:0044308; GO:0031410; GO:0005829; GO:0005769; GO:0031901; GO:0006897; GO:0005768; GO:0070062; GO:0019897; GO:0046872; GO:0042803; GO:0055037; GO:0005969; GO:0006906</t>
  </si>
  <si>
    <t>axonal spine [GO:0044308]; cytoplasmic vesicle [GO:0031410]; cytosol [GO:0005829]; early endosome [GO:0005769]; early endosome membrane [GO:0031901]; endosome [GO:0005768]; extracellular exosome [GO:0070062]; extrinsic component of plasma membrane [GO:0019897]; recycling endosome [GO:0055037]; serine-pyruvate aminotransferase complex [GO:0005969]; 1-phosphatidylinositol binding [GO:0005545]; GTP-dependent protein binding [GO:0030742]; metal ion binding [GO:0046872]; protein homodimerization activity [GO:0042803]; endocytosis [GO:0006897]; vesicle fusion [GO:0006906]</t>
  </si>
  <si>
    <t>Rab7b</t>
  </si>
  <si>
    <t>MGI:2442295</t>
  </si>
  <si>
    <t>RAB7B, member RAS oncogene family</t>
  </si>
  <si>
    <t>late endosome to Golgi transport [GO:0034499]; negative regulation of toll-like receptor 4 signaling pathway [GO:0034144]; negative regulation of toll-like receptor 9 signaling pathway [GO:0034164]; positive regulation of interleukin-6 production [GO:0032755]; positive regulation of megakaryocyte differentiation [GO:0045654]; positive regulation of NF-kappaB transcription factor activity [GO:0051092]; protein transport [GO:0015031]; small GTPase mediated signal transduction [GO:0007264]</t>
  </si>
  <si>
    <t>Golgi apparatus [GO:0005794]; late endosome [GO:0005770]; lysosome [GO:0005764]; phagocytic vesicle [GO:0045335]; phagocytic vesicle membrane [GO:0030670]; trans-Golgi network [GO:0005802]</t>
  </si>
  <si>
    <t>GO:0005525; GO:0005794; GO:0005770; GO:0034499; GO:0005764; GO:0034144; GO:0034164; GO:0045335; GO:0030670; GO:0051092; GO:0032755; GO:0045654; GO:0015031; GO:0007264; GO:0005802</t>
  </si>
  <si>
    <t>Golgi apparatus [GO:0005794]; late endosome [GO:0005770]; lysosome [GO:0005764]; phagocytic vesicle [GO:0045335]; phagocytic vesicle membrane [GO:0030670]; trans-Golgi network [GO:0005802]; GTP binding [GO:0005525]; late endosome to Golgi transport [GO:0034499]; negative regulation of toll-like receptor 4 signaling pathway [GO:0034144]; negative regulation of toll-like receptor 9 signaling pathway [GO:0034164]; positive regulation of interleukin-6 production [GO:0032755]; positive regulation of megakaryocyte differentiation [GO:0045654]; positive regulation of NF-kappaB transcription factor activity [GO:0051092]; protein transport [GO:0015031]; small GTPase mediated signal transduction [GO:0007264]</t>
  </si>
  <si>
    <t>Ppp6r3</t>
  </si>
  <si>
    <t>MGI:1921807</t>
  </si>
  <si>
    <t>protein phosphatase 6, regulatory subunit 3</t>
  </si>
  <si>
    <t>regulation of phosphoprotein phosphatase activity [GO:0043666]</t>
  </si>
  <si>
    <t>cytoplasm [GO:0005737]; nucleoplasm [GO:0005654]; plasma membrane [GO:0005886]</t>
  </si>
  <si>
    <t>GO:0005737; GO:0005654; GO:0005886; GO:0019903; GO:0043666</t>
  </si>
  <si>
    <t>cytoplasm [GO:0005737]; nucleoplasm [GO:0005654]; plasma membrane [GO:0005886]; protein phosphatase binding [GO:0019903]; regulation of phosphoprotein phosphatase activity [GO:0043666]</t>
  </si>
  <si>
    <t>Setd2</t>
  </si>
  <si>
    <t>MGI:1918177</t>
  </si>
  <si>
    <t>SET domain containing 2</t>
  </si>
  <si>
    <t>angiogenesis [GO:0001525]; cell migration involved in vasculogenesis [GO:0035441]; coronary vasculature morphogenesis [GO:0060977]; embryonic cranial skeleton morphogenesis [GO:0048701]; embryonic organ development [GO:0048568]; embryonic placenta morphogenesis [GO:0060669]; forebrain development [GO:0030900]; histone H3-K36 dimethylation [GO:0097676]; histone H3-K36 methylation [GO:0010452]; histone H3-K36 trimethylation [GO:0097198]; mesoderm morphogenesis [GO:0048332]; mismatch repair [GO:0006298]; morphogenesis of a branching structure [GO:0001763]; neural tube closure [GO:0001843]; nucleosome organization [GO:0034728]; peptidyl-lysine trimethylation [GO:0018023]; pericardium development [GO:0060039]; regulation of gene expression [GO:0010468]; regulation of mRNA export from nucleus [GO:0010793]; regulation of transcription, DNA-templated [GO:0006355]; stem cell development [GO:0048864]; transcription elongation from RNA polymerase II promoter [GO:0006368]; vasculogenesis [GO:0001570]</t>
  </si>
  <si>
    <t>histone-lysine N-methyltransferase activity [GO:0018024]; histone methyltransferase activity (H3-K36 specific) [GO:0046975]</t>
  </si>
  <si>
    <t>chromosome [GO:0005694]; nucleus [GO:0005634]</t>
  </si>
  <si>
    <t>GO:0001525; GO:0035441; GO:0005694; GO:0060977; GO:0048701; GO:0048568; GO:0060669; GO:0030900; GO:0097676; GO:0010452; GO:0097198; GO:0046975; GO:0018024; GO:0048332; GO:0006298; GO:0001763; GO:0001843; GO:0034728; GO:0005634; GO:0018023; GO:0060039; GO:0010468; GO:0010793; GO:0006355; GO:0048864; GO:0006368; GO:0001570</t>
  </si>
  <si>
    <t>chromosome [GO:0005694]; nucleus [GO:0005634]; histone methyltransferase activity (H3-K36 specific) [GO:0046975]; histone-lysine N-methyltransferase activity [GO:0018024]; angiogenesis [GO:0001525]; cell migration involved in vasculogenesis [GO:0035441]; coronary vasculature morphogenesis [GO:0060977]; embryonic cranial skeleton morphogenesis [GO:0048701]; embryonic organ development [GO:0048568]; embryonic placenta morphogenesis [GO:0060669]; forebrain development [GO:0030900]; histone H3-K36 dimethylation [GO:0097676]; histone H3-K36 methylation [GO:0010452]; histone H3-K36 trimethylation [GO:0097198]; mesoderm morphogenesis [GO:0048332]; mismatch repair [GO:0006298]; morphogenesis of a branching structure [GO:0001763]; neural tube closure [GO:0001843]; nucleosome organization [GO:0034728]; peptidyl-lysine trimethylation [GO:0018023]; pericardium development [GO:0060039]; regulation of gene expression [GO:0010468]; regulation of mRNA export from nucleus [GO:0010793]; regulation of transcription, DNA-templated [GO:0006355]; stem cell development [GO:0048864]; transcription elongation from RNA polymerase II promoter [GO:0006368]; vasculogenesis [GO:0001570]</t>
  </si>
  <si>
    <t>Jak2</t>
  </si>
  <si>
    <t>MGI:96629</t>
  </si>
  <si>
    <t>Janus kinase 2</t>
  </si>
  <si>
    <t>activation of cysteine-type endopeptidase activity involved in apoptotic process [GO:0006919]; activation of cysteine-type endopeptidase activity involved in apoptotic signaling pathway [GO:0097296]; activation of JAK2 kinase activity [GO:0042977]; activation of MAPKK activity [GO:0000186]; adaptive immune response [GO:0002250]; axon regeneration [GO:0031103]; cell differentiation [GO:0030154]; cell migration [GO:0016477]; cellular response to dexamethasone stimulus [GO:0071549]; cellular response to interleukin-3 [GO:0036016]; cellular response to lipopolysaccharide [GO:0071222]; cytokine-mediated signaling pathway [GO:0019221]; enzyme linked receptor protein signaling pathway [GO:0007167]; erythrocyte differentiation [GO:0030218]; extrinsic apoptotic signaling pathway [GO:0097191]; G-protein coupled receptor signaling pathway [GO:0007186]; growth hormone receptor signaling pathway [GO:0060396]; histone H3-Y41 phosphorylation [GO:0035409]; hormone-mediated signaling pathway [GO:0009755]; host programmed cell death induced by symbiont [GO:0034050]; innate immune response [GO:0045087]; interferon-gamma-mediated signaling pathway [GO:0060333]; interleukin-12-mediated signaling pathway [GO:0035722]; intracellular signal transduction [GO:0035556]; intrinsic apoptotic signaling pathway in response to oxidative stress [GO:0008631]; JAK-STAT cascade [GO:0007259]; JAK-STAT cascade involved in growth hormone signaling pathway [GO:0060397]; mammary gland epithelium development [GO:0061180]; mineralocorticoid receptor signaling pathway [GO:0031959]; myeloid cell differentiation [GO:0030099]; negative regulation of apoptotic process [GO:0043066]; negative regulation of cell-cell adhesion [GO:0022408]; negative regulation of cell proliferation [GO:0008285]; negative regulation of DNA binding [GO:0043392]; negative regulation of heart contraction [GO:0045822]; peptidyl-tyrosine autophosphorylation [GO:0038083]; peptidyl-tyrosine phosphorylation [GO:0018108]; platelet-derived growth factor receptor signaling pathway [GO:0048008]; positive regulation of apoptotic signaling pathway [GO:2001235]; positive regulation of cell activation [GO:0050867]; positive regulation of cell differentiation [GO:0045597]; positive regulation of cell migration [GO:0030335]; positive regulation of cell proliferation [GO:0008284]; positive regulation of cell-substrate adhesion [GO:0010811]; positive regulation of cytosolic calcium ion concentration [GO:0007204]; positive regulation of DNA binding [GO:0043388]; positive regulation of growth hormone receptor signaling pathway [GO:0060399]; positive regulation of inflammatory response [GO:0050729]; positive regulation of insulin secretion [GO:0032024]; positive regulation of interleukin-1 beta production [GO:0032731]; positive regulation of nitric oxide biosynthetic process [GO:0045429]; positive regulation of nitric-oxide synthase biosynthetic process [GO:0051770]; positive regulation of peptidyl-tyrosine phosphorylation [GO:0050731]; positive regulation of phosphatidylinositol 3-kinase signaling [GO:0014068]; positive regulation of phosphoprotein phosphatase activity [GO:0032516]; positive regulation of protein import into nucleus, translocation [GO:0033160]; positive regulation of sequence-specific DNA binding transcription factor activity [GO:0051091]; positive regulation of transcription from RNA polymerase II promoter [GO:0045944]; positive regulation of tumor necrosis factor production [GO:0032760]; positive regulation of tyrosine phosphorylation of Stat3 protein [GO:0042517]; positive regulation of tyrosine phosphorylation of Stat5 protein [GO:0042523]; post-embryonic hemopoiesis [GO:0035166]; protein autophosphorylation [GO:0046777]; regulation of cell adhesion [GO:0030155]; regulation of inflammatory response [GO:0050727]; response to antibiotic [GO:0046677]; response to granulocyte macrophage colony-stimulating factor [GO:0097012]; response to hydroperoxide [GO:0033194]; response to interleukin-12 [GO:0070671]; response to lipopolysaccharide [GO:0032496]; response to oxidative stress [GO:0006979]; response to tumor necrosis factor [GO:0034612]; signal transduction [GO:0007165]; STAT protein import into nucleus [GO:0007262]; tumor necrosis factor-mediated signaling pathway [GO:0033209]; tyrosine phosphorylation of Stat1 protein [GO:0042508]; tyrosine phosphorylation of Stat3 protein [GO:0042503]; tyrosine phosphorylation of STAT protein [GO:0007260]</t>
  </si>
  <si>
    <t>ATP binding [GO:0005524]; growth hormone receptor binding [GO:0005131]; heme binding [GO:0020037]; histone binding [GO:0042393]; histone kinase activity (H3-Y41 specific) [GO:0035401]; interleukin-12 receptor binding [GO:0005143]; non-membrane spanning protein tyrosine kinase activity [GO:0004715]; protein kinase activity [GO:0004672]; protein kinase binding [GO:0019901]; protein tyrosine kinase activity [GO:0004713]; receptor binding [GO:0005102]; SH2 domain binding [GO:0042169]</t>
  </si>
  <si>
    <t>caveola [GO:0005901]; cytoplasm [GO:0005737]; cytoskeleton [GO:0005856]; cytosol [GO:0005829]; endomembrane system [GO:0012505]; extrinsic component of cytoplasmic side of plasma membrane [GO:0031234]; membrane raft [GO:0045121]; nuclear matrix [GO:0016363]; nucleus [GO:0005634]</t>
  </si>
  <si>
    <t>GO:0005524; GO:0007186; GO:0007259; GO:0060397; GO:0042169; GO:0007262; GO:0042977; GO:0000186; GO:0006919; GO:0097296; GO:0002250; GO:0031103; GO:0005901; GO:0030154; GO:0016477; GO:0071549; GO:0036016; GO:0071222; GO:0019221; GO:0005737; GO:0005856; GO:0005829; GO:0012505; GO:0007167; GO:0030218; GO:0097191; GO:0031234; GO:0005131; GO:0060396; GO:0020037; GO:0035409; GO:0042393; GO:0035401; GO:0009755; GO:0034050; GO:0045087; GO:0060333; GO:0005143; GO:0035722; GO:0035556; GO:0008631; GO:0061180; GO:0045121; GO:0031959; GO:0030099; GO:0043392; GO:0043066; GO:0008285; GO:0022408; GO:0045822; GO:0004715; GO:0016363; GO:0005634; GO:0038083; GO:0018108; GO:0048008; GO:0043388; GO:2001235; GO:0050867; GO:0045597; GO:0030335; GO:0008284; GO:0010811; GO:0007204; GO:0060399; GO:0050729; GO:0032024; GO:0032731; GO:0045429; GO:0051770; GO:0050731; GO:0014068; GO:0032516; GO:0033160; GO:0051091; GO:0045944; GO:0032760; GO:0042517; GO:0042523; GO:0035166; GO:0046777; GO:0004672; GO:0019901; GO:0004713; GO:0005102; GO:0030155; GO:0050727; GO:0046677; GO:0097012; GO:0033194; GO:0070671; GO:0032496; GO:0006979; GO:0034612; GO:0007165; GO:0033209; GO:0007260; GO:0042508; GO:0042503</t>
  </si>
  <si>
    <t>caveola [GO:0005901]; cytoplasm [GO:0005737]; cytoskeleton [GO:0005856]; cytosol [GO:0005829]; endomembrane system [GO:0012505]; extrinsic component of cytoplasmic side of plasma membrane [GO:0031234]; membrane raft [GO:0045121]; nuclear matrix [GO:0016363]; nucleus [GO:0005634]; ATP binding [GO:0005524]; growth hormone receptor binding [GO:0005131]; heme binding [GO:0020037]; histone binding [GO:0042393]; histone kinase activity (H3-Y41 specific) [GO:0035401]; interleukin-12 receptor binding [GO:0005143]; non-membrane spanning protein tyrosine kinase activity [GO:0004715]; protein kinase activity [GO:0004672]; protein kinase binding [GO:0019901]; protein tyrosine kinase activity [GO:0004713]; receptor binding [GO:0005102]; SH2 domain binding [GO:0042169]; activation of cysteine-type endopeptidase activity involved in apoptotic process [GO:0006919]; activation of cysteine-type endopeptidase activity involved in apoptotic signaling pathway [GO:0097296]; activation of JAK2 kinase activity [GO:0042977]; activation of MAPKK activity [GO:0000186]; adaptive immune response [GO:0002250]; axon regeneration [GO:0031103]; cell differentiation [GO:0030154]; cell migration [GO:0016477]; cellular response to dexamethasone stimulus [GO:0071549]; cellular response to interleukin-3 [GO:0036016]; cellular response to lipopolysaccharide [GO:0071222]; cytokine-mediated signaling pathway [GO:0019221]; enzyme linked receptor protein signaling pathway [GO:0007167]; erythrocyte differentiation [GO:0030218]; extrinsic apoptotic signaling pathway [GO:0097191]; G-protein coupled receptor signaling pathway [GO:0007186]; growth hormone receptor signaling pathway [GO:0060396]; histone H3-Y41 phosphorylation [GO:0035409]; hormone-mediated signaling pathway [GO:0009755]; host programmed cell death induced by symbiont [GO:0034050]; innate immune response [GO:0045087]; interferon-gamma-mediated signaling pathway [GO:0060333]; interleukin-12-mediated signaling pathway [GO:0035722]; intracellular signal transduction [GO:0035556]; intrinsic apoptotic signaling pathway in response to oxidative stress [GO:0008631]; JAK-STAT cascade [GO:0007259]; JAK-STAT cascade involved in growth hormone signaling pathway [GO:0060397]; mammary gland epithelium development [GO:0061180]; mineralocorticoid receptor signaling pathway [GO:0031959]; myeloid cell differentiation [GO:0030099]; negative regulation of apoptotic process [GO:0043066]; negative regulation of cell proliferation [GO:0008285]; negative regulation of cell-cell adhesion [GO:0022408]; negative regulation of DNA binding [GO:0043392]; negative regulation of heart contraction [GO:0045822]; peptidyl-tyrosine autophosphorylation [GO:0038083]; peptidyl-tyrosine phosphorylation [GO:0018108]; platelet-derived growth factor receptor signaling pathway [GO:0048008]; positive regulation of apoptotic signaling pathway [GO:2001235]; positive regulation of cell activation [GO:0050867]; positive regulation of cell differentiation [GO:0045597]; positive regulation of cell migration [GO:0030335]; positive regulation of cell proliferation [GO:0008284]; positive regulation of cell-substrate adhesion [GO:0010811]; positive regulation of cytosolic calcium ion concentration [GO:0007204]; positive regulation of DNA binding [GO:0043388]; positive regulation of growth hormone receptor signaling pathway [GO:0060399]; positive regulation of inflammatory response [GO:0050729]; positive regulation of insulin secretion [GO:0032024]; positive regulation of interleukin-1 beta production [GO:0032731]; positive regulation of nitric oxide biosynthetic process [GO:0045429]; positive regulation of nitric-oxide synthase biosynthetic process [GO:0051770]; positive regulation of peptidyl-tyrosine phosphorylation [GO:0050731]; positive regulation of phosphatidylinositol 3-kinase signaling [GO:0014068]; positive regulation of phosphoprotein phosphatase activity [GO:0032516]; positive regulation of protein import into nucleus, translocation [GO:0033160]; positive regulation of sequence-specific DNA binding transcription factor activity [GO:0051091]; positive regulation of transcription from RNA polymerase II promoter [GO:0045944]; positive regulation of tumor necrosis factor production [GO:0032760]; positive regulation of tyrosine phosphorylation of Stat3 protein [GO:0042517]; positive regulation of tyrosine phosphorylation of Stat5 protein [GO:0042523]; post-embryonic hemopoiesis [GO:0035166]; protein autophosphorylation [GO:0046777]; regulation of cell adhesion [GO:0030155]; regulation of inflammatory response [GO:0050727]; response to antibiotic [GO:0046677]; response to granulocyte macrophage colony-stimulating factor [GO:0097012]; response to hydroperoxide [GO:0033194]; response to interleukin-12 [GO:0070671]; response to lipopolysaccharide [GO:0032496]; response to oxidative stress [GO:0006979]; response to tumor necrosis factor [GO:0034612]; signal transduction [GO:0007165]; STAT protein import into nucleus [GO:0007262]; tumor necrosis factor-mediated signaling pathway [GO:0033209]; tyrosine phosphorylation of STAT protein [GO:0007260]; tyrosine phosphorylation of Stat1 protein [GO:0042508]; tyrosine phosphorylation of Stat3 protein [GO:0042503]</t>
  </si>
  <si>
    <t>Ptbp3</t>
  </si>
  <si>
    <t>MGI:1923334</t>
  </si>
  <si>
    <t>polypyrimidine tract binding protein 3</t>
  </si>
  <si>
    <t>erythrocyte maturation [GO:0043249]; mRNA processing [GO:0006397]; negative regulation of mRNA splicing, via spliceosome [GO:0048025]; negative regulation of RNA splicing [GO:0033119]; RNA splicing [GO:0008380]</t>
  </si>
  <si>
    <t>GO:0008380; GO:0043249; GO:0006397; GO:0033119; GO:0048025; GO:0000166; GO:0005634; GO:0044822</t>
  </si>
  <si>
    <t>nucleus [GO:0005634]; nucleotide binding [GO:0000166]; poly(A) RNA binding [GO:0044822]; erythrocyte maturation [GO:0043249]; mRNA processing [GO:0006397]; negative regulation of mRNA splicing, via spliceosome [GO:0048025]; negative regulation of RNA splicing [GO:0033119]; RNA splicing [GO:0008380]</t>
  </si>
  <si>
    <t>Col4a3bp</t>
  </si>
  <si>
    <t>MGI:1915268</t>
  </si>
  <si>
    <t>collagen, type IV, alpha 3 (Goodpasture antigen) binding protein</t>
  </si>
  <si>
    <t>cell morphogenesis [GO:0000902]; cell proliferation [GO:0008283]; ceramide metabolic process [GO:0006672]; endoplasmic reticulum organization [GO:0007029]; ER to Golgi ceramide transport [GO:0035621]; heart morphogenesis [GO:0003007]; in utero embryonic development [GO:0001701]; lipid homeostasis [GO:0055088]; mitochondrion morphogenesis [GO:0070584]; muscle contraction [GO:0006936]; phosphorylation [GO:0016310]; response to endoplasmic reticulum stress [GO:0034976]; signal transduction [GO:0007165]</t>
  </si>
  <si>
    <t>ceramide binding [GO:0097001]; ceramide transporter activity [GO:0035620]; kinase activity [GO:0016301]; phosphatidylinositol-4-phosphate binding [GO:0070273]</t>
  </si>
  <si>
    <t>cytosol [GO:0005829]; endoplasmic reticulum [GO:0005783]; Golgi apparatus [GO:0005794]; mitochondrion [GO:0005739]; nucleoplasm [GO:0005654]; perinuclear region of cytoplasm [GO:0048471]</t>
  </si>
  <si>
    <t>GO:0035621; GO:0005794; GO:0000902; GO:0008283; GO:0097001; GO:0006672; GO:0035620; GO:0005829; GO:0005783; GO:0007029; GO:0003007; GO:0001701; GO:0016301; GO:0055088; GO:0005739; GO:0070584; GO:0006936; GO:0005654; GO:0048471; GO:0070273; GO:0016310; GO:0034976; GO:0007165</t>
  </si>
  <si>
    <t>cytosol [GO:0005829]; endoplasmic reticulum [GO:0005783]; Golgi apparatus [GO:0005794]; mitochondrion [GO:0005739]; nucleoplasm [GO:0005654]; perinuclear region of cytoplasm [GO:0048471]; ceramide binding [GO:0097001]; ceramide transporter activity [GO:0035620]; kinase activity [GO:0016301]; phosphatidylinositol-4-phosphate binding [GO:0070273]; cell morphogenesis [GO:0000902]; cell proliferation [GO:0008283]; ceramide metabolic process [GO:0006672]; endoplasmic reticulum organization [GO:0007029]; ER to Golgi ceramide transport [GO:0035621]; heart morphogenesis [GO:0003007]; in utero embryonic development [GO:0001701]; lipid homeostasis [GO:0055088]; mitochondrion morphogenesis [GO:0070584]; muscle contraction [GO:0006936]; phosphorylation [GO:0016310]; response to endoplasmic reticulum stress [GO:0034976]; signal transduction [GO:0007165]</t>
  </si>
  <si>
    <t>Mospd2</t>
  </si>
  <si>
    <t>MGI:1924013</t>
  </si>
  <si>
    <t>motile sperm domain containing 2</t>
  </si>
  <si>
    <t>integral component of membrane [GO:0016021]; membrane [GO:0016020]</t>
  </si>
  <si>
    <t>GO:0016021; GO:0016020</t>
  </si>
  <si>
    <t>Zscan26</t>
  </si>
  <si>
    <t>MGI:3531417</t>
  </si>
  <si>
    <t>zinc finger and SCAN domain containing 26</t>
  </si>
  <si>
    <t>metal ion binding [GO:0046872]; sequence-specific DNA binding [GO:0043565]; transcription factor activity, sequence-specific DNA binding [GO:0003700]</t>
  </si>
  <si>
    <t>GO:0005737; GO:0046872; GO:0005654; GO:0005634; GO:0043565; GO:0003700; GO:0006351</t>
  </si>
  <si>
    <t>cytoplasm [GO:0005737]; nucleoplasm [GO:0005654]; nucleus [GO:0005634]; metal ion binding [GO:0046872]; sequence-specific DNA binding [GO:0043565]; transcription factor activity, sequence-specific DNA binding [GO:0003700]; transcription, DNA-templated [GO:0006351]</t>
  </si>
  <si>
    <t>Morc3</t>
  </si>
  <si>
    <t>MGI:2136841</t>
  </si>
  <si>
    <t>microrchidia 3</t>
  </si>
  <si>
    <t>cell aging [GO:0007569]; maintenance of protein location in nucleus [GO:0051457]; negative regulation of fibroblast proliferation [GO:0048147]; peptidyl-serine phosphorylation [GO:0018105]; post-embryonic development [GO:0009791]; protein phosphorylation [GO:0006468]; protein stabilization [GO:0050821]</t>
  </si>
  <si>
    <t>RNA binding [GO:0003723]; zinc ion binding [GO:0008270]</t>
  </si>
  <si>
    <t>nuclear matrix [GO:0016363]; nucleoplasm [GO:0005654]; nucleus [GO:0005634]; PML body [GO:0016605]</t>
  </si>
  <si>
    <t>GO:0016605; GO:0003723; GO:0007569; GO:0051457; GO:0048147; GO:0016363; GO:0005654; GO:0005634; GO:0018105; GO:0009791; GO:0006468; GO:0050821; GO:0008270</t>
  </si>
  <si>
    <t>nuclear matrix [GO:0016363]; nucleoplasm [GO:0005654]; nucleus [GO:0005634]; PML body [GO:0016605]; RNA binding [GO:0003723]; zinc ion binding [GO:0008270]; cell aging [GO:0007569]; maintenance of protein location in nucleus [GO:0051457]; negative regulation of fibroblast proliferation [GO:0048147]; peptidyl-serine phosphorylation [GO:0018105]; post-embryonic development [GO:0009791]; protein phosphorylation [GO:0006468]; protein stabilization [GO:0050821]</t>
  </si>
  <si>
    <t>Kctd12</t>
  </si>
  <si>
    <t>MGI:2145823; MGI:2444667</t>
  </si>
  <si>
    <t>Kctd12; Kctd12b</t>
  </si>
  <si>
    <t>potassium channel tetramerisation domain containing 12; potassium channel tetramerisation domain containing 12b</t>
  </si>
  <si>
    <t>protein homooligomerization [GO:0051260]; regulation of G-protein coupled receptor protein signaling pathway [GO:0008277]</t>
  </si>
  <si>
    <t>cell junction [GO:0030054]; extracellular exosome [GO:0070062]; postsynaptic membrane [GO:0045211]; presynaptic membrane [GO:0042734]; receptor complex [GO:0043235]</t>
  </si>
  <si>
    <t>GO:0030054; GO:0070062; GO:0044822; GO:0045211; GO:0042734; GO:0051260; GO:0043235; GO:0008277</t>
  </si>
  <si>
    <t>cell junction [GO:0030054]; extracellular exosome [GO:0070062]; postsynaptic membrane [GO:0045211]; presynaptic membrane [GO:0042734]; receptor complex [GO:0043235]; poly(A) RNA binding [GO:0044822]; protein homooligomerization [GO:0051260]; regulation of G-protein coupled receptor protein signaling pathway [GO:0008277]</t>
  </si>
  <si>
    <t>Smarca5</t>
  </si>
  <si>
    <t>MGI:1935129</t>
  </si>
  <si>
    <t>SWI/SNF related, matrix associated, actin dependent regulator of chromatin, subfamily a, member 5</t>
  </si>
  <si>
    <t>ATP-dependent chromatin remodeling [GO:0043044]; chromatin assembly or disassembly [GO:0006333]; chromatin remodeling [GO:0006338]; chromatin silencing at rDNA [GO:0000183]; DNA-templated transcription, initiation [GO:0006352]; double-strand break repair [GO:0006302]; nucleosome assembly [GO:0006334]; nucleosome positioning [GO:0016584]; positive regulation of transcription, DNA-templated [GO:0045893]</t>
  </si>
  <si>
    <t>ATPase activity [GO:0016887]; ATP binding [GO:0005524]; DNA binding [GO:0003677]; helicase activity [GO:0004386]</t>
  </si>
  <si>
    <t>chromatin silencing complex [GO:0005677]; condensed chromosome [GO:0000793]; ISWI-type complex [GO:0031010]; nuclear replication fork [GO:0043596]; nucleolus [GO:0005730]; nucleoplasm [GO:0005654]; nucleus [GO:0005634]; NURF complex [GO:0016589]; RSF complex [GO:0031213]</t>
  </si>
  <si>
    <t>GO:0005524; GO:0043044; GO:0016887; GO:0003677; GO:0006352; GO:0031010; GO:0016589; GO:0031213; GO:0006333; GO:0006338; GO:0000183; GO:0005677; GO:0000793; GO:0006302; GO:0004386; GO:0043596; GO:0005730; GO:0005654; GO:0006334; GO:0016584; GO:0005634; GO:0045893</t>
  </si>
  <si>
    <t>chromatin silencing complex [GO:0005677]; condensed chromosome [GO:0000793]; ISWI-type complex [GO:0031010]; nuclear replication fork [GO:0043596]; nucleolus [GO:0005730]; nucleoplasm [GO:0005654]; nucleus [GO:0005634]; NURF complex [GO:0016589]; RSF complex [GO:0031213]; ATP binding [GO:0005524]; ATPase activity [GO:0016887]; DNA binding [GO:0003677]; helicase activity [GO:0004386]; ATP-dependent chromatin remodeling [GO:0043044]; chromatin assembly or disassembly [GO:0006333]; chromatin remodeling [GO:0006338]; chromatin silencing at rDNA [GO:0000183]; DNA-templated transcription, initiation [GO:0006352]; double-strand break repair [GO:0006302]; nucleosome assembly [GO:0006334]; nucleosome positioning [GO:0016584]; positive regulation of transcription, DNA-templated [GO:0045893]</t>
  </si>
  <si>
    <t>Gpbp1</t>
  </si>
  <si>
    <t>MGI:1920524</t>
  </si>
  <si>
    <t>GC-rich promoter binding protein 1</t>
  </si>
  <si>
    <t>positive regulation of transcription, DNA-templated [GO:0045893]; transcription, DNA-templated [GO:0006351]</t>
  </si>
  <si>
    <t>DNA binding [GO:0003677]; transcription factor activity, sequence-specific DNA binding [GO:0003700]</t>
  </si>
  <si>
    <t>cytoplasm [GO:0005737]; intracellular membrane-bounded organelle [GO:0043231]; nucleolus [GO:0005730]; nucleoplasm [GO:0005654]; nucleus [GO:0005634]; plasma membrane [GO:0005886]</t>
  </si>
  <si>
    <t>GO:0003677; GO:0005737; GO:0043231; GO:0005730; GO:0005654; GO:0005634; GO:0005886; GO:0045893; GO:0003700; GO:0006351</t>
  </si>
  <si>
    <t>cytoplasm [GO:0005737]; intracellular membrane-bounded organelle [GO:0043231]; nucleolus [GO:0005730]; nucleoplasm [GO:0005654]; nucleus [GO:0005634]; plasma membrane [GO:0005886]; DNA binding [GO:0003677]; transcription factor activity, sequence-specific DNA binding [GO:0003700]; positive regulation of transcription, DNA-templated [GO:0045893]; transcription, DNA-templated [GO:0006351]</t>
  </si>
  <si>
    <t>Gls</t>
  </si>
  <si>
    <t>MGI:95752; MGI:2143539</t>
  </si>
  <si>
    <t>Gls; Gls2</t>
  </si>
  <si>
    <t>glutaminase; glutaminase 2 (liver, mitochondrial)</t>
  </si>
  <si>
    <t>glutamate biosynthetic process [GO:0006537]; glutamine catabolic process [GO:0006543]; protein homotetramerization [GO:0051289]; regulation of respiratory gaseous exchange by neurological system process [GO:0002087]; suckling behavior [GO:0001967]; synaptic transmission [GO:0007268]</t>
  </si>
  <si>
    <t>glutaminase activity [GO:0004359]</t>
  </si>
  <si>
    <t>cytosol [GO:0005829]; mitochondrial matrix [GO:0005759]; mitochondrion [GO:0005739]</t>
  </si>
  <si>
    <t>GO:0005829; GO:0006537; GO:0004359; GO:0006543; GO:0005759; GO:0005739; GO:0051289; GO:0002087; GO:0001967; GO:0007268</t>
  </si>
  <si>
    <t>cytosol [GO:0005829]; mitochondrial matrix [GO:0005759]; mitochondrion [GO:0005739]; glutaminase activity [GO:0004359]; glutamate biosynthetic process [GO:0006537]; glutamine catabolic process [GO:0006543]; protein homotetramerization [GO:0051289]; regulation of respiratory gaseous exchange by neurological system process [GO:0002087]; suckling behavior [GO:0001967]; synaptic transmission [GO:0007268]</t>
  </si>
  <si>
    <t>Gm5431</t>
  </si>
  <si>
    <t>MGI:3645205</t>
  </si>
  <si>
    <t>predicted gene 5431</t>
  </si>
  <si>
    <t>Ncl</t>
  </si>
  <si>
    <t>MGI:97286; MGI:892995; MGI:2442253</t>
  </si>
  <si>
    <t>Ncl; Dnajc5; Cln5</t>
  </si>
  <si>
    <t>nucleolin; DnaJ heat shock protein family (Hsp40) member C5; ceroid-lipofuscinosis, neuronal 5</t>
  </si>
  <si>
    <t>angiogenesis [GO:0001525]; cellular response to lipopolysaccharide [GO:0071222]; endocytosis [GO:0006897]; liver regeneration [GO:0097421]; negative regulation of apoptotic process [GO:0043066]; positive regulation of interleukin-6 secretion [GO:2000778]; positive regulation of transcription from RNA polymerase II promoter [GO:0045944]; positive regulation of transcription of nuclear large rRNA transcript from RNA polymerase I promoter [GO:1901838]; positive regulation of tumor necrosis factor production [GO:0032760]; regulation of rRNA processing [GO:2000232]; spermatogenesis [GO:0007283]</t>
  </si>
  <si>
    <t>calcium ion binding [GO:0005509]; identical protein binding [GO:0042802]; nucleotide binding [GO:0000166]; poly(A) RNA binding [GO:0044822]; protein C-terminus binding [GO:0008022]; RNA binding [GO:0003723]; rRNA primary transcript binding [GO:0042134]; selenocysteine insertion sequence binding [GO:0035368]; single-stranded DNA binding [GO:0003697]; telomeric DNA binding [GO:0042162]</t>
  </si>
  <si>
    <t>cell cortex [GO:0005938]; cell surface [GO:0009986]; cytoplasmic ribonucleoprotein granule [GO:0036464]; dense fibrillar component [GO:0001651]; extracellular exosome [GO:0070062]; fibrillar center [GO:0001650]; intracellular ribonucleoprotein complex [GO:0030529]; membrane [GO:0016020]; nucleolus [GO:0005730]; nucleoplasm [GO:0005654]; nucleus [GO:0005634]</t>
  </si>
  <si>
    <t>GO:0003723; GO:0001525; GO:0005509; GO:0005938; GO:0009986; GO:0071222; GO:0036464; GO:0001651; GO:0006897; GO:0070062; GO:0001650; GO:0042802; GO:0030529; GO:0097421; GO:0016020; GO:0043066; GO:0005730; GO:0005654; GO:0000166; GO:0005634; GO:0044822; GO:2000778; GO:0045944; GO:1901838; GO:0032760; GO:0008022; GO:0042134; GO:2000232; GO:0035368; GO:0003697; GO:0007283; GO:0042162</t>
  </si>
  <si>
    <t>cell cortex [GO:0005938]; cell surface [GO:0009986]; cytoplasmic ribonucleoprotein granule [GO:0036464]; dense fibrillar component [GO:0001651]; extracellular exosome [GO:0070062]; fibrillar center [GO:0001650]; intracellular ribonucleoprotein complex [GO:0030529]; membrane [GO:0016020]; nucleolus [GO:0005730]; nucleoplasm [GO:0005654]; nucleus [GO:0005634]; calcium ion binding [GO:0005509]; identical protein binding [GO:0042802]; nucleotide binding [GO:0000166]; poly(A) RNA binding [GO:0044822]; protein C-terminus binding [GO:0008022]; RNA binding [GO:0003723]; rRNA primary transcript binding [GO:0042134]; selenocysteine insertion sequence binding [GO:0035368]; single-stranded DNA binding [GO:0003697]; telomeric DNA binding [GO:0042162]; angiogenesis [GO:0001525]; cellular response to lipopolysaccharide [GO:0071222]; endocytosis [GO:0006897]; liver regeneration [GO:0097421]; negative regulation of apoptotic process [GO:0043066]; positive regulation of interleukin-6 secretion [GO:2000778]; positive regulation of transcription from RNA polymerase II promoter [GO:0045944]; positive regulation of transcription of nuclear large rRNA transcript from RNA polymerase I promoter [GO:1901838]; positive regulation of tumor necrosis factor production [GO:0032760]; regulation of rRNA processing [GO:2000232]; spermatogenesis [GO:0007283]</t>
  </si>
  <si>
    <t>Paxbp1</t>
  </si>
  <si>
    <t>MGI:1914617</t>
  </si>
  <si>
    <t>PAX3 and PAX7 binding protein 1</t>
  </si>
  <si>
    <t>muscle organ development [GO:0007517]; positive regulation of histone methylation [GO:0031062]; positive regulation of myoblast proliferation [GO:2000288]; positive regulation of transcription from RNA polymerase II promoter [GO:0045944]; regulation of skeletal muscle satellite cell proliferation [GO:0014842]; transcription, DNA-templated [GO:0006351]</t>
  </si>
  <si>
    <t>RNA polymerase II core promoter proximal region sequence-specific DNA binding [GO:0000978]; transcription factor activity, sequence-specific DNA binding [GO:0003700]; transcription factor binding [GO:0008134]</t>
  </si>
  <si>
    <t>GO:0000978; GO:0005829; GO:0007517; GO:0005634; GO:0031062; GO:2000288; GO:0045944; GO:0014842; GO:0003700; GO:0008134; GO:0006351</t>
  </si>
  <si>
    <t>cytosol [GO:0005829]; nucleus [GO:0005634]; RNA polymerase II core promoter proximal region sequence-specific DNA binding [GO:0000978]; transcription factor activity, sequence-specific DNA binding [GO:0003700]; transcription factor binding [GO:0008134]; muscle organ development [GO:0007517]; positive regulation of histone methylation [GO:0031062]; positive regulation of myoblast proliferation [GO:2000288]; positive regulation of transcription from RNA polymerase II promoter [GO:0045944]; regulation of skeletal muscle satellite cell proliferation [GO:0014842]; transcription, DNA-templated [GO:0006351]</t>
  </si>
  <si>
    <t>Man2a1</t>
  </si>
  <si>
    <t>MGI:104669</t>
  </si>
  <si>
    <t>mannosidase 2, alpha 1</t>
  </si>
  <si>
    <t>in utero embryonic development [GO:0001701]; liver development [GO:0001889]; lung alveolus development [GO:0048286]; mannose metabolic process [GO:0006013]; mitochondrion organization [GO:0007005]; N-glycan processing [GO:0006491]; positive regulation of neurogenesis [GO:0050769]; protein deglycosylation [GO:0006517]; respiratory gaseous exchange [GO:0007585]; retina morphogenesis in camera-type eye [GO:0060042]; vacuole organization [GO:0007033]</t>
  </si>
  <si>
    <t>alpha-mannosidase activity [GO:0004559]; carbohydrate binding [GO:0030246]; hydrolase activity, hydrolyzing N-glycosyl compounds [GO:0016799]; mannosidase activity [GO:0015923]; mannosyl-oligosaccharide 1,3-1,6-alpha-mannosidase activity [GO:0004572]; zinc ion binding [GO:0008270]</t>
  </si>
  <si>
    <t>cis-Golgi network [GO:0005801]; extracellular exosome [GO:0070062]; Golgi apparatus [GO:0005794]; Golgi membrane [GO:0000139]; integral component of membrane [GO:0016021]; membrane [GO:0016020]</t>
  </si>
  <si>
    <t>GO:0005794; GO:0000139; GO:0006491; GO:0004559; GO:0030246; GO:0005801; GO:0070062; GO:0016799; GO:0001701; GO:0016021; GO:0001889; GO:0048286; GO:0006013; GO:0015923; GO:0004572; GO:0016020; GO:0007005; GO:0050769; GO:0006517; GO:0007585; GO:0060042; GO:0007033; GO:0008270</t>
  </si>
  <si>
    <t>cis-Golgi network [GO:0005801]; extracellular exosome [GO:0070062]; Golgi apparatus [GO:0005794]; Golgi membrane [GO:0000139]; integral component of membrane [GO:0016021]; membrane [GO:0016020]; alpha-mannosidase activity [GO:0004559]; carbohydrate binding [GO:0030246]; hydrolase activity, hydrolyzing N-glycosyl compounds [GO:0016799]; mannosidase activity [GO:0015923]; mannosyl-oligosaccharide 1,3-1,6-alpha-mannosidase activity [GO:0004572]; zinc ion binding [GO:0008270]; in utero embryonic development [GO:0001701]; liver development [GO:0001889]; lung alveolus development [GO:0048286]; mannose metabolic process [GO:0006013]; mitochondrion organization [GO:0007005]; N-glycan processing [GO:0006491]; positive regulation of neurogenesis [GO:0050769]; protein deglycosylation [GO:0006517]; respiratory gaseous exchange [GO:0007585]; retina morphogenesis in camera-type eye [GO:0060042]; vacuole organization [GO:0007033]</t>
  </si>
  <si>
    <t>Kdm6a</t>
  </si>
  <si>
    <t>MGI:1095419</t>
  </si>
  <si>
    <t>lysine (K)-specific demethylase 6A</t>
  </si>
  <si>
    <t>canonical Wnt signaling pathway [GO:0060070]; cardiovascular system development [GO:0072358]; embryonic organ development [GO:0048568]; heart development [GO:0007507]; heart morphogenesis [GO:0003007]; histone H3-K27 demethylation [GO:0071557]; in utero embryonic development [GO:0001701]; mesodermal cell differentiation [GO:0048333]; multicellular organism growth [GO:0035264]; neural tube closure [GO:0001843]; neural tube development [GO:0021915]; notochord morphogenesis [GO:0048570]; positive regulation of gene expression [GO:0010628]; regulation of gene expression [GO:0010468]; respiratory system process [GO:0003016]; somite rostral/caudal axis specification [GO:0032525]</t>
  </si>
  <si>
    <t>chromatin DNA binding [GO:0031490]; dioxygenase activity [GO:0051213]; histone demethylase activity (H3-K27 specific) [GO:0071558]; identical protein binding [GO:0042802]; metal ion binding [GO:0046872]; RNA polymerase II core promoter proximal region sequence-specific DNA binding [GO:0000978]</t>
  </si>
  <si>
    <t>histone methyltransferase complex [GO:0035097]; nucleoplasm [GO:0005654]; nucleus [GO:0005634]</t>
  </si>
  <si>
    <t>GO:0000978; GO:0060070; GO:0072358; GO:0031490; GO:0051213; GO:0048568; GO:0007507; GO:0003007; GO:0071557; GO:0071558; GO:0035097; GO:0042802; GO:0001701; GO:0048333; GO:0046872; GO:0035264; GO:0001843; GO:0021915; GO:0048570; GO:0005654; GO:0005634; GO:0010628; GO:0010468; GO:0003016; GO:0032525</t>
  </si>
  <si>
    <t>histone methyltransferase complex [GO:0035097]; nucleoplasm [GO:0005654]; nucleus [GO:0005634]; chromatin DNA binding [GO:0031490]; dioxygenase activity [GO:0051213]; histone demethylase activity (H3-K27 specific) [GO:0071558]; identical protein binding [GO:0042802]; metal ion binding [GO:0046872]; RNA polymerase II core promoter proximal region sequence-specific DNA binding [GO:0000978]; canonical Wnt signaling pathway [GO:0060070]; cardiovascular system development [GO:0072358]; embryonic organ development [GO:0048568]; heart development [GO:0007507]; heart morphogenesis [GO:0003007]; histone H3-K27 demethylation [GO:0071557]; in utero embryonic development [GO:0001701]; mesodermal cell differentiation [GO:0048333]; multicellular organism growth [GO:0035264]; neural tube closure [GO:0001843]; neural tube development [GO:0021915]; notochord morphogenesis [GO:0048570]; positive regulation of gene expression [GO:0010628]; regulation of gene expression [GO:0010468]; respiratory system process [GO:0003016]; somite rostral/caudal axis specification [GO:0032525]</t>
  </si>
  <si>
    <t>Gbp10</t>
  </si>
  <si>
    <t>MGI:4359647</t>
  </si>
  <si>
    <t>guanylate-binding protein 10</t>
  </si>
  <si>
    <t>Pnpla8</t>
  </si>
  <si>
    <t>MGI:1914702</t>
  </si>
  <si>
    <t>patatin-like phospholipase domain containing 8</t>
  </si>
  <si>
    <t>arachidonic acid metabolic process [GO:0019369]; arachidonic acid secretion [GO:0050482]; cell death [GO:0008219]; fatty acid metabolic process [GO:0006631]; linoleic acid metabolic process [GO:0043651]; phosphatidylcholine catabolic process [GO:0034638]; phosphatidylethanolamine catabolic process [GO:0046338]; prostaglandin biosynthetic process [GO:0001516]</t>
  </si>
  <si>
    <t>calcium-independent phospholipase A2 activity [GO:0047499]; lysophospholipase activity [GO:0004622]</t>
  </si>
  <si>
    <t>endoplasmic reticulum membrane [GO:0005789]; Golgi membrane [GO:0000139]; integral component of membrane [GO:0016021]; intracellular [GO:0005622]; membrane [GO:0016020]; perinuclear region of cytoplasm [GO:0048471]; peroxisomal membrane [GO:0005778]; peroxisome [GO:0005777]</t>
  </si>
  <si>
    <t>GO:0000139; GO:0019369; GO:0050482; GO:0047499; GO:0008219; GO:0005789; GO:0006631; GO:0016021; GO:0005622; GO:0043651; GO:0004622; GO:0016020; GO:0048471; GO:0005778; GO:0005777; GO:0034638; GO:0046338; GO:0001516</t>
  </si>
  <si>
    <t>endoplasmic reticulum membrane [GO:0005789]; Golgi membrane [GO:0000139]; integral component of membrane [GO:0016021]; intracellular [GO:0005622]; membrane [GO:0016020]; perinuclear region of cytoplasm [GO:0048471]; peroxisomal membrane [GO:0005778]; peroxisome [GO:0005777]; calcium-independent phospholipase A2 activity [GO:0047499]; lysophospholipase activity [GO:0004622]; arachidonic acid metabolic process [GO:0019369]; arachidonic acid secretion [GO:0050482]; cell death [GO:0008219]; fatty acid metabolic process [GO:0006631]; linoleic acid metabolic process [GO:0043651]; phosphatidylcholine catabolic process [GO:0034638]; phosphatidylethanolamine catabolic process [GO:0046338]; prostaglandin biosynthetic process [GO:0001516]</t>
  </si>
  <si>
    <t>Caprin1</t>
  </si>
  <si>
    <t>MGI:1858234</t>
  </si>
  <si>
    <t>cell cycle associated protein 1</t>
  </si>
  <si>
    <t>negative regulation of translation [GO:0017148]; positive regulation of dendrite morphogenesis [GO:0050775]; positive regulation of dendritic spine morphogenesis [GO:0061003]</t>
  </si>
  <si>
    <t>cytoplasm [GO:0005737]; cytoplasmic mRNA processing body [GO:0000932]; cytoplasmic stress granule [GO:0010494]; cytosol [GO:0005829]; dendrite [GO:0030425]; membrane [GO:0016020]</t>
  </si>
  <si>
    <t>GO:0003723; GO:0005737; GO:0000932; GO:0010494; GO:0005829; GO:0030425; GO:0016020; GO:0017148; GO:0044822; GO:0050775; GO:0061003</t>
  </si>
  <si>
    <t>cytoplasm [GO:0005737]; cytoplasmic mRNA processing body [GO:0000932]; cytoplasmic stress granule [GO:0010494]; cytosol [GO:0005829]; dendrite [GO:0030425]; membrane [GO:0016020]; poly(A) RNA binding [GO:0044822]; RNA binding [GO:0003723]; negative regulation of translation [GO:0017148]; positive regulation of dendrite morphogenesis [GO:0050775]; positive regulation of dendritic spine morphogenesis [GO:0061003]</t>
  </si>
  <si>
    <t>Mbnl1</t>
  </si>
  <si>
    <t>MGI:1928482</t>
  </si>
  <si>
    <t>muscleblind-like 1 (Drosophila)</t>
  </si>
  <si>
    <t>alternative mRNA splicing, via spliceosome [GO:0000380]; embryonic limb morphogenesis [GO:0030326]; in utero embryonic development [GO:0001701]; mRNA splice site selection [GO:0006376]; myoblast differentiation [GO:0045445]; nervous system development [GO:0007399]; regulation of alternative mRNA splicing, via spliceosome [GO:0000381]; regulation of RNA splicing [GO:0043484]; RNA splicing [GO:0008380]; skeletal muscle tissue development [GO:0007519]</t>
  </si>
  <si>
    <t>double-stranded RNA binding [GO:0003725]; metal ion binding [GO:0046872]; poly(A) RNA binding [GO:0044822]; RNA binding [GO:0003723]</t>
  </si>
  <si>
    <t>centrosome [GO:0005813]; cytoplasm [GO:0005737]; cytoplasmic stress granule [GO:0010494]; nucleoplasm [GO:0005654]; nucleus [GO:0005634]</t>
  </si>
  <si>
    <t>GO:0003723; GO:0008380; GO:0000380; GO:0005813; GO:0005737; GO:0010494; GO:0003725; GO:0030326; GO:0001701; GO:0006376; GO:0046872; GO:0045445; GO:0007399; GO:0005654; GO:0005634; GO:0044822; GO:0043484; GO:0000381; GO:0007519</t>
  </si>
  <si>
    <t>centrosome [GO:0005813]; cytoplasm [GO:0005737]; cytoplasmic stress granule [GO:0010494]; nucleoplasm [GO:0005654]; nucleus [GO:0005634]; double-stranded RNA binding [GO:0003725]; metal ion binding [GO:0046872]; poly(A) RNA binding [GO:0044822]; RNA binding [GO:0003723]; alternative mRNA splicing, via spliceosome [GO:0000380]; embryonic limb morphogenesis [GO:0030326]; in utero embryonic development [GO:0001701]; mRNA splice site selection [GO:0006376]; myoblast differentiation [GO:0045445]; nervous system development [GO:0007399]; regulation of alternative mRNA splicing, via spliceosome [GO:0000381]; regulation of RNA splicing [GO:0043484]; RNA splicing [GO:0008380]; skeletal muscle tissue development [GO:0007519]</t>
  </si>
  <si>
    <t>Ssb</t>
  </si>
  <si>
    <t>MGI:98423</t>
  </si>
  <si>
    <t>Sjogren syndrome antigen B</t>
  </si>
  <si>
    <t>intracellular ribonucleoprotein complex [GO:0030529]; nuclear chromosome, telomeric region [GO:0000784]; nucleus [GO:0005634]</t>
  </si>
  <si>
    <t>GO:0003723; GO:0006396; GO:0030529; GO:0000784; GO:0000166; GO:0005634; GO:0044822</t>
  </si>
  <si>
    <t>intracellular ribonucleoprotein complex [GO:0030529]; nuclear chromosome, telomeric region [GO:0000784]; nucleus [GO:0005634]; nucleotide binding [GO:0000166]; poly(A) RNA binding [GO:0044822]; RNA binding [GO:0003723]; RNA processing [GO:0006396]</t>
  </si>
  <si>
    <t>Parg</t>
  </si>
  <si>
    <t>MGI:1347094</t>
  </si>
  <si>
    <t>poly (ADP-ribose) glycohydrolase</t>
  </si>
  <si>
    <t>carbohydrate metabolic process [GO:0005975]; cellular response to DNA damage stimulus [GO:0006974]; detection of bacterium [GO:0016045]</t>
  </si>
  <si>
    <t>poly(ADP-ribose) glycohydrolase activity [GO:0004649]</t>
  </si>
  <si>
    <t>cytoplasm [GO:0005737]; cytosol [GO:0005829]; intracellular membrane-bounded organelle [GO:0043231]; nucleoplasm [GO:0005654]; nucleus [GO:0005634]</t>
  </si>
  <si>
    <t>GO:0005975; GO:0006974; GO:0005737; GO:0005829; GO:0016045; GO:0043231; GO:0005654; GO:0005634; GO:0004649</t>
  </si>
  <si>
    <t>cytoplasm [GO:0005737]; cytosol [GO:0005829]; intracellular membrane-bounded organelle [GO:0043231]; nucleoplasm [GO:0005654]; nucleus [GO:0005634]; poly(ADP-ribose) glycohydrolase activity [GO:0004649]; carbohydrate metabolic process [GO:0005975]; cellular response to DNA damage stimulus [GO:0006974]; detection of bacterium [GO:0016045]</t>
  </si>
  <si>
    <t>Nabp1</t>
  </si>
  <si>
    <t>MGI:1923258</t>
  </si>
  <si>
    <t>nucleic acid binding protein 1</t>
  </si>
  <si>
    <t>cellular response to DNA damage stimulus [GO:0006974]; DNA repair [GO:0006281]; double-strand break repair via homologous recombination [GO:0000724]; mitotic cell cycle checkpoint [GO:0007093]; response to ionizing radiation [GO:0010212]</t>
  </si>
  <si>
    <t>RNA binding [GO:0003723]; single-stranded DNA binding [GO:0003697]</t>
  </si>
  <si>
    <t>cytoplasm [GO:0005737]; nuclear chromosome, telomeric region [GO:0000784]; nucleoplasm [GO:0005654]; nucleus [GO:0005634]; SOSS complex [GO:0070876]</t>
  </si>
  <si>
    <t>GO:0006281; GO:0003723; GO:0070876; GO:0006974; GO:0005737; GO:0000724; GO:0007093; GO:0000784; GO:0005654; GO:0005634; GO:0010212; GO:0003697</t>
  </si>
  <si>
    <t>cytoplasm [GO:0005737]; nuclear chromosome, telomeric region [GO:0000784]; nucleoplasm [GO:0005654]; nucleus [GO:0005634]; SOSS complex [GO:0070876]; RNA binding [GO:0003723]; single-stranded DNA binding [GO:0003697]; cellular response to DNA damage stimulus [GO:0006974]; DNA repair [GO:0006281]; double-strand break repair via homologous recombination [GO:0000724]; mitotic cell cycle checkpoint [GO:0007093]; response to ionizing radiation [GO:0010212]</t>
  </si>
  <si>
    <t>Slfn8</t>
  </si>
  <si>
    <t>MGI:2445121; MGI:2672859</t>
  </si>
  <si>
    <t>Slfn9; Slfn8</t>
  </si>
  <si>
    <t>schlafen 9; schlafen 8</t>
  </si>
  <si>
    <t>Lrrc58</t>
  </si>
  <si>
    <t>MGI:2443542</t>
  </si>
  <si>
    <t>leucine rich repeat containing 58</t>
  </si>
  <si>
    <t>Dnajc2</t>
  </si>
  <si>
    <t>MGI:99470</t>
  </si>
  <si>
    <t>DnaJ heat shock protein family (Hsp40) member C2</t>
  </si>
  <si>
    <t>chromatin modification [GO:0016568]; DNA replication [GO:0006260]; negative regulation of cell growth [GO:0030308]; negative regulation of DNA biosynthetic process [GO:2000279]; positive regulation of transcription, DNA-templated [GO:0045893]; transcription, DNA-templated [GO:0006351]</t>
  </si>
  <si>
    <t>chromatin binding [GO:0003682]; DNA binding [GO:0003677]; histone binding [GO:0042393]; Hsp70 protein binding [GO:0030544]; poly(A) RNA binding [GO:0044822]; ubiquitin binding [GO:0043130]</t>
  </si>
  <si>
    <t>cytoplasm [GO:0005737]; cytosol [GO:0005829]; nuclear membrane [GO:0031965]; nucleus [GO:0005634]</t>
  </si>
  <si>
    <t>GO:0003677; GO:0006260; GO:0030544; GO:0003682; GO:0016568; GO:0005737; GO:0005829; GO:0042393; GO:2000279; GO:0030308; GO:0031965; GO:0005634; GO:0044822; GO:0045893; GO:0006351; GO:0043130</t>
  </si>
  <si>
    <t>cytoplasm [GO:0005737]; cytosol [GO:0005829]; nuclear membrane [GO:0031965]; nucleus [GO:0005634]; chromatin binding [GO:0003682]; DNA binding [GO:0003677]; histone binding [GO:0042393]; Hsp70 protein binding [GO:0030544]; poly(A) RNA binding [GO:0044822]; ubiquitin binding [GO:0043130]; chromatin modification [GO:0016568]; DNA replication [GO:0006260]; negative regulation of cell growth [GO:0030308]; negative regulation of DNA biosynthetic process [GO:2000279]; positive regulation of transcription, DNA-templated [GO:0045893]; transcription, DNA-templated [GO:0006351]</t>
  </si>
  <si>
    <t>Tbk1</t>
  </si>
  <si>
    <t>MGI:1929658</t>
  </si>
  <si>
    <t>TANK-binding kinase 1</t>
  </si>
  <si>
    <t>activation of innate immune response [GO:0002218]; defense response to Gram-positive bacterium [GO:0050830]; defense response to virus [GO:0051607]; dendritic cell proliferation [GO:0044565]; innate immune response [GO:0045087]; negative regulation of gene expression [GO:0010629]; peptidyl-serine phosphorylation [GO:0018105]; positive regulation of I-kappaB kinase/NF-kappaB signaling [GO:0043123]; positive regulation of interferon-alpha production [GO:0032727]; positive regulation of interferon-beta biosynthetic process [GO:0045359]; positive regulation of interferon-beta production [GO:0032728]; positive regulation of transcription from RNA polymerase II promoter [GO:0045944]; positive regulation of xenophagy [GO:1904417]</t>
  </si>
  <si>
    <t>ATP binding [GO:0005524]; nucleic acid binding [GO:0003676]; phosphoprotein binding [GO:0051219]; protein serine/threonine kinase activity [GO:0004674]</t>
  </si>
  <si>
    <t>GO:0005524; GO:0002218; GO:0005737; GO:0005829; GO:0050830; GO:0051607; GO:0044565; GO:0045087; GO:0010629; GO:0003676; GO:0018105; GO:0051219; GO:0043123; GO:0032727; GO:0045359; GO:0032728; GO:0045944; GO:1904417; GO:0004674</t>
  </si>
  <si>
    <t>cytoplasm [GO:0005737]; cytosol [GO:0005829]; ATP binding [GO:0005524]; nucleic acid binding [GO:0003676]; phosphoprotein binding [GO:0051219]; protein serine/threonine kinase activity [GO:0004674]; activation of innate immune response [GO:0002218]; defense response to Gram-positive bacterium [GO:0050830]; defense response to virus [GO:0051607]; dendritic cell proliferation [GO:0044565]; innate immune response [GO:0045087]; negative regulation of gene expression [GO:0010629]; peptidyl-serine phosphorylation [GO:0018105]; positive regulation of I-kappaB kinase/NF-kappaB signaling [GO:0043123]; positive regulation of interferon-alpha production [GO:0032727]; positive regulation of interferon-beta biosynthetic process [GO:0045359]; positive regulation of interferon-beta production [GO:0032728]; positive regulation of transcription from RNA polymerase II promoter [GO:0045944]; positive regulation of xenophagy [GO:1904417]</t>
  </si>
  <si>
    <t>Cd2ap</t>
  </si>
  <si>
    <t>MGI:1330281</t>
  </si>
  <si>
    <t>CD2-associated protein</t>
  </si>
  <si>
    <t>cell division [GO:0051301]; cell migration [GO:0016477]; mitotic nuclear division [GO:0007067]; negative regulation of transforming growth factor beta1 production [GO:0032911]; positive regulation of protein localization to nucleus [GO:1900182]; proteasome-mediated ubiquitin-dependent protein catabolic process [GO:0043161]; regulation of actin cytoskeleton reorganization [GO:2000249]; regulation of receptor-mediated endocytosis [GO:0048259]; single organismal cell-cell adhesion [GO:0016337]; vesicle organization [GO:0016050]</t>
  </si>
  <si>
    <t>SH3 domain binding [GO:0017124]</t>
  </si>
  <si>
    <t>cell-cell junction [GO:0005911]; cell cortex [GO:0005938]; cytoplasm [GO:0005737]; cytosol [GO:0005829]; endocytic vesicle [GO:0030139]; extracellular exosome [GO:0070062]; filamentous actin [GO:0031941]; nucleolus [GO:0005730]; perinuclear region of cytoplasm [GO:0048471]; plasma membrane [GO:0005886]; ruffle [GO:0001726]</t>
  </si>
  <si>
    <t>GO:0017124; GO:0005938; GO:0051301; GO:0016477; GO:0005911; GO:0005737; GO:0005829; GO:0030139; GO:0070062; GO:0031941; GO:0007067; GO:0032911; GO:0005730; GO:0048471; GO:0005886; GO:1900182; GO:0043161; GO:2000249; GO:0048259; GO:0001726; GO:0016337; GO:0016050</t>
  </si>
  <si>
    <t>cell cortex [GO:0005938]; cell-cell junction [GO:0005911]; cytoplasm [GO:0005737]; cytosol [GO:0005829]; endocytic vesicle [GO:0030139]; extracellular exosome [GO:0070062]; filamentous actin [GO:0031941]; nucleolus [GO:0005730]; perinuclear region of cytoplasm [GO:0048471]; plasma membrane [GO:0005886]; ruffle [GO:0001726]; SH3 domain binding [GO:0017124]; cell division [GO:0051301]; cell migration [GO:0016477]; mitotic nuclear division [GO:0007067]; negative regulation of transforming growth factor beta1 production [GO:0032911]; positive regulation of protein localization to nucleus [GO:1900182]; proteasome-mediated ubiquitin-dependent protein catabolic process [GO:0043161]; regulation of actin cytoskeleton reorganization [GO:2000249]; regulation of receptor-mediated endocytosis [GO:0048259]; single organismal cell-cell adhesion [GO:0016337]; vesicle organization [GO:0016050]</t>
  </si>
  <si>
    <t>Nufip2</t>
  </si>
  <si>
    <t>MGI:1915814</t>
  </si>
  <si>
    <t>nuclear fragile X mental retardation protein interacting protein 2</t>
  </si>
  <si>
    <t>cytoplasm [GO:0005737]; membrane [GO:0016020]; nucleus [GO:0005634]; polysomal ribosome [GO:0042788]</t>
  </si>
  <si>
    <t>GO:0003723; GO:0005737; GO:0016020; GO:0005634; GO:0044822; GO:0042788</t>
  </si>
  <si>
    <t>cytoplasm [GO:0005737]; membrane [GO:0016020]; nucleus [GO:0005634]; polysomal ribosome [GO:0042788]; poly(A) RNA binding [GO:0044822]; RNA binding [GO:0003723]</t>
  </si>
  <si>
    <t>Itsn2</t>
  </si>
  <si>
    <t>MGI:1338049</t>
  </si>
  <si>
    <t>intersectin 2</t>
  </si>
  <si>
    <t>endocytosis [GO:0006897]; positive regulation of dendrite extension [GO:1903861]; regulation of Rho protein signal transduction [GO:0035023]</t>
  </si>
  <si>
    <t>calcium ion binding [GO:0005509]; Rho guanyl-nucleotide exchange factor activity [GO:0005089]</t>
  </si>
  <si>
    <t>centrosome [GO:0005813]; cytoplasm [GO:0005737]; extracellular exosome [GO:0070062]</t>
  </si>
  <si>
    <t>GO:0005089; GO:0005509; GO:0005813; GO:0005737; GO:0006897; GO:0070062; GO:1903861; GO:0035023</t>
  </si>
  <si>
    <t>centrosome [GO:0005813]; cytoplasm [GO:0005737]; extracellular exosome [GO:0070062]; calcium ion binding [GO:0005509]; Rho guanyl-nucleotide exchange factor activity [GO:0005089]; endocytosis [GO:0006897]; positive regulation of dendrite extension [GO:1903861]; regulation of Rho protein signal transduction [GO:0035023]</t>
  </si>
  <si>
    <t>Cdc42ep2</t>
  </si>
  <si>
    <t>MGI:1929744</t>
  </si>
  <si>
    <t>CDC42 effector protein (Rho GTPase binding) 2</t>
  </si>
  <si>
    <t>actin cytoskeleton organization [GO:0030036]; positive regulation of actin filament polymerization [GO:0030838]; positive regulation of GTPase activity [GO:0043547]; positive regulation of pseudopodium assembly [GO:0031274]; regulation of cell shape [GO:0008360]; Rho protein signal transduction [GO:0007266]</t>
  </si>
  <si>
    <t>GTPase activator activity [GO:0005096]; GTP-Rho binding [GO:0017049]; opioid peptide activity [GO:0001515]</t>
  </si>
  <si>
    <t>cytoplasm [GO:0005737]; endomembrane system [GO:0012505]; membrane [GO:0016020]; microtubule cytoskeleton [GO:0015630]; plasma membrane [GO:0005886]</t>
  </si>
  <si>
    <t>GO:0017049; GO:0005096; GO:0007266; GO:0030036; GO:0005737; GO:0012505; GO:0016020; GO:0015630; GO:0001515; GO:0005886; GO:0043547; GO:0030838; GO:0031274; GO:0008360</t>
  </si>
  <si>
    <t>cytoplasm [GO:0005737]; endomembrane system [GO:0012505]; membrane [GO:0016020]; microtubule cytoskeleton [GO:0015630]; plasma membrane [GO:0005886]; GTP-Rho binding [GO:0017049]; GTPase activator activity [GO:0005096]; opioid peptide activity [GO:0001515]; actin cytoskeleton organization [GO:0030036]; positive regulation of actin filament polymerization [GO:0030838]; positive regulation of GTPase activity [GO:0043547]; positive regulation of pseudopodium assembly [GO:0031274]; regulation of cell shape [GO:0008360]; Rho protein signal transduction [GO:0007266]</t>
  </si>
  <si>
    <t>Mycbp2</t>
  </si>
  <si>
    <t>MGI:2179432</t>
  </si>
  <si>
    <t>MYC binding protein 2</t>
  </si>
  <si>
    <t>Smc6</t>
  </si>
  <si>
    <t>MGI:1914491</t>
  </si>
  <si>
    <t>structural maintenance of chromosomes 6</t>
  </si>
  <si>
    <t>cellular response to DNA damage stimulus [GO:0006974]; cellular senescence [GO:0090398]; double-strand break repair via homologous recombination [GO:0000724]; positive regulation of chromosome segregation [GO:0051984]; telomere maintenance via recombination [GO:0000722]</t>
  </si>
  <si>
    <t>ATP binding [GO:0005524]; ubiquitin protein ligase binding [GO:0031625]</t>
  </si>
  <si>
    <t>chromosome, telomeric region [GO:0000781]; interchromatin granule [GO:0035061]; intracellular [GO:0005622]; nuclear speck [GO:0016607]; nucleolus [GO:0005730]; nucleoplasm [GO:0005654]; nucleus [GO:0005634]; PML body [GO:0016605]; sex chromosome [GO:0000803]; site of double-strand break [GO:0035861]; Smc5-Smc6 complex [GO:0030915]</t>
  </si>
  <si>
    <t>GO:0005524; GO:0016605; GO:0030915; GO:0006974; GO:0090398; GO:0000781; GO:0000724; GO:0035061; GO:0005622; GO:0016607; GO:0005730; GO:0005654; GO:0005634; GO:0051984; GO:0000803; GO:0035861; GO:0000722; GO:0031625</t>
  </si>
  <si>
    <t>chromosome, telomeric region [GO:0000781]; interchromatin granule [GO:0035061]; intracellular [GO:0005622]; nuclear speck [GO:0016607]; nucleolus [GO:0005730]; nucleoplasm [GO:0005654]; nucleus [GO:0005634]; PML body [GO:0016605]; sex chromosome [GO:0000803]; site of double-strand break [GO:0035861]; Smc5-Smc6 complex [GO:0030915]; ATP binding [GO:0005524]; ubiquitin protein ligase binding [GO:0031625]; cellular response to DNA damage stimulus [GO:0006974]; cellular senescence [GO:0090398]; double-strand break repair via homologous recombination [GO:0000724]; positive regulation of chromosome segregation [GO:0051984]; telomere maintenance via recombination [GO:0000722]</t>
  </si>
  <si>
    <t>March7</t>
  </si>
  <si>
    <t>MGI:1931053</t>
  </si>
  <si>
    <t>membrane-associated ring finger (C3HC4) 7</t>
  </si>
  <si>
    <t>negative regulation of T cell proliferation [GO:0042130]; protein ubiquitination [GO:0016567]; regulation of tolerance induction [GO:0002643]</t>
  </si>
  <si>
    <t>ligase activity [GO:0016874]; zinc ion binding [GO:0008270]</t>
  </si>
  <si>
    <t>GO:0016874; GO:0042130; GO:0016567; GO:0002643; GO:0008270</t>
  </si>
  <si>
    <t>ligase activity [GO:0016874]; zinc ion binding [GO:0008270]; negative regulation of T cell proliferation [GO:0042130]; protein ubiquitination [GO:0016567]; regulation of tolerance induction [GO:0002643]</t>
  </si>
  <si>
    <t>Lonrf3</t>
  </si>
  <si>
    <t>MGI:1921615</t>
  </si>
  <si>
    <t>LON peptidase N-terminal domain and ring finger 3</t>
  </si>
  <si>
    <t>ATP-dependent peptidase activity [GO:0004176]; zinc ion binding [GO:0008270]</t>
  </si>
  <si>
    <t>GO:0004176; GO:0008270</t>
  </si>
  <si>
    <t>Fam178a</t>
  </si>
  <si>
    <t>MGI:1924968</t>
  </si>
  <si>
    <t>family with sequence similarity 178, member A</t>
  </si>
  <si>
    <t>cellular response to DNA damage stimulus [GO:0006974]; DNA repair [GO:0006281]; positive regulation of double-strand break repair [GO:2000781]; positive regulation of maintenance of mitotic sister chromatid cohesion [GO:0034184]; positive regulation of protein complex assembly [GO:0031334]; protein localization to site of double-strand break [GO:1990166]</t>
  </si>
  <si>
    <t>protein complex binding [GO:0032403]; ubiquitin protein ligase binding [GO:0031625]</t>
  </si>
  <si>
    <t>chromatin [GO:0000785]; extracellular space [GO:0005615]; intracellular membrane-bounded organelle [GO:0043231]; nucleus [GO:0005634]; site of double-strand break [GO:0035861]</t>
  </si>
  <si>
    <t>GO:0006281; GO:0006974; GO:0000785; GO:0005615; GO:0043231; GO:0005634; GO:2000781; GO:0034184; GO:0031334; GO:0032403; GO:1990166; GO:0035861; GO:0031625</t>
  </si>
  <si>
    <t>chromatin [GO:0000785]; extracellular space [GO:0005615]; intracellular membrane-bounded organelle [GO:0043231]; nucleus [GO:0005634]; site of double-strand break [GO:0035861]; protein complex binding [GO:0032403]; ubiquitin protein ligase binding [GO:0031625]; cellular response to DNA damage stimulus [GO:0006974]; DNA repair [GO:0006281]; positive regulation of double-strand break repair [GO:2000781]; positive regulation of maintenance of mitotic sister chromatid cohesion [GO:0034184]; positive regulation of protein complex assembly [GO:0031334]; protein localization to site of double-strand break [GO:1990166]</t>
  </si>
  <si>
    <t>Dek</t>
  </si>
  <si>
    <t>MGI:1926209</t>
  </si>
  <si>
    <t>DEK oncogene (DNA binding)</t>
  </si>
  <si>
    <t>chromatin modification [GO:0016568]; regulation of double-strand break repair [GO:2000779]; regulation of double-strand break repair via nonhomologous end joining [GO:2001032]</t>
  </si>
  <si>
    <t>DNA binding [GO:0003677]; histone binding [GO:0042393]; poly(A) RNA binding [GO:0044822]</t>
  </si>
  <si>
    <t>contractile fiber [GO:0043292]; nucleus [GO:0005634]</t>
  </si>
  <si>
    <t>GO:0003677; GO:0016568; GO:0043292; GO:0042393; GO:0005634; GO:0044822; GO:2000779; GO:2001032</t>
  </si>
  <si>
    <t>contractile fiber [GO:0043292]; nucleus [GO:0005634]; DNA binding [GO:0003677]; histone binding [GO:0042393]; poly(A) RNA binding [GO:0044822]; chromatin modification [GO:0016568]; regulation of double-strand break repair [GO:2000779]; regulation of double-strand break repair via nonhomologous end joining [GO:2001032]</t>
  </si>
  <si>
    <t>Inpp5f</t>
  </si>
  <si>
    <t>MGI:109589; MGI:2141867</t>
  </si>
  <si>
    <t>Ocrl; Inpp5f</t>
  </si>
  <si>
    <t>oculocerebrorenal syndrome of Lowe; inositol polyphosphate-5-phosphatase F</t>
  </si>
  <si>
    <t>cardiac muscle hypertrophy in response to stress [GO:0014898]; clathrin-mediated endocytosis [GO:0072583]; dephosphorylation [GO:0016311]; negative regulation of tyrosine phosphorylation of Stat3 protein [GO:0042518]; phosphatidylinositol catabolic process [GO:0031161]; phosphatidylinositol-mediated signaling [GO:0048015]; regulation of cell motility [GO:2000145]; regulation of endocytic recycling [GO:2001135]; regulation of protein kinase B signaling [GO:0051896]</t>
  </si>
  <si>
    <t>inositol monophosphate 4-phosphatase activity [GO:0052833]</t>
  </si>
  <si>
    <t>clathrin-coated endocytic vesicle [GO:0045334]; early endosome [GO:0005769]; recycling endosome [GO:0055037]</t>
  </si>
  <si>
    <t>GO:0014898; GO:0045334; GO:0072583; GO:0016311; GO:0005769; GO:0052833; GO:0042518; GO:0031161; GO:0048015; GO:0055037; GO:2000145; GO:2001135; GO:0051896</t>
  </si>
  <si>
    <t>clathrin-coated endocytic vesicle [GO:0045334]; early endosome [GO:0005769]; recycling endosome [GO:0055037]; inositol monophosphate 4-phosphatase activity [GO:0052833]; cardiac muscle hypertrophy in response to stress [GO:0014898]; clathrin-mediated endocytosis [GO:0072583]; dephosphorylation [GO:0016311]; negative regulation of tyrosine phosphorylation of Stat3 protein [GO:0042518]; phosphatidylinositol catabolic process [GO:0031161]; phosphatidylinositol-mediated signaling [GO:0048015]; regulation of cell motility [GO:2000145]; regulation of endocytic recycling [GO:2001135]; regulation of protein kinase B signaling [GO:0051896]</t>
  </si>
  <si>
    <t>Baz2b</t>
  </si>
  <si>
    <t>MGI:2442782</t>
  </si>
  <si>
    <t>bromodomain adjacent to zinc finger domain, 2B</t>
  </si>
  <si>
    <t>Ireb2</t>
  </si>
  <si>
    <t>MGI:1928268</t>
  </si>
  <si>
    <t>iron responsive element binding protein 2</t>
  </si>
  <si>
    <t>aging [GO:0007568]; cellular iron ion homeostasis [GO:0006879]; cellular response to hypoxia [GO:0071456]; erythrocyte homeostasis [GO:0034101]; intestinal absorption [GO:0050892]; iron ion homeostasis [GO:0055072]; iron ion transport [GO:0006826]; osteoclast differentiation [GO:0030316]; post-embryonic development [GO:0009791]; protoporphyrinogen IX biosynthetic process [GO:0006782]; regulation of gene expression [GO:0010468]; regulation of translation [GO:0006417]; response to iron(II) ion [GO:0010040]; response to retinoic acid [GO:0032526]</t>
  </si>
  <si>
    <t>4 iron, 4 sulfur cluster binding [GO:0051539]; iron-responsive element binding [GO:0030350]; metal ion binding [GO:0046872]; RNA binding [GO:0003723]; translation repressor activity [GO:0030371]</t>
  </si>
  <si>
    <t>cytoplasm [GO:0005737]; cytosol [GO:0005829]; endoplasmic reticulum [GO:0005783]; Golgi apparatus [GO:0005794]; mitochondrion [GO:0005739]</t>
  </si>
  <si>
    <t>GO:0051539; GO:0005794; GO:0003723; GO:0007568; GO:0006879; GO:0071456; GO:0005737; GO:0005829; GO:0005783; GO:0034101; GO:0050892; GO:0055072; GO:0006826; GO:0030350; GO:0046872; GO:0005739; GO:0030316; GO:0009791; GO:0006782; GO:0010468; GO:0006417; GO:0010040; GO:0032526; GO:0030371</t>
  </si>
  <si>
    <t>cytoplasm [GO:0005737]; cytosol [GO:0005829]; endoplasmic reticulum [GO:0005783]; Golgi apparatus [GO:0005794]; mitochondrion [GO:0005739]; 4 iron, 4 sulfur cluster binding [GO:0051539]; iron-responsive element binding [GO:0030350]; metal ion binding [GO:0046872]; RNA binding [GO:0003723]; translation repressor activity [GO:0030371]; aging [GO:0007568]; cellular iron ion homeostasis [GO:0006879]; cellular response to hypoxia [GO:0071456]; erythrocyte homeostasis [GO:0034101]; intestinal absorption [GO:0050892]; iron ion homeostasis [GO:0055072]; iron ion transport [GO:0006826]; osteoclast differentiation [GO:0030316]; post-embryonic development [GO:0009791]; protoporphyrinogen IX biosynthetic process [GO:0006782]; regulation of gene expression [GO:0010468]; regulation of translation [GO:0006417]; response to iron(II) ion [GO:0010040]; response to retinoic acid [GO:0032526]</t>
  </si>
  <si>
    <t>Ccdc55</t>
  </si>
  <si>
    <t>MGI:2144305</t>
  </si>
  <si>
    <t>Nsrp1</t>
  </si>
  <si>
    <t>nuclear speckle regulatory protein 1</t>
  </si>
  <si>
    <t>developmental process [GO:0032502]; mRNA processing [GO:0006397]; nucleocytoplasmic transport [GO:0006913]; regulation of alternative mRNA splicing, via spliceosome [GO:0000381]; RNA splicing [GO:0008380]</t>
  </si>
  <si>
    <t>mRNA binding [GO:0003729]; poly(A) RNA binding [GO:0044822]</t>
  </si>
  <si>
    <t>intracellular ribonucleoprotein complex [GO:0030529]; nuclear speck [GO:0016607]; nucleus [GO:0005634]</t>
  </si>
  <si>
    <t>GO:0008380; GO:0032502; GO:0030529; GO:0003729; GO:0006397; GO:0016607; GO:0006913; GO:0005634; GO:0044822; GO:0000381</t>
  </si>
  <si>
    <t>intracellular ribonucleoprotein complex [GO:0030529]; nuclear speck [GO:0016607]; nucleus [GO:0005634]; mRNA binding [GO:0003729]; poly(A) RNA binding [GO:0044822]; developmental process [GO:0032502]; mRNA processing [GO:0006397]; nucleocytoplasmic transport [GO:0006913]; regulation of alternative mRNA splicing, via spliceosome [GO:0000381]; RNA splicing [GO:0008380]</t>
  </si>
  <si>
    <t>Gigyf2</t>
  </si>
  <si>
    <t>MGI:2138584</t>
  </si>
  <si>
    <t>GRB10 interacting GYF protein 2</t>
  </si>
  <si>
    <t>adult locomotory behavior [GO:0008344]; cellular protein metabolic process [GO:0044267]; feeding behavior [GO:0007631]; homeostasis of number of cells within a tissue [GO:0048873]; insulin-like growth factor receptor signaling pathway [GO:0048009]; mitotic G1 DNA damage checkpoint [GO:0031571]; multicellular organism growth [GO:0035264]; musculoskeletal movement [GO:0050881]; negative regulation of translation [GO:0017148]; neuromuscular process controlling balance [GO:0050885]; post-embryonic development [GO:0009791]; spinal cord motor neuron differentiation [GO:0021522]</t>
  </si>
  <si>
    <t>cytoplasm [GO:0005737]; membrane [GO:0016020]</t>
  </si>
  <si>
    <t>GO:0008344; GO:0044267; GO:0005737; GO:0007631; GO:0048873; GO:0048009; GO:0016020; GO:0031571; GO:0035264; GO:0050881; GO:0017148; GO:0050885; GO:0044822; GO:0009791; GO:0021522</t>
  </si>
  <si>
    <t>cytoplasm [GO:0005737]; membrane [GO:0016020]; poly(A) RNA binding [GO:0044822]; adult locomotory behavior [GO:0008344]; cellular protein metabolic process [GO:0044267]; feeding behavior [GO:0007631]; homeostasis of number of cells within a tissue [GO:0048873]; insulin-like growth factor receptor signaling pathway [GO:0048009]; mitotic G1 DNA damage checkpoint [GO:0031571]; multicellular organism growth [GO:0035264]; musculoskeletal movement [GO:0050881]; negative regulation of translation [GO:0017148]; neuromuscular process controlling balance [GO:0050885]; post-embryonic development [GO:0009791]; spinal cord motor neuron differentiation [GO:0021522]</t>
  </si>
  <si>
    <t>Aff4</t>
  </si>
  <si>
    <t>MGI:2136171</t>
  </si>
  <si>
    <t>AF4/FMR2 family, member 4</t>
  </si>
  <si>
    <t>regulation of transcription, DNA-templated [GO:0006355]; spermatid development [GO:0007286]; transcription, DNA-templated [GO:0006351]</t>
  </si>
  <si>
    <t>mitochondrion [GO:0005739]; nucleolus [GO:0005730]; nucleus [GO:0005634]; transcriptionally active chromatin [GO:0035327]; transcription elongation factor complex [GO:0008023]</t>
  </si>
  <si>
    <t>GO:0005739; GO:0005730; GO:0005634; GO:0006355; GO:0007286; GO:0008023; GO:0006351; GO:0035327</t>
  </si>
  <si>
    <t>mitochondrion [GO:0005739]; nucleolus [GO:0005730]; nucleus [GO:0005634]; transcription elongation factor complex [GO:0008023]; transcriptionally active chromatin [GO:0035327]; regulation of transcription, DNA-templated [GO:0006355]; spermatid development [GO:0007286]; transcription, DNA-templated [GO:0006351]</t>
  </si>
  <si>
    <t>Lypla1</t>
  </si>
  <si>
    <t>MGI:1344588</t>
  </si>
  <si>
    <t>lysophospholipase 1</t>
  </si>
  <si>
    <t>Eprs</t>
  </si>
  <si>
    <t>MGI:97838</t>
  </si>
  <si>
    <t>glutamyl-prolyl-tRNA synthetase</t>
  </si>
  <si>
    <t>cellular response to interferon-gamma [GO:0071346]; glutamyl-tRNA aminoacylation [GO:0006424]; negative regulation of translation [GO:0017148]; prolyl-tRNA aminoacylation [GO:0006433]</t>
  </si>
  <si>
    <t>ATP binding [GO:0005524]; glutamate-tRNA ligase activity [GO:0004818]; GTPase binding [GO:0051020]; proline-tRNA ligase activity [GO:0004827]; RNA stem-loop binding [GO:0035613]</t>
  </si>
  <si>
    <t>aminoacyl-tRNA synthetase multienzyme complex [GO:0017101]; cytoplasm [GO:0005737]; GAIT complex [GO:0097452]; intracellular ribonucleoprotein complex [GO:0030529]; membrane [GO:0016020]</t>
  </si>
  <si>
    <t>GO:0005524; GO:0097452; GO:0051020; GO:0035613; GO:0017101; GO:0071346; GO:0005737; GO:0004818; GO:0006424; GO:0030529; GO:0016020; GO:0017148; GO:0004827; GO:0006433</t>
  </si>
  <si>
    <t>aminoacyl-tRNA synthetase multienzyme complex [GO:0017101]; cytoplasm [GO:0005737]; GAIT complex [GO:0097452]; intracellular ribonucleoprotein complex [GO:0030529]; membrane [GO:0016020]; ATP binding [GO:0005524]; glutamate-tRNA ligase activity [GO:0004818]; GTPase binding [GO:0051020]; proline-tRNA ligase activity [GO:0004827]; RNA stem-loop binding [GO:0035613]; cellular response to interferon-gamma [GO:0071346]; glutamyl-tRNA aminoacylation [GO:0006424]; negative regulation of translation [GO:0017148]; prolyl-tRNA aminoacylation [GO:0006433]</t>
  </si>
  <si>
    <t>Lilr4b</t>
  </si>
  <si>
    <t>MGI:102702</t>
  </si>
  <si>
    <t>leukocyte immunoglobulin-like receptor, subfamily B, member 4B</t>
  </si>
  <si>
    <t>Dnajc13</t>
  </si>
  <si>
    <t>MGI:2676368</t>
  </si>
  <si>
    <t>DnaJ heat shock protein family (Hsp40) member C13</t>
  </si>
  <si>
    <t>Polr2b</t>
  </si>
  <si>
    <t>MGI:2388280</t>
  </si>
  <si>
    <t>polymerase (RNA) II (DNA directed) polypeptide B</t>
  </si>
  <si>
    <t>transcription from RNA polymerase II promoter [GO:0006366]</t>
  </si>
  <si>
    <t>chromatin binding [GO:0003682]; DNA binding [GO:0003677]; DNA-directed RNA polymerase activity [GO:0003899]; metal ion binding [GO:0046872]; poly(A) RNA binding [GO:0044822]; ribonucleoside binding [GO:0032549]</t>
  </si>
  <si>
    <t>DNA-directed RNA polymerase II, core complex [GO:0005665]; membrane [GO:0016020]; nucleoplasm [GO:0005654]; nucleus [GO:0005634]</t>
  </si>
  <si>
    <t>GO:0003677; GO:0005665; GO:0003899; GO:0003682; GO:0016020; GO:0046872; GO:0005654; GO:0005634; GO:0044822; GO:0032549; GO:0006366</t>
  </si>
  <si>
    <t>DNA-directed RNA polymerase II, core complex [GO:0005665]; membrane [GO:0016020]; nucleoplasm [GO:0005654]; nucleus [GO:0005634]; chromatin binding [GO:0003682]; DNA binding [GO:0003677]; DNA-directed RNA polymerase activity [GO:0003899]; metal ion binding [GO:0046872]; poly(A) RNA binding [GO:0044822]; ribonucleoside binding [GO:0032549]; transcription from RNA polymerase II promoter [GO:0006366]</t>
  </si>
  <si>
    <t>Fbxo30</t>
  </si>
  <si>
    <t>MGI:1354695; MGI:1919115</t>
  </si>
  <si>
    <t>Fbxw7; Fbxo30</t>
  </si>
  <si>
    <t>F-box and WD-40 domain protein 7; F-box protein 30</t>
  </si>
  <si>
    <t>ubiquitin protein ligase activity [GO:0061630]; zinc ion binding [GO:0008270]</t>
  </si>
  <si>
    <t>GO:0061630; GO:0008270</t>
  </si>
  <si>
    <t>Usp32</t>
  </si>
  <si>
    <t>MGI:2144475</t>
  </si>
  <si>
    <t>ubiquitin specific peptidase 32</t>
  </si>
  <si>
    <t>Cast</t>
  </si>
  <si>
    <t>current symbol; human synonym; human synonym; rat synonym</t>
  </si>
  <si>
    <t>MGI:1098236; MGI:1098749; MGI:1917583; MGI:2151013</t>
  </si>
  <si>
    <t>Cast; Erc2; Cd3eap; Erc1</t>
  </si>
  <si>
    <t>calpastatin; ELKS/RAB6-interacting/CAST family member 2; CD3E antigen, epsilon polypeptide associated protein; ELKS/RAB6-interacting/CAST family member 1</t>
  </si>
  <si>
    <t>negative regulation of peptidase activity [GO:0010466]; negative regulation of type B pancreatic cell apoptotic process [GO:2000675]; protein catabolic process [GO:0030163]</t>
  </si>
  <si>
    <t>cysteine-type endopeptidase inhibitor activity [GO:0004869]; poly(A) RNA binding [GO:0044822]</t>
  </si>
  <si>
    <t>cytoplasm [GO:0005737]; cytosol [GO:0005829]; endoplasmic reticulum [GO:0005783]; membrane [GO:0016020]</t>
  </si>
  <si>
    <t>GO:0004869; GO:0005737; GO:0005829; GO:0005783; GO:0016020; GO:0010466; GO:2000675; GO:0044822; GO:0030163</t>
  </si>
  <si>
    <t>cytoplasm [GO:0005737]; cytosol [GO:0005829]; endoplasmic reticulum [GO:0005783]; membrane [GO:0016020]; cysteine-type endopeptidase inhibitor activity [GO:0004869]; poly(A) RNA binding [GO:0044822]; negative regulation of peptidase activity [GO:0010466]; negative regulation of type B pancreatic cell apoptotic process [GO:2000675]; protein catabolic process [GO:0030163]</t>
  </si>
  <si>
    <t>Huwe1</t>
  </si>
  <si>
    <t>MGI:1926884</t>
  </si>
  <si>
    <t>HECT, UBA and WWE domain containing 1</t>
  </si>
  <si>
    <t>base-excision repair [GO:0006284]; cell differentiation [GO:0030154]; histone ubiquitination [GO:0016574]; positive regulation of protein targeting to mitochondrion [GO:1903955]; protein monoubiquitination [GO:0006513]; protein polyubiquitination [GO:0000209]; protein ubiquitination involved in ubiquitin-dependent protein catabolic process [GO:0042787]</t>
  </si>
  <si>
    <t>DNA binding [GO:0003677]; ligase activity [GO:0016874]; poly(A) RNA binding [GO:0044822]; ubiquitin-protein transferase activity [GO:0004842]</t>
  </si>
  <si>
    <t>cytoplasm [GO:0005737]; extracellular exosome [GO:0070062]; membrane [GO:0016020]; nucleoplasm [GO:0005654]; nucleus [GO:0005634]</t>
  </si>
  <si>
    <t>GO:0003677; GO:0006284; GO:0030154; GO:0005737; GO:0070062; GO:0016574; GO:0016874; GO:0016020; GO:0005654; GO:0005634; GO:0044822; GO:1903955; GO:0006513; GO:0000209; GO:0042787; GO:0004842</t>
  </si>
  <si>
    <t>cytoplasm [GO:0005737]; extracellular exosome [GO:0070062]; membrane [GO:0016020]; nucleoplasm [GO:0005654]; nucleus [GO:0005634]; DNA binding [GO:0003677]; ligase activity [GO:0016874]; poly(A) RNA binding [GO:0044822]; ubiquitin-protein transferase activity [GO:0004842]; base-excision repair [GO:0006284]; cell differentiation [GO:0030154]; histone ubiquitination [GO:0016574]; positive regulation of protein targeting to mitochondrion [GO:1903955]; protein monoubiquitination [GO:0006513]; protein polyubiquitination [GO:0000209]; protein ubiquitination involved in ubiquitin-dependent protein catabolic process [GO:0042787]</t>
  </si>
  <si>
    <t>Syap1</t>
  </si>
  <si>
    <t>MGI:1914293</t>
  </si>
  <si>
    <t>synapse associated protein 1</t>
  </si>
  <si>
    <t>cytoplasm [GO:0005737]; extracellular exosome [GO:0070062]; Golgi apparatus [GO:0005794]; nucleoplasm [GO:0005654]; nucleus [GO:0005634]</t>
  </si>
  <si>
    <t>GO:0005794; GO:0005737; GO:0070062; GO:0005654; GO:0005634</t>
  </si>
  <si>
    <t>Evi5</t>
  </si>
  <si>
    <t>MGI:104736</t>
  </si>
  <si>
    <t>ecotropic viral integration site 5</t>
  </si>
  <si>
    <t>cell cycle [GO:0007049]; cell division [GO:0051301]; positive regulation of GTPase activity [GO:0043547]; retrograde transport, endosome to Golgi [GO:0042147]</t>
  </si>
  <si>
    <t>GTPase activator activity [GO:0005096]; Rab GTPase binding [GO:0017137]</t>
  </si>
  <si>
    <t>cytosol [GO:0005829]; Golgi apparatus [GO:0005794]; intracellular membrane-bounded organelle [GO:0043231]; microtubule organizing center [GO:0005815]; nucleus [GO:0005634]; spindle [GO:0005819]</t>
  </si>
  <si>
    <t>GO:0005096; GO:0005794; GO:0017137; GO:0007049; GO:0051301; GO:0005829; GO:0043231; GO:0005815; GO:0005634; GO:0043547; GO:0042147; GO:0005819</t>
  </si>
  <si>
    <t>cytosol [GO:0005829]; Golgi apparatus [GO:0005794]; intracellular membrane-bounded organelle [GO:0043231]; microtubule organizing center [GO:0005815]; nucleus [GO:0005634]; spindle [GO:0005819]; GTPase activator activity [GO:0005096]; Rab GTPase binding [GO:0017137]; cell cycle [GO:0007049]; cell division [GO:0051301]; positive regulation of GTPase activity [GO:0043547]; retrograde transport, endosome to Golgi [GO:0042147]</t>
  </si>
  <si>
    <t>Tulp4</t>
  </si>
  <si>
    <t>MGI:1916092</t>
  </si>
  <si>
    <t>tubby like protein 4</t>
  </si>
  <si>
    <t>intracellular signal transduction [GO:0035556]; protein localization to cilium [GO:0061512]; protein ubiquitination [GO:0016567]</t>
  </si>
  <si>
    <t>phosphatidylinositol binding [GO:0035091]</t>
  </si>
  <si>
    <t>cilium [GO:0005929]; cytoplasm [GO:0005737]</t>
  </si>
  <si>
    <t>GO:0005929; GO:0005737; GO:0035556; GO:0035091; GO:0061512; GO:0016567</t>
  </si>
  <si>
    <t>cilium [GO:0005929]; cytoplasm [GO:0005737]; phosphatidylinositol binding [GO:0035091]; intracellular signal transduction [GO:0035556]; protein localization to cilium [GO:0061512]; protein ubiquitination [GO:0016567]</t>
  </si>
  <si>
    <t>R3hdm1</t>
  </si>
  <si>
    <t>MGI:2448514</t>
  </si>
  <si>
    <t>R3H domain containing 1</t>
  </si>
  <si>
    <t>Ddx50</t>
  </si>
  <si>
    <t>chicken symbol; current symbol</t>
  </si>
  <si>
    <t>MGI:1860494; MGI:2182303</t>
  </si>
  <si>
    <t>Ddx21; Ddx50</t>
  </si>
  <si>
    <t>DEAD (Asp-Glu-Ala-Asp) box polypeptide 21; DEAD (Asp-Glu-Ala-Asp) box polypeptide 50</t>
  </si>
  <si>
    <t>RNA secondary structure unwinding [GO:0010501]</t>
  </si>
  <si>
    <t>membrane [GO:0016020]; nucleolus [GO:0005730]; plasma membrane [GO:0005886]</t>
  </si>
  <si>
    <t>GO:0005524; GO:0004004; GO:0010501; GO:0016020; GO:0005730; GO:0005886; GO:0044822</t>
  </si>
  <si>
    <t>membrane [GO:0016020]; nucleolus [GO:0005730]; plasma membrane [GO:0005886]; ATP binding [GO:0005524]; ATP-dependent RNA helicase activity [GO:0004004]; poly(A) RNA binding [GO:0044822]; RNA secondary structure unwinding [GO:0010501]</t>
  </si>
  <si>
    <t>Tnrc6a</t>
  </si>
  <si>
    <t>MGI:2385292</t>
  </si>
  <si>
    <t>trinucleotide repeat containing 6a</t>
  </si>
  <si>
    <t>cellular response to starvation [GO:0009267]; gene silencing by miRNA [GO:0035195]; gene silencing by RNA [GO:0031047]; maintenance of protein location in cell [GO:0032507]; miRNA mediated inhibition of translation [GO:0035278]; positive regulation of nuclear-transcribed mRNA catabolic process, deadenylation-dependent decay [GO:1900153]; positive regulation of nuclear-transcribed mRNA poly(A) tail shortening [GO:0060213]</t>
  </si>
  <si>
    <t>nucleotide binding [GO:0000166]; poly(A) RNA binding [GO:0044822]; protein complex scaffold [GO:0032947]</t>
  </si>
  <si>
    <t>cytoplasmic mRNA processing body [GO:0000932]; Golgi apparatus [GO:0005794]; intracellular membrane-bounded organelle [GO:0043231]; micro-ribonucleoprotein complex [GO:0035068]; nucleoplasm [GO:0005654]; perinuclear region of cytoplasm [GO:0048471]</t>
  </si>
  <si>
    <t>GO:0005794; GO:0009267; GO:0000932; GO:0031047; GO:0035195; GO:0043231; GO:0032507; GO:0035278; GO:0035068; GO:0005654; GO:0000166; GO:0048471; GO:0044822; GO:1900153; GO:0060213; GO:0032947</t>
  </si>
  <si>
    <t>cytoplasmic mRNA processing body [GO:0000932]; Golgi apparatus [GO:0005794]; intracellular membrane-bounded organelle [GO:0043231]; micro-ribonucleoprotein complex [GO:0035068]; nucleoplasm [GO:0005654]; perinuclear region of cytoplasm [GO:0048471]; nucleotide binding [GO:0000166]; poly(A) RNA binding [GO:0044822]; protein complex scaffold [GO:0032947]; cellular response to starvation [GO:0009267]; gene silencing by miRNA [GO:0035195]; gene silencing by RNA [GO:0031047]; maintenance of protein location in cell [GO:0032507]; miRNA mediated inhibition of translation [GO:0035278]; positive regulation of nuclear-transcribed mRNA catabolic process, deadenylation-dependent decay [GO:1900153]; positive regulation of nuclear-transcribed mRNA poly(A) tail shortening [GO:0060213]</t>
  </si>
  <si>
    <t>Fbxl3</t>
  </si>
  <si>
    <t>MGI:1354702</t>
  </si>
  <si>
    <t>F-box and leucine-rich repeat protein 3</t>
  </si>
  <si>
    <t>circadian rhythm [GO:0007623]; entrainment of circadian clock by photoperiod [GO:0043153]; proteasome-mediated ubiquitin-dependent protein catabolic process [GO:0043161]; protein destabilization [GO:0031648]; protein ubiquitination [GO:0016567]; regulation of circadian rhythm [GO:0042752]; SCF-dependent proteasomal ubiquitin-dependent protein catabolic process [GO:0031146]</t>
  </si>
  <si>
    <t>cytosol [GO:0005829]; nucleoplasm [GO:0005654]; nucleus [GO:0005634]; SCF ubiquitin ligase complex [GO:0019005]</t>
  </si>
  <si>
    <t>GO:0019005; GO:0031146; GO:0007623; GO:0005829; GO:0043153; GO:0005654; GO:0005634; GO:0043161; GO:0031648; GO:0016567; GO:0042752</t>
  </si>
  <si>
    <t>cytosol [GO:0005829]; nucleoplasm [GO:0005654]; nucleus [GO:0005634]; SCF ubiquitin ligase complex [GO:0019005]; circadian rhythm [GO:0007623]; entrainment of circadian clock by photoperiod [GO:0043153]; proteasome-mediated ubiquitin-dependent protein catabolic process [GO:0043161]; protein destabilization [GO:0031648]; protein ubiquitination [GO:0016567]; regulation of circadian rhythm [GO:0042752]; SCF-dependent proteasomal ubiquitin-dependent protein catabolic process [GO:0031146]</t>
  </si>
  <si>
    <t>Senp6</t>
  </si>
  <si>
    <t>MGI:1922075</t>
  </si>
  <si>
    <t>SUMO/sentrin specific peptidase 6</t>
  </si>
  <si>
    <t>protein desumoylation [GO:0016926]; protein modification by small protein removal [GO:0070646]; protein sumoylation [GO:0016925]; regulation of kinetochore assembly [GO:0090234]; regulation of spindle assembly [GO:0090169]</t>
  </si>
  <si>
    <t>nucleic acid binding [GO:0003676]; SUMO-specific protease activity [GO:0016929]; zinc ion binding [GO:0008270]</t>
  </si>
  <si>
    <t>GO:0016929; GO:0005737; GO:0003676; GO:0005654; GO:0016926; GO:0070646; GO:0016925; GO:0090234; GO:0090169; GO:0008270</t>
  </si>
  <si>
    <t>cytoplasm [GO:0005737]; nucleoplasm [GO:0005654]; nucleic acid binding [GO:0003676]; SUMO-specific protease activity [GO:0016929]; zinc ion binding [GO:0008270]; protein desumoylation [GO:0016926]; protein modification by small protein removal [GO:0070646]; protein sumoylation [GO:0016925]; regulation of kinetochore assembly [GO:0090234]; regulation of spindle assembly [GO:0090169]</t>
  </si>
  <si>
    <t>B4galt6</t>
  </si>
  <si>
    <t>MGI:1927169; MGI:1928380</t>
  </si>
  <si>
    <t>B4galt5; B4galt6</t>
  </si>
  <si>
    <t>UDP-Gal:betaGlcNAc beta 1,4-galactosyltransferase, polypeptide 5; UDP-Gal:betaGlcNAc beta 1,4-galactosyltransferase, polypeptide 6</t>
  </si>
  <si>
    <t>protein glycosylation [GO:0006486]; sphingolipid biosynthetic process [GO:0030148]</t>
  </si>
  <si>
    <t>galactosyltransferase activity [GO:0008378]; metal ion binding [GO:0046872]</t>
  </si>
  <si>
    <t>Golgi cisterna membrane [GO:0032580]; integral component of membrane [GO:0016021]</t>
  </si>
  <si>
    <t>GO:0032580; GO:0008378; GO:0016021; GO:0046872; GO:0006486; GO:0030148</t>
  </si>
  <si>
    <t>Golgi cisterna membrane [GO:0032580]; integral component of membrane [GO:0016021]; galactosyltransferase activity [GO:0008378]; metal ion binding [GO:0046872]; protein glycosylation [GO:0006486]; sphingolipid biosynthetic process [GO:0030148]</t>
  </si>
  <si>
    <t>Usp1</t>
  </si>
  <si>
    <t>MGI:2385198</t>
  </si>
  <si>
    <t>ubiquitin specific peptidase 1</t>
  </si>
  <si>
    <t>DNA repair [GO:0006281]; monoubiquitinated protein deubiquitination [GO:0035520]; protein deubiquitination [GO:0016579]; regulation of DNA repair [GO:0006282]; response to UV [GO:0009411]; skeletal system development [GO:0001501]; ubiquitin-dependent protein catabolic process [GO:0006511]</t>
  </si>
  <si>
    <t>thiol-dependent ubiquitin-specific protease activity [GO:0004843]</t>
  </si>
  <si>
    <t>GO:0006281; GO:0035520; GO:0005634; GO:0016579; GO:0006282; GO:0009411; GO:0001501; GO:0004843; GO:0006511</t>
  </si>
  <si>
    <t>nucleus [GO:0005634]; thiol-dependent ubiquitin-specific protease activity [GO:0004843]; DNA repair [GO:0006281]; monoubiquitinated protein deubiquitination [GO:0035520]; protein deubiquitination [GO:0016579]; regulation of DNA repair [GO:0006282]; response to UV [GO:0009411]; skeletal system development [GO:0001501]; ubiquitin-dependent protein catabolic process [GO:0006511]</t>
  </si>
  <si>
    <t>Timd4</t>
  </si>
  <si>
    <t>MGI:2445125</t>
  </si>
  <si>
    <t>T cell immunoglobulin and mucin domain containing 4</t>
  </si>
  <si>
    <t>phosphatidylserine binding [GO:0001786]</t>
  </si>
  <si>
    <t>GO:0016021; GO:0001786</t>
  </si>
  <si>
    <t>integral component of membrane [GO:0016021]; phosphatidylserine binding [GO:0001786]</t>
  </si>
  <si>
    <t>Tpp2</t>
  </si>
  <si>
    <t>MGI:102724</t>
  </si>
  <si>
    <t>tripeptidyl peptidase II</t>
  </si>
  <si>
    <t>proteolysis [GO:0006508]</t>
  </si>
  <si>
    <t>aminopeptidase activity [GO:0004177]; peptide binding [GO:0042277]; serine-type endopeptidase activity [GO:0004252]; tripeptidyl-peptidase activity [GO:0008240]</t>
  </si>
  <si>
    <t>GO:0004177; GO:0005737; GO:0005654; GO:0005634; GO:0042277; GO:0006508; GO:0004252; GO:0008240</t>
  </si>
  <si>
    <t>cytoplasm [GO:0005737]; nucleoplasm [GO:0005654]; nucleus [GO:0005634]; aminopeptidase activity [GO:0004177]; peptide binding [GO:0042277]; serine-type endopeptidase activity [GO:0004252]; tripeptidyl-peptidase activity [GO:0008240]; proteolysis [GO:0006508]</t>
  </si>
  <si>
    <t>Sptbn1</t>
  </si>
  <si>
    <t>MGI:98388</t>
  </si>
  <si>
    <t>spectrin beta, non-erythrocytic 1</t>
  </si>
  <si>
    <t>actin filament capping [GO:0051693]; common-partner SMAD protein phosphorylation [GO:0007182]; Golgi to plasma membrane protein transport [GO:0043001]; membrane assembly [GO:0071709]; mitotic cytokinesis [GO:0000281]; plasma membrane organization [GO:0007009]; positive regulation of interleukin-2 secretion [GO:1900042]; positive regulation of protein localization to plasma membrane [GO:1903078]; protein targeting to plasma membrane [GO:0072661]; regulation of protein localization to plasma membrane [GO:1903076]; SMAD protein import into nucleus [GO:0007184]</t>
  </si>
  <si>
    <t>ankyrin binding [GO:0030506]; GTPase binding [GO:0051020]; phospholipid binding [GO:0005543]; poly(A) RNA binding [GO:0044822]; structural constituent of cytoskeleton [GO:0005200]</t>
  </si>
  <si>
    <t>axolemma [GO:0030673]; cortical cytoskeleton [GO:0030863]; cuticular plate [GO:0032437]; cytoplasm [GO:0005737]; endomembrane system [GO:0012505]; extracellular exosome [GO:0070062]; M band [GO:0031430]; membrane [GO:0016020]; neuronal postsynaptic density [GO:0097481]; nucleolus [GO:0005730]; nucleus [GO:0005634]; plasma membrane [GO:0005886]; spectrin [GO:0008091]</t>
  </si>
  <si>
    <t>GO:0051020; GO:0043001; GO:0031430; GO:0007184; GO:0051693; GO:0030506; GO:0030673; GO:0007182; GO:0030863; GO:0032437; GO:0005737; GO:0012505; GO:0070062; GO:0016020; GO:0071709; GO:0000281; GO:0097481; GO:0005730; GO:0005634; GO:0005543; GO:0005886; GO:0007009; GO:0044822; GO:1900042; GO:1903078; GO:0072661; GO:1903076; GO:0008091; GO:0005200</t>
  </si>
  <si>
    <t>axolemma [GO:0030673]; cortical cytoskeleton [GO:0030863]; cuticular plate [GO:0032437]; cytoplasm [GO:0005737]; endomembrane system [GO:0012505]; extracellular exosome [GO:0070062]; M band [GO:0031430]; membrane [GO:0016020]; neuronal postsynaptic density [GO:0097481]; nucleolus [GO:0005730]; nucleus [GO:0005634]; plasma membrane [GO:0005886]; spectrin [GO:0008091]; ankyrin binding [GO:0030506]; GTPase binding [GO:0051020]; phospholipid binding [GO:0005543]; poly(A) RNA binding [GO:0044822]; structural constituent of cytoskeleton [GO:0005200]; actin filament capping [GO:0051693]; common-partner SMAD protein phosphorylation [GO:0007182]; Golgi to plasma membrane protein transport [GO:0043001]; membrane assembly [GO:0071709]; mitotic cytokinesis [GO:0000281]; plasma membrane organization [GO:0007009]; positive regulation of interleukin-2 secretion [GO:1900042]; positive regulation of protein localization to plasma membrane [GO:1903078]; protein targeting to plasma membrane [GO:0072661]; regulation of protein localization to plasma membrane [GO:1903076]; SMAD protein import into nucleus [GO:0007184]</t>
  </si>
  <si>
    <t>Smek2</t>
  </si>
  <si>
    <t>MGI:2144474</t>
  </si>
  <si>
    <t>SMEK homolog 2, suppressor of mek1 (Dictyostelium)</t>
  </si>
  <si>
    <t>positive regulation of gluconeogenesis [GO:0045722]; protein dephosphorylation [GO:0006470]; regulation of lipid metabolic process [GO:0019216]</t>
  </si>
  <si>
    <t>centrosome [GO:0005813]; cytoplasm [GO:0005737]; nucleoplasm [GO:0005654]; nucleus [GO:0005634]; protein phosphatase 4 complex [GO:0030289]</t>
  </si>
  <si>
    <t>GO:0005813; GO:0005737; GO:0005654; GO:0005634; GO:0045722; GO:0006470; GO:0030289; GO:0019216</t>
  </si>
  <si>
    <t>centrosome [GO:0005813]; cytoplasm [GO:0005737]; nucleoplasm [GO:0005654]; nucleus [GO:0005634]; protein phosphatase 4 complex [GO:0030289]; positive regulation of gluconeogenesis [GO:0045722]; protein dephosphorylation [GO:0006470]; regulation of lipid metabolic process [GO:0019216]</t>
  </si>
  <si>
    <t>Hal</t>
  </si>
  <si>
    <t>MGI:96010</t>
  </si>
  <si>
    <t>histidine ammonia lyase</t>
  </si>
  <si>
    <t>histidine catabolic process [GO:0006548]; histidine catabolic process to glutamate and formamide [GO:0019556]; histidine catabolic process to glutamate and formate [GO:0019557]</t>
  </si>
  <si>
    <t>histidine ammonia-lyase activity [GO:0004397]</t>
  </si>
  <si>
    <t>GO:0005737; GO:0004397; GO:0006548; GO:0019556; GO:0019557</t>
  </si>
  <si>
    <t>cytoplasm [GO:0005737]; histidine ammonia-lyase activity [GO:0004397]; histidine catabolic process [GO:0006548]; histidine catabolic process to glutamate and formamide [GO:0019556]; histidine catabolic process to glutamate and formate [GO:0019557]</t>
  </si>
  <si>
    <t>Dld</t>
  </si>
  <si>
    <t>zebrafish symbol; human synonym; current symbol; human synonym</t>
  </si>
  <si>
    <t>MGI:104659; MGI:106428; MGI:107450; MGI:1913544</t>
  </si>
  <si>
    <t>Dll1; Ldhd; Dld; Fam3a</t>
  </si>
  <si>
    <t>delta-like 1 (Drosophila); lactate dehydrogenase D; dihydrolipoamide dehydrogenase; family with sequence similarity 3, member A</t>
  </si>
  <si>
    <t>2-oxoglutarate metabolic process [GO:0006103]; aging [GO:0007568]; cell redox homeostasis [GO:0045454]; dihydrolipoamide metabolic process [GO:0051068]; gastrulation [GO:0007369]; lipoate metabolic process [GO:0009106]; mitochondrial acetyl-CoA biosynthetic process from pyruvate [GO:0061732]; mitochondrial electron transport, NADH to ubiquinone [GO:0006120]; proteolysis [GO:0006508]; regulation of membrane potential [GO:0042391]; sperm capacitation [GO:0048240]</t>
  </si>
  <si>
    <t>dihydrolipoyl dehydrogenase activity [GO:0004148]; flavin adenine dinucleotide binding [GO:0050660]; lipoamide binding [GO:0043544]; NAD binding [GO:0051287]; pyruvate dehydrogenase (NAD+) activity [GO:0034604]</t>
  </si>
  <si>
    <t>acrosomal matrix [GO:0043159]; cilium [GO:0005929]; mitochondrial matrix [GO:0005759]; mitochondrion [GO:0005739]; myelin sheath [GO:0043209]; nucleoplasm [GO:0005654]; oxoglutarate dehydrogenase complex [GO:0045252]; pyruvate dehydrogenase complex [GO:0045254]</t>
  </si>
  <si>
    <t>GO:0006103; GO:0051287; GO:0043159; GO:0007568; GO:0045454; GO:0005929; GO:0051068; GO:0004148; GO:0050660; GO:0007369; GO:0043544; GO:0009106; GO:0061732; GO:0006120; GO:0005759; GO:0005739; GO:0043209; GO:0005654; GO:0045252; GO:0006508; GO:0034604; GO:0045254; GO:0042391; GO:0048240</t>
  </si>
  <si>
    <t>acrosomal matrix [GO:0043159]; cilium [GO:0005929]; mitochondrial matrix [GO:0005759]; mitochondrion [GO:0005739]; myelin sheath [GO:0043209]; nucleoplasm [GO:0005654]; oxoglutarate dehydrogenase complex [GO:0045252]; pyruvate dehydrogenase complex [GO:0045254]; dihydrolipoyl dehydrogenase activity [GO:0004148]; flavin adenine dinucleotide binding [GO:0050660]; lipoamide binding [GO:0043544]; NAD binding [GO:0051287]; pyruvate dehydrogenase (NAD+) activity [GO:0034604]; 2-oxoglutarate metabolic process [GO:0006103]; aging [GO:0007568]; cell redox homeostasis [GO:0045454]; dihydrolipoamide metabolic process [GO:0051068]; gastrulation [GO:0007369]; lipoate metabolic process [GO:0009106]; mitochondrial acetyl-CoA biosynthetic process from pyruvate [GO:0061732]; mitochondrial electron transport, NADH to ubiquinone [GO:0006120]; proteolysis [GO:0006508]; regulation of membrane potential [GO:0042391]; sperm capacitation [GO:0048240]</t>
  </si>
  <si>
    <t>Top2b</t>
  </si>
  <si>
    <t>MGI:98791</t>
  </si>
  <si>
    <t>topoisomerase (DNA) II beta</t>
  </si>
  <si>
    <t>axonogenesis [GO:0007409]; DNA topological change [GO:0006265]; forebrain development [GO:0030900]; mitotic DNA integrity checkpoint [GO:0044774]; neuron migration [GO:0001764]; resolution of meiotic recombination intermediates [GO:0000712]; sister chromatid segregation [GO:0000819]</t>
  </si>
  <si>
    <t>ATP binding [GO:0005524]; chromatin binding [GO:0003682]; DNA binding, bending [GO:0008301]; DNA topoisomerase type II (ATP-hydrolyzing) activity [GO:0003918]; enzyme binding [GO:0019899]; histone deacetylase binding [GO:0042826]; metal ion binding [GO:0046872]; protein C-terminus binding [GO:0008022]; protein heterodimerization activity [GO:0046982]; protein kinase C binding [GO:0005080]</t>
  </si>
  <si>
    <t>cytoplasm [GO:0005737]; cytosol [GO:0005829]; nucleolus [GO:0005730]; nucleoplasm [GO:0005654]; nucleus [GO:0005634]</t>
  </si>
  <si>
    <t>GO:0005524; GO:0008301; GO:0003918; GO:0006265; GO:0007409; GO:0003682; GO:0005737; GO:0005829; GO:0019899; GO:0030900; GO:0042826; GO:0046872; GO:0044774; GO:0001764; GO:0005730; GO:0005654; GO:0005634; GO:0008022; GO:0046982; GO:0005080; GO:0000712; GO:0000819</t>
  </si>
  <si>
    <t>cytoplasm [GO:0005737]; cytosol [GO:0005829]; nucleolus [GO:0005730]; nucleoplasm [GO:0005654]; nucleus [GO:0005634]; ATP binding [GO:0005524]; chromatin binding [GO:0003682]; DNA binding, bending [GO:0008301]; DNA topoisomerase type II (ATP-hydrolyzing) activity [GO:0003918]; enzyme binding [GO:0019899]; histone deacetylase binding [GO:0042826]; metal ion binding [GO:0046872]; protein C-terminus binding [GO:0008022]; protein heterodimerization activity [GO:0046982]; protein kinase C binding [GO:0005080]; axonogenesis [GO:0007409]; DNA topological change [GO:0006265]; forebrain development [GO:0030900]; mitotic DNA integrity checkpoint [GO:0044774]; neuron migration [GO:0001764]; resolution of meiotic recombination intermediates [GO:0000712]; sister chromatid segregation [GO:0000819]</t>
  </si>
  <si>
    <t>Ankrd17</t>
  </si>
  <si>
    <t>MGI:1932101</t>
  </si>
  <si>
    <t>ankyrin repeat domain 17</t>
  </si>
  <si>
    <t>blood vessel maturation [GO:0001955]; defense response to bacterium [GO:0042742]; endoderm development [GO:0007492]; innate immune response [GO:0045087]; negative regulation of smooth muscle cell differentiation [GO:0051151]; positive regulation of cell cycle [GO:0045787]; positive regulation of G1/S transition of mitotic cell cycle [GO:1900087]; positive regulation of I-kappaB kinase/NF-kappaB signaling [GO:0043123]; positive regulation of MDA-5 signaling pathway [GO:1900245]; positive regulation of RIG-I signaling pathway [GO:1900246]; regulation of DNA replication [GO:0006275]</t>
  </si>
  <si>
    <t>chromatin binding [GO:0003682]; poly(A) RNA binding [GO:0044822]</t>
  </si>
  <si>
    <t>chromatin [GO:0000785]; cytoplasm [GO:0005737]; membrane [GO:0016020]; nucleus [GO:0005634]</t>
  </si>
  <si>
    <t>GO:0001955; GO:0000785; GO:0003682; GO:0005737; GO:0042742; GO:0007492; GO:0045087; GO:0016020; GO:0051151; GO:0005634; GO:0044822; GO:1900087; GO:0043123; GO:1900245; GO:1900246; GO:0045787; GO:0006275</t>
  </si>
  <si>
    <t>chromatin [GO:0000785]; cytoplasm [GO:0005737]; membrane [GO:0016020]; nucleus [GO:0005634]; chromatin binding [GO:0003682]; poly(A) RNA binding [GO:0044822]; blood vessel maturation [GO:0001955]; defense response to bacterium [GO:0042742]; endoderm development [GO:0007492]; innate immune response [GO:0045087]; negative regulation of smooth muscle cell differentiation [GO:0051151]; positive regulation of cell cycle [GO:0045787]; positive regulation of G1/S transition of mitotic cell cycle [GO:1900087]; positive regulation of I-kappaB kinase/NF-kappaB signaling [GO:0043123]; positive regulation of MDA-5 signaling pathway [GO:1900245]; positive regulation of RIG-I signaling pathway [GO:1900246]; regulation of DNA replication [GO:0006275]</t>
  </si>
  <si>
    <t>Stag2</t>
  </si>
  <si>
    <t>MGI:1098583</t>
  </si>
  <si>
    <t>stromal antigen 2</t>
  </si>
  <si>
    <t>cell division [GO:0051301]; meiotic cell cycle [GO:0051321]; mitotic nuclear division [GO:0007067]; negative regulation of DNA endoreduplication [GO:0032876]; positive regulation of transcription from RNA polymerase II promoter [GO:0045944]; sister chromatid cohesion [GO:0007062]; stem cell population maintenance [GO:0019827]; transcription from RNA polymerase II promoter [GO:0006366]</t>
  </si>
  <si>
    <t>chromatin binding [GO:0003682]; transcriptional activator activity, RNA polymerase II transcription regulatory region sequence-specific binding [GO:0001228]</t>
  </si>
  <si>
    <t>actin cytoskeleton [GO:0015629]; chromatin [GO:0000785]; chromosome, centromeric region [GO:0000775]; intermediate filament cytoskeleton [GO:0045111]; membrane [GO:0016020]; nucleolus [GO:0005730]; nucleoplasm [GO:0005654]; nucleus [GO:0005634]; plasma membrane [GO:0005886]</t>
  </si>
  <si>
    <t>GO:0015629; GO:0051301; GO:0000785; GO:0003682; GO:0000775; GO:0045111; GO:0051321; GO:0016020; GO:0007067; GO:0032876; GO:0005730; GO:0005654; GO:0005634; GO:0005886; GO:0045944; GO:0007062; GO:0019827; GO:0006366; GO:0001228</t>
  </si>
  <si>
    <t>actin cytoskeleton [GO:0015629]; chromatin [GO:0000785]; chromosome, centromeric region [GO:0000775]; intermediate filament cytoskeleton [GO:0045111]; membrane [GO:0016020]; nucleolus [GO:0005730]; nucleoplasm [GO:0005654]; nucleus [GO:0005634]; plasma membrane [GO:0005886]; chromatin binding [GO:0003682]; transcriptional activator activity, RNA polymerase II transcription regulatory region sequence-specific binding [GO:0001228]; cell division [GO:0051301]; meiotic cell cycle [GO:0051321]; mitotic nuclear division [GO:0007067]; negative regulation of DNA endoreduplication [GO:0032876]; positive regulation of transcription from RNA polymerase II promoter [GO:0045944]; sister chromatid cohesion [GO:0007062]; stem cell population maintenance [GO:0019827]; transcription from RNA polymerase II promoter [GO:0006366]</t>
  </si>
  <si>
    <t>0610010F05Rik</t>
  </si>
  <si>
    <t>MGI:1918925</t>
  </si>
  <si>
    <t>RIKEN cDNA 0610010F05 gene</t>
  </si>
  <si>
    <t>Tubgcp5</t>
  </si>
  <si>
    <t>MGI:2178836</t>
  </si>
  <si>
    <t>tubulin, gamma complex associated protein 5</t>
  </si>
  <si>
    <t>centrosome duplication [GO:0051298]; cytoplasmic microtubule organization [GO:0031122]; interphase microtubule nucleation by interphase microtubule organizing center [GO:0051415]; meiotic nuclear division [GO:0007126]; microtubule nucleation [GO:0007020]; mitotic spindle assembly [GO:0090307]; positive regulation of microtubule nucleation [GO:0090063]</t>
  </si>
  <si>
    <t>gamma-tubulin binding [GO:0043015]; microtubule binding [GO:0008017]; structural constituent of cytoskeleton [GO:0005200]</t>
  </si>
  <si>
    <t>centrosome [GO:0005813]; cytoplasm [GO:0005737]; equatorial microtubule organizing center [GO:0000923]; gamma-tubulin ring complex [GO:0008274]; microtubule [GO:0005874]; nucleoplasm [GO:0005654]; spindle pole [GO:0000922]</t>
  </si>
  <si>
    <t>GO:0005813; GO:0051298; GO:0005737; GO:0031122; GO:0000923; GO:0043015; GO:0008274; GO:0051415; GO:0007126; GO:0005874; GO:0008017; GO:0007020; GO:0090307; GO:0005654; GO:0090063; GO:0000922; GO:0005200</t>
  </si>
  <si>
    <t>centrosome [GO:0005813]; cytoplasm [GO:0005737]; equatorial microtubule organizing center [GO:0000923]; gamma-tubulin ring complex [GO:0008274]; microtubule [GO:0005874]; nucleoplasm [GO:0005654]; spindle pole [GO:0000922]; gamma-tubulin binding [GO:0043015]; microtubule binding [GO:0008017]; structural constituent of cytoskeleton [GO:0005200]; centrosome duplication [GO:0051298]; cytoplasmic microtubule organization [GO:0031122]; interphase microtubule nucleation by interphase microtubule organizing center [GO:0051415]; meiotic nuclear division [GO:0007126]; microtubule nucleation [GO:0007020]; mitotic spindle assembly [GO:0090307]; positive regulation of microtubule nucleation [GO:0090063]</t>
  </si>
  <si>
    <t>Supt16</t>
  </si>
  <si>
    <t>MGI:1890948</t>
  </si>
  <si>
    <t>suppressor of Ty 16</t>
  </si>
  <si>
    <t>DNA repair [GO:0006281]; DNA replication [GO:0006260]; regulation of transcription, DNA-templated [GO:0006355]; transcription, DNA-templated [GO:0006351]</t>
  </si>
  <si>
    <t>GO:0006281; GO:0006260; GO:0005694; GO:0005634; GO:0044822; GO:0006355; GO:0006351</t>
  </si>
  <si>
    <t>chromosome [GO:0005694]; nucleus [GO:0005634]; poly(A) RNA binding [GO:0044822]; DNA repair [GO:0006281]; DNA replication [GO:0006260]; regulation of transcription, DNA-templated [GO:0006355]; transcription, DNA-templated [GO:0006351]</t>
  </si>
  <si>
    <t>Mga</t>
  </si>
  <si>
    <t>MGI:1203495; MGI:1352483</t>
  </si>
  <si>
    <t>Mgam; Mga</t>
  </si>
  <si>
    <t>maltase-glucoamylase; MAX gene associated</t>
  </si>
  <si>
    <t>cytoplasm [GO:0005737]; MLL1 complex [GO:0071339]; nucleoplasm [GO:0005654]; transcription factor complex [GO:0005667]</t>
  </si>
  <si>
    <t>GO:0003677; GO:0071339; GO:0005737; GO:0005654; GO:0003700; GO:0005667; GO:0006351</t>
  </si>
  <si>
    <t>cytoplasm [GO:0005737]; MLL1 complex [GO:0071339]; nucleoplasm [GO:0005654]; transcription factor complex [GO:0005667]; DNA binding [GO:0003677]; transcription factor activity, sequence-specific DNA binding [GO:0003700]; transcription, DNA-templated [GO:0006351]</t>
  </si>
  <si>
    <t>Rlf</t>
  </si>
  <si>
    <t>synonym; synonym; current symbol</t>
  </si>
  <si>
    <t>MGI:107483; MGI:108427; MGI:1924705</t>
  </si>
  <si>
    <t>Rgl2; Insl3; Rlf</t>
  </si>
  <si>
    <t>ral guanine nucleotide dissociation stimulator-like 2; insulin-like 3; rearranged L-myc fusion sequence</t>
  </si>
  <si>
    <t>in utero embryonic development [GO:0001701]; male gonad development [GO:0008584]; positive regulation of epithelial cell migration [GO:0010634]; positive regulation of wound healing [GO:0090303]; regulation of male gonad development [GO:2000018]</t>
  </si>
  <si>
    <t>protease binding [GO:0002020]</t>
  </si>
  <si>
    <t>GO:0005576; GO:0001701; GO:0008584; GO:0010634; GO:0090303; GO:0002020; GO:2000018</t>
  </si>
  <si>
    <t>extracellular region [GO:0005576]; protease binding [GO:0002020]; in utero embryonic development [GO:0001701]; male gonad development [GO:0008584]; positive regulation of epithelial cell migration [GO:0010634]; positive regulation of wound healing [GO:0090303]; regulation of male gonad development [GO:2000018]</t>
  </si>
  <si>
    <t>Dynlt3</t>
  </si>
  <si>
    <t>MGI:1914367</t>
  </si>
  <si>
    <t>dynein light chain Tctex-type 3</t>
  </si>
  <si>
    <t>cell division [GO:0051301]; mitotic nuclear division [GO:0007067]; regulation of mitotic cell cycle [GO:0007346]; transport [GO:0006810]</t>
  </si>
  <si>
    <t>motor activity [GO:0003774]</t>
  </si>
  <si>
    <t>condensed chromosome kinetochore [GO:0000777]; cytoplasm [GO:0005737]; cytoplasmic dynein complex [GO:0005868]; microtubule [GO:0005874]; nucleus [GO:0005634]</t>
  </si>
  <si>
    <t>GO:0051301; GO:0000777; GO:0005737; GO:0005868; GO:0005874; GO:0007067; GO:0003774; GO:0005634; GO:0007346; GO:0006810</t>
  </si>
  <si>
    <t>condensed chromosome kinetochore [GO:0000777]; cytoplasm [GO:0005737]; cytoplasmic dynein complex [GO:0005868]; microtubule [GO:0005874]; nucleus [GO:0005634]; motor activity [GO:0003774]; cell division [GO:0051301]; mitotic nuclear division [GO:0007067]; regulation of mitotic cell cycle [GO:0007346]; transport [GO:0006810]</t>
  </si>
  <si>
    <t>Xrn2</t>
  </si>
  <si>
    <t>MGI:894687</t>
  </si>
  <si>
    <t>5'-3' exoribonuclease 2</t>
  </si>
  <si>
    <t>cell growth [GO:0016049]; DNA catabolic process, exonucleolytic [GO:0000738]; DNA recombination [GO:0006310]; DNA repair [GO:0006281]; DNA-templated transcription, termination [GO:0006353]; microtubule-based process [GO:0007017]; mRNA processing [GO:0006397]; regulation of transcription, DNA-templated [GO:0006355]; RNA metabolic process [GO:0016070]; RNA phosphodiester bond hydrolysis, exonucleolytic [GO:0090503]; spermatogenesis [GO:0007283]</t>
  </si>
  <si>
    <t>5'-3' exonuclease activity [GO:0008409]; 5'-3' exoribonuclease activity [GO:0004534]; poly(A) RNA binding [GO:0044822]; transcription termination site sequence-specific DNA binding [GO:0001147]; zinc ion binding [GO:0008270]</t>
  </si>
  <si>
    <t>aggresome [GO:0016235]; membrane [GO:0016020]; nucleolus [GO:0005730]; nucleus [GO:0005634]</t>
  </si>
  <si>
    <t>GO:0008409; GO:0004534; GO:0000738; GO:0006310; GO:0006281; GO:0006353; GO:0016070; GO:0090503; GO:0016235; GO:0016049; GO:0006397; GO:0016020; GO:0007017; GO:0005730; GO:0005634; GO:0044822; GO:0006355; GO:0007283; GO:0001147; GO:0008270</t>
  </si>
  <si>
    <t>aggresome [GO:0016235]; membrane [GO:0016020]; nucleolus [GO:0005730]; nucleus [GO:0005634]; 5'-3' exonuclease activity [GO:0008409]; 5'-3' exoribonuclease activity [GO:0004534]; poly(A) RNA binding [GO:0044822]; transcription termination site sequence-specific DNA binding [GO:0001147]; zinc ion binding [GO:0008270]; cell growth [GO:0016049]; DNA catabolic process, exonucleolytic [GO:0000738]; DNA recombination [GO:0006310]; DNA repair [GO:0006281]; DNA-templated transcription, termination [GO:0006353]; microtubule-based process [GO:0007017]; mRNA processing [GO:0006397]; regulation of transcription, DNA-templated [GO:0006355]; RNA metabolic process [GO:0016070]; RNA phosphodiester bond hydrolysis, exonucleolytic [GO:0090503]; spermatogenesis [GO:0007283]</t>
  </si>
  <si>
    <t>Uba3</t>
  </si>
  <si>
    <t>MGI:1341217</t>
  </si>
  <si>
    <t>ubiquitin-like modifier activating enzyme 3</t>
  </si>
  <si>
    <t>endomitotic cell cycle [GO:0007113]; mitotic cell cycle [GO:0000278]; negative regulation of transcription, DNA-templated [GO:0045892]; protein neddylation [GO:0045116]; regulation of cell cycle [GO:0051726]</t>
  </si>
  <si>
    <t>acid-amino acid ligase activity [GO:0016881]; ATP binding [GO:0005524]; NEDD8 activating enzyme activity [GO:0019781]; protein heterodimerization activity [GO:0046982]</t>
  </si>
  <si>
    <t>GO:0005524; GO:0019781; GO:0016881; GO:0005829; GO:0007113; GO:0000278; GO:0045892; GO:0005634; GO:0046982; GO:0045116; GO:0051726</t>
  </si>
  <si>
    <t>cytosol [GO:0005829]; nucleus [GO:0005634]; acid-amino acid ligase activity [GO:0016881]; ATP binding [GO:0005524]; NEDD8 activating enzyme activity [GO:0019781]; protein heterodimerization activity [GO:0046982]; endomitotic cell cycle [GO:0007113]; mitotic cell cycle [GO:0000278]; negative regulation of transcription, DNA-templated [GO:0045892]; protein neddylation [GO:0045116]; regulation of cell cycle [GO:0051726]</t>
  </si>
  <si>
    <t>Utrn</t>
  </si>
  <si>
    <t>MGI:104631</t>
  </si>
  <si>
    <t>utrophin</t>
  </si>
  <si>
    <t>Dhx15</t>
  </si>
  <si>
    <t>MGI:1099786</t>
  </si>
  <si>
    <t>DEAH (Asp-Glu-Ala-His) box polypeptide 15</t>
  </si>
  <si>
    <t>mRNA processing [GO:0006397]; response to alkaloid [GO:0043279]; response to toxic substance [GO:0009636]; RNA processing [GO:0006396]; RNA splicing [GO:0008380]</t>
  </si>
  <si>
    <t>ATP binding [GO:0005524]; ATP-dependent RNA helicase activity [GO:0004004]; double-stranded RNA binding [GO:0003725]; poly(A) RNA binding [GO:0044822]</t>
  </si>
  <si>
    <t>nucleolus [GO:0005730]; nucleoplasm [GO:0005654]; nucleus [GO:0005634]; spliceosomal complex [GO:0005681]; U12-type spliceosomal complex [GO:0005689]; U2-type post-mRNA release spliceosomal complex [GO:0071008]</t>
  </si>
  <si>
    <t>GO:0005524; GO:0004004; GO:0006396; GO:0008380; GO:0005689; GO:0071008; GO:0003725; GO:0006397; GO:0005730; GO:0005654; GO:0005634; GO:0044822; GO:0043279; GO:0009636; GO:0005681</t>
  </si>
  <si>
    <t>nucleolus [GO:0005730]; nucleoplasm [GO:0005654]; nucleus [GO:0005634]; spliceosomal complex [GO:0005681]; U12-type spliceosomal complex [GO:0005689]; U2-type post-mRNA release spliceosomal complex [GO:0071008]; ATP binding [GO:0005524]; ATP-dependent RNA helicase activity [GO:0004004]; double-stranded RNA binding [GO:0003725]; poly(A) RNA binding [GO:0044822]; mRNA processing [GO:0006397]; response to alkaloid [GO:0043279]; response to toxic substance [GO:0009636]; RNA processing [GO:0006396]; RNA splicing [GO:0008380]</t>
  </si>
  <si>
    <t>Ets2</t>
  </si>
  <si>
    <t>MGI:95456</t>
  </si>
  <si>
    <t>E26 avian leukemia oncogene 2, 3' domain</t>
  </si>
  <si>
    <t>ectodermal cell fate commitment [GO:0001712]; mesoderm development [GO:0007498]; negative regulation of transcription from RNA polymerase II promoter [GO:0000122]; positive regulation of transcription, DNA-templated [GO:0045893]; positive regulation of transcription from RNA polymerase II promoter [GO:0045944]; primitive streak formation [GO:0090009]; regulation of transcription from RNA polymerase II promoter [GO:0006357]; transcription, DNA-templated [GO:0006351]</t>
  </si>
  <si>
    <t>RNA polymerase II core promoter proximal region sequence-specific DNA binding [GO:0000978]; RNA polymerase II regulatory region sequence-specific DNA binding [GO:0000977]; RNA polymerase II transcription factor activity, sequence-specific DNA binding [GO:0000981]; sequence-specific DNA binding [GO:0043565]; transcriptional repressor activity, RNA polymerase II core promoter proximal region sequence-specific binding [GO:0001078]; transcription factor activity, sequence-specific DNA binding [GO:0003700]</t>
  </si>
  <si>
    <t>cytoplasm [GO:0005737]; nucleoplasm [GO:0005654]; nucleus [GO:0005634]; plasma membrane [GO:0005886]</t>
  </si>
  <si>
    <t>GO:0000978; GO:0000977; GO:0000981; GO:0005737; GO:0001712; GO:0007498; GO:0000122; GO:0005654; GO:0005634; GO:0005886; GO:0045944; GO:0045893; GO:0090009; GO:0006357; GO:0043565; GO:0003700; GO:0006351; GO:0001078</t>
  </si>
  <si>
    <t>cytoplasm [GO:0005737]; nucleoplasm [GO:0005654]; nucleus [GO:0005634]; plasma membrane [GO:0005886]; RNA polymerase II core promoter proximal region sequence-specific DNA binding [GO:0000978]; RNA polymerase II regulatory region sequence-specific DNA binding [GO:0000977]; RNA polymerase II transcription factor activity, sequence-specific DNA binding [GO:0000981]; sequence-specific DNA binding [GO:0043565]; transcription factor activity, sequence-specific DNA binding [GO:0003700]; transcriptional repressor activity, RNA polymerase II core promoter proximal region sequence-specific binding [GO:0001078]; ectodermal cell fate commitment [GO:0001712]; mesoderm development [GO:0007498]; negative regulation of transcription from RNA polymerase II promoter [GO:0000122]; positive regulation of transcription from RNA polymerase II promoter [GO:0045944]; positive regulation of transcription, DNA-templated [GO:0045893]; primitive streak formation [GO:0090009]; regulation of transcription from RNA polymerase II promoter [GO:0006357]; transcription, DNA-templated [GO:0006351]</t>
  </si>
  <si>
    <t>Ell2</t>
  </si>
  <si>
    <t>MGI:2183438</t>
  </si>
  <si>
    <t>elongation factor RNA polymerase II 2</t>
  </si>
  <si>
    <t>positive regulation of transcription elongation from RNA polymerase II promoter [GO:0032968]; snRNA transcription from RNA polymerase II promoter [GO:0042795]; transcription elongation from RNA polymerase II promoter [GO:0006368]</t>
  </si>
  <si>
    <t>centrosome [GO:0005813]; cytoplasm [GO:0005737]; nucleoplasm [GO:0005654]; transcription elongation factor complex [GO:0008023]</t>
  </si>
  <si>
    <t>GO:0005813; GO:0005737; GO:0005654; GO:0032968; GO:0042795; GO:0008023; GO:0006368</t>
  </si>
  <si>
    <t>centrosome [GO:0005813]; cytoplasm [GO:0005737]; nucleoplasm [GO:0005654]; transcription elongation factor complex [GO:0008023]; positive regulation of transcription elongation from RNA polymerase II promoter [GO:0032968]; snRNA transcription from RNA polymerase II promoter [GO:0042795]; transcription elongation from RNA polymerase II promoter [GO:0006368]</t>
  </si>
  <si>
    <t>Ahctf1</t>
  </si>
  <si>
    <t>MGI:1915033</t>
  </si>
  <si>
    <t>AT hook containing transcription factor 1</t>
  </si>
  <si>
    <t>cytokinesis [GO:0000910]; hemopoiesis [GO:0030097]; mitotic nuclear division [GO:0007067]; mRNA transport [GO:0051028]; nuclear pore complex assembly [GO:0051292]; protein transport [GO:0015031]; regulation of transcription, DNA-templated [GO:0006355]; transcription, DNA-templated [GO:0006351]</t>
  </si>
  <si>
    <t>chromatin [GO:0000785]; condensed chromosome kinetochore [GO:0000777]; cytoplasm [GO:0005737]; extracellular exosome [GO:0070062]; nuclear matrix [GO:0016363]; nuclear membrane [GO:0031965]; nuclear pore outer ring [GO:0031080]; nucleoplasm [GO:0005654]; nucleus [GO:0005634]</t>
  </si>
  <si>
    <t>GO:0003677; GO:0000785; GO:0000777; GO:0000910; GO:0005737; GO:0070062; GO:0030097; GO:0051028; GO:0007067; GO:0016363; GO:0031965; GO:0051292; GO:0031080; GO:0005654; GO:0005634; GO:0015031; GO:0006355; GO:0003700; GO:0006351</t>
  </si>
  <si>
    <t>chromatin [GO:0000785]; condensed chromosome kinetochore [GO:0000777]; cytoplasm [GO:0005737]; extracellular exosome [GO:0070062]; nuclear matrix [GO:0016363]; nuclear membrane [GO:0031965]; nuclear pore outer ring [GO:0031080]; nucleoplasm [GO:0005654]; nucleus [GO:0005634]; DNA binding [GO:0003677]; transcription factor activity, sequence-specific DNA binding [GO:0003700]; cytokinesis [GO:0000910]; hemopoiesis [GO:0030097]; mitotic nuclear division [GO:0007067]; mRNA transport [GO:0051028]; nuclear pore complex assembly [GO:0051292]; protein transport [GO:0015031]; regulation of transcription, DNA-templated [GO:0006355]; transcription, DNA-templated [GO:0006351]</t>
  </si>
  <si>
    <t>Cbr2</t>
  </si>
  <si>
    <t>MGI:107200</t>
  </si>
  <si>
    <t>carbonyl reductase 2</t>
  </si>
  <si>
    <t>NADH oxidation [GO:0006116]; protein tetramerization [GO:0051262]</t>
  </si>
  <si>
    <t>carbonyl reductase (NADPH) activity [GO:0004090]; protein self-association [GO:0043621]</t>
  </si>
  <si>
    <t>GO:0006116; GO:0004090; GO:0005759; GO:0005739; GO:0043621; GO:0051262</t>
  </si>
  <si>
    <t>mitochondrial matrix [GO:0005759]; mitochondrion [GO:0005739]; carbonyl reductase (NADPH) activity [GO:0004090]; protein self-association [GO:0043621]; NADH oxidation [GO:0006116]; protein tetramerization [GO:0051262]</t>
  </si>
  <si>
    <t>Agps</t>
  </si>
  <si>
    <t>MGI:2443065</t>
  </si>
  <si>
    <t>alkylglycerone phosphate synthase</t>
  </si>
  <si>
    <t>ether lipid biosynthetic process [GO:0008611]; lipid biosynthetic process [GO:0008610]</t>
  </si>
  <si>
    <t>alkylglycerone-phosphate synthase activity [GO:0008609]; FAD binding [GO:0071949]; oxidoreductase activity, acting on CH-OH group of donors [GO:0016614]</t>
  </si>
  <si>
    <t>intracellular membrane-bounded organelle [GO:0043231]; membrane [GO:0016020]; mitochondrion [GO:0005739]; nucleolus [GO:0005730]; peroxisomal membrane [GO:0005778]; peroxisome [GO:0005777]</t>
  </si>
  <si>
    <t>GO:0071949; GO:0008609; GO:0008611; GO:0043231; GO:0008610; GO:0016020; GO:0005739; GO:0005730; GO:0016614; GO:0005778; GO:0005777</t>
  </si>
  <si>
    <t>intracellular membrane-bounded organelle [GO:0043231]; membrane [GO:0016020]; mitochondrion [GO:0005739]; nucleolus [GO:0005730]; peroxisomal membrane [GO:0005778]; peroxisome [GO:0005777]; alkylglycerone-phosphate synthase activity [GO:0008609]; FAD binding [GO:0071949]; oxidoreductase activity, acting on CH-OH group of donors [GO:0016614]; ether lipid biosynthetic process [GO:0008611]; lipid biosynthetic process [GO:0008610]</t>
  </si>
  <si>
    <t>Osbpl9</t>
  </si>
  <si>
    <t>MGI:1923784</t>
  </si>
  <si>
    <t>oxysterol binding protein-like 9</t>
  </si>
  <si>
    <t>lipid transport [GO:0006869]</t>
  </si>
  <si>
    <t>lipid binding [GO:0008289]</t>
  </si>
  <si>
    <t>cytoplasm [GO:0005737]; Golgi apparatus [GO:0005794]; late endosome membrane [GO:0031902]</t>
  </si>
  <si>
    <t>GO:0005794; GO:0005737; GO:0031902; GO:0008289; GO:0006869</t>
  </si>
  <si>
    <t>cytoplasm [GO:0005737]; Golgi apparatus [GO:0005794]; late endosome membrane [GO:0031902]; lipid binding [GO:0008289]; lipid transport [GO:0006869]</t>
  </si>
  <si>
    <t>Headers</t>
  </si>
  <si>
    <t>Version of Gene Symbol</t>
  </si>
  <si>
    <t>Mouse Genome Informatics ID</t>
  </si>
  <si>
    <t>Gene Symbol from Mouse Genome Informatics</t>
  </si>
  <si>
    <t>Gene Symbol description from Mouse Genome Informatics server/Database</t>
  </si>
  <si>
    <t>protein coding genes has been filtered as reported in the paper provided</t>
  </si>
  <si>
    <t>baseMean Control</t>
  </si>
  <si>
    <t>Mean normalised read counts from condition/Sample Control (C)</t>
  </si>
  <si>
    <t>baseMean Infected</t>
  </si>
  <si>
    <t>Mean normalised read counts from condition/Sample Infected (A25 or A2nd)</t>
  </si>
  <si>
    <t>Fold change from condition/Sample Bihar to Bihar healthy</t>
  </si>
  <si>
    <t>The logarithm (to basis 2) of the fold change</t>
  </si>
  <si>
    <t>Pvalue for the statistical significance of this fold change</t>
  </si>
  <si>
    <t>Regulation considered based on Log2 fold change, positive values considered as Up and negative considered as Down</t>
  </si>
  <si>
    <t>Gene ontology biological process Description using Uniprot Database</t>
  </si>
  <si>
    <t>Gene ontology molecular function Description using Uniprot Database</t>
  </si>
  <si>
    <t>Gene ontology cellular component Description using Uniprot Database</t>
  </si>
  <si>
    <t>Gene ontology Ids using Uniprot Database</t>
  </si>
  <si>
    <t>Gene ontology GO using Uniprot Database</t>
  </si>
  <si>
    <t>Note:</t>
  </si>
  <si>
    <r>
      <t xml:space="preserve">Only protein coding genes used for </t>
    </r>
    <r>
      <rPr>
        <i/>
        <sz val="10"/>
        <rFont val="Arial"/>
        <family val="2"/>
      </rPr>
      <t>Differential Gene Expression</t>
    </r>
    <r>
      <rPr>
        <sz val="10"/>
        <color theme="1"/>
        <rFont val="Arial"/>
        <family val="2"/>
      </rPr>
      <t xml:space="preserve"> analysis in </t>
    </r>
    <r>
      <rPr>
        <i/>
        <sz val="10"/>
        <rFont val="Arial"/>
        <family val="2"/>
      </rPr>
      <t>mouse</t>
    </r>
  </si>
  <si>
    <t>Mouse Gene Name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b/>
      <sz val="10"/>
      <color rgb="FF000000"/>
      <name val="Arial"/>
      <family val="2"/>
      <charset val="1"/>
    </font>
    <font>
      <sz val="11"/>
      <color theme="1"/>
      <name val="Calibri"/>
      <family val="2"/>
      <scheme val="minor"/>
    </font>
    <font>
      <sz val="10"/>
      <color theme="1"/>
      <name val="Arial"/>
      <family val="2"/>
      <charset val="1"/>
    </font>
    <font>
      <b/>
      <sz val="10"/>
      <color rgb="FF00000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CCCC"/>
        <bgColor rgb="FF33CCCC"/>
      </patternFill>
    </fill>
    <fill>
      <patternFill patternType="solid">
        <fgColor theme="0"/>
        <bgColor indexed="64"/>
      </patternFill>
    </fill>
    <fill>
      <patternFill patternType="solid">
        <fgColor rgb="FFCCCCCC"/>
        <bgColor rgb="FFCCCCFF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2" fillId="2" borderId="1" xfId="1" applyFont="1" applyFill="1" applyBorder="1"/>
    <xf numFmtId="0" fontId="1" fillId="0" borderId="1" xfId="1" applyFont="1" applyBorder="1"/>
    <xf numFmtId="0" fontId="1" fillId="0" borderId="1" xfId="1" applyFont="1" applyFill="1" applyBorder="1"/>
    <xf numFmtId="0" fontId="0" fillId="0" borderId="0" xfId="0" applyFill="1"/>
    <xf numFmtId="0" fontId="4" fillId="3" borderId="1" xfId="1" applyFont="1" applyFill="1" applyBorder="1"/>
    <xf numFmtId="0" fontId="3" fillId="3" borderId="0" xfId="0" applyFont="1" applyFill="1"/>
    <xf numFmtId="0" fontId="5" fillId="2" borderId="1" xfId="0" applyFont="1" applyFill="1" applyBorder="1"/>
    <xf numFmtId="0" fontId="6" fillId="4" borderId="1" xfId="0" applyFont="1" applyFill="1" applyBorder="1"/>
    <xf numFmtId="0" fontId="6" fillId="0" borderId="0" xfId="0" applyFont="1"/>
    <xf numFmtId="0" fontId="8" fillId="0" borderId="0" xfId="0" applyFont="1"/>
    <xf numFmtId="0" fontId="8" fillId="0" borderId="1" xfId="0" applyFont="1" applyBorder="1"/>
    <xf numFmtId="0" fontId="8" fillId="0" borderId="1" xfId="0" applyFont="1" applyFill="1" applyBorder="1"/>
    <xf numFmtId="49" fontId="8" fillId="0" borderId="1" xfId="0" applyNumberFormat="1" applyFont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22"/>
  <sheetViews>
    <sheetView workbookViewId="0">
      <selection activeCell="B2" sqref="B2"/>
    </sheetView>
  </sheetViews>
  <sheetFormatPr defaultRowHeight="12.75"/>
  <cols>
    <col min="1" max="1" width="40" style="10" customWidth="1"/>
    <col min="2" max="2" width="107.85546875" style="10" customWidth="1"/>
    <col min="3" max="16384" width="9.140625" style="10"/>
  </cols>
  <sheetData>
    <row r="1" spans="1:2">
      <c r="A1" s="8" t="s">
        <v>5008</v>
      </c>
      <c r="B1" s="8" t="s">
        <v>4</v>
      </c>
    </row>
    <row r="2" spans="1:2">
      <c r="A2" s="7" t="s">
        <v>0</v>
      </c>
      <c r="B2" s="11" t="s">
        <v>5029</v>
      </c>
    </row>
    <row r="3" spans="1:2">
      <c r="A3" s="7" t="s">
        <v>1</v>
      </c>
      <c r="B3" s="11" t="s">
        <v>5009</v>
      </c>
    </row>
    <row r="4" spans="1:2">
      <c r="A4" s="7" t="s">
        <v>2</v>
      </c>
      <c r="B4" s="11" t="s">
        <v>5010</v>
      </c>
    </row>
    <row r="5" spans="1:2">
      <c r="A5" s="7" t="s">
        <v>3</v>
      </c>
      <c r="B5" s="11" t="s">
        <v>5011</v>
      </c>
    </row>
    <row r="6" spans="1:2">
      <c r="A6" s="7" t="s">
        <v>4</v>
      </c>
      <c r="B6" s="11" t="s">
        <v>5012</v>
      </c>
    </row>
    <row r="7" spans="1:2">
      <c r="A7" s="7" t="s">
        <v>5</v>
      </c>
      <c r="B7" s="11" t="s">
        <v>5013</v>
      </c>
    </row>
    <row r="8" spans="1:2">
      <c r="A8" s="7" t="s">
        <v>5014</v>
      </c>
      <c r="B8" s="11" t="s">
        <v>5015</v>
      </c>
    </row>
    <row r="9" spans="1:2">
      <c r="A9" s="7" t="s">
        <v>5016</v>
      </c>
      <c r="B9" s="11" t="s">
        <v>5017</v>
      </c>
    </row>
    <row r="10" spans="1:2">
      <c r="A10" s="7" t="s">
        <v>8</v>
      </c>
      <c r="B10" s="11" t="s">
        <v>5018</v>
      </c>
    </row>
    <row r="11" spans="1:2">
      <c r="A11" s="7" t="s">
        <v>9</v>
      </c>
      <c r="B11" s="11" t="s">
        <v>5019</v>
      </c>
    </row>
    <row r="12" spans="1:2">
      <c r="A12" s="7" t="s">
        <v>10</v>
      </c>
      <c r="B12" s="11" t="s">
        <v>5020</v>
      </c>
    </row>
    <row r="13" spans="1:2">
      <c r="A13" s="7" t="s">
        <v>11</v>
      </c>
      <c r="B13" s="11" t="s">
        <v>5021</v>
      </c>
    </row>
    <row r="14" spans="1:2">
      <c r="A14" s="7" t="s">
        <v>12</v>
      </c>
      <c r="B14" s="11" t="s">
        <v>5022</v>
      </c>
    </row>
    <row r="15" spans="1:2">
      <c r="A15" s="7" t="s">
        <v>13</v>
      </c>
      <c r="B15" s="11" t="s">
        <v>5023</v>
      </c>
    </row>
    <row r="16" spans="1:2">
      <c r="A16" s="7" t="s">
        <v>14</v>
      </c>
      <c r="B16" s="11" t="s">
        <v>5024</v>
      </c>
    </row>
    <row r="17" spans="1:2">
      <c r="A17" s="7" t="s">
        <v>15</v>
      </c>
      <c r="B17" s="11" t="s">
        <v>5025</v>
      </c>
    </row>
    <row r="18" spans="1:2">
      <c r="A18" s="7" t="s">
        <v>16</v>
      </c>
      <c r="B18" s="11" t="s">
        <v>5026</v>
      </c>
    </row>
    <row r="21" spans="1:2">
      <c r="A21" s="9" t="s">
        <v>5027</v>
      </c>
    </row>
    <row r="22" spans="1:2">
      <c r="A22" s="10" t="s">
        <v>50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Q457"/>
  <sheetViews>
    <sheetView tabSelected="1" topLeftCell="A154" workbookViewId="0">
      <selection activeCell="A166" sqref="A166:A172"/>
    </sheetView>
  </sheetViews>
  <sheetFormatPr defaultRowHeight="15"/>
  <cols>
    <col min="1" max="1" width="12.7109375" customWidth="1"/>
  </cols>
  <sheetData>
    <row r="1" spans="1:17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3531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</row>
    <row r="2" spans="1:17" s="4" customFormat="1">
      <c r="A2" s="12" t="s">
        <v>66</v>
      </c>
      <c r="B2" s="12" t="s">
        <v>18</v>
      </c>
      <c r="C2" s="12" t="s">
        <v>67</v>
      </c>
      <c r="D2" s="12" t="s">
        <v>66</v>
      </c>
      <c r="E2" s="12" t="s">
        <v>68</v>
      </c>
      <c r="F2" s="12" t="s">
        <v>21</v>
      </c>
      <c r="G2" s="12">
        <v>1.19737387822014</v>
      </c>
      <c r="H2" s="12">
        <v>974.63292061682898</v>
      </c>
      <c r="I2" s="12">
        <v>813.97543269073799</v>
      </c>
      <c r="J2" s="12">
        <v>9.6688414416739796</v>
      </c>
      <c r="K2" s="12">
        <v>1.7189586192047301E-8</v>
      </c>
      <c r="L2" s="12" t="str">
        <f t="shared" ref="L2:L65" si="0">IF(J2&gt;0,"up","down")</f>
        <v>up</v>
      </c>
      <c r="M2" s="12" t="s">
        <v>69</v>
      </c>
      <c r="N2" s="12" t="s">
        <v>70</v>
      </c>
      <c r="O2" s="12" t="s">
        <v>71</v>
      </c>
      <c r="P2" s="12" t="s">
        <v>72</v>
      </c>
      <c r="Q2" s="12" t="s">
        <v>73</v>
      </c>
    </row>
    <row r="3" spans="1:17" s="4" customFormat="1">
      <c r="A3" s="12" t="s">
        <v>164</v>
      </c>
      <c r="B3" s="12" t="s">
        <v>75</v>
      </c>
      <c r="C3" s="12" t="s">
        <v>165</v>
      </c>
      <c r="D3" s="12" t="s">
        <v>166</v>
      </c>
      <c r="E3" s="12" t="s">
        <v>167</v>
      </c>
      <c r="F3" s="12" t="s">
        <v>21</v>
      </c>
      <c r="G3" s="12">
        <v>243.066897278689</v>
      </c>
      <c r="H3" s="12">
        <v>7057.94585444115</v>
      </c>
      <c r="I3" s="12">
        <v>29.037050842627998</v>
      </c>
      <c r="J3" s="12">
        <v>4.8598230278775398</v>
      </c>
      <c r="K3" s="12">
        <v>1.3499224315780499E-6</v>
      </c>
      <c r="L3" s="12" t="str">
        <f t="shared" si="0"/>
        <v>up</v>
      </c>
      <c r="M3" s="12" t="s">
        <v>168</v>
      </c>
      <c r="N3" s="12" t="s">
        <v>169</v>
      </c>
      <c r="O3" s="12" t="s">
        <v>170</v>
      </c>
      <c r="P3" s="12" t="s">
        <v>171</v>
      </c>
      <c r="Q3" s="12" t="s">
        <v>172</v>
      </c>
    </row>
    <row r="4" spans="1:17" s="4" customFormat="1">
      <c r="A4" s="12" t="s">
        <v>101</v>
      </c>
      <c r="B4" s="12" t="s">
        <v>18</v>
      </c>
      <c r="C4" s="12" t="s">
        <v>102</v>
      </c>
      <c r="D4" s="12" t="s">
        <v>101</v>
      </c>
      <c r="E4" s="12" t="s">
        <v>103</v>
      </c>
      <c r="F4" s="12" t="s">
        <v>21</v>
      </c>
      <c r="G4" s="12">
        <v>77.829302084309404</v>
      </c>
      <c r="H4" s="12">
        <v>2291.6818630441999</v>
      </c>
      <c r="I4" s="12">
        <v>29.444975114407502</v>
      </c>
      <c r="J4" s="12">
        <v>4.8799495491109903</v>
      </c>
      <c r="K4" s="12">
        <v>7.9271132812112992E-6</v>
      </c>
      <c r="L4" s="12" t="str">
        <f t="shared" si="0"/>
        <v>up</v>
      </c>
      <c r="M4" s="12" t="s">
        <v>104</v>
      </c>
      <c r="N4" s="12" t="s">
        <v>105</v>
      </c>
      <c r="O4" s="12" t="s">
        <v>106</v>
      </c>
      <c r="P4" s="12" t="s">
        <v>107</v>
      </c>
      <c r="Q4" s="12" t="s">
        <v>108</v>
      </c>
    </row>
    <row r="5" spans="1:17" s="4" customFormat="1">
      <c r="A5" s="12" t="s">
        <v>27</v>
      </c>
      <c r="B5" s="12" t="s">
        <v>18</v>
      </c>
      <c r="C5" s="12" t="s">
        <v>28</v>
      </c>
      <c r="D5" s="12" t="s">
        <v>27</v>
      </c>
      <c r="E5" s="12" t="s">
        <v>29</v>
      </c>
      <c r="F5" s="12" t="s">
        <v>21</v>
      </c>
      <c r="G5" s="12">
        <v>144.882239264638</v>
      </c>
      <c r="H5" s="12">
        <v>3499.3247106979602</v>
      </c>
      <c r="I5" s="12">
        <v>24.152889467053299</v>
      </c>
      <c r="J5" s="12">
        <v>4.5941238872787498</v>
      </c>
      <c r="K5" s="12">
        <v>8.9425678236754203E-6</v>
      </c>
      <c r="L5" s="12" t="str">
        <f t="shared" si="0"/>
        <v>up</v>
      </c>
      <c r="M5" s="12" t="s">
        <v>30</v>
      </c>
      <c r="N5" s="12" t="s">
        <v>31</v>
      </c>
      <c r="O5" s="12" t="s">
        <v>32</v>
      </c>
      <c r="P5" s="12" t="s">
        <v>33</v>
      </c>
      <c r="Q5" s="12" t="s">
        <v>34</v>
      </c>
    </row>
    <row r="6" spans="1:17" s="4" customFormat="1">
      <c r="A6" s="12" t="s">
        <v>17</v>
      </c>
      <c r="B6" s="12" t="s">
        <v>18</v>
      </c>
      <c r="C6" s="12" t="s">
        <v>19</v>
      </c>
      <c r="D6" s="12" t="s">
        <v>17</v>
      </c>
      <c r="E6" s="12" t="s">
        <v>20</v>
      </c>
      <c r="F6" s="12" t="s">
        <v>21</v>
      </c>
      <c r="G6" s="12">
        <v>222.71154134894701</v>
      </c>
      <c r="H6" s="12">
        <v>4703.6269142364899</v>
      </c>
      <c r="I6" s="12">
        <v>21.1198166280336</v>
      </c>
      <c r="J6" s="12">
        <v>4.4005254034958998</v>
      </c>
      <c r="K6" s="12">
        <v>1.17130973829951E-5</v>
      </c>
      <c r="L6" s="12" t="str">
        <f t="shared" si="0"/>
        <v>up</v>
      </c>
      <c r="M6" s="12" t="s">
        <v>22</v>
      </c>
      <c r="N6" s="12" t="s">
        <v>23</v>
      </c>
      <c r="O6" s="12" t="s">
        <v>24</v>
      </c>
      <c r="P6" s="12" t="s">
        <v>25</v>
      </c>
      <c r="Q6" s="12" t="s">
        <v>26</v>
      </c>
    </row>
    <row r="7" spans="1:17" s="4" customFormat="1">
      <c r="A7" s="12" t="s">
        <v>449</v>
      </c>
      <c r="B7" s="12" t="s">
        <v>18</v>
      </c>
      <c r="C7" s="12" t="s">
        <v>450</v>
      </c>
      <c r="D7" s="12" t="s">
        <v>449</v>
      </c>
      <c r="E7" s="12" t="s">
        <v>451</v>
      </c>
      <c r="F7" s="12" t="s">
        <v>21</v>
      </c>
      <c r="G7" s="12">
        <v>5669.5653133723899</v>
      </c>
      <c r="H7" s="12">
        <v>403.38277691339198</v>
      </c>
      <c r="I7" s="12">
        <v>7.1148801471951101E-2</v>
      </c>
      <c r="J7" s="12">
        <v>-3.8130167355533402</v>
      </c>
      <c r="K7" s="12">
        <v>8.0207853451937797E-5</v>
      </c>
      <c r="L7" s="12" t="str">
        <f t="shared" si="0"/>
        <v>down</v>
      </c>
      <c r="M7" s="12" t="s">
        <v>452</v>
      </c>
      <c r="N7" s="12" t="s">
        <v>453</v>
      </c>
      <c r="O7" s="12" t="s">
        <v>454</v>
      </c>
      <c r="P7" s="12" t="s">
        <v>455</v>
      </c>
      <c r="Q7" s="12" t="s">
        <v>456</v>
      </c>
    </row>
    <row r="8" spans="1:17" s="4" customFormat="1">
      <c r="A8" s="12" t="s">
        <v>74</v>
      </c>
      <c r="B8" s="12" t="s">
        <v>75</v>
      </c>
      <c r="C8" s="12" t="s">
        <v>76</v>
      </c>
      <c r="D8" s="12" t="s">
        <v>77</v>
      </c>
      <c r="E8" s="12" t="s">
        <v>78</v>
      </c>
      <c r="F8" s="12" t="s">
        <v>21</v>
      </c>
      <c r="G8" s="12">
        <v>7.18424326932087</v>
      </c>
      <c r="H8" s="12">
        <v>518.63499888864703</v>
      </c>
      <c r="I8" s="12">
        <v>72.190623207790395</v>
      </c>
      <c r="J8" s="12">
        <v>6.1737395534659596</v>
      </c>
      <c r="K8" s="12">
        <v>1.0533381785559E-4</v>
      </c>
      <c r="L8" s="12" t="str">
        <f t="shared" si="0"/>
        <v>up</v>
      </c>
      <c r="M8" s="12" t="s">
        <v>80</v>
      </c>
      <c r="N8" s="12" t="s">
        <v>81</v>
      </c>
      <c r="O8" s="12" t="s">
        <v>82</v>
      </c>
      <c r="P8" s="12" t="s">
        <v>83</v>
      </c>
      <c r="Q8" s="12" t="s">
        <v>84</v>
      </c>
    </row>
    <row r="9" spans="1:17" s="4" customFormat="1">
      <c r="A9" s="12" t="s">
        <v>564</v>
      </c>
      <c r="B9" s="12" t="s">
        <v>18</v>
      </c>
      <c r="C9" s="12" t="s">
        <v>565</v>
      </c>
      <c r="D9" s="12" t="s">
        <v>564</v>
      </c>
      <c r="E9" s="12" t="s">
        <v>566</v>
      </c>
      <c r="F9" s="12" t="s">
        <v>21</v>
      </c>
      <c r="G9" s="12">
        <v>2106.1806517892301</v>
      </c>
      <c r="H9" s="12">
        <v>126.109315349735</v>
      </c>
      <c r="I9" s="12">
        <v>5.9875830329465599E-2</v>
      </c>
      <c r="J9" s="12">
        <v>-4.0618824321802496</v>
      </c>
      <c r="K9" s="12">
        <v>1.20085152750958E-4</v>
      </c>
      <c r="L9" s="12" t="str">
        <f t="shared" si="0"/>
        <v>down</v>
      </c>
      <c r="M9" s="12" t="s">
        <v>567</v>
      </c>
      <c r="N9" s="12" t="s">
        <v>568</v>
      </c>
      <c r="O9" s="12" t="s">
        <v>569</v>
      </c>
      <c r="P9" s="12" t="s">
        <v>570</v>
      </c>
      <c r="Q9" s="12" t="s">
        <v>571</v>
      </c>
    </row>
    <row r="10" spans="1:17" s="4" customFormat="1">
      <c r="A10" s="12" t="s">
        <v>572</v>
      </c>
      <c r="B10" s="12" t="s">
        <v>18</v>
      </c>
      <c r="C10" s="12" t="s">
        <v>573</v>
      </c>
      <c r="D10" s="12" t="s">
        <v>572</v>
      </c>
      <c r="E10" s="12" t="s">
        <v>574</v>
      </c>
      <c r="F10" s="12" t="s">
        <v>21</v>
      </c>
      <c r="G10" s="12">
        <v>1924.17982229977</v>
      </c>
      <c r="H10" s="12">
        <v>111.07641683122399</v>
      </c>
      <c r="I10" s="12">
        <v>5.7726630091394303E-2</v>
      </c>
      <c r="J10" s="12">
        <v>-4.11461918220727</v>
      </c>
      <c r="K10" s="12">
        <v>1.20954563225445E-4</v>
      </c>
      <c r="L10" s="12" t="str">
        <f t="shared" si="0"/>
        <v>down</v>
      </c>
      <c r="M10" s="12" t="s">
        <v>575</v>
      </c>
      <c r="N10" s="12" t="s">
        <v>576</v>
      </c>
      <c r="O10" s="12" t="s">
        <v>577</v>
      </c>
      <c r="P10" s="12" t="s">
        <v>578</v>
      </c>
      <c r="Q10" s="12" t="s">
        <v>579</v>
      </c>
    </row>
    <row r="11" spans="1:17" s="4" customFormat="1">
      <c r="A11" s="12" t="s">
        <v>117</v>
      </c>
      <c r="B11" s="12" t="s">
        <v>18</v>
      </c>
      <c r="C11" s="12" t="s">
        <v>118</v>
      </c>
      <c r="D11" s="12" t="s">
        <v>117</v>
      </c>
      <c r="E11" s="12" t="s">
        <v>119</v>
      </c>
      <c r="F11" s="12" t="s">
        <v>21</v>
      </c>
      <c r="G11" s="12">
        <v>3.5921216346604301</v>
      </c>
      <c r="H11" s="12">
        <v>420.08599748951599</v>
      </c>
      <c r="I11" s="12">
        <v>116.946484616807</v>
      </c>
      <c r="J11" s="12">
        <v>6.8697046850510004</v>
      </c>
      <c r="K11" s="12">
        <v>1.2509317626835099E-4</v>
      </c>
      <c r="L11" s="12" t="str">
        <f t="shared" si="0"/>
        <v>up</v>
      </c>
      <c r="M11" s="12" t="s">
        <v>120</v>
      </c>
      <c r="N11" s="12" t="s">
        <v>121</v>
      </c>
      <c r="O11" s="12" t="s">
        <v>122</v>
      </c>
      <c r="P11" s="12" t="s">
        <v>123</v>
      </c>
      <c r="Q11" s="12" t="s">
        <v>124</v>
      </c>
    </row>
    <row r="12" spans="1:17" s="4" customFormat="1">
      <c r="A12" s="12" t="s">
        <v>109</v>
      </c>
      <c r="B12" s="12" t="s">
        <v>18</v>
      </c>
      <c r="C12" s="12" t="s">
        <v>110</v>
      </c>
      <c r="D12" s="12" t="s">
        <v>109</v>
      </c>
      <c r="E12" s="12" t="s">
        <v>111</v>
      </c>
      <c r="F12" s="12" t="s">
        <v>21</v>
      </c>
      <c r="G12" s="12">
        <v>40746.633075831502</v>
      </c>
      <c r="H12" s="12">
        <v>3631.2801532493299</v>
      </c>
      <c r="I12" s="12">
        <v>8.9118532726160202E-2</v>
      </c>
      <c r="J12" s="12">
        <v>-3.4881307098584302</v>
      </c>
      <c r="K12" s="12">
        <v>1.3346066282917101E-4</v>
      </c>
      <c r="L12" s="12" t="str">
        <f t="shared" si="0"/>
        <v>down</v>
      </c>
      <c r="M12" s="12" t="s">
        <v>64</v>
      </c>
      <c r="N12" s="12" t="s">
        <v>64</v>
      </c>
      <c r="O12" s="12" t="s">
        <v>64</v>
      </c>
      <c r="P12" s="12" t="s">
        <v>64</v>
      </c>
      <c r="Q12" s="12" t="s">
        <v>64</v>
      </c>
    </row>
    <row r="13" spans="1:17" s="4" customFormat="1">
      <c r="A13" s="12" t="s">
        <v>43</v>
      </c>
      <c r="B13" s="12" t="s">
        <v>18</v>
      </c>
      <c r="C13" s="12" t="s">
        <v>44</v>
      </c>
      <c r="D13" s="12" t="s">
        <v>43</v>
      </c>
      <c r="E13" s="12" t="s">
        <v>45</v>
      </c>
      <c r="F13" s="12" t="s">
        <v>21</v>
      </c>
      <c r="G13" s="12">
        <v>419.08085737705102</v>
      </c>
      <c r="H13" s="12">
        <v>5214.7454638658801</v>
      </c>
      <c r="I13" s="12">
        <v>12.4432919616133</v>
      </c>
      <c r="J13" s="12">
        <v>3.6372963061122099</v>
      </c>
      <c r="K13" s="12">
        <v>1.5754330572343301E-4</v>
      </c>
      <c r="L13" s="12" t="str">
        <f t="shared" si="0"/>
        <v>up</v>
      </c>
      <c r="M13" s="12" t="s">
        <v>46</v>
      </c>
      <c r="N13" s="12" t="s">
        <v>47</v>
      </c>
      <c r="O13" s="12" t="s">
        <v>48</v>
      </c>
      <c r="P13" s="12" t="s">
        <v>49</v>
      </c>
      <c r="Q13" s="12" t="s">
        <v>50</v>
      </c>
    </row>
    <row r="14" spans="1:17" s="4" customFormat="1">
      <c r="A14" s="12" t="s">
        <v>378</v>
      </c>
      <c r="B14" s="12" t="s">
        <v>18</v>
      </c>
      <c r="C14" s="12" t="s">
        <v>379</v>
      </c>
      <c r="D14" s="12" t="s">
        <v>378</v>
      </c>
      <c r="E14" s="12" t="s">
        <v>380</v>
      </c>
      <c r="F14" s="12" t="s">
        <v>21</v>
      </c>
      <c r="G14" s="12">
        <v>1805.63980835598</v>
      </c>
      <c r="H14" s="12">
        <v>107.735772715999</v>
      </c>
      <c r="I14" s="12">
        <v>5.9666259138411303E-2</v>
      </c>
      <c r="J14" s="12">
        <v>-4.0669408618787797</v>
      </c>
      <c r="K14" s="12">
        <v>1.5768637662326099E-4</v>
      </c>
      <c r="L14" s="12" t="str">
        <f t="shared" si="0"/>
        <v>down</v>
      </c>
      <c r="M14" s="12" t="s">
        <v>381</v>
      </c>
      <c r="N14" s="12" t="s">
        <v>382</v>
      </c>
      <c r="O14" s="12" t="s">
        <v>383</v>
      </c>
      <c r="P14" s="12" t="s">
        <v>384</v>
      </c>
      <c r="Q14" s="12" t="s">
        <v>385</v>
      </c>
    </row>
    <row r="15" spans="1:17" s="4" customFormat="1">
      <c r="A15" s="12" t="s">
        <v>198</v>
      </c>
      <c r="B15" s="12" t="s">
        <v>18</v>
      </c>
      <c r="C15" s="12" t="s">
        <v>199</v>
      </c>
      <c r="D15" s="12" t="s">
        <v>198</v>
      </c>
      <c r="E15" s="12" t="s">
        <v>200</v>
      </c>
      <c r="F15" s="12" t="s">
        <v>21</v>
      </c>
      <c r="G15" s="12">
        <v>146.07961314285799</v>
      </c>
      <c r="H15" s="12">
        <v>2155.55061534879</v>
      </c>
      <c r="I15" s="12">
        <v>14.7559989308076</v>
      </c>
      <c r="J15" s="12">
        <v>3.8832296844977199</v>
      </c>
      <c r="K15" s="12">
        <v>2.0162837358558299E-4</v>
      </c>
      <c r="L15" s="12" t="str">
        <f t="shared" si="0"/>
        <v>up</v>
      </c>
      <c r="M15" s="12" t="s">
        <v>201</v>
      </c>
      <c r="N15" s="12" t="s">
        <v>202</v>
      </c>
      <c r="O15" s="12" t="s">
        <v>185</v>
      </c>
      <c r="P15" s="12" t="s">
        <v>203</v>
      </c>
      <c r="Q15" s="12" t="s">
        <v>204</v>
      </c>
    </row>
    <row r="16" spans="1:17" s="4" customFormat="1">
      <c r="A16" s="12" t="s">
        <v>354</v>
      </c>
      <c r="B16" s="12" t="s">
        <v>18</v>
      </c>
      <c r="C16" s="12" t="s">
        <v>355</v>
      </c>
      <c r="D16" s="12" t="s">
        <v>354</v>
      </c>
      <c r="E16" s="12" t="s">
        <v>356</v>
      </c>
      <c r="F16" s="12" t="s">
        <v>21</v>
      </c>
      <c r="G16" s="12">
        <v>852.53020129274296</v>
      </c>
      <c r="H16" s="12">
        <v>34.241602181053999</v>
      </c>
      <c r="I16" s="12">
        <v>4.0164679361659399E-2</v>
      </c>
      <c r="J16" s="12">
        <v>-4.6379288303816804</v>
      </c>
      <c r="K16" s="12">
        <v>2.3977861907046601E-4</v>
      </c>
      <c r="L16" s="12" t="str">
        <f t="shared" si="0"/>
        <v>down</v>
      </c>
      <c r="M16" s="12" t="s">
        <v>357</v>
      </c>
      <c r="N16" s="12" t="s">
        <v>358</v>
      </c>
      <c r="O16" s="12" t="s">
        <v>359</v>
      </c>
      <c r="P16" s="12" t="s">
        <v>360</v>
      </c>
      <c r="Q16" s="12" t="s">
        <v>361</v>
      </c>
    </row>
    <row r="17" spans="1:17" s="4" customFormat="1">
      <c r="A17" s="12" t="s">
        <v>910</v>
      </c>
      <c r="B17" s="12" t="s">
        <v>18</v>
      </c>
      <c r="C17" s="12" t="s">
        <v>911</v>
      </c>
      <c r="D17" s="12" t="s">
        <v>910</v>
      </c>
      <c r="E17" s="12" t="s">
        <v>912</v>
      </c>
      <c r="F17" s="12" t="s">
        <v>21</v>
      </c>
      <c r="G17" s="12">
        <v>1762.5343487400501</v>
      </c>
      <c r="H17" s="12">
        <v>115.252221975255</v>
      </c>
      <c r="I17" s="12">
        <v>6.5390057253433304E-2</v>
      </c>
      <c r="J17" s="12">
        <v>-3.93478490331221</v>
      </c>
      <c r="K17" s="12">
        <v>2.4325746020111599E-4</v>
      </c>
      <c r="L17" s="12" t="str">
        <f t="shared" si="0"/>
        <v>down</v>
      </c>
      <c r="M17" s="12" t="s">
        <v>913</v>
      </c>
      <c r="N17" s="12" t="s">
        <v>914</v>
      </c>
      <c r="O17" s="12" t="s">
        <v>915</v>
      </c>
      <c r="P17" s="12" t="s">
        <v>916</v>
      </c>
      <c r="Q17" s="12" t="s">
        <v>917</v>
      </c>
    </row>
    <row r="18" spans="1:17" s="4" customFormat="1">
      <c r="A18" s="12" t="s">
        <v>154</v>
      </c>
      <c r="B18" s="12" t="s">
        <v>155</v>
      </c>
      <c r="C18" s="12" t="s">
        <v>156</v>
      </c>
      <c r="D18" s="12" t="s">
        <v>157</v>
      </c>
      <c r="E18" s="12" t="s">
        <v>158</v>
      </c>
      <c r="F18" s="12" t="s">
        <v>21</v>
      </c>
      <c r="G18" s="12">
        <v>674.12149343794101</v>
      </c>
      <c r="H18" s="12">
        <v>21.714186748961101</v>
      </c>
      <c r="I18" s="12">
        <v>3.2211088001691202E-2</v>
      </c>
      <c r="J18" s="12">
        <v>-4.9562987979725097</v>
      </c>
      <c r="K18" s="12">
        <v>2.66650088927331E-4</v>
      </c>
      <c r="L18" s="12" t="str">
        <f t="shared" si="0"/>
        <v>down</v>
      </c>
      <c r="M18" s="12" t="s">
        <v>159</v>
      </c>
      <c r="N18" s="12" t="s">
        <v>160</v>
      </c>
      <c r="O18" s="12" t="s">
        <v>161</v>
      </c>
      <c r="P18" s="12" t="s">
        <v>162</v>
      </c>
      <c r="Q18" s="12" t="s">
        <v>163</v>
      </c>
    </row>
    <row r="19" spans="1:17" s="4" customFormat="1">
      <c r="A19" s="12" t="s">
        <v>489</v>
      </c>
      <c r="B19" s="12" t="s">
        <v>18</v>
      </c>
      <c r="C19" s="12" t="s">
        <v>490</v>
      </c>
      <c r="D19" s="12" t="s">
        <v>489</v>
      </c>
      <c r="E19" s="12" t="s">
        <v>491</v>
      </c>
      <c r="F19" s="12" t="s">
        <v>21</v>
      </c>
      <c r="G19" s="12">
        <v>8890.5010457845692</v>
      </c>
      <c r="H19" s="12">
        <v>878.58940230411702</v>
      </c>
      <c r="I19" s="12">
        <v>9.8823384394144995E-2</v>
      </c>
      <c r="J19" s="12">
        <v>-3.3390037253165601</v>
      </c>
      <c r="K19" s="12">
        <v>3.2995610470125202E-4</v>
      </c>
      <c r="L19" s="12" t="str">
        <f t="shared" si="0"/>
        <v>down</v>
      </c>
      <c r="M19" s="12" t="s">
        <v>64</v>
      </c>
      <c r="N19" s="12" t="s">
        <v>64</v>
      </c>
      <c r="O19" s="12" t="s">
        <v>64</v>
      </c>
      <c r="P19" s="12" t="s">
        <v>64</v>
      </c>
      <c r="Q19" s="12" t="s">
        <v>64</v>
      </c>
    </row>
    <row r="20" spans="1:17" s="4" customFormat="1">
      <c r="A20" s="12" t="s">
        <v>492</v>
      </c>
      <c r="B20" s="12" t="s">
        <v>493</v>
      </c>
      <c r="C20" s="12" t="s">
        <v>494</v>
      </c>
      <c r="D20" s="12" t="s">
        <v>495</v>
      </c>
      <c r="E20" s="12" t="s">
        <v>496</v>
      </c>
      <c r="F20" s="12" t="s">
        <v>21</v>
      </c>
      <c r="G20" s="12">
        <v>996.21506667916003</v>
      </c>
      <c r="H20" s="12">
        <v>50.944822757177903</v>
      </c>
      <c r="I20" s="12">
        <v>5.1138378108454299E-2</v>
      </c>
      <c r="J20" s="12">
        <v>-4.2894497846115698</v>
      </c>
      <c r="K20" s="12">
        <v>3.4659287395323699E-4</v>
      </c>
      <c r="L20" s="12" t="str">
        <f t="shared" si="0"/>
        <v>down</v>
      </c>
      <c r="M20" s="12" t="s">
        <v>497</v>
      </c>
      <c r="N20" s="12" t="s">
        <v>498</v>
      </c>
      <c r="O20" s="12" t="s">
        <v>499</v>
      </c>
      <c r="P20" s="12" t="s">
        <v>500</v>
      </c>
      <c r="Q20" s="12" t="s">
        <v>501</v>
      </c>
    </row>
    <row r="21" spans="1:17" s="4" customFormat="1">
      <c r="A21" s="12" t="s">
        <v>1700</v>
      </c>
      <c r="B21" s="12" t="s">
        <v>18</v>
      </c>
      <c r="C21" s="12" t="s">
        <v>1701</v>
      </c>
      <c r="D21" s="12" t="s">
        <v>1700</v>
      </c>
      <c r="E21" s="12" t="s">
        <v>1702</v>
      </c>
      <c r="F21" s="12" t="s">
        <v>21</v>
      </c>
      <c r="G21" s="12">
        <v>757.93766491335202</v>
      </c>
      <c r="H21" s="12">
        <v>30.900958065829201</v>
      </c>
      <c r="I21" s="12">
        <v>4.0769788198033202E-2</v>
      </c>
      <c r="J21" s="12">
        <v>-4.6163557278327598</v>
      </c>
      <c r="K21" s="12">
        <v>3.6625969685721599E-4</v>
      </c>
      <c r="L21" s="12" t="str">
        <f t="shared" si="0"/>
        <v>down</v>
      </c>
      <c r="M21" s="12" t="s">
        <v>1703</v>
      </c>
      <c r="N21" s="12" t="s">
        <v>1704</v>
      </c>
      <c r="O21" s="12" t="s">
        <v>1705</v>
      </c>
      <c r="P21" s="12" t="s">
        <v>1706</v>
      </c>
      <c r="Q21" s="12" t="s">
        <v>1707</v>
      </c>
    </row>
    <row r="22" spans="1:17" s="4" customFormat="1">
      <c r="A22" s="12" t="s">
        <v>125</v>
      </c>
      <c r="B22" s="12" t="s">
        <v>18</v>
      </c>
      <c r="C22" s="12" t="s">
        <v>126</v>
      </c>
      <c r="D22" s="12" t="s">
        <v>125</v>
      </c>
      <c r="E22" s="12" t="s">
        <v>127</v>
      </c>
      <c r="F22" s="12" t="s">
        <v>21</v>
      </c>
      <c r="G22" s="12">
        <v>108.961022918033</v>
      </c>
      <c r="H22" s="12">
        <v>1563.4214459252</v>
      </c>
      <c r="I22" s="12">
        <v>14.348446848753399</v>
      </c>
      <c r="J22" s="12">
        <v>3.8428226753513401</v>
      </c>
      <c r="K22" s="12">
        <v>4.03546003181227E-4</v>
      </c>
      <c r="L22" s="12" t="str">
        <f t="shared" si="0"/>
        <v>up</v>
      </c>
      <c r="M22" s="12" t="s">
        <v>128</v>
      </c>
      <c r="N22" s="12" t="s">
        <v>129</v>
      </c>
      <c r="O22" s="12" t="s">
        <v>130</v>
      </c>
      <c r="P22" s="12" t="s">
        <v>131</v>
      </c>
      <c r="Q22" s="12" t="s">
        <v>132</v>
      </c>
    </row>
    <row r="23" spans="1:17" s="4" customFormat="1">
      <c r="A23" s="12" t="s">
        <v>133</v>
      </c>
      <c r="B23" s="12" t="s">
        <v>18</v>
      </c>
      <c r="C23" s="12" t="s">
        <v>134</v>
      </c>
      <c r="D23" s="12" t="s">
        <v>133</v>
      </c>
      <c r="E23" s="12" t="s">
        <v>135</v>
      </c>
      <c r="F23" s="12" t="s">
        <v>21</v>
      </c>
      <c r="G23" s="12">
        <v>69.447684936768397</v>
      </c>
      <c r="H23" s="12">
        <v>1163.3793131270299</v>
      </c>
      <c r="I23" s="12">
        <v>16.7518804145347</v>
      </c>
      <c r="J23" s="12">
        <v>4.0662511434403097</v>
      </c>
      <c r="K23" s="12">
        <v>4.21785725917685E-4</v>
      </c>
      <c r="L23" s="12" t="str">
        <f t="shared" si="0"/>
        <v>up</v>
      </c>
      <c r="M23" s="12" t="s">
        <v>136</v>
      </c>
      <c r="N23" s="12" t="s">
        <v>105</v>
      </c>
      <c r="O23" s="12" t="s">
        <v>137</v>
      </c>
      <c r="P23" s="12" t="s">
        <v>138</v>
      </c>
      <c r="Q23" s="12" t="s">
        <v>139</v>
      </c>
    </row>
    <row r="24" spans="1:17" s="4" customFormat="1">
      <c r="A24" s="12" t="s">
        <v>1088</v>
      </c>
      <c r="B24" s="12" t="s">
        <v>18</v>
      </c>
      <c r="C24" s="12" t="s">
        <v>1089</v>
      </c>
      <c r="D24" s="12" t="s">
        <v>1088</v>
      </c>
      <c r="E24" s="12" t="s">
        <v>1090</v>
      </c>
      <c r="F24" s="12" t="s">
        <v>21</v>
      </c>
      <c r="G24" s="12">
        <v>58.671320032787101</v>
      </c>
      <c r="H24" s="12">
        <v>979.643886789666</v>
      </c>
      <c r="I24" s="12">
        <v>16.697150946019502</v>
      </c>
      <c r="J24" s="12">
        <v>4.0615300498799298</v>
      </c>
      <c r="K24" s="12">
        <v>6.5069580288108796E-4</v>
      </c>
      <c r="L24" s="12" t="str">
        <f t="shared" si="0"/>
        <v>up</v>
      </c>
      <c r="M24" s="12" t="s">
        <v>1091</v>
      </c>
      <c r="N24" s="12" t="s">
        <v>1092</v>
      </c>
      <c r="O24" s="12" t="s">
        <v>1093</v>
      </c>
      <c r="P24" s="12" t="s">
        <v>1094</v>
      </c>
      <c r="Q24" s="12" t="s">
        <v>1095</v>
      </c>
    </row>
    <row r="25" spans="1:17" s="4" customFormat="1">
      <c r="A25" s="12" t="s">
        <v>386</v>
      </c>
      <c r="B25" s="12" t="s">
        <v>18</v>
      </c>
      <c r="C25" s="12" t="s">
        <v>387</v>
      </c>
      <c r="D25" s="12" t="s">
        <v>386</v>
      </c>
      <c r="E25" s="12" t="s">
        <v>388</v>
      </c>
      <c r="F25" s="12" t="s">
        <v>21</v>
      </c>
      <c r="G25" s="12">
        <v>4869.7195627213296</v>
      </c>
      <c r="H25" s="12">
        <v>525.31628711909605</v>
      </c>
      <c r="I25" s="12">
        <v>0.107874032652824</v>
      </c>
      <c r="J25" s="12">
        <v>-3.2125804726162102</v>
      </c>
      <c r="K25" s="12">
        <v>7.0063783952898999E-4</v>
      </c>
      <c r="L25" s="12" t="str">
        <f t="shared" si="0"/>
        <v>down</v>
      </c>
      <c r="M25" s="12" t="s">
        <v>389</v>
      </c>
      <c r="N25" s="12" t="s">
        <v>390</v>
      </c>
      <c r="O25" s="12" t="s">
        <v>391</v>
      </c>
      <c r="P25" s="12" t="s">
        <v>392</v>
      </c>
      <c r="Q25" s="12" t="s">
        <v>393</v>
      </c>
    </row>
    <row r="26" spans="1:17" s="4" customFormat="1">
      <c r="A26" s="12" t="s">
        <v>51</v>
      </c>
      <c r="B26" s="12" t="s">
        <v>18</v>
      </c>
      <c r="C26" s="12" t="s">
        <v>52</v>
      </c>
      <c r="D26" s="12" t="s">
        <v>51</v>
      </c>
      <c r="E26" s="12" t="s">
        <v>53</v>
      </c>
      <c r="F26" s="12" t="s">
        <v>21</v>
      </c>
      <c r="G26" s="12">
        <v>149.671734777518</v>
      </c>
      <c r="H26" s="12">
        <v>1754.6733215218101</v>
      </c>
      <c r="I26" s="12">
        <v>11.7234782113675</v>
      </c>
      <c r="J26" s="12">
        <v>3.5513287579775898</v>
      </c>
      <c r="K26" s="12">
        <v>7.4421142876542805E-4</v>
      </c>
      <c r="L26" s="12" t="str">
        <f t="shared" si="0"/>
        <v>up</v>
      </c>
      <c r="M26" s="12" t="s">
        <v>54</v>
      </c>
      <c r="N26" s="12" t="s">
        <v>55</v>
      </c>
      <c r="O26" s="12" t="s">
        <v>56</v>
      </c>
      <c r="P26" s="12" t="s">
        <v>57</v>
      </c>
      <c r="Q26" s="12" t="s">
        <v>58</v>
      </c>
    </row>
    <row r="27" spans="1:17" s="4" customFormat="1">
      <c r="A27" s="12" t="s">
        <v>748</v>
      </c>
      <c r="B27" s="12" t="s">
        <v>18</v>
      </c>
      <c r="C27" s="12" t="s">
        <v>749</v>
      </c>
      <c r="D27" s="12" t="s">
        <v>748</v>
      </c>
      <c r="E27" s="12" t="s">
        <v>750</v>
      </c>
      <c r="F27" s="12" t="s">
        <v>21</v>
      </c>
      <c r="G27" s="12">
        <v>3224.5278540468498</v>
      </c>
      <c r="H27" s="12">
        <v>329.05344534964098</v>
      </c>
      <c r="I27" s="12">
        <v>0.10204701594891501</v>
      </c>
      <c r="J27" s="12">
        <v>-3.29269409907866</v>
      </c>
      <c r="K27" s="12">
        <v>7.5079142962028802E-4</v>
      </c>
      <c r="L27" s="12" t="str">
        <f t="shared" si="0"/>
        <v>down</v>
      </c>
      <c r="M27" s="12" t="s">
        <v>751</v>
      </c>
      <c r="N27" s="12" t="s">
        <v>64</v>
      </c>
      <c r="O27" s="12" t="s">
        <v>752</v>
      </c>
      <c r="P27" s="12" t="s">
        <v>753</v>
      </c>
      <c r="Q27" s="12" t="s">
        <v>754</v>
      </c>
    </row>
    <row r="28" spans="1:17" s="4" customFormat="1">
      <c r="A28" s="12" t="s">
        <v>415</v>
      </c>
      <c r="B28" s="12" t="s">
        <v>18</v>
      </c>
      <c r="C28" s="12" t="s">
        <v>416</v>
      </c>
      <c r="D28" s="12" t="s">
        <v>415</v>
      </c>
      <c r="E28" s="12" t="s">
        <v>417</v>
      </c>
      <c r="F28" s="12" t="s">
        <v>21</v>
      </c>
      <c r="G28" s="12">
        <v>4995.4438199344404</v>
      </c>
      <c r="H28" s="12">
        <v>560.39305032895697</v>
      </c>
      <c r="I28" s="12">
        <v>0.112180833281058</v>
      </c>
      <c r="J28" s="12">
        <v>-3.1561018903529501</v>
      </c>
      <c r="K28" s="12">
        <v>8.2973055581246798E-4</v>
      </c>
      <c r="L28" s="12" t="str">
        <f t="shared" si="0"/>
        <v>down</v>
      </c>
      <c r="M28" s="12" t="s">
        <v>418</v>
      </c>
      <c r="N28" s="12" t="s">
        <v>419</v>
      </c>
      <c r="O28" s="12" t="s">
        <v>420</v>
      </c>
      <c r="P28" s="12" t="s">
        <v>421</v>
      </c>
      <c r="Q28" s="12" t="s">
        <v>422</v>
      </c>
    </row>
    <row r="29" spans="1:17" s="4" customFormat="1">
      <c r="A29" s="12" t="s">
        <v>319</v>
      </c>
      <c r="B29" s="12" t="s">
        <v>18</v>
      </c>
      <c r="C29" s="12" t="s">
        <v>320</v>
      </c>
      <c r="D29" s="12" t="s">
        <v>319</v>
      </c>
      <c r="E29" s="12" t="s">
        <v>321</v>
      </c>
      <c r="F29" s="12" t="s">
        <v>21</v>
      </c>
      <c r="G29" s="12">
        <v>21.552729807962599</v>
      </c>
      <c r="H29" s="12">
        <v>567.07433855940599</v>
      </c>
      <c r="I29" s="12">
        <v>26.311021555603698</v>
      </c>
      <c r="J29" s="12">
        <v>4.7175953587690502</v>
      </c>
      <c r="K29" s="12">
        <v>8.4173933706056705E-4</v>
      </c>
      <c r="L29" s="12" t="str">
        <f t="shared" si="0"/>
        <v>up</v>
      </c>
      <c r="M29" s="12" t="s">
        <v>322</v>
      </c>
      <c r="N29" s="12" t="s">
        <v>323</v>
      </c>
      <c r="O29" s="12" t="s">
        <v>324</v>
      </c>
      <c r="P29" s="12" t="s">
        <v>325</v>
      </c>
      <c r="Q29" s="12" t="s">
        <v>326</v>
      </c>
    </row>
    <row r="30" spans="1:17" s="4" customFormat="1">
      <c r="A30" s="12" t="s">
        <v>1096</v>
      </c>
      <c r="B30" s="12" t="s">
        <v>424</v>
      </c>
      <c r="C30" s="12" t="s">
        <v>1097</v>
      </c>
      <c r="D30" s="12" t="s">
        <v>1098</v>
      </c>
      <c r="E30" s="12" t="s">
        <v>1099</v>
      </c>
      <c r="F30" s="12" t="s">
        <v>21</v>
      </c>
      <c r="G30" s="12">
        <v>1493.12522614052</v>
      </c>
      <c r="H30" s="12">
        <v>126.109315349735</v>
      </c>
      <c r="I30" s="12">
        <v>8.4459972373319897E-2</v>
      </c>
      <c r="J30" s="12">
        <v>-3.5655884145379599</v>
      </c>
      <c r="K30" s="12">
        <v>9.2417426030546798E-4</v>
      </c>
      <c r="L30" s="12" t="str">
        <f t="shared" si="0"/>
        <v>down</v>
      </c>
      <c r="M30" s="12" t="s">
        <v>1100</v>
      </c>
      <c r="N30" s="12" t="s">
        <v>1101</v>
      </c>
      <c r="O30" s="12" t="s">
        <v>1102</v>
      </c>
      <c r="P30" s="12" t="s">
        <v>1103</v>
      </c>
      <c r="Q30" s="12" t="s">
        <v>1104</v>
      </c>
    </row>
    <row r="31" spans="1:17" s="4" customFormat="1">
      <c r="A31" s="12" t="s">
        <v>173</v>
      </c>
      <c r="B31" s="12" t="s">
        <v>18</v>
      </c>
      <c r="C31" s="12" t="s">
        <v>174</v>
      </c>
      <c r="D31" s="12" t="s">
        <v>173</v>
      </c>
      <c r="E31" s="12" t="s">
        <v>175</v>
      </c>
      <c r="F31" s="12" t="s">
        <v>21</v>
      </c>
      <c r="G31" s="12">
        <v>25.144851442623001</v>
      </c>
      <c r="H31" s="12">
        <v>585.44788119314205</v>
      </c>
      <c r="I31" s="12">
        <v>23.283012131889102</v>
      </c>
      <c r="J31" s="12">
        <v>4.54120580719849</v>
      </c>
      <c r="K31" s="12">
        <v>1.0454217456319301E-3</v>
      </c>
      <c r="L31" s="12" t="str">
        <f t="shared" si="0"/>
        <v>up</v>
      </c>
      <c r="M31" s="12" t="s">
        <v>176</v>
      </c>
      <c r="N31" s="12" t="s">
        <v>64</v>
      </c>
      <c r="O31" s="12" t="s">
        <v>177</v>
      </c>
      <c r="P31" s="12" t="s">
        <v>178</v>
      </c>
      <c r="Q31" s="12" t="s">
        <v>179</v>
      </c>
    </row>
    <row r="32" spans="1:17" s="4" customFormat="1">
      <c r="A32" s="12" t="s">
        <v>1183</v>
      </c>
      <c r="B32" s="12" t="s">
        <v>18</v>
      </c>
      <c r="C32" s="12" t="s">
        <v>1184</v>
      </c>
      <c r="D32" s="12" t="s">
        <v>1183</v>
      </c>
      <c r="E32" s="12" t="s">
        <v>1185</v>
      </c>
      <c r="F32" s="12" t="s">
        <v>21</v>
      </c>
      <c r="G32" s="12">
        <v>1153.0710447260001</v>
      </c>
      <c r="H32" s="12">
        <v>91.032552139875193</v>
      </c>
      <c r="I32" s="12">
        <v>7.8947912668735007E-2</v>
      </c>
      <c r="J32" s="12">
        <v>-3.6629550670999</v>
      </c>
      <c r="K32" s="12">
        <v>1.15981787877839E-3</v>
      </c>
      <c r="L32" s="12" t="str">
        <f t="shared" si="0"/>
        <v>down</v>
      </c>
      <c r="M32" s="12" t="s">
        <v>1186</v>
      </c>
      <c r="N32" s="12" t="s">
        <v>1187</v>
      </c>
      <c r="O32" s="12" t="s">
        <v>1188</v>
      </c>
      <c r="P32" s="12" t="s">
        <v>1189</v>
      </c>
      <c r="Q32" s="12" t="s">
        <v>1190</v>
      </c>
    </row>
    <row r="33" spans="1:17" s="4" customFormat="1">
      <c r="A33" s="12" t="s">
        <v>1143</v>
      </c>
      <c r="B33" s="12" t="s">
        <v>18</v>
      </c>
      <c r="C33" s="12" t="s">
        <v>1144</v>
      </c>
      <c r="D33" s="12" t="s">
        <v>1143</v>
      </c>
      <c r="E33" s="12" t="s">
        <v>1145</v>
      </c>
      <c r="F33" s="12" t="s">
        <v>21</v>
      </c>
      <c r="G33" s="12">
        <v>3735.80650004685</v>
      </c>
      <c r="H33" s="12">
        <v>446.81115041131397</v>
      </c>
      <c r="I33" s="12">
        <v>0.119602326942177</v>
      </c>
      <c r="J33" s="12">
        <v>-3.06368263649447</v>
      </c>
      <c r="K33" s="12">
        <v>1.3597602609887701E-3</v>
      </c>
      <c r="L33" s="12" t="str">
        <f t="shared" si="0"/>
        <v>down</v>
      </c>
      <c r="M33" s="12" t="s">
        <v>1146</v>
      </c>
      <c r="N33" s="12" t="s">
        <v>1147</v>
      </c>
      <c r="O33" s="12" t="s">
        <v>1148</v>
      </c>
      <c r="P33" s="12" t="s">
        <v>1149</v>
      </c>
      <c r="Q33" s="12" t="s">
        <v>1150</v>
      </c>
    </row>
    <row r="34" spans="1:17" s="4" customFormat="1">
      <c r="A34" s="12" t="s">
        <v>1855</v>
      </c>
      <c r="B34" s="12" t="s">
        <v>1280</v>
      </c>
      <c r="C34" s="12" t="s">
        <v>1856</v>
      </c>
      <c r="D34" s="12" t="s">
        <v>1857</v>
      </c>
      <c r="E34" s="12" t="s">
        <v>1858</v>
      </c>
      <c r="F34" s="12" t="s">
        <v>21</v>
      </c>
      <c r="G34" s="12">
        <v>1635.61271764872</v>
      </c>
      <c r="H34" s="12">
        <v>170.37284987646399</v>
      </c>
      <c r="I34" s="12">
        <v>0.10416454215481</v>
      </c>
      <c r="J34" s="12">
        <v>-3.2630638303519599</v>
      </c>
      <c r="K34" s="12">
        <v>1.8165923959734499E-3</v>
      </c>
      <c r="L34" s="12" t="str">
        <f t="shared" si="0"/>
        <v>down</v>
      </c>
      <c r="M34" s="12" t="s">
        <v>1859</v>
      </c>
      <c r="N34" s="12" t="s">
        <v>1860</v>
      </c>
      <c r="O34" s="12" t="s">
        <v>1861</v>
      </c>
      <c r="P34" s="12" t="s">
        <v>1862</v>
      </c>
      <c r="Q34" s="12" t="s">
        <v>1863</v>
      </c>
    </row>
    <row r="35" spans="1:17" s="4" customFormat="1">
      <c r="A35" s="12" t="s">
        <v>231</v>
      </c>
      <c r="B35" s="12" t="s">
        <v>18</v>
      </c>
      <c r="C35" s="12" t="s">
        <v>232</v>
      </c>
      <c r="D35" s="12" t="s">
        <v>231</v>
      </c>
      <c r="E35" s="12" t="s">
        <v>233</v>
      </c>
      <c r="F35" s="12" t="s">
        <v>21</v>
      </c>
      <c r="G35" s="12">
        <v>38.3159641030446</v>
      </c>
      <c r="H35" s="12">
        <v>650.59044144002598</v>
      </c>
      <c r="I35" s="12">
        <v>16.979618200141498</v>
      </c>
      <c r="J35" s="12">
        <v>4.0857321140282998</v>
      </c>
      <c r="K35" s="12">
        <v>1.8171381601152299E-3</v>
      </c>
      <c r="L35" s="12" t="str">
        <f t="shared" si="0"/>
        <v>up</v>
      </c>
      <c r="M35" s="12" t="s">
        <v>234</v>
      </c>
      <c r="N35" s="12" t="s">
        <v>235</v>
      </c>
      <c r="O35" s="12" t="s">
        <v>236</v>
      </c>
      <c r="P35" s="12" t="s">
        <v>237</v>
      </c>
      <c r="Q35" s="12" t="s">
        <v>238</v>
      </c>
    </row>
    <row r="36" spans="1:17" s="4" customFormat="1">
      <c r="A36" s="12" t="s">
        <v>147</v>
      </c>
      <c r="B36" s="12" t="s">
        <v>18</v>
      </c>
      <c r="C36" s="12" t="s">
        <v>148</v>
      </c>
      <c r="D36" s="12" t="s">
        <v>147</v>
      </c>
      <c r="E36" s="12" t="s">
        <v>149</v>
      </c>
      <c r="F36" s="12" t="s">
        <v>21</v>
      </c>
      <c r="G36" s="12">
        <v>584.31845257143095</v>
      </c>
      <c r="H36" s="12">
        <v>31.736119094635399</v>
      </c>
      <c r="I36" s="12">
        <v>5.4313053019245099E-2</v>
      </c>
      <c r="J36" s="12">
        <v>-4.2025572281526697</v>
      </c>
      <c r="K36" s="12">
        <v>1.86961496102909E-3</v>
      </c>
      <c r="L36" s="12" t="str">
        <f t="shared" si="0"/>
        <v>down</v>
      </c>
      <c r="M36" s="12" t="s">
        <v>150</v>
      </c>
      <c r="N36" s="12" t="s">
        <v>64</v>
      </c>
      <c r="O36" s="12" t="s">
        <v>151</v>
      </c>
      <c r="P36" s="12" t="s">
        <v>152</v>
      </c>
      <c r="Q36" s="12" t="s">
        <v>153</v>
      </c>
    </row>
    <row r="37" spans="1:17" s="4" customFormat="1">
      <c r="A37" s="12" t="s">
        <v>457</v>
      </c>
      <c r="B37" s="12" t="s">
        <v>18</v>
      </c>
      <c r="C37" s="12" t="s">
        <v>458</v>
      </c>
      <c r="D37" s="12" t="s">
        <v>457</v>
      </c>
      <c r="E37" s="12" t="s">
        <v>459</v>
      </c>
      <c r="F37" s="12" t="s">
        <v>21</v>
      </c>
      <c r="G37" s="12">
        <v>342.44892917096098</v>
      </c>
      <c r="H37" s="12">
        <v>2804.4707347312001</v>
      </c>
      <c r="I37" s="12">
        <v>8.1894568673950197</v>
      </c>
      <c r="J37" s="12">
        <v>3.0337677741252702</v>
      </c>
      <c r="K37" s="12">
        <v>1.8806613001800701E-3</v>
      </c>
      <c r="L37" s="12" t="str">
        <f t="shared" si="0"/>
        <v>up</v>
      </c>
      <c r="M37" s="12" t="s">
        <v>460</v>
      </c>
      <c r="N37" s="12" t="s">
        <v>461</v>
      </c>
      <c r="O37" s="12" t="s">
        <v>122</v>
      </c>
      <c r="P37" s="12" t="s">
        <v>462</v>
      </c>
      <c r="Q37" s="12" t="s">
        <v>463</v>
      </c>
    </row>
    <row r="38" spans="1:17" s="4" customFormat="1">
      <c r="A38" s="12" t="s">
        <v>1311</v>
      </c>
      <c r="B38" s="12" t="s">
        <v>18</v>
      </c>
      <c r="C38" s="12" t="s">
        <v>1312</v>
      </c>
      <c r="D38" s="12" t="s">
        <v>1311</v>
      </c>
      <c r="E38" s="12" t="s">
        <v>1313</v>
      </c>
      <c r="F38" s="12" t="s">
        <v>21</v>
      </c>
      <c r="G38" s="12">
        <v>2045.1145840000099</v>
      </c>
      <c r="H38" s="12">
        <v>231.33960497931599</v>
      </c>
      <c r="I38" s="12">
        <v>0.11311816305512</v>
      </c>
      <c r="J38" s="12">
        <v>-3.1440974976046698</v>
      </c>
      <c r="K38" s="12">
        <v>1.89244415304393E-3</v>
      </c>
      <c r="L38" s="12" t="str">
        <f t="shared" si="0"/>
        <v>down</v>
      </c>
      <c r="M38" s="12" t="s">
        <v>1314</v>
      </c>
      <c r="N38" s="12" t="s">
        <v>1315</v>
      </c>
      <c r="O38" s="12" t="s">
        <v>1316</v>
      </c>
      <c r="P38" s="12" t="s">
        <v>1317</v>
      </c>
      <c r="Q38" s="12" t="s">
        <v>1318</v>
      </c>
    </row>
    <row r="39" spans="1:17" s="4" customFormat="1">
      <c r="A39" s="12" t="s">
        <v>517</v>
      </c>
      <c r="B39" s="12" t="s">
        <v>18</v>
      </c>
      <c r="C39" s="12" t="s">
        <v>518</v>
      </c>
      <c r="D39" s="12" t="s">
        <v>517</v>
      </c>
      <c r="E39" s="12" t="s">
        <v>519</v>
      </c>
      <c r="F39" s="12" t="s">
        <v>21</v>
      </c>
      <c r="G39" s="12">
        <v>2236.69440451523</v>
      </c>
      <c r="H39" s="12">
        <v>262.240563045145</v>
      </c>
      <c r="I39" s="12">
        <v>0.117244699372323</v>
      </c>
      <c r="J39" s="12">
        <v>-3.0924053948513999</v>
      </c>
      <c r="K39" s="12">
        <v>1.98254867785353E-3</v>
      </c>
      <c r="L39" s="12" t="str">
        <f t="shared" si="0"/>
        <v>down</v>
      </c>
      <c r="M39" s="12" t="s">
        <v>520</v>
      </c>
      <c r="N39" s="12" t="s">
        <v>521</v>
      </c>
      <c r="O39" s="12" t="s">
        <v>522</v>
      </c>
      <c r="P39" s="12" t="s">
        <v>523</v>
      </c>
      <c r="Q39" s="12" t="s">
        <v>524</v>
      </c>
    </row>
    <row r="40" spans="1:17" s="4" customFormat="1">
      <c r="A40" s="12" t="s">
        <v>85</v>
      </c>
      <c r="B40" s="12" t="s">
        <v>18</v>
      </c>
      <c r="C40" s="12" t="s">
        <v>86</v>
      </c>
      <c r="D40" s="12" t="s">
        <v>85</v>
      </c>
      <c r="E40" s="12" t="s">
        <v>87</v>
      </c>
      <c r="F40" s="12" t="s">
        <v>21</v>
      </c>
      <c r="G40" s="12">
        <v>23.947477564402899</v>
      </c>
      <c r="H40" s="12">
        <v>511.118549629391</v>
      </c>
      <c r="I40" s="12">
        <v>21.3433146875206</v>
      </c>
      <c r="J40" s="12">
        <v>4.4157123437719203</v>
      </c>
      <c r="K40" s="12">
        <v>2.00326380738584E-3</v>
      </c>
      <c r="L40" s="12" t="str">
        <f t="shared" si="0"/>
        <v>up</v>
      </c>
      <c r="M40" s="12" t="s">
        <v>88</v>
      </c>
      <c r="N40" s="12" t="s">
        <v>89</v>
      </c>
      <c r="O40" s="12" t="s">
        <v>90</v>
      </c>
      <c r="P40" s="12" t="s">
        <v>91</v>
      </c>
      <c r="Q40" s="12" t="s">
        <v>92</v>
      </c>
    </row>
    <row r="41" spans="1:17" s="4" customFormat="1">
      <c r="A41" s="12" t="s">
        <v>464</v>
      </c>
      <c r="B41" s="12" t="s">
        <v>18</v>
      </c>
      <c r="C41" s="12" t="s">
        <v>465</v>
      </c>
      <c r="D41" s="12" t="s">
        <v>464</v>
      </c>
      <c r="E41" s="12" t="s">
        <v>466</v>
      </c>
      <c r="F41" s="12" t="s">
        <v>21</v>
      </c>
      <c r="G41" s="12">
        <v>446.62045657611401</v>
      </c>
      <c r="H41" s="12">
        <v>18.373542633736299</v>
      </c>
      <c r="I41" s="12">
        <v>4.1139052999479002E-2</v>
      </c>
      <c r="J41" s="12">
        <v>-4.6033476056513098</v>
      </c>
      <c r="K41" s="12">
        <v>2.09834850994301E-3</v>
      </c>
      <c r="L41" s="12" t="str">
        <f t="shared" si="0"/>
        <v>down</v>
      </c>
      <c r="M41" s="12" t="s">
        <v>467</v>
      </c>
      <c r="N41" s="12" t="s">
        <v>468</v>
      </c>
      <c r="O41" s="12" t="s">
        <v>469</v>
      </c>
      <c r="P41" s="12" t="s">
        <v>470</v>
      </c>
      <c r="Q41" s="12" t="s">
        <v>471</v>
      </c>
    </row>
    <row r="42" spans="1:17" s="4" customFormat="1">
      <c r="A42" s="12" t="s">
        <v>2311</v>
      </c>
      <c r="B42" s="12" t="s">
        <v>18</v>
      </c>
      <c r="C42" s="12" t="s">
        <v>2312</v>
      </c>
      <c r="D42" s="12" t="s">
        <v>2311</v>
      </c>
      <c r="E42" s="12" t="s">
        <v>2313</v>
      </c>
      <c r="F42" s="12" t="s">
        <v>21</v>
      </c>
      <c r="G42" s="12">
        <v>2144.4966158922798</v>
      </c>
      <c r="H42" s="12">
        <v>14484.197722585801</v>
      </c>
      <c r="I42" s="12">
        <v>6.7541247746661801</v>
      </c>
      <c r="J42" s="12">
        <v>2.7557688317186999</v>
      </c>
      <c r="K42" s="12">
        <v>2.0986945845997101E-3</v>
      </c>
      <c r="L42" s="12" t="str">
        <f t="shared" si="0"/>
        <v>up</v>
      </c>
      <c r="M42" s="12" t="s">
        <v>2314</v>
      </c>
      <c r="N42" s="12" t="s">
        <v>64</v>
      </c>
      <c r="O42" s="12" t="s">
        <v>2315</v>
      </c>
      <c r="P42" s="12" t="s">
        <v>2316</v>
      </c>
      <c r="Q42" s="12" t="s">
        <v>2317</v>
      </c>
    </row>
    <row r="43" spans="1:17" s="4" customFormat="1">
      <c r="A43" s="12" t="s">
        <v>2141</v>
      </c>
      <c r="B43" s="12" t="s">
        <v>18</v>
      </c>
      <c r="C43" s="12" t="s">
        <v>2142</v>
      </c>
      <c r="D43" s="12" t="s">
        <v>2141</v>
      </c>
      <c r="E43" s="12" t="s">
        <v>2143</v>
      </c>
      <c r="F43" s="12" t="s">
        <v>21</v>
      </c>
      <c r="G43" s="12">
        <v>1726.6131323934501</v>
      </c>
      <c r="H43" s="12">
        <v>191.25187559661899</v>
      </c>
      <c r="I43" s="12">
        <v>0.11076706878251499</v>
      </c>
      <c r="J43" s="12">
        <v>-3.17439906517725</v>
      </c>
      <c r="K43" s="12">
        <v>2.1458535203575601E-3</v>
      </c>
      <c r="L43" s="12" t="str">
        <f t="shared" si="0"/>
        <v>down</v>
      </c>
      <c r="M43" s="12" t="s">
        <v>2144</v>
      </c>
      <c r="N43" s="12" t="s">
        <v>2145</v>
      </c>
      <c r="O43" s="12" t="s">
        <v>2146</v>
      </c>
      <c r="P43" s="12" t="s">
        <v>2147</v>
      </c>
      <c r="Q43" s="12" t="s">
        <v>2148</v>
      </c>
    </row>
    <row r="44" spans="1:17" s="4" customFormat="1">
      <c r="A44" s="12" t="s">
        <v>2425</v>
      </c>
      <c r="B44" s="12" t="s">
        <v>18</v>
      </c>
      <c r="C44" s="12" t="s">
        <v>2426</v>
      </c>
      <c r="D44" s="12" t="s">
        <v>2425</v>
      </c>
      <c r="E44" s="12" t="s">
        <v>2427</v>
      </c>
      <c r="F44" s="12" t="s">
        <v>21</v>
      </c>
      <c r="G44" s="12">
        <v>2134.9176248665199</v>
      </c>
      <c r="H44" s="12">
        <v>252.21863069947099</v>
      </c>
      <c r="I44" s="12">
        <v>0.118139748232787</v>
      </c>
      <c r="J44" s="12">
        <v>-3.0814336523332799</v>
      </c>
      <c r="K44" s="12">
        <v>2.1516652280565902E-3</v>
      </c>
      <c r="L44" s="12" t="str">
        <f t="shared" si="0"/>
        <v>down</v>
      </c>
      <c r="M44" s="12" t="s">
        <v>2428</v>
      </c>
      <c r="N44" s="12" t="s">
        <v>2429</v>
      </c>
      <c r="O44" s="12" t="s">
        <v>2430</v>
      </c>
      <c r="P44" s="12" t="s">
        <v>2431</v>
      </c>
      <c r="Q44" s="12" t="s">
        <v>2432</v>
      </c>
    </row>
    <row r="45" spans="1:17" s="4" customFormat="1">
      <c r="A45" s="12" t="s">
        <v>943</v>
      </c>
      <c r="B45" s="12" t="s">
        <v>18</v>
      </c>
      <c r="C45" s="12" t="s">
        <v>944</v>
      </c>
      <c r="D45" s="12" t="s">
        <v>943</v>
      </c>
      <c r="E45" s="12" t="s">
        <v>945</v>
      </c>
      <c r="F45" s="12" t="s">
        <v>21</v>
      </c>
      <c r="G45" s="12">
        <v>1456.0066359156999</v>
      </c>
      <c r="H45" s="12">
        <v>151.99930724272701</v>
      </c>
      <c r="I45" s="12">
        <v>0.104394652808113</v>
      </c>
      <c r="J45" s="12">
        <v>-3.2598802772782598</v>
      </c>
      <c r="K45" s="12">
        <v>2.1690548635993501E-3</v>
      </c>
      <c r="L45" s="12" t="str">
        <f t="shared" si="0"/>
        <v>down</v>
      </c>
      <c r="M45" s="12" t="s">
        <v>528</v>
      </c>
      <c r="N45" s="12" t="s">
        <v>665</v>
      </c>
      <c r="O45" s="12" t="s">
        <v>946</v>
      </c>
      <c r="P45" s="12" t="s">
        <v>947</v>
      </c>
      <c r="Q45" s="12" t="s">
        <v>948</v>
      </c>
    </row>
    <row r="46" spans="1:17" s="4" customFormat="1">
      <c r="A46" s="12" t="s">
        <v>1416</v>
      </c>
      <c r="B46" s="12" t="s">
        <v>18</v>
      </c>
      <c r="C46" s="12" t="s">
        <v>1417</v>
      </c>
      <c r="D46" s="12" t="s">
        <v>1416</v>
      </c>
      <c r="E46" s="12" t="s">
        <v>1418</v>
      </c>
      <c r="F46" s="12" t="s">
        <v>21</v>
      </c>
      <c r="G46" s="12">
        <v>1482.34886123654</v>
      </c>
      <c r="H46" s="12">
        <v>156.175112386758</v>
      </c>
      <c r="I46" s="12">
        <v>0.10535651658711501</v>
      </c>
      <c r="J46" s="12">
        <v>-3.2466485433600001</v>
      </c>
      <c r="K46" s="12">
        <v>2.1866480363830899E-3</v>
      </c>
      <c r="L46" s="12" t="str">
        <f t="shared" si="0"/>
        <v>down</v>
      </c>
      <c r="M46" s="12" t="s">
        <v>64</v>
      </c>
      <c r="N46" s="12" t="s">
        <v>64</v>
      </c>
      <c r="O46" s="12" t="s">
        <v>64</v>
      </c>
      <c r="P46" s="12" t="s">
        <v>64</v>
      </c>
      <c r="Q46" s="12" t="s">
        <v>64</v>
      </c>
    </row>
    <row r="47" spans="1:17" s="4" customFormat="1">
      <c r="A47" s="12" t="s">
        <v>715</v>
      </c>
      <c r="B47" s="12" t="s">
        <v>18</v>
      </c>
      <c r="C47" s="12" t="s">
        <v>716</v>
      </c>
      <c r="D47" s="12" t="s">
        <v>715</v>
      </c>
      <c r="E47" s="12" t="s">
        <v>717</v>
      </c>
      <c r="F47" s="12" t="s">
        <v>21</v>
      </c>
      <c r="G47" s="12">
        <v>3049.7112678267099</v>
      </c>
      <c r="H47" s="12">
        <v>394.196005596524</v>
      </c>
      <c r="I47" s="12">
        <v>0.12925682826277399</v>
      </c>
      <c r="J47" s="12">
        <v>-2.9516875989457199</v>
      </c>
      <c r="K47" s="12">
        <v>2.2390910386207701E-3</v>
      </c>
      <c r="L47" s="12" t="str">
        <f t="shared" si="0"/>
        <v>down</v>
      </c>
      <c r="M47" s="12" t="s">
        <v>718</v>
      </c>
      <c r="N47" s="12" t="s">
        <v>719</v>
      </c>
      <c r="O47" s="12" t="s">
        <v>720</v>
      </c>
      <c r="P47" s="12" t="s">
        <v>721</v>
      </c>
      <c r="Q47" s="12" t="s">
        <v>722</v>
      </c>
    </row>
    <row r="48" spans="1:17" s="4" customFormat="1">
      <c r="A48" s="12" t="s">
        <v>1884</v>
      </c>
      <c r="B48" s="12" t="s">
        <v>18</v>
      </c>
      <c r="C48" s="12" t="s">
        <v>1885</v>
      </c>
      <c r="D48" s="12" t="s">
        <v>1884</v>
      </c>
      <c r="E48" s="12" t="s">
        <v>1886</v>
      </c>
      <c r="F48" s="12" t="s">
        <v>21</v>
      </c>
      <c r="G48" s="12">
        <v>870.49080946604499</v>
      </c>
      <c r="H48" s="12">
        <v>70.988687448526505</v>
      </c>
      <c r="I48" s="12">
        <v>8.15501860290411E-2</v>
      </c>
      <c r="J48" s="12">
        <v>-3.6161680218152599</v>
      </c>
      <c r="K48" s="12">
        <v>2.3193254984389599E-3</v>
      </c>
      <c r="L48" s="12" t="str">
        <f t="shared" si="0"/>
        <v>down</v>
      </c>
      <c r="M48" s="12" t="s">
        <v>1887</v>
      </c>
      <c r="N48" s="12" t="s">
        <v>1888</v>
      </c>
      <c r="O48" s="12" t="s">
        <v>1889</v>
      </c>
      <c r="P48" s="12" t="s">
        <v>1890</v>
      </c>
      <c r="Q48" s="12" t="s">
        <v>1891</v>
      </c>
    </row>
    <row r="49" spans="1:17" s="4" customFormat="1">
      <c r="A49" s="12" t="s">
        <v>3532</v>
      </c>
      <c r="B49" s="12" t="s">
        <v>18</v>
      </c>
      <c r="C49" s="12" t="s">
        <v>3533</v>
      </c>
      <c r="D49" s="12" t="s">
        <v>3532</v>
      </c>
      <c r="E49" s="12" t="s">
        <v>3534</v>
      </c>
      <c r="F49" s="12" t="s">
        <v>21</v>
      </c>
      <c r="G49" s="12">
        <v>530.43662805152405</v>
      </c>
      <c r="H49" s="12">
        <v>28.395474979410601</v>
      </c>
      <c r="I49" s="12">
        <v>5.3532266585203499E-2</v>
      </c>
      <c r="J49" s="12">
        <v>-4.2234474513380498</v>
      </c>
      <c r="K49" s="12">
        <v>2.3728939063353202E-3</v>
      </c>
      <c r="L49" s="12" t="str">
        <f t="shared" si="0"/>
        <v>down</v>
      </c>
      <c r="M49" s="12" t="s">
        <v>3535</v>
      </c>
      <c r="N49" s="12" t="s">
        <v>3536</v>
      </c>
      <c r="O49" s="12" t="s">
        <v>2228</v>
      </c>
      <c r="P49" s="12" t="s">
        <v>3537</v>
      </c>
      <c r="Q49" s="12" t="s">
        <v>3538</v>
      </c>
    </row>
    <row r="50" spans="1:17" s="4" customFormat="1">
      <c r="A50" s="12" t="s">
        <v>1357</v>
      </c>
      <c r="B50" s="12" t="s">
        <v>18</v>
      </c>
      <c r="C50" s="12" t="s">
        <v>1358</v>
      </c>
      <c r="D50" s="12" t="s">
        <v>1357</v>
      </c>
      <c r="E50" s="12" t="s">
        <v>1359</v>
      </c>
      <c r="F50" s="12" t="s">
        <v>21</v>
      </c>
      <c r="G50" s="12">
        <v>706.45058814988499</v>
      </c>
      <c r="H50" s="12">
        <v>50.109661728371698</v>
      </c>
      <c r="I50" s="12">
        <v>7.0931587529147994E-2</v>
      </c>
      <c r="J50" s="12">
        <v>-3.8174279526740502</v>
      </c>
      <c r="K50" s="12">
        <v>2.4236084848424698E-3</v>
      </c>
      <c r="L50" s="12" t="str">
        <f t="shared" si="0"/>
        <v>down</v>
      </c>
      <c r="M50" s="12" t="s">
        <v>1360</v>
      </c>
      <c r="N50" s="12" t="s">
        <v>1361</v>
      </c>
      <c r="O50" s="12" t="s">
        <v>907</v>
      </c>
      <c r="P50" s="12" t="s">
        <v>1362</v>
      </c>
      <c r="Q50" s="12" t="s">
        <v>1363</v>
      </c>
    </row>
    <row r="51" spans="1:17" s="4" customFormat="1">
      <c r="A51" s="12" t="s">
        <v>3313</v>
      </c>
      <c r="B51" s="12" t="s">
        <v>18</v>
      </c>
      <c r="C51" s="12" t="s">
        <v>3314</v>
      </c>
      <c r="D51" s="12" t="s">
        <v>3313</v>
      </c>
      <c r="E51" s="12" t="s">
        <v>3315</v>
      </c>
      <c r="F51" s="12" t="s">
        <v>21</v>
      </c>
      <c r="G51" s="12">
        <v>464.58106474941599</v>
      </c>
      <c r="H51" s="12">
        <v>21.714186748961101</v>
      </c>
      <c r="I51" s="12">
        <v>4.6739284909670498E-2</v>
      </c>
      <c r="J51" s="12">
        <v>-4.4192205280793999</v>
      </c>
      <c r="K51" s="12">
        <v>2.5076130547333798E-3</v>
      </c>
      <c r="L51" s="12" t="str">
        <f t="shared" si="0"/>
        <v>down</v>
      </c>
      <c r="M51" s="12" t="s">
        <v>64</v>
      </c>
      <c r="N51" s="12" t="s">
        <v>3316</v>
      </c>
      <c r="O51" s="12" t="s">
        <v>3317</v>
      </c>
      <c r="P51" s="12" t="s">
        <v>3318</v>
      </c>
      <c r="Q51" s="12" t="s">
        <v>3319</v>
      </c>
    </row>
    <row r="52" spans="1:17" s="4" customFormat="1">
      <c r="A52" s="12" t="s">
        <v>705</v>
      </c>
      <c r="B52" s="12" t="s">
        <v>706</v>
      </c>
      <c r="C52" s="12" t="s">
        <v>707</v>
      </c>
      <c r="D52" s="12" t="s">
        <v>708</v>
      </c>
      <c r="E52" s="12" t="s">
        <v>709</v>
      </c>
      <c r="F52" s="12" t="s">
        <v>21</v>
      </c>
      <c r="G52" s="12">
        <v>7.18424326932087</v>
      </c>
      <c r="H52" s="12">
        <v>313.18538580232303</v>
      </c>
      <c r="I52" s="12">
        <v>43.593371502288903</v>
      </c>
      <c r="J52" s="12">
        <v>5.4460368806287196</v>
      </c>
      <c r="K52" s="12">
        <v>2.5184329214108301E-3</v>
      </c>
      <c r="L52" s="12" t="str">
        <f t="shared" si="0"/>
        <v>up</v>
      </c>
      <c r="M52" s="12" t="s">
        <v>710</v>
      </c>
      <c r="N52" s="12" t="s">
        <v>711</v>
      </c>
      <c r="O52" s="12" t="s">
        <v>712</v>
      </c>
      <c r="P52" s="12" t="s">
        <v>713</v>
      </c>
      <c r="Q52" s="12" t="s">
        <v>714</v>
      </c>
    </row>
    <row r="53" spans="1:17" s="4" customFormat="1">
      <c r="A53" s="12" t="s">
        <v>3539</v>
      </c>
      <c r="B53" s="12" t="s">
        <v>18</v>
      </c>
      <c r="C53" s="12" t="s">
        <v>3540</v>
      </c>
      <c r="D53" s="12" t="s">
        <v>3539</v>
      </c>
      <c r="E53" s="12" t="s">
        <v>3541</v>
      </c>
      <c r="F53" s="12" t="s">
        <v>21</v>
      </c>
      <c r="G53" s="12">
        <v>2411.5109907353699</v>
      </c>
      <c r="H53" s="12">
        <v>309.00958065829201</v>
      </c>
      <c r="I53" s="12">
        <v>0.128139403820035</v>
      </c>
      <c r="J53" s="12">
        <v>-2.96421391152384</v>
      </c>
      <c r="K53" s="12">
        <v>2.6515979000638298E-3</v>
      </c>
      <c r="L53" s="12" t="str">
        <f t="shared" si="0"/>
        <v>down</v>
      </c>
      <c r="M53" s="12" t="s">
        <v>3542</v>
      </c>
      <c r="N53" s="12" t="s">
        <v>3543</v>
      </c>
      <c r="O53" s="12" t="s">
        <v>3544</v>
      </c>
      <c r="P53" s="12" t="s">
        <v>3545</v>
      </c>
      <c r="Q53" s="12" t="s">
        <v>3546</v>
      </c>
    </row>
    <row r="54" spans="1:17" s="4" customFormat="1">
      <c r="A54" s="12" t="s">
        <v>1159</v>
      </c>
      <c r="B54" s="12" t="s">
        <v>18</v>
      </c>
      <c r="C54" s="12" t="s">
        <v>1160</v>
      </c>
      <c r="D54" s="12" t="s">
        <v>1159</v>
      </c>
      <c r="E54" s="12" t="s">
        <v>1161</v>
      </c>
      <c r="F54" s="12" t="s">
        <v>21</v>
      </c>
      <c r="G54" s="12">
        <v>1391.3484464918099</v>
      </c>
      <c r="H54" s="12">
        <v>151.16414621392099</v>
      </c>
      <c r="I54" s="12">
        <v>0.108645786463536</v>
      </c>
      <c r="J54" s="12">
        <v>-3.20229587035469</v>
      </c>
      <c r="K54" s="12">
        <v>2.6929544692317702E-3</v>
      </c>
      <c r="L54" s="12" t="str">
        <f t="shared" si="0"/>
        <v>down</v>
      </c>
      <c r="M54" s="12" t="s">
        <v>1162</v>
      </c>
      <c r="N54" s="12" t="s">
        <v>1163</v>
      </c>
      <c r="O54" s="12" t="s">
        <v>1164</v>
      </c>
      <c r="P54" s="12" t="s">
        <v>1165</v>
      </c>
      <c r="Q54" s="12" t="s">
        <v>1166</v>
      </c>
    </row>
    <row r="55" spans="1:17" s="4" customFormat="1">
      <c r="A55" s="12" t="s">
        <v>1288</v>
      </c>
      <c r="B55" s="12" t="s">
        <v>18</v>
      </c>
      <c r="C55" s="12" t="s">
        <v>1289</v>
      </c>
      <c r="D55" s="12" t="s">
        <v>1288</v>
      </c>
      <c r="E55" s="12" t="s">
        <v>1290</v>
      </c>
      <c r="F55" s="12" t="s">
        <v>21</v>
      </c>
      <c r="G55" s="12">
        <v>76.631928206089299</v>
      </c>
      <c r="H55" s="12">
        <v>888.61133464979105</v>
      </c>
      <c r="I55" s="12">
        <v>11.595836819608801</v>
      </c>
      <c r="J55" s="12">
        <v>3.5355350314678202</v>
      </c>
      <c r="K55" s="12">
        <v>2.7187460620464901E-3</v>
      </c>
      <c r="L55" s="12" t="str">
        <f t="shared" si="0"/>
        <v>up</v>
      </c>
      <c r="M55" s="12" t="s">
        <v>1291</v>
      </c>
      <c r="N55" s="12" t="s">
        <v>1292</v>
      </c>
      <c r="O55" s="12" t="s">
        <v>1293</v>
      </c>
      <c r="P55" s="12" t="s">
        <v>1294</v>
      </c>
      <c r="Q55" s="12" t="s">
        <v>1295</v>
      </c>
    </row>
    <row r="56" spans="1:17" s="4" customFormat="1">
      <c r="A56" s="12" t="s">
        <v>3547</v>
      </c>
      <c r="B56" s="12" t="s">
        <v>18</v>
      </c>
      <c r="C56" s="12" t="s">
        <v>3548</v>
      </c>
      <c r="D56" s="12" t="s">
        <v>3547</v>
      </c>
      <c r="E56" s="12" t="s">
        <v>3549</v>
      </c>
      <c r="F56" s="12" t="s">
        <v>21</v>
      </c>
      <c r="G56" s="12">
        <v>326.88306875409899</v>
      </c>
      <c r="H56" s="12">
        <v>9.1867713168681409</v>
      </c>
      <c r="I56" s="12">
        <v>2.8104151591219199E-2</v>
      </c>
      <c r="J56" s="12">
        <v>-5.1530729263159198</v>
      </c>
      <c r="K56" s="12">
        <v>2.7361143405338199E-3</v>
      </c>
      <c r="L56" s="12" t="str">
        <f t="shared" si="0"/>
        <v>down</v>
      </c>
      <c r="M56" s="12" t="s">
        <v>3550</v>
      </c>
      <c r="N56" s="12" t="s">
        <v>3551</v>
      </c>
      <c r="O56" s="12" t="s">
        <v>3552</v>
      </c>
      <c r="P56" s="12" t="s">
        <v>3553</v>
      </c>
      <c r="Q56" s="12" t="s">
        <v>3554</v>
      </c>
    </row>
    <row r="57" spans="1:17" s="4" customFormat="1">
      <c r="A57" s="12" t="s">
        <v>35</v>
      </c>
      <c r="B57" s="12" t="s">
        <v>18</v>
      </c>
      <c r="C57" s="12" t="s">
        <v>36</v>
      </c>
      <c r="D57" s="12" t="s">
        <v>35</v>
      </c>
      <c r="E57" s="12" t="s">
        <v>37</v>
      </c>
      <c r="F57" s="12" t="s">
        <v>21</v>
      </c>
      <c r="G57" s="12">
        <v>131.71112660421599</v>
      </c>
      <c r="H57" s="12">
        <v>1261.0931534973499</v>
      </c>
      <c r="I57" s="12">
        <v>9.5746895954118099</v>
      </c>
      <c r="J57" s="12">
        <v>3.2592257166544099</v>
      </c>
      <c r="K57" s="12">
        <v>2.74150009603629E-3</v>
      </c>
      <c r="L57" s="12" t="str">
        <f t="shared" si="0"/>
        <v>up</v>
      </c>
      <c r="M57" s="12" t="s">
        <v>38</v>
      </c>
      <c r="N57" s="12" t="s">
        <v>39</v>
      </c>
      <c r="O57" s="12" t="s">
        <v>40</v>
      </c>
      <c r="P57" s="12" t="s">
        <v>41</v>
      </c>
      <c r="Q57" s="12" t="s">
        <v>42</v>
      </c>
    </row>
    <row r="58" spans="1:17" s="4" customFormat="1">
      <c r="A58" s="12" t="s">
        <v>3555</v>
      </c>
      <c r="B58" s="12" t="s">
        <v>18</v>
      </c>
      <c r="C58" s="12" t="s">
        <v>3556</v>
      </c>
      <c r="D58" s="12" t="s">
        <v>3555</v>
      </c>
      <c r="E58" s="12" t="s">
        <v>3557</v>
      </c>
      <c r="F58" s="12" t="s">
        <v>21</v>
      </c>
      <c r="G58" s="12">
        <v>397.52812756908799</v>
      </c>
      <c r="H58" s="12">
        <v>15.868059547317699</v>
      </c>
      <c r="I58" s="12">
        <v>3.9916822098481401E-2</v>
      </c>
      <c r="J58" s="12">
        <v>-4.6468593219367103</v>
      </c>
      <c r="K58" s="12">
        <v>2.8540250247851302E-3</v>
      </c>
      <c r="L58" s="12" t="str">
        <f t="shared" si="0"/>
        <v>down</v>
      </c>
      <c r="M58" s="12" t="s">
        <v>3558</v>
      </c>
      <c r="N58" s="12" t="s">
        <v>3559</v>
      </c>
      <c r="O58" s="12" t="s">
        <v>3560</v>
      </c>
      <c r="P58" s="12" t="s">
        <v>3561</v>
      </c>
      <c r="Q58" s="12" t="s">
        <v>3562</v>
      </c>
    </row>
    <row r="59" spans="1:17" s="4" customFormat="1">
      <c r="A59" s="12" t="s">
        <v>1296</v>
      </c>
      <c r="B59" s="12" t="s">
        <v>18</v>
      </c>
      <c r="C59" s="12" t="s">
        <v>1297</v>
      </c>
      <c r="D59" s="12" t="s">
        <v>1296</v>
      </c>
      <c r="E59" s="12" t="s">
        <v>1298</v>
      </c>
      <c r="F59" s="12" t="s">
        <v>21</v>
      </c>
      <c r="G59" s="12">
        <v>0</v>
      </c>
      <c r="H59" s="12">
        <v>173.71349399168801</v>
      </c>
      <c r="I59" s="12" t="s">
        <v>79</v>
      </c>
      <c r="J59" s="12" t="s">
        <v>79</v>
      </c>
      <c r="K59" s="12">
        <v>2.86628916140354E-3</v>
      </c>
      <c r="L59" s="12" t="str">
        <f t="shared" si="0"/>
        <v>up</v>
      </c>
      <c r="M59" s="12" t="s">
        <v>1299</v>
      </c>
      <c r="N59" s="12" t="s">
        <v>1300</v>
      </c>
      <c r="O59" s="12" t="s">
        <v>1301</v>
      </c>
      <c r="P59" s="12" t="s">
        <v>1302</v>
      </c>
      <c r="Q59" s="12" t="s">
        <v>1303</v>
      </c>
    </row>
    <row r="60" spans="1:17" s="4" customFormat="1">
      <c r="A60" s="12" t="s">
        <v>280</v>
      </c>
      <c r="B60" s="12" t="s">
        <v>18</v>
      </c>
      <c r="C60" s="12" t="s">
        <v>281</v>
      </c>
      <c r="D60" s="12" t="s">
        <v>280</v>
      </c>
      <c r="E60" s="12" t="s">
        <v>282</v>
      </c>
      <c r="F60" s="12" t="s">
        <v>21</v>
      </c>
      <c r="G60" s="12">
        <v>207.14568093208501</v>
      </c>
      <c r="H60" s="12">
        <v>1.6703220576123901</v>
      </c>
      <c r="I60" s="12">
        <v>8.0635138038915796E-3</v>
      </c>
      <c r="J60" s="12">
        <v>-6.9543756316700902</v>
      </c>
      <c r="K60" s="12">
        <v>2.90220340135566E-3</v>
      </c>
      <c r="L60" s="12" t="str">
        <f t="shared" si="0"/>
        <v>down</v>
      </c>
      <c r="M60" s="12" t="s">
        <v>283</v>
      </c>
      <c r="N60" s="12" t="s">
        <v>284</v>
      </c>
      <c r="O60" s="12" t="s">
        <v>285</v>
      </c>
      <c r="P60" s="12" t="s">
        <v>286</v>
      </c>
      <c r="Q60" s="12" t="s">
        <v>287</v>
      </c>
    </row>
    <row r="61" spans="1:17" s="4" customFormat="1">
      <c r="A61" s="12" t="s">
        <v>3177</v>
      </c>
      <c r="B61" s="12" t="s">
        <v>3178</v>
      </c>
      <c r="C61" s="12" t="s">
        <v>3179</v>
      </c>
      <c r="D61" s="12" t="s">
        <v>3180</v>
      </c>
      <c r="E61" s="12" t="s">
        <v>3181</v>
      </c>
      <c r="F61" s="12" t="s">
        <v>21</v>
      </c>
      <c r="G61" s="12">
        <v>1239.2819639578499</v>
      </c>
      <c r="H61" s="12">
        <v>131.12028152257301</v>
      </c>
      <c r="I61" s="12">
        <v>0.10580342919202899</v>
      </c>
      <c r="J61" s="12">
        <v>-3.24054170752843</v>
      </c>
      <c r="K61" s="12">
        <v>2.9198711161159902E-3</v>
      </c>
      <c r="L61" s="12" t="str">
        <f t="shared" si="0"/>
        <v>down</v>
      </c>
      <c r="M61" s="12" t="s">
        <v>3182</v>
      </c>
      <c r="N61" s="12" t="s">
        <v>3183</v>
      </c>
      <c r="O61" s="12" t="s">
        <v>3184</v>
      </c>
      <c r="P61" s="12" t="s">
        <v>3185</v>
      </c>
      <c r="Q61" s="12" t="s">
        <v>3186</v>
      </c>
    </row>
    <row r="62" spans="1:17" s="4" customFormat="1">
      <c r="A62" s="12" t="s">
        <v>1326</v>
      </c>
      <c r="B62" s="12" t="s">
        <v>18</v>
      </c>
      <c r="C62" s="12" t="s">
        <v>1327</v>
      </c>
      <c r="D62" s="12" t="s">
        <v>1326</v>
      </c>
      <c r="E62" s="12" t="s">
        <v>1328</v>
      </c>
      <c r="F62" s="12" t="s">
        <v>21</v>
      </c>
      <c r="G62" s="12">
        <v>9640.0570935503893</v>
      </c>
      <c r="H62" s="12">
        <v>1500.7843687647301</v>
      </c>
      <c r="I62" s="12">
        <v>0.155682103767707</v>
      </c>
      <c r="J62" s="12">
        <v>-2.6833249840574802</v>
      </c>
      <c r="K62" s="12">
        <v>2.94397503790743E-3</v>
      </c>
      <c r="L62" s="12" t="str">
        <f t="shared" si="0"/>
        <v>down</v>
      </c>
      <c r="M62" s="12" t="s">
        <v>1329</v>
      </c>
      <c r="N62" s="12" t="s">
        <v>1330</v>
      </c>
      <c r="O62" s="12" t="s">
        <v>1331</v>
      </c>
      <c r="P62" s="12" t="s">
        <v>1332</v>
      </c>
      <c r="Q62" s="12" t="s">
        <v>1333</v>
      </c>
    </row>
    <row r="63" spans="1:17" s="4" customFormat="1">
      <c r="A63" s="12" t="s">
        <v>2787</v>
      </c>
      <c r="B63" s="12" t="s">
        <v>18</v>
      </c>
      <c r="C63" s="12" t="s">
        <v>2788</v>
      </c>
      <c r="D63" s="12" t="s">
        <v>2787</v>
      </c>
      <c r="E63" s="12" t="s">
        <v>2789</v>
      </c>
      <c r="F63" s="12" t="s">
        <v>21</v>
      </c>
      <c r="G63" s="12">
        <v>1083.6233597892301</v>
      </c>
      <c r="H63" s="12">
        <v>108.570933744805</v>
      </c>
      <c r="I63" s="12">
        <v>0.10019250024835499</v>
      </c>
      <c r="J63" s="12">
        <v>-3.31915357297548</v>
      </c>
      <c r="K63" s="12">
        <v>3.0147072593552401E-3</v>
      </c>
      <c r="L63" s="12" t="str">
        <f t="shared" si="0"/>
        <v>down</v>
      </c>
      <c r="M63" s="12" t="s">
        <v>2790</v>
      </c>
      <c r="N63" s="12" t="s">
        <v>2791</v>
      </c>
      <c r="O63" s="12" t="s">
        <v>2792</v>
      </c>
      <c r="P63" s="12" t="s">
        <v>2793</v>
      </c>
      <c r="Q63" s="12" t="s">
        <v>2794</v>
      </c>
    </row>
    <row r="64" spans="1:17" s="4" customFormat="1">
      <c r="A64" s="12" t="s">
        <v>928</v>
      </c>
      <c r="B64" s="12" t="s">
        <v>18</v>
      </c>
      <c r="C64" s="12" t="s">
        <v>929</v>
      </c>
      <c r="D64" s="12" t="s">
        <v>928</v>
      </c>
      <c r="E64" s="12" t="s">
        <v>930</v>
      </c>
      <c r="F64" s="12" t="s">
        <v>21</v>
      </c>
      <c r="G64" s="12">
        <v>440.63358718501303</v>
      </c>
      <c r="H64" s="12">
        <v>20.8790257201549</v>
      </c>
      <c r="I64" s="12">
        <v>4.73840994590096E-2</v>
      </c>
      <c r="J64" s="12">
        <v>-4.3994531703156596</v>
      </c>
      <c r="K64" s="12">
        <v>3.0410551738892099E-3</v>
      </c>
      <c r="L64" s="12" t="str">
        <f t="shared" si="0"/>
        <v>down</v>
      </c>
      <c r="M64" s="12" t="s">
        <v>931</v>
      </c>
      <c r="N64" s="12" t="s">
        <v>932</v>
      </c>
      <c r="O64" s="12" t="s">
        <v>933</v>
      </c>
      <c r="P64" s="12" t="s">
        <v>934</v>
      </c>
      <c r="Q64" s="12" t="s">
        <v>935</v>
      </c>
    </row>
    <row r="65" spans="1:17" s="4" customFormat="1">
      <c r="A65" s="12" t="s">
        <v>647</v>
      </c>
      <c r="B65" s="12" t="s">
        <v>18</v>
      </c>
      <c r="C65" s="12" t="s">
        <v>648</v>
      </c>
      <c r="D65" s="12" t="s">
        <v>647</v>
      </c>
      <c r="E65" s="12" t="s">
        <v>649</v>
      </c>
      <c r="F65" s="12" t="s">
        <v>21</v>
      </c>
      <c r="G65" s="12">
        <v>11.9737387822014</v>
      </c>
      <c r="H65" s="12">
        <v>358.28408135785702</v>
      </c>
      <c r="I65" s="12">
        <v>29.922490199171101</v>
      </c>
      <c r="J65" s="12">
        <v>4.9031583385788204</v>
      </c>
      <c r="K65" s="12">
        <v>3.0437291692860702E-3</v>
      </c>
      <c r="L65" s="12" t="str">
        <f t="shared" si="0"/>
        <v>up</v>
      </c>
      <c r="M65" s="12" t="s">
        <v>650</v>
      </c>
      <c r="N65" s="12" t="s">
        <v>651</v>
      </c>
      <c r="O65" s="12" t="s">
        <v>185</v>
      </c>
      <c r="P65" s="12" t="s">
        <v>652</v>
      </c>
      <c r="Q65" s="12" t="s">
        <v>653</v>
      </c>
    </row>
    <row r="66" spans="1:17" s="4" customFormat="1">
      <c r="A66" s="12" t="s">
        <v>1175</v>
      </c>
      <c r="B66" s="12" t="s">
        <v>18</v>
      </c>
      <c r="C66" s="12" t="s">
        <v>1176</v>
      </c>
      <c r="D66" s="12" t="s">
        <v>1175</v>
      </c>
      <c r="E66" s="12" t="s">
        <v>1177</v>
      </c>
      <c r="F66" s="12" t="s">
        <v>21</v>
      </c>
      <c r="G66" s="12">
        <v>6477.7926811709804</v>
      </c>
      <c r="H66" s="12">
        <v>988.83065810653397</v>
      </c>
      <c r="I66" s="12">
        <v>0.15264932157843999</v>
      </c>
      <c r="J66" s="12">
        <v>-2.7117069171186001</v>
      </c>
      <c r="K66" s="12">
        <v>3.0509533722131799E-3</v>
      </c>
      <c r="L66" s="12" t="str">
        <f t="shared" ref="L66:L129" si="1">IF(J66&gt;0,"up","down")</f>
        <v>down</v>
      </c>
      <c r="M66" s="12" t="s">
        <v>1178</v>
      </c>
      <c r="N66" s="12" t="s">
        <v>1179</v>
      </c>
      <c r="O66" s="12" t="s">
        <v>1180</v>
      </c>
      <c r="P66" s="12" t="s">
        <v>1181</v>
      </c>
      <c r="Q66" s="12" t="s">
        <v>1182</v>
      </c>
    </row>
    <row r="67" spans="1:17" s="4" customFormat="1">
      <c r="A67" s="12" t="s">
        <v>1441</v>
      </c>
      <c r="B67" s="12" t="s">
        <v>18</v>
      </c>
      <c r="C67" s="12" t="s">
        <v>1442</v>
      </c>
      <c r="D67" s="12" t="s">
        <v>1441</v>
      </c>
      <c r="E67" s="12" t="s">
        <v>1443</v>
      </c>
      <c r="F67" s="12" t="s">
        <v>21</v>
      </c>
      <c r="G67" s="12">
        <v>1386.5589509789299</v>
      </c>
      <c r="H67" s="12">
        <v>156.175112386758</v>
      </c>
      <c r="I67" s="12">
        <v>0.112635032413513</v>
      </c>
      <c r="J67" s="12">
        <v>-3.1502724821349699</v>
      </c>
      <c r="K67" s="12">
        <v>3.09081848602935E-3</v>
      </c>
      <c r="L67" s="12" t="str">
        <f t="shared" si="1"/>
        <v>down</v>
      </c>
      <c r="M67" s="12" t="s">
        <v>64</v>
      </c>
      <c r="N67" s="12" t="s">
        <v>64</v>
      </c>
      <c r="O67" s="12" t="s">
        <v>64</v>
      </c>
      <c r="P67" s="12" t="s">
        <v>64</v>
      </c>
      <c r="Q67" s="12" t="s">
        <v>64</v>
      </c>
    </row>
    <row r="68" spans="1:17" s="4" customFormat="1">
      <c r="A68" s="12" t="s">
        <v>2881</v>
      </c>
      <c r="B68" s="12" t="s">
        <v>18</v>
      </c>
      <c r="C68" s="12" t="s">
        <v>2882</v>
      </c>
      <c r="D68" s="12" t="s">
        <v>2881</v>
      </c>
      <c r="E68" s="12" t="s">
        <v>2883</v>
      </c>
      <c r="F68" s="12" t="s">
        <v>21</v>
      </c>
      <c r="G68" s="12">
        <v>373.58065000468503</v>
      </c>
      <c r="H68" s="12">
        <v>14.1977374897053</v>
      </c>
      <c r="I68" s="12">
        <v>3.8004477719944099E-2</v>
      </c>
      <c r="J68" s="12">
        <v>-4.7176867816452797</v>
      </c>
      <c r="K68" s="12">
        <v>3.1445191285020698E-3</v>
      </c>
      <c r="L68" s="12" t="str">
        <f t="shared" si="1"/>
        <v>down</v>
      </c>
      <c r="M68" s="12" t="s">
        <v>2884</v>
      </c>
      <c r="N68" s="12" t="s">
        <v>2885</v>
      </c>
      <c r="O68" s="12" t="s">
        <v>2886</v>
      </c>
      <c r="P68" s="12" t="s">
        <v>2887</v>
      </c>
      <c r="Q68" s="12" t="s">
        <v>2888</v>
      </c>
    </row>
    <row r="69" spans="1:17" s="4" customFormat="1">
      <c r="A69" s="12" t="s">
        <v>3563</v>
      </c>
      <c r="B69" s="12" t="s">
        <v>18</v>
      </c>
      <c r="C69" s="12" t="s">
        <v>3564</v>
      </c>
      <c r="D69" s="12" t="s">
        <v>3563</v>
      </c>
      <c r="E69" s="12" t="s">
        <v>3565</v>
      </c>
      <c r="F69" s="12" t="s">
        <v>21</v>
      </c>
      <c r="G69" s="12">
        <v>1823.60041652928</v>
      </c>
      <c r="H69" s="12">
        <v>227.998960864091</v>
      </c>
      <c r="I69" s="12">
        <v>0.12502681990938799</v>
      </c>
      <c r="J69" s="12">
        <v>-2.9996904896008099</v>
      </c>
      <c r="K69" s="12">
        <v>3.2205221225933001E-3</v>
      </c>
      <c r="L69" s="12" t="str">
        <f t="shared" si="1"/>
        <v>down</v>
      </c>
      <c r="M69" s="12" t="s">
        <v>3566</v>
      </c>
      <c r="N69" s="12" t="s">
        <v>3567</v>
      </c>
      <c r="O69" s="12" t="s">
        <v>3568</v>
      </c>
      <c r="P69" s="12" t="s">
        <v>3569</v>
      </c>
      <c r="Q69" s="12" t="s">
        <v>3570</v>
      </c>
    </row>
    <row r="70" spans="1:17" s="4" customFormat="1">
      <c r="A70" s="12" t="s">
        <v>2508</v>
      </c>
      <c r="B70" s="12" t="s">
        <v>18</v>
      </c>
      <c r="C70" s="12" t="s">
        <v>2509</v>
      </c>
      <c r="D70" s="12" t="s">
        <v>2508</v>
      </c>
      <c r="E70" s="12" t="s">
        <v>2510</v>
      </c>
      <c r="F70" s="12" t="s">
        <v>21</v>
      </c>
      <c r="G70" s="12">
        <v>386.75176266510698</v>
      </c>
      <c r="H70" s="12">
        <v>15.868059547317699</v>
      </c>
      <c r="I70" s="12">
        <v>4.1029055531566001E-2</v>
      </c>
      <c r="J70" s="12">
        <v>-4.60721024528371</v>
      </c>
      <c r="K70" s="12">
        <v>3.3053353800602402E-3</v>
      </c>
      <c r="L70" s="12" t="str">
        <f t="shared" si="1"/>
        <v>down</v>
      </c>
      <c r="M70" s="12" t="s">
        <v>2511</v>
      </c>
      <c r="N70" s="12" t="s">
        <v>2512</v>
      </c>
      <c r="O70" s="12" t="s">
        <v>2513</v>
      </c>
      <c r="P70" s="12" t="s">
        <v>2514</v>
      </c>
      <c r="Q70" s="12" t="s">
        <v>2515</v>
      </c>
    </row>
    <row r="71" spans="1:17" s="4" customFormat="1">
      <c r="A71" s="12" t="s">
        <v>816</v>
      </c>
      <c r="B71" s="12" t="s">
        <v>18</v>
      </c>
      <c r="C71" s="12" t="s">
        <v>817</v>
      </c>
      <c r="D71" s="12" t="s">
        <v>816</v>
      </c>
      <c r="E71" s="12" t="s">
        <v>818</v>
      </c>
      <c r="F71" s="12" t="s">
        <v>21</v>
      </c>
      <c r="G71" s="12">
        <v>1580.53351925059</v>
      </c>
      <c r="H71" s="12">
        <v>190.41671456781199</v>
      </c>
      <c r="I71" s="12">
        <v>0.120476226697235</v>
      </c>
      <c r="J71" s="12">
        <v>-3.0531796041144399</v>
      </c>
      <c r="K71" s="12">
        <v>3.32366023836365E-3</v>
      </c>
      <c r="L71" s="12" t="str">
        <f t="shared" si="1"/>
        <v>down</v>
      </c>
      <c r="M71" s="12" t="s">
        <v>819</v>
      </c>
      <c r="N71" s="12" t="s">
        <v>820</v>
      </c>
      <c r="O71" s="12" t="s">
        <v>821</v>
      </c>
      <c r="P71" s="12" t="s">
        <v>822</v>
      </c>
      <c r="Q71" s="12" t="s">
        <v>823</v>
      </c>
    </row>
    <row r="72" spans="1:17" s="4" customFormat="1">
      <c r="A72" s="12" t="s">
        <v>1708</v>
      </c>
      <c r="B72" s="12" t="s">
        <v>18</v>
      </c>
      <c r="C72" s="12" t="s">
        <v>1709</v>
      </c>
      <c r="D72" s="12" t="s">
        <v>1708</v>
      </c>
      <c r="E72" s="12" t="s">
        <v>1710</v>
      </c>
      <c r="F72" s="12" t="s">
        <v>21</v>
      </c>
      <c r="G72" s="12">
        <v>856.12232292740396</v>
      </c>
      <c r="H72" s="12">
        <v>77.669975678976101</v>
      </c>
      <c r="I72" s="12">
        <v>9.0722988525043097E-2</v>
      </c>
      <c r="J72" s="12">
        <v>-3.4623880245910899</v>
      </c>
      <c r="K72" s="12">
        <v>3.3729304467560199E-3</v>
      </c>
      <c r="L72" s="12" t="str">
        <f t="shared" si="1"/>
        <v>down</v>
      </c>
      <c r="M72" s="12" t="s">
        <v>1711</v>
      </c>
      <c r="N72" s="12" t="s">
        <v>1712</v>
      </c>
      <c r="O72" s="12" t="s">
        <v>1713</v>
      </c>
      <c r="P72" s="12" t="s">
        <v>1714</v>
      </c>
      <c r="Q72" s="12" t="s">
        <v>1715</v>
      </c>
    </row>
    <row r="73" spans="1:17" s="4" customFormat="1">
      <c r="A73" s="12" t="s">
        <v>902</v>
      </c>
      <c r="B73" s="12" t="s">
        <v>18</v>
      </c>
      <c r="C73" s="12" t="s">
        <v>903</v>
      </c>
      <c r="D73" s="12" t="s">
        <v>902</v>
      </c>
      <c r="E73" s="12" t="s">
        <v>904</v>
      </c>
      <c r="F73" s="12" t="s">
        <v>21</v>
      </c>
      <c r="G73" s="12">
        <v>529.23925417330395</v>
      </c>
      <c r="H73" s="12">
        <v>32.571280123441603</v>
      </c>
      <c r="I73" s="12">
        <v>6.1543583297348999E-2</v>
      </c>
      <c r="J73" s="12">
        <v>-4.0222477445625504</v>
      </c>
      <c r="K73" s="12">
        <v>3.4193057175606698E-3</v>
      </c>
      <c r="L73" s="12" t="str">
        <f t="shared" si="1"/>
        <v>down</v>
      </c>
      <c r="M73" s="12" t="s">
        <v>905</v>
      </c>
      <c r="N73" s="12" t="s">
        <v>906</v>
      </c>
      <c r="O73" s="12" t="s">
        <v>907</v>
      </c>
      <c r="P73" s="12" t="s">
        <v>908</v>
      </c>
      <c r="Q73" s="12" t="s">
        <v>909</v>
      </c>
    </row>
    <row r="74" spans="1:17" s="4" customFormat="1">
      <c r="A74" s="12" t="s">
        <v>3571</v>
      </c>
      <c r="B74" s="12" t="s">
        <v>18</v>
      </c>
      <c r="C74" s="12" t="s">
        <v>3572</v>
      </c>
      <c r="D74" s="12" t="s">
        <v>3571</v>
      </c>
      <c r="E74" s="12" t="s">
        <v>3573</v>
      </c>
      <c r="F74" s="12" t="s">
        <v>21</v>
      </c>
      <c r="G74" s="12">
        <v>738.77968286182897</v>
      </c>
      <c r="H74" s="12">
        <v>60.966755102852197</v>
      </c>
      <c r="I74" s="12">
        <v>8.2523594675321596E-2</v>
      </c>
      <c r="J74" s="12">
        <v>-3.59904952430277</v>
      </c>
      <c r="K74" s="12">
        <v>3.43046448304399E-3</v>
      </c>
      <c r="L74" s="12" t="str">
        <f t="shared" si="1"/>
        <v>down</v>
      </c>
      <c r="M74" s="12" t="s">
        <v>3574</v>
      </c>
      <c r="N74" s="12" t="s">
        <v>3575</v>
      </c>
      <c r="O74" s="12" t="s">
        <v>3576</v>
      </c>
      <c r="P74" s="12" t="s">
        <v>3577</v>
      </c>
      <c r="Q74" s="12" t="s">
        <v>3578</v>
      </c>
    </row>
    <row r="75" spans="1:17" s="4" customFormat="1">
      <c r="A75" s="12" t="s">
        <v>370</v>
      </c>
      <c r="B75" s="12" t="s">
        <v>18</v>
      </c>
      <c r="C75" s="12" t="s">
        <v>371</v>
      </c>
      <c r="D75" s="12" t="s">
        <v>370</v>
      </c>
      <c r="E75" s="12" t="s">
        <v>372</v>
      </c>
      <c r="F75" s="12" t="s">
        <v>21</v>
      </c>
      <c r="G75" s="12">
        <v>507.68652436534097</v>
      </c>
      <c r="H75" s="12">
        <v>30.065797037023</v>
      </c>
      <c r="I75" s="12">
        <v>5.9221183927637699E-2</v>
      </c>
      <c r="J75" s="12">
        <v>-4.0777428571542496</v>
      </c>
      <c r="K75" s="12">
        <v>3.4690439687348699E-3</v>
      </c>
      <c r="L75" s="12" t="str">
        <f t="shared" si="1"/>
        <v>down</v>
      </c>
      <c r="M75" s="12" t="s">
        <v>373</v>
      </c>
      <c r="N75" s="12" t="s">
        <v>374</v>
      </c>
      <c r="O75" s="12" t="s">
        <v>375</v>
      </c>
      <c r="P75" s="12" t="s">
        <v>376</v>
      </c>
      <c r="Q75" s="12" t="s">
        <v>377</v>
      </c>
    </row>
    <row r="76" spans="1:17" s="4" customFormat="1">
      <c r="A76" s="12" t="s">
        <v>3236</v>
      </c>
      <c r="B76" s="12" t="s">
        <v>18</v>
      </c>
      <c r="C76" s="12" t="s">
        <v>3237</v>
      </c>
      <c r="D76" s="12" t="s">
        <v>3236</v>
      </c>
      <c r="E76" s="12" t="s">
        <v>3238</v>
      </c>
      <c r="F76" s="12" t="s">
        <v>21</v>
      </c>
      <c r="G76" s="12">
        <v>561.56834888524804</v>
      </c>
      <c r="H76" s="12">
        <v>37.582246296278797</v>
      </c>
      <c r="I76" s="12">
        <v>6.6923725973663098E-2</v>
      </c>
      <c r="J76" s="12">
        <v>-3.9013384202190702</v>
      </c>
      <c r="K76" s="12">
        <v>3.6438133058124601E-3</v>
      </c>
      <c r="L76" s="12" t="str">
        <f t="shared" si="1"/>
        <v>down</v>
      </c>
      <c r="M76" s="12" t="s">
        <v>3239</v>
      </c>
      <c r="N76" s="12" t="s">
        <v>3240</v>
      </c>
      <c r="O76" s="12" t="s">
        <v>3241</v>
      </c>
      <c r="P76" s="12" t="s">
        <v>3242</v>
      </c>
      <c r="Q76" s="12" t="s">
        <v>3243</v>
      </c>
    </row>
    <row r="77" spans="1:17" s="4" customFormat="1">
      <c r="A77" s="12" t="s">
        <v>2905</v>
      </c>
      <c r="B77" s="12" t="s">
        <v>18</v>
      </c>
      <c r="C77" s="12" t="s">
        <v>2906</v>
      </c>
      <c r="D77" s="12" t="s">
        <v>2905</v>
      </c>
      <c r="E77" s="12" t="s">
        <v>2907</v>
      </c>
      <c r="F77" s="12" t="s">
        <v>21</v>
      </c>
      <c r="G77" s="12">
        <v>1576.9413976159301</v>
      </c>
      <c r="H77" s="12">
        <v>194.59251971184301</v>
      </c>
      <c r="I77" s="12">
        <v>0.12339870080526399</v>
      </c>
      <c r="J77" s="12">
        <v>-3.0186008896356</v>
      </c>
      <c r="K77" s="12">
        <v>3.6479609305325399E-3</v>
      </c>
      <c r="L77" s="12" t="str">
        <f t="shared" si="1"/>
        <v>down</v>
      </c>
      <c r="M77" s="12" t="s">
        <v>2908</v>
      </c>
      <c r="N77" s="12" t="s">
        <v>2909</v>
      </c>
      <c r="O77" s="12" t="s">
        <v>2910</v>
      </c>
      <c r="P77" s="12" t="s">
        <v>2911</v>
      </c>
      <c r="Q77" s="12" t="s">
        <v>2912</v>
      </c>
    </row>
    <row r="78" spans="1:17" s="4" customFormat="1">
      <c r="A78" s="12" t="s">
        <v>2773</v>
      </c>
      <c r="B78" s="12" t="s">
        <v>18</v>
      </c>
      <c r="C78" s="12" t="s">
        <v>2774</v>
      </c>
      <c r="D78" s="12" t="s">
        <v>2773</v>
      </c>
      <c r="E78" s="12" t="s">
        <v>2775</v>
      </c>
      <c r="F78" s="12" t="s">
        <v>21</v>
      </c>
      <c r="G78" s="12">
        <v>3715.4511441171098</v>
      </c>
      <c r="H78" s="12">
        <v>564.56885547298702</v>
      </c>
      <c r="I78" s="12">
        <v>0.151951629445297</v>
      </c>
      <c r="J78" s="12">
        <v>-2.7183159492799001</v>
      </c>
      <c r="K78" s="12">
        <v>3.9086143971242297E-3</v>
      </c>
      <c r="L78" s="12" t="str">
        <f t="shared" si="1"/>
        <v>down</v>
      </c>
      <c r="M78" s="12" t="s">
        <v>1140</v>
      </c>
      <c r="N78" s="12" t="s">
        <v>1501</v>
      </c>
      <c r="O78" s="12" t="s">
        <v>185</v>
      </c>
      <c r="P78" s="12" t="s">
        <v>2776</v>
      </c>
      <c r="Q78" s="12" t="s">
        <v>2777</v>
      </c>
    </row>
    <row r="79" spans="1:17" s="4" customFormat="1">
      <c r="A79" s="12" t="s">
        <v>1237</v>
      </c>
      <c r="B79" s="12" t="s">
        <v>18</v>
      </c>
      <c r="C79" s="12" t="s">
        <v>1238</v>
      </c>
      <c r="D79" s="12" t="s">
        <v>1237</v>
      </c>
      <c r="E79" s="12" t="s">
        <v>1239</v>
      </c>
      <c r="F79" s="12" t="s">
        <v>21</v>
      </c>
      <c r="G79" s="12">
        <v>25239.443979002401</v>
      </c>
      <c r="H79" s="12">
        <v>4326.1341292160896</v>
      </c>
      <c r="I79" s="12">
        <v>0.171403701793714</v>
      </c>
      <c r="J79" s="12">
        <v>-2.5445298273169801</v>
      </c>
      <c r="K79" s="12">
        <v>3.9364489996069401E-3</v>
      </c>
      <c r="L79" s="12" t="str">
        <f t="shared" si="1"/>
        <v>down</v>
      </c>
      <c r="M79" s="12" t="s">
        <v>1240</v>
      </c>
      <c r="N79" s="12" t="s">
        <v>1241</v>
      </c>
      <c r="O79" s="12" t="s">
        <v>1242</v>
      </c>
      <c r="P79" s="12" t="s">
        <v>1243</v>
      </c>
      <c r="Q79" s="12" t="s">
        <v>1244</v>
      </c>
    </row>
    <row r="80" spans="1:17" s="4" customFormat="1">
      <c r="A80" s="12" t="s">
        <v>580</v>
      </c>
      <c r="B80" s="12" t="s">
        <v>255</v>
      </c>
      <c r="C80" s="12" t="s">
        <v>581</v>
      </c>
      <c r="D80" s="12" t="s">
        <v>582</v>
      </c>
      <c r="E80" s="12" t="s">
        <v>583</v>
      </c>
      <c r="F80" s="12" t="s">
        <v>21</v>
      </c>
      <c r="G80" s="12">
        <v>0</v>
      </c>
      <c r="H80" s="12">
        <v>162.02123958840201</v>
      </c>
      <c r="I80" s="12" t="s">
        <v>79</v>
      </c>
      <c r="J80" s="12" t="s">
        <v>79</v>
      </c>
      <c r="K80" s="12">
        <v>4.0543094382857097E-3</v>
      </c>
      <c r="L80" s="12" t="str">
        <f t="shared" si="1"/>
        <v>up</v>
      </c>
      <c r="M80" s="12" t="s">
        <v>584</v>
      </c>
      <c r="N80" s="12" t="s">
        <v>585</v>
      </c>
      <c r="O80" s="12" t="s">
        <v>122</v>
      </c>
      <c r="P80" s="12" t="s">
        <v>586</v>
      </c>
      <c r="Q80" s="12" t="s">
        <v>587</v>
      </c>
    </row>
    <row r="81" spans="1:17" s="4" customFormat="1">
      <c r="A81" s="12" t="s">
        <v>2350</v>
      </c>
      <c r="B81" s="12" t="s">
        <v>18</v>
      </c>
      <c r="C81" s="12" t="s">
        <v>2351</v>
      </c>
      <c r="D81" s="12" t="s">
        <v>2350</v>
      </c>
      <c r="E81" s="12" t="s">
        <v>2352</v>
      </c>
      <c r="F81" s="12" t="s">
        <v>21</v>
      </c>
      <c r="G81" s="12">
        <v>3319.1203904262402</v>
      </c>
      <c r="H81" s="12">
        <v>501.93177831252302</v>
      </c>
      <c r="I81" s="12">
        <v>0.151224336351374</v>
      </c>
      <c r="J81" s="12">
        <v>-2.7252377654594002</v>
      </c>
      <c r="K81" s="12">
        <v>4.1095990846536003E-3</v>
      </c>
      <c r="L81" s="12" t="str">
        <f t="shared" si="1"/>
        <v>down</v>
      </c>
      <c r="M81" s="12" t="s">
        <v>2353</v>
      </c>
      <c r="N81" s="12" t="s">
        <v>2354</v>
      </c>
      <c r="O81" s="12" t="s">
        <v>2355</v>
      </c>
      <c r="P81" s="12" t="s">
        <v>2356</v>
      </c>
      <c r="Q81" s="12" t="s">
        <v>2357</v>
      </c>
    </row>
    <row r="82" spans="1:17" s="4" customFormat="1">
      <c r="A82" s="12" t="s">
        <v>59</v>
      </c>
      <c r="B82" s="12" t="s">
        <v>60</v>
      </c>
      <c r="C82" s="12" t="s">
        <v>61</v>
      </c>
      <c r="D82" s="12" t="s">
        <v>62</v>
      </c>
      <c r="E82" s="12" t="s">
        <v>63</v>
      </c>
      <c r="F82" s="12" t="s">
        <v>21</v>
      </c>
      <c r="G82" s="12">
        <v>518.462889269323</v>
      </c>
      <c r="H82" s="12">
        <v>3409.1273195868898</v>
      </c>
      <c r="I82" s="12">
        <v>6.57545099204963</v>
      </c>
      <c r="J82" s="12">
        <v>2.71708984827263</v>
      </c>
      <c r="K82" s="12">
        <v>4.1243913737788497E-3</v>
      </c>
      <c r="L82" s="12" t="str">
        <f t="shared" si="1"/>
        <v>up</v>
      </c>
      <c r="M82" s="12" t="s">
        <v>64</v>
      </c>
      <c r="N82" s="12" t="s">
        <v>31</v>
      </c>
      <c r="O82" s="12" t="s">
        <v>64</v>
      </c>
      <c r="P82" s="12" t="s">
        <v>65</v>
      </c>
      <c r="Q82" s="12" t="s">
        <v>31</v>
      </c>
    </row>
    <row r="83" spans="1:17" s="4" customFormat="1">
      <c r="A83" s="12" t="s">
        <v>1371</v>
      </c>
      <c r="B83" s="12" t="s">
        <v>18</v>
      </c>
      <c r="C83" s="12" t="s">
        <v>1372</v>
      </c>
      <c r="D83" s="12" t="s">
        <v>1371</v>
      </c>
      <c r="E83" s="12" t="s">
        <v>1373</v>
      </c>
      <c r="F83" s="12" t="s">
        <v>21</v>
      </c>
      <c r="G83" s="12">
        <v>344.84367692740199</v>
      </c>
      <c r="H83" s="12">
        <v>13.362576460899099</v>
      </c>
      <c r="I83" s="12">
        <v>3.8749663557590103E-2</v>
      </c>
      <c r="J83" s="12">
        <v>-4.6896724054756804</v>
      </c>
      <c r="K83" s="12">
        <v>4.2300889890481402E-3</v>
      </c>
      <c r="L83" s="12" t="str">
        <f t="shared" si="1"/>
        <v>down</v>
      </c>
      <c r="M83" s="12" t="s">
        <v>1374</v>
      </c>
      <c r="N83" s="12" t="s">
        <v>64</v>
      </c>
      <c r="O83" s="12" t="s">
        <v>1375</v>
      </c>
      <c r="P83" s="12" t="s">
        <v>1376</v>
      </c>
      <c r="Q83" s="12" t="s">
        <v>1377</v>
      </c>
    </row>
    <row r="84" spans="1:17" s="4" customFormat="1">
      <c r="A84" s="12" t="s">
        <v>1505</v>
      </c>
      <c r="B84" s="12" t="s">
        <v>18</v>
      </c>
      <c r="C84" s="12" t="s">
        <v>1506</v>
      </c>
      <c r="D84" s="12" t="s">
        <v>1505</v>
      </c>
      <c r="E84" s="12" t="s">
        <v>1507</v>
      </c>
      <c r="F84" s="12" t="s">
        <v>21</v>
      </c>
      <c r="G84" s="12">
        <v>2725.2229468290502</v>
      </c>
      <c r="H84" s="12">
        <v>404.21793794219798</v>
      </c>
      <c r="I84" s="12">
        <v>0.14832472272132</v>
      </c>
      <c r="J84" s="12">
        <v>-2.7531690090653602</v>
      </c>
      <c r="K84" s="12">
        <v>4.3603372184355003E-3</v>
      </c>
      <c r="L84" s="12" t="str">
        <f t="shared" si="1"/>
        <v>down</v>
      </c>
      <c r="M84" s="12" t="s">
        <v>64</v>
      </c>
      <c r="N84" s="12" t="s">
        <v>64</v>
      </c>
      <c r="O84" s="12" t="s">
        <v>64</v>
      </c>
      <c r="P84" s="12" t="s">
        <v>64</v>
      </c>
      <c r="Q84" s="12" t="s">
        <v>64</v>
      </c>
    </row>
    <row r="85" spans="1:17" s="4" customFormat="1">
      <c r="A85" s="12" t="s">
        <v>755</v>
      </c>
      <c r="B85" s="12" t="s">
        <v>18</v>
      </c>
      <c r="C85" s="12" t="s">
        <v>756</v>
      </c>
      <c r="D85" s="12" t="s">
        <v>755</v>
      </c>
      <c r="E85" s="12" t="s">
        <v>757</v>
      </c>
      <c r="F85" s="12" t="s">
        <v>21</v>
      </c>
      <c r="G85" s="12">
        <v>741.17443061826998</v>
      </c>
      <c r="H85" s="12">
        <v>4609.2537179813899</v>
      </c>
      <c r="I85" s="12">
        <v>6.2188514977998697</v>
      </c>
      <c r="J85" s="12">
        <v>2.63664816694406</v>
      </c>
      <c r="K85" s="12">
        <v>4.4242725768079399E-3</v>
      </c>
      <c r="L85" s="12" t="str">
        <f t="shared" si="1"/>
        <v>up</v>
      </c>
      <c r="M85" s="12" t="s">
        <v>758</v>
      </c>
      <c r="N85" s="12" t="s">
        <v>633</v>
      </c>
      <c r="O85" s="12" t="s">
        <v>759</v>
      </c>
      <c r="P85" s="12" t="s">
        <v>760</v>
      </c>
      <c r="Q85" s="12" t="s">
        <v>761</v>
      </c>
    </row>
    <row r="86" spans="1:17" s="4" customFormat="1">
      <c r="A86" s="12" t="s">
        <v>409</v>
      </c>
      <c r="B86" s="12" t="s">
        <v>18</v>
      </c>
      <c r="C86" s="12" t="s">
        <v>410</v>
      </c>
      <c r="D86" s="12" t="s">
        <v>409</v>
      </c>
      <c r="E86" s="12" t="s">
        <v>411</v>
      </c>
      <c r="F86" s="12" t="s">
        <v>21</v>
      </c>
      <c r="G86" s="12">
        <v>569.94996603278901</v>
      </c>
      <c r="H86" s="12">
        <v>41.7580514403097</v>
      </c>
      <c r="I86" s="12">
        <v>7.3266170592082097E-2</v>
      </c>
      <c r="J86" s="12">
        <v>-3.7707089775665898</v>
      </c>
      <c r="K86" s="12">
        <v>4.4625291153759803E-3</v>
      </c>
      <c r="L86" s="12" t="str">
        <f t="shared" si="1"/>
        <v>down</v>
      </c>
      <c r="M86" s="12" t="s">
        <v>412</v>
      </c>
      <c r="N86" s="12" t="s">
        <v>64</v>
      </c>
      <c r="O86" s="12" t="s">
        <v>122</v>
      </c>
      <c r="P86" s="12" t="s">
        <v>413</v>
      </c>
      <c r="Q86" s="12" t="s">
        <v>414</v>
      </c>
    </row>
    <row r="87" spans="1:17" s="4" customFormat="1">
      <c r="A87" s="12" t="s">
        <v>824</v>
      </c>
      <c r="B87" s="12" t="s">
        <v>18</v>
      </c>
      <c r="C87" s="12" t="s">
        <v>825</v>
      </c>
      <c r="D87" s="12" t="s">
        <v>824</v>
      </c>
      <c r="E87" s="12" t="s">
        <v>826</v>
      </c>
      <c r="F87" s="12" t="s">
        <v>21</v>
      </c>
      <c r="G87" s="12">
        <v>313.711956093678</v>
      </c>
      <c r="H87" s="12">
        <v>2188.9570565010399</v>
      </c>
      <c r="I87" s="12">
        <v>6.9776016309923099</v>
      </c>
      <c r="J87" s="12">
        <v>2.8027312327575999</v>
      </c>
      <c r="K87" s="12">
        <v>4.5661743938208797E-3</v>
      </c>
      <c r="L87" s="12" t="str">
        <f t="shared" si="1"/>
        <v>up</v>
      </c>
      <c r="M87" s="12" t="s">
        <v>827</v>
      </c>
      <c r="N87" s="12" t="s">
        <v>828</v>
      </c>
      <c r="O87" s="12" t="s">
        <v>829</v>
      </c>
      <c r="P87" s="12" t="s">
        <v>830</v>
      </c>
      <c r="Q87" s="12" t="s">
        <v>831</v>
      </c>
    </row>
    <row r="88" spans="1:17" s="4" customFormat="1">
      <c r="A88" s="12" t="s">
        <v>1663</v>
      </c>
      <c r="B88" s="12" t="s">
        <v>18</v>
      </c>
      <c r="C88" s="12" t="s">
        <v>1664</v>
      </c>
      <c r="D88" s="12" t="s">
        <v>1663</v>
      </c>
      <c r="E88" s="12" t="s">
        <v>1665</v>
      </c>
      <c r="F88" s="12" t="s">
        <v>21</v>
      </c>
      <c r="G88" s="12">
        <v>1470.37512245434</v>
      </c>
      <c r="H88" s="12">
        <v>190.41671456781199</v>
      </c>
      <c r="I88" s="12">
        <v>0.12950213293188101</v>
      </c>
      <c r="J88" s="12">
        <v>-2.94895223523881</v>
      </c>
      <c r="K88" s="12">
        <v>4.7614376355148303E-3</v>
      </c>
      <c r="L88" s="12" t="str">
        <f t="shared" si="1"/>
        <v>down</v>
      </c>
      <c r="M88" s="12" t="s">
        <v>1666</v>
      </c>
      <c r="N88" s="12" t="s">
        <v>1462</v>
      </c>
      <c r="O88" s="12" t="s">
        <v>1667</v>
      </c>
      <c r="P88" s="12" t="s">
        <v>1668</v>
      </c>
      <c r="Q88" s="12" t="s">
        <v>1669</v>
      </c>
    </row>
    <row r="89" spans="1:17" s="4" customFormat="1">
      <c r="A89" s="12" t="s">
        <v>1497</v>
      </c>
      <c r="B89" s="12" t="s">
        <v>18</v>
      </c>
      <c r="C89" s="12" t="s">
        <v>1498</v>
      </c>
      <c r="D89" s="12" t="s">
        <v>1497</v>
      </c>
      <c r="E89" s="12" t="s">
        <v>1499</v>
      </c>
      <c r="F89" s="12" t="s">
        <v>21</v>
      </c>
      <c r="G89" s="12">
        <v>231.093158496488</v>
      </c>
      <c r="H89" s="12">
        <v>4.1758051440309698</v>
      </c>
      <c r="I89" s="12">
        <v>1.8069791296285501E-2</v>
      </c>
      <c r="J89" s="12">
        <v>-5.7902763464140898</v>
      </c>
      <c r="K89" s="12">
        <v>4.7906885634541197E-3</v>
      </c>
      <c r="L89" s="12" t="str">
        <f t="shared" si="1"/>
        <v>down</v>
      </c>
      <c r="M89" s="12" t="s">
        <v>1500</v>
      </c>
      <c r="N89" s="12" t="s">
        <v>1501</v>
      </c>
      <c r="O89" s="12" t="s">
        <v>1502</v>
      </c>
      <c r="P89" s="12" t="s">
        <v>1503</v>
      </c>
      <c r="Q89" s="12" t="s">
        <v>1504</v>
      </c>
    </row>
    <row r="90" spans="1:17" s="4" customFormat="1">
      <c r="A90" s="12" t="s">
        <v>2284</v>
      </c>
      <c r="B90" s="12" t="s">
        <v>18</v>
      </c>
      <c r="C90" s="12" t="s">
        <v>2285</v>
      </c>
      <c r="D90" s="12" t="s">
        <v>2284</v>
      </c>
      <c r="E90" s="12" t="s">
        <v>2286</v>
      </c>
      <c r="F90" s="12" t="s">
        <v>21</v>
      </c>
      <c r="G90" s="12">
        <v>20924.108521897</v>
      </c>
      <c r="H90" s="12">
        <v>3730.6643156772702</v>
      </c>
      <c r="I90" s="12">
        <v>0.178295018484211</v>
      </c>
      <c r="J90" s="12">
        <v>-2.4876616998802699</v>
      </c>
      <c r="K90" s="12">
        <v>4.8216257932113902E-3</v>
      </c>
      <c r="L90" s="12" t="str">
        <f t="shared" si="1"/>
        <v>down</v>
      </c>
      <c r="M90" s="12" t="s">
        <v>2287</v>
      </c>
      <c r="N90" s="12" t="s">
        <v>2288</v>
      </c>
      <c r="O90" s="12" t="s">
        <v>2289</v>
      </c>
      <c r="P90" s="12" t="s">
        <v>2290</v>
      </c>
      <c r="Q90" s="12" t="s">
        <v>2291</v>
      </c>
    </row>
    <row r="91" spans="1:17" s="4" customFormat="1">
      <c r="A91" s="12" t="s">
        <v>3081</v>
      </c>
      <c r="B91" s="12" t="s">
        <v>18</v>
      </c>
      <c r="C91" s="12" t="s">
        <v>3082</v>
      </c>
      <c r="D91" s="12" t="s">
        <v>3081</v>
      </c>
      <c r="E91" s="12" t="s">
        <v>3083</v>
      </c>
      <c r="F91" s="12" t="s">
        <v>21</v>
      </c>
      <c r="G91" s="12">
        <v>585.51582644965094</v>
      </c>
      <c r="H91" s="12">
        <v>45.933856584340703</v>
      </c>
      <c r="I91" s="12">
        <v>7.8450239104323499E-2</v>
      </c>
      <c r="J91" s="12">
        <v>-3.6720783454609398</v>
      </c>
      <c r="K91" s="12">
        <v>5.0221209240177101E-3</v>
      </c>
      <c r="L91" s="12" t="str">
        <f t="shared" si="1"/>
        <v>down</v>
      </c>
      <c r="M91" s="12" t="s">
        <v>3084</v>
      </c>
      <c r="N91" s="12" t="s">
        <v>3085</v>
      </c>
      <c r="O91" s="12" t="s">
        <v>3086</v>
      </c>
      <c r="P91" s="12" t="s">
        <v>3087</v>
      </c>
      <c r="Q91" s="12" t="s">
        <v>3088</v>
      </c>
    </row>
    <row r="92" spans="1:17" s="4" customFormat="1">
      <c r="A92" s="12" t="s">
        <v>205</v>
      </c>
      <c r="B92" s="12" t="s">
        <v>18</v>
      </c>
      <c r="C92" s="12" t="s">
        <v>206</v>
      </c>
      <c r="D92" s="12" t="s">
        <v>205</v>
      </c>
      <c r="E92" s="12" t="s">
        <v>207</v>
      </c>
      <c r="F92" s="12" t="s">
        <v>21</v>
      </c>
      <c r="G92" s="12">
        <v>65.855563302107996</v>
      </c>
      <c r="H92" s="12">
        <v>719.90880683093997</v>
      </c>
      <c r="I92" s="12">
        <v>10.931632359264899</v>
      </c>
      <c r="J92" s="12">
        <v>3.4504369415310698</v>
      </c>
      <c r="K92" s="12">
        <v>5.0278410799817798E-3</v>
      </c>
      <c r="L92" s="12" t="str">
        <f t="shared" si="1"/>
        <v>up</v>
      </c>
      <c r="M92" s="12" t="s">
        <v>208</v>
      </c>
      <c r="N92" s="12" t="s">
        <v>209</v>
      </c>
      <c r="O92" s="12" t="s">
        <v>210</v>
      </c>
      <c r="P92" s="12" t="s">
        <v>211</v>
      </c>
      <c r="Q92" s="12" t="s">
        <v>212</v>
      </c>
    </row>
    <row r="93" spans="1:17" s="4" customFormat="1">
      <c r="A93" s="12" t="s">
        <v>2069</v>
      </c>
      <c r="B93" s="12" t="s">
        <v>18</v>
      </c>
      <c r="C93" s="12" t="s">
        <v>2070</v>
      </c>
      <c r="D93" s="12" t="s">
        <v>2069</v>
      </c>
      <c r="E93" s="12" t="s">
        <v>2071</v>
      </c>
      <c r="F93" s="12" t="s">
        <v>21</v>
      </c>
      <c r="G93" s="12">
        <v>901.62253029976898</v>
      </c>
      <c r="H93" s="12">
        <v>96.043518312712393</v>
      </c>
      <c r="I93" s="12">
        <v>0.106522979500945</v>
      </c>
      <c r="J93" s="12">
        <v>-3.2307634077609202</v>
      </c>
      <c r="K93" s="12">
        <v>5.09022574729624E-3</v>
      </c>
      <c r="L93" s="12" t="str">
        <f t="shared" si="1"/>
        <v>down</v>
      </c>
      <c r="M93" s="12" t="s">
        <v>2072</v>
      </c>
      <c r="N93" s="12" t="s">
        <v>2073</v>
      </c>
      <c r="O93" s="12" t="s">
        <v>2074</v>
      </c>
      <c r="P93" s="12" t="s">
        <v>2075</v>
      </c>
      <c r="Q93" s="12" t="s">
        <v>2076</v>
      </c>
    </row>
    <row r="94" spans="1:17" s="4" customFormat="1">
      <c r="A94" s="12" t="s">
        <v>1260</v>
      </c>
      <c r="B94" s="12" t="s">
        <v>222</v>
      </c>
      <c r="C94" s="12" t="s">
        <v>1261</v>
      </c>
      <c r="D94" s="12" t="s">
        <v>1262</v>
      </c>
      <c r="E94" s="12" t="s">
        <v>1263</v>
      </c>
      <c r="F94" s="12" t="s">
        <v>21</v>
      </c>
      <c r="G94" s="12">
        <v>984.24132789695898</v>
      </c>
      <c r="H94" s="12">
        <v>110.241255802418</v>
      </c>
      <c r="I94" s="12">
        <v>0.112006326779604</v>
      </c>
      <c r="J94" s="12">
        <v>-3.1583478683566</v>
      </c>
      <c r="K94" s="12">
        <v>5.15237427795622E-3</v>
      </c>
      <c r="L94" s="12" t="str">
        <f t="shared" si="1"/>
        <v>down</v>
      </c>
      <c r="M94" s="12" t="s">
        <v>1264</v>
      </c>
      <c r="N94" s="12" t="s">
        <v>1265</v>
      </c>
      <c r="O94" s="12" t="s">
        <v>1266</v>
      </c>
      <c r="P94" s="12" t="s">
        <v>1267</v>
      </c>
      <c r="Q94" s="12" t="s">
        <v>1268</v>
      </c>
    </row>
    <row r="95" spans="1:17" s="4" customFormat="1">
      <c r="A95" s="12" t="s">
        <v>1942</v>
      </c>
      <c r="B95" s="12" t="s">
        <v>18</v>
      </c>
      <c r="C95" s="12" t="s">
        <v>1943</v>
      </c>
      <c r="D95" s="12" t="s">
        <v>1942</v>
      </c>
      <c r="E95" s="12" t="s">
        <v>1944</v>
      </c>
      <c r="F95" s="12" t="s">
        <v>21</v>
      </c>
      <c r="G95" s="12">
        <v>1497.9147216534</v>
      </c>
      <c r="H95" s="12">
        <v>200.43864691348699</v>
      </c>
      <c r="I95" s="12">
        <v>0.13381178782477199</v>
      </c>
      <c r="J95" s="12">
        <v>-2.9017228825906698</v>
      </c>
      <c r="K95" s="12">
        <v>5.2449620643545197E-3</v>
      </c>
      <c r="L95" s="12" t="str">
        <f t="shared" si="1"/>
        <v>down</v>
      </c>
      <c r="M95" s="12" t="s">
        <v>1945</v>
      </c>
      <c r="N95" s="12" t="s">
        <v>1946</v>
      </c>
      <c r="O95" s="12" t="s">
        <v>1405</v>
      </c>
      <c r="P95" s="12" t="s">
        <v>1947</v>
      </c>
      <c r="Q95" s="12" t="s">
        <v>1948</v>
      </c>
    </row>
    <row r="96" spans="1:17" s="4" customFormat="1">
      <c r="A96" s="12" t="s">
        <v>533</v>
      </c>
      <c r="B96" s="12" t="s">
        <v>18</v>
      </c>
      <c r="C96" s="12" t="s">
        <v>534</v>
      </c>
      <c r="D96" s="12" t="s">
        <v>533</v>
      </c>
      <c r="E96" s="12" t="s">
        <v>535</v>
      </c>
      <c r="F96" s="12" t="s">
        <v>21</v>
      </c>
      <c r="G96" s="12">
        <v>116.145266187354</v>
      </c>
      <c r="H96" s="12">
        <v>1015.55581102833</v>
      </c>
      <c r="I96" s="12">
        <v>8.7438416077168295</v>
      </c>
      <c r="J96" s="12">
        <v>3.12826726722309</v>
      </c>
      <c r="K96" s="12">
        <v>5.3077967657945901E-3</v>
      </c>
      <c r="L96" s="12" t="str">
        <f t="shared" si="1"/>
        <v>up</v>
      </c>
      <c r="M96" s="12" t="s">
        <v>64</v>
      </c>
      <c r="N96" s="12" t="s">
        <v>64</v>
      </c>
      <c r="O96" s="12" t="s">
        <v>536</v>
      </c>
      <c r="P96" s="12" t="s">
        <v>537</v>
      </c>
      <c r="Q96" s="12" t="s">
        <v>536</v>
      </c>
    </row>
    <row r="97" spans="1:17" s="4" customFormat="1">
      <c r="A97" s="12" t="s">
        <v>304</v>
      </c>
      <c r="B97" s="12" t="s">
        <v>18</v>
      </c>
      <c r="C97" s="12" t="s">
        <v>305</v>
      </c>
      <c r="D97" s="12" t="s">
        <v>304</v>
      </c>
      <c r="E97" s="12" t="s">
        <v>306</v>
      </c>
      <c r="F97" s="12" t="s">
        <v>21</v>
      </c>
      <c r="G97" s="12">
        <v>46.6975812505856</v>
      </c>
      <c r="H97" s="12">
        <v>586.28304222194902</v>
      </c>
      <c r="I97" s="12">
        <v>12.5548909926592</v>
      </c>
      <c r="J97" s="12">
        <v>3.6501775974089399</v>
      </c>
      <c r="K97" s="12">
        <v>5.3767893309705902E-3</v>
      </c>
      <c r="L97" s="12" t="str">
        <f t="shared" si="1"/>
        <v>up</v>
      </c>
      <c r="M97" s="12" t="s">
        <v>307</v>
      </c>
      <c r="N97" s="12" t="s">
        <v>308</v>
      </c>
      <c r="O97" s="12" t="s">
        <v>309</v>
      </c>
      <c r="P97" s="12" t="s">
        <v>310</v>
      </c>
      <c r="Q97" s="12" t="s">
        <v>311</v>
      </c>
    </row>
    <row r="98" spans="1:17" s="4" customFormat="1">
      <c r="A98" s="12" t="s">
        <v>3579</v>
      </c>
      <c r="B98" s="12" t="s">
        <v>18</v>
      </c>
      <c r="C98" s="12" t="s">
        <v>3580</v>
      </c>
      <c r="D98" s="12" t="s">
        <v>3579</v>
      </c>
      <c r="E98" s="12" t="s">
        <v>3581</v>
      </c>
      <c r="F98" s="12" t="s">
        <v>21</v>
      </c>
      <c r="G98" s="12">
        <v>335.26468590164097</v>
      </c>
      <c r="H98" s="12">
        <v>2219.8580145668702</v>
      </c>
      <c r="I98" s="12">
        <v>6.6212103687476498</v>
      </c>
      <c r="J98" s="12">
        <v>2.7270949682978398</v>
      </c>
      <c r="K98" s="12">
        <v>5.5429783064608103E-3</v>
      </c>
      <c r="L98" s="12" t="str">
        <f t="shared" si="1"/>
        <v>up</v>
      </c>
      <c r="M98" s="12" t="s">
        <v>64</v>
      </c>
      <c r="N98" s="12" t="s">
        <v>64</v>
      </c>
      <c r="O98" s="12" t="s">
        <v>64</v>
      </c>
      <c r="P98" s="12" t="s">
        <v>64</v>
      </c>
      <c r="Q98" s="12" t="s">
        <v>64</v>
      </c>
    </row>
    <row r="99" spans="1:17" s="4" customFormat="1">
      <c r="A99" s="12" t="s">
        <v>588</v>
      </c>
      <c r="B99" s="12" t="s">
        <v>18</v>
      </c>
      <c r="C99" s="12" t="s">
        <v>589</v>
      </c>
      <c r="D99" s="12" t="s">
        <v>588</v>
      </c>
      <c r="E99" s="12" t="s">
        <v>590</v>
      </c>
      <c r="F99" s="12" t="s">
        <v>21</v>
      </c>
      <c r="G99" s="12">
        <v>9.5789910257611606</v>
      </c>
      <c r="H99" s="12">
        <v>293.97668213978</v>
      </c>
      <c r="I99" s="12">
        <v>30.689733537611399</v>
      </c>
      <c r="J99" s="12">
        <v>4.9396842146039299</v>
      </c>
      <c r="K99" s="12">
        <v>5.6287823658609498E-3</v>
      </c>
      <c r="L99" s="12" t="str">
        <f t="shared" si="1"/>
        <v>up</v>
      </c>
      <c r="M99" s="12" t="s">
        <v>591</v>
      </c>
      <c r="N99" s="12" t="s">
        <v>64</v>
      </c>
      <c r="O99" s="12" t="s">
        <v>592</v>
      </c>
      <c r="P99" s="12" t="s">
        <v>593</v>
      </c>
      <c r="Q99" s="12" t="s">
        <v>594</v>
      </c>
    </row>
    <row r="100" spans="1:17" s="4" customFormat="1">
      <c r="A100" s="12" t="s">
        <v>2607</v>
      </c>
      <c r="B100" s="12" t="s">
        <v>18</v>
      </c>
      <c r="C100" s="12" t="s">
        <v>2608</v>
      </c>
      <c r="D100" s="12" t="s">
        <v>2607</v>
      </c>
      <c r="E100" s="12" t="s">
        <v>2609</v>
      </c>
      <c r="F100" s="12" t="s">
        <v>21</v>
      </c>
      <c r="G100" s="12">
        <v>836.96434087588102</v>
      </c>
      <c r="H100" s="12">
        <v>89.362230082262798</v>
      </c>
      <c r="I100" s="12">
        <v>0.106769459244519</v>
      </c>
      <c r="J100" s="12">
        <v>-3.2274290630076599</v>
      </c>
      <c r="K100" s="12">
        <v>5.8500195688399002E-3</v>
      </c>
      <c r="L100" s="12" t="str">
        <f t="shared" si="1"/>
        <v>down</v>
      </c>
      <c r="M100" s="12" t="s">
        <v>2610</v>
      </c>
      <c r="N100" s="12" t="s">
        <v>2611</v>
      </c>
      <c r="O100" s="12" t="s">
        <v>2612</v>
      </c>
      <c r="P100" s="12" t="s">
        <v>2613</v>
      </c>
      <c r="Q100" s="12" t="s">
        <v>2614</v>
      </c>
    </row>
    <row r="101" spans="1:17" s="4" customFormat="1">
      <c r="A101" s="12" t="s">
        <v>1304</v>
      </c>
      <c r="B101" s="12" t="s">
        <v>18</v>
      </c>
      <c r="C101" s="12" t="s">
        <v>1305</v>
      </c>
      <c r="D101" s="12" t="s">
        <v>1304</v>
      </c>
      <c r="E101" s="12" t="s">
        <v>1306</v>
      </c>
      <c r="F101" s="12" t="s">
        <v>21</v>
      </c>
      <c r="G101" s="12">
        <v>1500.3094694098399</v>
      </c>
      <c r="H101" s="12">
        <v>207.955096172742</v>
      </c>
      <c r="I101" s="12">
        <v>0.138608134130183</v>
      </c>
      <c r="J101" s="12">
        <v>-2.85091617128715</v>
      </c>
      <c r="K101" s="12">
        <v>5.9503736663206498E-3</v>
      </c>
      <c r="L101" s="12" t="str">
        <f t="shared" si="1"/>
        <v>down</v>
      </c>
      <c r="M101" s="12" t="s">
        <v>1307</v>
      </c>
      <c r="N101" s="12" t="s">
        <v>1308</v>
      </c>
      <c r="O101" s="12" t="s">
        <v>185</v>
      </c>
      <c r="P101" s="12" t="s">
        <v>1309</v>
      </c>
      <c r="Q101" s="12" t="s">
        <v>1310</v>
      </c>
    </row>
    <row r="102" spans="1:17" s="4" customFormat="1">
      <c r="A102" s="12" t="s">
        <v>3214</v>
      </c>
      <c r="B102" s="12" t="s">
        <v>18</v>
      </c>
      <c r="C102" s="12" t="s">
        <v>3215</v>
      </c>
      <c r="D102" s="12" t="s">
        <v>3214</v>
      </c>
      <c r="E102" s="12" t="s">
        <v>3216</v>
      </c>
      <c r="F102" s="12" t="s">
        <v>21</v>
      </c>
      <c r="G102" s="12">
        <v>666.93725016862095</v>
      </c>
      <c r="H102" s="12">
        <v>61.801916131658402</v>
      </c>
      <c r="I102" s="12">
        <v>9.2665263660161604E-2</v>
      </c>
      <c r="J102" s="12">
        <v>-3.4318275557444502</v>
      </c>
      <c r="K102" s="12">
        <v>5.9666173414728799E-3</v>
      </c>
      <c r="L102" s="12" t="str">
        <f t="shared" si="1"/>
        <v>down</v>
      </c>
      <c r="M102" s="12" t="s">
        <v>64</v>
      </c>
      <c r="N102" s="12" t="s">
        <v>64</v>
      </c>
      <c r="O102" s="12" t="s">
        <v>3217</v>
      </c>
      <c r="P102" s="12" t="s">
        <v>3218</v>
      </c>
      <c r="Q102" s="12" t="s">
        <v>3217</v>
      </c>
    </row>
    <row r="103" spans="1:17" s="4" customFormat="1">
      <c r="A103" s="12" t="s">
        <v>2077</v>
      </c>
      <c r="B103" s="12" t="s">
        <v>18</v>
      </c>
      <c r="C103" s="12" t="s">
        <v>2078</v>
      </c>
      <c r="D103" s="12" t="s">
        <v>2077</v>
      </c>
      <c r="E103" s="12" t="s">
        <v>2079</v>
      </c>
      <c r="F103" s="12" t="s">
        <v>21</v>
      </c>
      <c r="G103" s="12">
        <v>500.50228109602102</v>
      </c>
      <c r="H103" s="12">
        <v>36.747085267472599</v>
      </c>
      <c r="I103" s="12">
        <v>7.34204151617497E-2</v>
      </c>
      <c r="J103" s="12">
        <v>-3.7676749174769499</v>
      </c>
      <c r="K103" s="12">
        <v>6.1416369432608902E-3</v>
      </c>
      <c r="L103" s="12" t="str">
        <f t="shared" si="1"/>
        <v>down</v>
      </c>
      <c r="M103" s="12" t="s">
        <v>64</v>
      </c>
      <c r="N103" s="12" t="s">
        <v>64</v>
      </c>
      <c r="O103" s="12" t="s">
        <v>64</v>
      </c>
      <c r="P103" s="12" t="s">
        <v>64</v>
      </c>
      <c r="Q103" s="12" t="s">
        <v>64</v>
      </c>
    </row>
    <row r="104" spans="1:17" s="4" customFormat="1">
      <c r="A104" s="12" t="s">
        <v>2714</v>
      </c>
      <c r="B104" s="12" t="s">
        <v>18</v>
      </c>
      <c r="C104" s="12" t="s">
        <v>2715</v>
      </c>
      <c r="D104" s="12" t="s">
        <v>2714</v>
      </c>
      <c r="E104" s="12" t="s">
        <v>2716</v>
      </c>
      <c r="F104" s="12" t="s">
        <v>21</v>
      </c>
      <c r="G104" s="12">
        <v>676.51624119438202</v>
      </c>
      <c r="H104" s="12">
        <v>64.307399218076995</v>
      </c>
      <c r="I104" s="12">
        <v>9.5056696797911303E-2</v>
      </c>
      <c r="J104" s="12">
        <v>-3.3950679206410199</v>
      </c>
      <c r="K104" s="12">
        <v>6.2275472945616701E-3</v>
      </c>
      <c r="L104" s="12" t="str">
        <f t="shared" si="1"/>
        <v>down</v>
      </c>
      <c r="M104" s="12" t="s">
        <v>2717</v>
      </c>
      <c r="N104" s="12" t="s">
        <v>643</v>
      </c>
      <c r="O104" s="12" t="s">
        <v>2718</v>
      </c>
      <c r="P104" s="12" t="s">
        <v>2719</v>
      </c>
      <c r="Q104" s="12" t="s">
        <v>2720</v>
      </c>
    </row>
    <row r="105" spans="1:17" s="4" customFormat="1">
      <c r="A105" s="12" t="s">
        <v>1649</v>
      </c>
      <c r="B105" s="12" t="s">
        <v>18</v>
      </c>
      <c r="C105" s="12" t="s">
        <v>1650</v>
      </c>
      <c r="D105" s="12" t="s">
        <v>1649</v>
      </c>
      <c r="E105" s="12" t="s">
        <v>1651</v>
      </c>
      <c r="F105" s="12" t="s">
        <v>21</v>
      </c>
      <c r="G105" s="12">
        <v>1042.9126479297499</v>
      </c>
      <c r="H105" s="12">
        <v>128.61479843615399</v>
      </c>
      <c r="I105" s="12">
        <v>0.123322695042066</v>
      </c>
      <c r="J105" s="12">
        <v>-3.0194897719373301</v>
      </c>
      <c r="K105" s="12">
        <v>6.4460496781545799E-3</v>
      </c>
      <c r="L105" s="12" t="str">
        <f t="shared" si="1"/>
        <v>down</v>
      </c>
      <c r="M105" s="12" t="s">
        <v>1652</v>
      </c>
      <c r="N105" s="12" t="s">
        <v>1653</v>
      </c>
      <c r="O105" s="12" t="s">
        <v>1654</v>
      </c>
      <c r="P105" s="12" t="s">
        <v>1655</v>
      </c>
      <c r="Q105" s="12" t="s">
        <v>1656</v>
      </c>
    </row>
    <row r="106" spans="1:17" s="4" customFormat="1">
      <c r="A106" s="12" t="s">
        <v>3582</v>
      </c>
      <c r="B106" s="12" t="s">
        <v>18</v>
      </c>
      <c r="C106" s="12" t="s">
        <v>3583</v>
      </c>
      <c r="D106" s="12" t="s">
        <v>3582</v>
      </c>
      <c r="E106" s="12" t="s">
        <v>3584</v>
      </c>
      <c r="F106" s="12" t="s">
        <v>21</v>
      </c>
      <c r="G106" s="12">
        <v>756.74029103513101</v>
      </c>
      <c r="H106" s="12">
        <v>78.505136707782299</v>
      </c>
      <c r="I106" s="12">
        <v>0.10374118787886499</v>
      </c>
      <c r="J106" s="12">
        <v>-3.2689393005328302</v>
      </c>
      <c r="K106" s="12">
        <v>6.4486591113787298E-3</v>
      </c>
      <c r="L106" s="12" t="str">
        <f t="shared" si="1"/>
        <v>down</v>
      </c>
      <c r="M106" s="12" t="s">
        <v>3585</v>
      </c>
      <c r="N106" s="12" t="s">
        <v>3586</v>
      </c>
      <c r="O106" s="12" t="s">
        <v>64</v>
      </c>
      <c r="P106" s="12" t="s">
        <v>3587</v>
      </c>
      <c r="Q106" s="12" t="s">
        <v>3588</v>
      </c>
    </row>
    <row r="107" spans="1:17" s="4" customFormat="1">
      <c r="A107" s="12" t="s">
        <v>180</v>
      </c>
      <c r="B107" s="12" t="s">
        <v>18</v>
      </c>
      <c r="C107" s="12" t="s">
        <v>181</v>
      </c>
      <c r="D107" s="12" t="s">
        <v>180</v>
      </c>
      <c r="E107" s="12" t="s">
        <v>182</v>
      </c>
      <c r="F107" s="12" t="s">
        <v>21</v>
      </c>
      <c r="G107" s="12">
        <v>8.3816171475410108</v>
      </c>
      <c r="H107" s="12">
        <v>273.09765641962599</v>
      </c>
      <c r="I107" s="12">
        <v>32.5829313857108</v>
      </c>
      <c r="J107" s="12">
        <v>5.0260444994071101</v>
      </c>
      <c r="K107" s="12">
        <v>6.5031975658225204E-3</v>
      </c>
      <c r="L107" s="12" t="str">
        <f t="shared" si="1"/>
        <v>up</v>
      </c>
      <c r="M107" s="12" t="s">
        <v>183</v>
      </c>
      <c r="N107" s="12" t="s">
        <v>184</v>
      </c>
      <c r="O107" s="12" t="s">
        <v>185</v>
      </c>
      <c r="P107" s="12" t="s">
        <v>186</v>
      </c>
      <c r="Q107" s="12" t="s">
        <v>187</v>
      </c>
    </row>
    <row r="108" spans="1:17" s="4" customFormat="1">
      <c r="A108" s="12" t="s">
        <v>239</v>
      </c>
      <c r="B108" s="12" t="s">
        <v>18</v>
      </c>
      <c r="C108" s="12" t="s">
        <v>240</v>
      </c>
      <c r="D108" s="12" t="s">
        <v>239</v>
      </c>
      <c r="E108" s="12" t="s">
        <v>241</v>
      </c>
      <c r="F108" s="12" t="s">
        <v>21</v>
      </c>
      <c r="G108" s="12">
        <v>34.723842468384198</v>
      </c>
      <c r="H108" s="12">
        <v>484.39339670759301</v>
      </c>
      <c r="I108" s="12">
        <v>13.949878880732401</v>
      </c>
      <c r="J108" s="12">
        <v>3.8021806908539899</v>
      </c>
      <c r="K108" s="12">
        <v>6.51178804991081E-3</v>
      </c>
      <c r="L108" s="12" t="str">
        <f t="shared" si="1"/>
        <v>up</v>
      </c>
      <c r="M108" s="12" t="s">
        <v>242</v>
      </c>
      <c r="N108" s="12" t="s">
        <v>64</v>
      </c>
      <c r="O108" s="12" t="s">
        <v>243</v>
      </c>
      <c r="P108" s="12" t="s">
        <v>244</v>
      </c>
      <c r="Q108" s="12" t="s">
        <v>245</v>
      </c>
    </row>
    <row r="109" spans="1:17" s="4" customFormat="1">
      <c r="A109" s="12" t="s">
        <v>1590</v>
      </c>
      <c r="B109" s="12" t="s">
        <v>18</v>
      </c>
      <c r="C109" s="12" t="s">
        <v>1591</v>
      </c>
      <c r="D109" s="12" t="s">
        <v>1590</v>
      </c>
      <c r="E109" s="12" t="s">
        <v>1592</v>
      </c>
      <c r="F109" s="12" t="s">
        <v>21</v>
      </c>
      <c r="G109" s="12">
        <v>835.76696699766103</v>
      </c>
      <c r="H109" s="12">
        <v>92.702874197487603</v>
      </c>
      <c r="I109" s="12">
        <v>0.11091952405166899</v>
      </c>
      <c r="J109" s="12">
        <v>-3.1724147638929101</v>
      </c>
      <c r="K109" s="12">
        <v>6.5918163603114399E-3</v>
      </c>
      <c r="L109" s="12" t="str">
        <f t="shared" si="1"/>
        <v>down</v>
      </c>
      <c r="M109" s="12" t="s">
        <v>1593</v>
      </c>
      <c r="N109" s="12" t="s">
        <v>1594</v>
      </c>
      <c r="O109" s="12" t="s">
        <v>1595</v>
      </c>
      <c r="P109" s="12" t="s">
        <v>1596</v>
      </c>
      <c r="Q109" s="12" t="s">
        <v>1597</v>
      </c>
    </row>
    <row r="110" spans="1:17" s="4" customFormat="1">
      <c r="A110" s="12" t="s">
        <v>1129</v>
      </c>
      <c r="B110" s="12" t="s">
        <v>18</v>
      </c>
      <c r="C110" s="12" t="s">
        <v>1130</v>
      </c>
      <c r="D110" s="12" t="s">
        <v>1129</v>
      </c>
      <c r="E110" s="12" t="s">
        <v>1131</v>
      </c>
      <c r="F110" s="12" t="s">
        <v>21</v>
      </c>
      <c r="G110" s="12">
        <v>1040.51790017331</v>
      </c>
      <c r="H110" s="12">
        <v>129.44995946495999</v>
      </c>
      <c r="I110" s="12">
        <v>0.12440916147948999</v>
      </c>
      <c r="J110" s="12">
        <v>-3.0068353655735298</v>
      </c>
      <c r="K110" s="12">
        <v>6.6571850626060899E-3</v>
      </c>
      <c r="L110" s="12" t="str">
        <f t="shared" si="1"/>
        <v>down</v>
      </c>
      <c r="M110" s="12" t="s">
        <v>1132</v>
      </c>
      <c r="N110" s="12" t="s">
        <v>1133</v>
      </c>
      <c r="O110" s="12" t="s">
        <v>1134</v>
      </c>
      <c r="P110" s="12" t="s">
        <v>1135</v>
      </c>
      <c r="Q110" s="12" t="s">
        <v>1136</v>
      </c>
    </row>
    <row r="111" spans="1:17" s="4" customFormat="1">
      <c r="A111" s="12" t="s">
        <v>3589</v>
      </c>
      <c r="B111" s="12" t="s">
        <v>18</v>
      </c>
      <c r="C111" s="12" t="s">
        <v>3590</v>
      </c>
      <c r="D111" s="12" t="s">
        <v>3589</v>
      </c>
      <c r="E111" s="12" t="s">
        <v>3591</v>
      </c>
      <c r="F111" s="12" t="s">
        <v>21</v>
      </c>
      <c r="G111" s="12">
        <v>490.92329007025899</v>
      </c>
      <c r="H111" s="12">
        <v>36.747085267472599</v>
      </c>
      <c r="I111" s="12">
        <v>7.4853008628320394E-2</v>
      </c>
      <c r="J111" s="12">
        <v>-3.73979588490152</v>
      </c>
      <c r="K111" s="12">
        <v>6.7448993282563201E-3</v>
      </c>
      <c r="L111" s="12" t="str">
        <f t="shared" si="1"/>
        <v>down</v>
      </c>
      <c r="M111" s="12" t="s">
        <v>3592</v>
      </c>
      <c r="N111" s="12" t="s">
        <v>3593</v>
      </c>
      <c r="O111" s="12" t="s">
        <v>3594</v>
      </c>
      <c r="P111" s="12" t="s">
        <v>3595</v>
      </c>
      <c r="Q111" s="12" t="s">
        <v>3596</v>
      </c>
    </row>
    <row r="112" spans="1:17" s="4" customFormat="1">
      <c r="A112" s="12" t="s">
        <v>3597</v>
      </c>
      <c r="B112" s="12" t="s">
        <v>18</v>
      </c>
      <c r="C112" s="12" t="s">
        <v>3598</v>
      </c>
      <c r="D112" s="12" t="s">
        <v>3597</v>
      </c>
      <c r="E112" s="12" t="s">
        <v>3599</v>
      </c>
      <c r="F112" s="12" t="s">
        <v>21</v>
      </c>
      <c r="G112" s="12">
        <v>12858.5980782061</v>
      </c>
      <c r="H112" s="12">
        <v>2437.8350430852802</v>
      </c>
      <c r="I112" s="12">
        <v>0.189587933945703</v>
      </c>
      <c r="J112" s="12">
        <v>-2.39906094600261</v>
      </c>
      <c r="K112" s="12">
        <v>6.8047967535660604E-3</v>
      </c>
      <c r="L112" s="12" t="str">
        <f t="shared" si="1"/>
        <v>down</v>
      </c>
      <c r="M112" s="12" t="s">
        <v>3600</v>
      </c>
      <c r="N112" s="12" t="s">
        <v>3601</v>
      </c>
      <c r="O112" s="12" t="s">
        <v>3602</v>
      </c>
      <c r="P112" s="12" t="s">
        <v>3603</v>
      </c>
      <c r="Q112" s="12" t="s">
        <v>3604</v>
      </c>
    </row>
    <row r="113" spans="1:17" s="4" customFormat="1">
      <c r="A113" s="12" t="s">
        <v>1408</v>
      </c>
      <c r="B113" s="12" t="s">
        <v>18</v>
      </c>
      <c r="C113" s="12" t="s">
        <v>1409</v>
      </c>
      <c r="D113" s="12" t="s">
        <v>1408</v>
      </c>
      <c r="E113" s="12" t="s">
        <v>1410</v>
      </c>
      <c r="F113" s="12" t="s">
        <v>21</v>
      </c>
      <c r="G113" s="12">
        <v>621.43704279625501</v>
      </c>
      <c r="H113" s="12">
        <v>57.626110987627399</v>
      </c>
      <c r="I113" s="12">
        <v>9.2730408744753204E-2</v>
      </c>
      <c r="J113" s="12">
        <v>-3.4308136756130798</v>
      </c>
      <c r="K113" s="12">
        <v>6.9176451096881596E-3</v>
      </c>
      <c r="L113" s="12" t="str">
        <f t="shared" si="1"/>
        <v>down</v>
      </c>
      <c r="M113" s="12" t="s">
        <v>1411</v>
      </c>
      <c r="N113" s="12" t="s">
        <v>1412</v>
      </c>
      <c r="O113" s="12" t="s">
        <v>1413</v>
      </c>
      <c r="P113" s="12" t="s">
        <v>1414</v>
      </c>
      <c r="Q113" s="12" t="s">
        <v>1415</v>
      </c>
    </row>
    <row r="114" spans="1:17" s="4" customFormat="1">
      <c r="A114" s="12" t="s">
        <v>3494</v>
      </c>
      <c r="B114" s="12" t="s">
        <v>18</v>
      </c>
      <c r="C114" s="12" t="s">
        <v>3495</v>
      </c>
      <c r="D114" s="12" t="s">
        <v>3494</v>
      </c>
      <c r="E114" s="12" t="s">
        <v>3496</v>
      </c>
      <c r="F114" s="12" t="s">
        <v>21</v>
      </c>
      <c r="G114" s="12">
        <v>670.52937180328104</v>
      </c>
      <c r="H114" s="12">
        <v>65.977721275689404</v>
      </c>
      <c r="I114" s="12">
        <v>9.8396467105166294E-2</v>
      </c>
      <c r="J114" s="12">
        <v>-3.3452496728012302</v>
      </c>
      <c r="K114" s="12">
        <v>6.9863168489498499E-3</v>
      </c>
      <c r="L114" s="12" t="str">
        <f t="shared" si="1"/>
        <v>down</v>
      </c>
      <c r="M114" s="12" t="s">
        <v>3497</v>
      </c>
      <c r="N114" s="12" t="s">
        <v>3498</v>
      </c>
      <c r="O114" s="12" t="s">
        <v>3499</v>
      </c>
      <c r="P114" s="12" t="s">
        <v>3500</v>
      </c>
      <c r="Q114" s="12" t="s">
        <v>3501</v>
      </c>
    </row>
    <row r="115" spans="1:17" s="4" customFormat="1">
      <c r="A115" s="12" t="s">
        <v>3605</v>
      </c>
      <c r="B115" s="12" t="s">
        <v>222</v>
      </c>
      <c r="C115" s="12" t="s">
        <v>3606</v>
      </c>
      <c r="D115" s="12" t="s">
        <v>3607</v>
      </c>
      <c r="E115" s="12" t="s">
        <v>3608</v>
      </c>
      <c r="F115" s="12" t="s">
        <v>21</v>
      </c>
      <c r="G115" s="12">
        <v>434.64671779391301</v>
      </c>
      <c r="H115" s="12">
        <v>29.230636008216798</v>
      </c>
      <c r="I115" s="12">
        <v>6.7251482207387803E-2</v>
      </c>
      <c r="J115" s="12">
        <v>-3.89429012508415</v>
      </c>
      <c r="K115" s="12">
        <v>7.0659397569476498E-3</v>
      </c>
      <c r="L115" s="12" t="str">
        <f t="shared" si="1"/>
        <v>down</v>
      </c>
      <c r="M115" s="12" t="s">
        <v>3609</v>
      </c>
      <c r="N115" s="12" t="s">
        <v>3610</v>
      </c>
      <c r="O115" s="12" t="s">
        <v>3611</v>
      </c>
      <c r="P115" s="12" t="s">
        <v>3612</v>
      </c>
      <c r="Q115" s="12" t="s">
        <v>3613</v>
      </c>
    </row>
    <row r="116" spans="1:17" s="4" customFormat="1">
      <c r="A116" s="12" t="s">
        <v>2466</v>
      </c>
      <c r="B116" s="12" t="s">
        <v>2088</v>
      </c>
      <c r="C116" s="12" t="s">
        <v>2467</v>
      </c>
      <c r="D116" s="12" t="s">
        <v>2468</v>
      </c>
      <c r="E116" s="12" t="s">
        <v>2469</v>
      </c>
      <c r="F116" s="12" t="s">
        <v>21</v>
      </c>
      <c r="G116" s="12">
        <v>716.02957917564697</v>
      </c>
      <c r="H116" s="12">
        <v>74.329331563751296</v>
      </c>
      <c r="I116" s="12">
        <v>0.103807627122507</v>
      </c>
      <c r="J116" s="12">
        <v>-3.2680156472650799</v>
      </c>
      <c r="K116" s="12">
        <v>7.1662572960134903E-3</v>
      </c>
      <c r="L116" s="12" t="str">
        <f t="shared" si="1"/>
        <v>down</v>
      </c>
      <c r="M116" s="12" t="s">
        <v>2470</v>
      </c>
      <c r="N116" s="12" t="s">
        <v>2471</v>
      </c>
      <c r="O116" s="12" t="s">
        <v>2472</v>
      </c>
      <c r="P116" s="12" t="s">
        <v>2473</v>
      </c>
      <c r="Q116" s="12" t="s">
        <v>2474</v>
      </c>
    </row>
    <row r="117" spans="1:17" s="4" customFormat="1">
      <c r="A117" s="12" t="s">
        <v>2576</v>
      </c>
      <c r="B117" s="12" t="s">
        <v>18</v>
      </c>
      <c r="C117" s="12" t="s">
        <v>2577</v>
      </c>
      <c r="D117" s="12" t="s">
        <v>2576</v>
      </c>
      <c r="E117" s="12" t="s">
        <v>2578</v>
      </c>
      <c r="F117" s="12" t="s">
        <v>21</v>
      </c>
      <c r="G117" s="12">
        <v>601.081686866513</v>
      </c>
      <c r="H117" s="12">
        <v>55.120627901208799</v>
      </c>
      <c r="I117" s="12">
        <v>9.1702391048639503E-2</v>
      </c>
      <c r="J117" s="12">
        <v>-3.44689683862569</v>
      </c>
      <c r="K117" s="12">
        <v>7.19515061398549E-3</v>
      </c>
      <c r="L117" s="12" t="str">
        <f t="shared" si="1"/>
        <v>down</v>
      </c>
      <c r="M117" s="12" t="s">
        <v>2579</v>
      </c>
      <c r="N117" s="12" t="s">
        <v>2580</v>
      </c>
      <c r="O117" s="12" t="s">
        <v>2581</v>
      </c>
      <c r="P117" s="12" t="s">
        <v>2582</v>
      </c>
      <c r="Q117" s="12" t="s">
        <v>2583</v>
      </c>
    </row>
    <row r="118" spans="1:17" s="4" customFormat="1">
      <c r="A118" s="12" t="s">
        <v>2440</v>
      </c>
      <c r="B118" s="12" t="s">
        <v>18</v>
      </c>
      <c r="C118" s="12" t="s">
        <v>2441</v>
      </c>
      <c r="D118" s="12" t="s">
        <v>2440</v>
      </c>
      <c r="E118" s="12" t="s">
        <v>2442</v>
      </c>
      <c r="F118" s="12" t="s">
        <v>21</v>
      </c>
      <c r="G118" s="12">
        <v>1.19737387822014</v>
      </c>
      <c r="H118" s="12">
        <v>171.20801090526999</v>
      </c>
      <c r="I118" s="12">
        <v>142.986258527507</v>
      </c>
      <c r="J118" s="12">
        <v>7.1597326954720799</v>
      </c>
      <c r="K118" s="12">
        <v>7.3337953236613804E-3</v>
      </c>
      <c r="L118" s="12" t="str">
        <f t="shared" si="1"/>
        <v>up</v>
      </c>
      <c r="M118" s="12" t="s">
        <v>64</v>
      </c>
      <c r="N118" s="12" t="s">
        <v>64</v>
      </c>
      <c r="O118" s="12" t="s">
        <v>842</v>
      </c>
      <c r="P118" s="12" t="s">
        <v>843</v>
      </c>
      <c r="Q118" s="12" t="s">
        <v>842</v>
      </c>
    </row>
    <row r="119" spans="1:17" s="4" customFormat="1">
      <c r="A119" s="12" t="s">
        <v>312</v>
      </c>
      <c r="B119" s="12" t="s">
        <v>18</v>
      </c>
      <c r="C119" s="12" t="s">
        <v>313</v>
      </c>
      <c r="D119" s="12" t="s">
        <v>312</v>
      </c>
      <c r="E119" s="12" t="s">
        <v>314</v>
      </c>
      <c r="F119" s="12" t="s">
        <v>21</v>
      </c>
      <c r="G119" s="12">
        <v>9.5789910257611606</v>
      </c>
      <c r="H119" s="12">
        <v>278.10862259246301</v>
      </c>
      <c r="I119" s="12">
        <v>29.033185420524401</v>
      </c>
      <c r="J119" s="12">
        <v>4.8596309630378904</v>
      </c>
      <c r="K119" s="12">
        <v>7.3548032264470504E-3</v>
      </c>
      <c r="L119" s="12" t="str">
        <f t="shared" si="1"/>
        <v>up</v>
      </c>
      <c r="M119" s="12" t="s">
        <v>315</v>
      </c>
      <c r="N119" s="12" t="s">
        <v>64</v>
      </c>
      <c r="O119" s="12" t="s">
        <v>316</v>
      </c>
      <c r="P119" s="12" t="s">
        <v>317</v>
      </c>
      <c r="Q119" s="12" t="s">
        <v>318</v>
      </c>
    </row>
    <row r="120" spans="1:17" s="4" customFormat="1">
      <c r="A120" s="12" t="s">
        <v>3614</v>
      </c>
      <c r="B120" s="12" t="s">
        <v>18</v>
      </c>
      <c r="C120" s="12" t="s">
        <v>3615</v>
      </c>
      <c r="D120" s="12" t="s">
        <v>3614</v>
      </c>
      <c r="E120" s="12" t="s">
        <v>3616</v>
      </c>
      <c r="F120" s="12" t="s">
        <v>21</v>
      </c>
      <c r="G120" s="12">
        <v>857.31969680562395</v>
      </c>
      <c r="H120" s="12">
        <v>100.219323456743</v>
      </c>
      <c r="I120" s="12">
        <v>0.116898426374853</v>
      </c>
      <c r="J120" s="12">
        <v>-3.09667258568911</v>
      </c>
      <c r="K120" s="12">
        <v>7.4135083946529502E-3</v>
      </c>
      <c r="L120" s="12" t="str">
        <f t="shared" si="1"/>
        <v>down</v>
      </c>
      <c r="M120" s="12" t="s">
        <v>3617</v>
      </c>
      <c r="N120" s="12" t="s">
        <v>3618</v>
      </c>
      <c r="O120" s="12" t="s">
        <v>3619</v>
      </c>
      <c r="P120" s="12" t="s">
        <v>3620</v>
      </c>
      <c r="Q120" s="12" t="s">
        <v>3621</v>
      </c>
    </row>
    <row r="121" spans="1:17" s="4" customFormat="1">
      <c r="A121" s="12" t="s">
        <v>1230</v>
      </c>
      <c r="B121" s="12" t="s">
        <v>18</v>
      </c>
      <c r="C121" s="12" t="s">
        <v>1231</v>
      </c>
      <c r="D121" s="12" t="s">
        <v>1230</v>
      </c>
      <c r="E121" s="12" t="s">
        <v>1232</v>
      </c>
      <c r="F121" s="12" t="s">
        <v>21</v>
      </c>
      <c r="G121" s="12">
        <v>1875.08749329275</v>
      </c>
      <c r="H121" s="12">
        <v>295.64700419739302</v>
      </c>
      <c r="I121" s="12">
        <v>0.15767104482053901</v>
      </c>
      <c r="J121" s="12">
        <v>-2.6650103512414098</v>
      </c>
      <c r="K121" s="12">
        <v>7.5925123470835E-3</v>
      </c>
      <c r="L121" s="12" t="str">
        <f t="shared" si="1"/>
        <v>down</v>
      </c>
      <c r="M121" s="12" t="s">
        <v>1233</v>
      </c>
      <c r="N121" s="12" t="s">
        <v>1234</v>
      </c>
      <c r="O121" s="12" t="s">
        <v>634</v>
      </c>
      <c r="P121" s="12" t="s">
        <v>1235</v>
      </c>
      <c r="Q121" s="12" t="s">
        <v>1236</v>
      </c>
    </row>
    <row r="122" spans="1:17" s="4" customFormat="1">
      <c r="A122" s="12" t="s">
        <v>875</v>
      </c>
      <c r="B122" s="12" t="s">
        <v>18</v>
      </c>
      <c r="C122" s="12" t="s">
        <v>876</v>
      </c>
      <c r="D122" s="12" t="s">
        <v>875</v>
      </c>
      <c r="E122" s="12" t="s">
        <v>877</v>
      </c>
      <c r="F122" s="12" t="s">
        <v>21</v>
      </c>
      <c r="G122" s="12">
        <v>21.552729807962599</v>
      </c>
      <c r="H122" s="12">
        <v>375.82246296278799</v>
      </c>
      <c r="I122" s="12">
        <v>17.437348600915499</v>
      </c>
      <c r="J122" s="12">
        <v>4.1241087857413596</v>
      </c>
      <c r="K122" s="12">
        <v>7.6702354370030796E-3</v>
      </c>
      <c r="L122" s="12" t="str">
        <f t="shared" si="1"/>
        <v>up</v>
      </c>
      <c r="M122" s="12" t="s">
        <v>878</v>
      </c>
      <c r="N122" s="12" t="s">
        <v>879</v>
      </c>
      <c r="O122" s="12" t="s">
        <v>880</v>
      </c>
      <c r="P122" s="12" t="s">
        <v>881</v>
      </c>
      <c r="Q122" s="12" t="s">
        <v>882</v>
      </c>
    </row>
    <row r="123" spans="1:17" s="4" customFormat="1">
      <c r="A123" s="12" t="s">
        <v>1458</v>
      </c>
      <c r="B123" s="12" t="s">
        <v>18</v>
      </c>
      <c r="C123" s="12" t="s">
        <v>1459</v>
      </c>
      <c r="D123" s="12" t="s">
        <v>1458</v>
      </c>
      <c r="E123" s="12" t="s">
        <v>1460</v>
      </c>
      <c r="F123" s="12" t="s">
        <v>21</v>
      </c>
      <c r="G123" s="12">
        <v>1252.45307661827</v>
      </c>
      <c r="H123" s="12">
        <v>175.383816049301</v>
      </c>
      <c r="I123" s="12">
        <v>0.140032244978672</v>
      </c>
      <c r="J123" s="12">
        <v>-2.83616902261419</v>
      </c>
      <c r="K123" s="12">
        <v>7.67644010940958E-3</v>
      </c>
      <c r="L123" s="12" t="str">
        <f t="shared" si="1"/>
        <v>down</v>
      </c>
      <c r="M123" s="12" t="s">
        <v>1461</v>
      </c>
      <c r="N123" s="12" t="s">
        <v>1462</v>
      </c>
      <c r="O123" s="12" t="s">
        <v>1463</v>
      </c>
      <c r="P123" s="12" t="s">
        <v>1464</v>
      </c>
      <c r="Q123" s="12" t="s">
        <v>1465</v>
      </c>
    </row>
    <row r="124" spans="1:17" s="4" customFormat="1">
      <c r="A124" s="12" t="s">
        <v>1565</v>
      </c>
      <c r="B124" s="12" t="s">
        <v>18</v>
      </c>
      <c r="C124" s="12" t="s">
        <v>1566</v>
      </c>
      <c r="D124" s="12" t="s">
        <v>1565</v>
      </c>
      <c r="E124" s="12" t="s">
        <v>1567</v>
      </c>
      <c r="F124" s="12" t="s">
        <v>21</v>
      </c>
      <c r="G124" s="12">
        <v>1702.66565482905</v>
      </c>
      <c r="H124" s="12">
        <v>265.58120716037001</v>
      </c>
      <c r="I124" s="12">
        <v>0.15597965837105901</v>
      </c>
      <c r="J124" s="12">
        <v>-2.68057019836843</v>
      </c>
      <c r="K124" s="12">
        <v>7.9931476177169808E-3</v>
      </c>
      <c r="L124" s="12" t="str">
        <f t="shared" si="1"/>
        <v>down</v>
      </c>
      <c r="M124" s="12" t="s">
        <v>1568</v>
      </c>
      <c r="N124" s="12" t="s">
        <v>1569</v>
      </c>
      <c r="O124" s="12" t="s">
        <v>1570</v>
      </c>
      <c r="P124" s="12" t="s">
        <v>1571</v>
      </c>
      <c r="Q124" s="12" t="s">
        <v>1572</v>
      </c>
    </row>
    <row r="125" spans="1:17" s="4" customFormat="1">
      <c r="A125" s="12" t="s">
        <v>3622</v>
      </c>
      <c r="B125" s="12" t="s">
        <v>18</v>
      </c>
      <c r="C125" s="12" t="s">
        <v>3623</v>
      </c>
      <c r="D125" s="12" t="s">
        <v>3622</v>
      </c>
      <c r="E125" s="12" t="s">
        <v>3624</v>
      </c>
      <c r="F125" s="12" t="s">
        <v>21</v>
      </c>
      <c r="G125" s="12">
        <v>708.845335906326</v>
      </c>
      <c r="H125" s="12">
        <v>75.999653621363706</v>
      </c>
      <c r="I125" s="12">
        <v>0.107216129911035</v>
      </c>
      <c r="J125" s="12">
        <v>-3.2214061294636198</v>
      </c>
      <c r="K125" s="12">
        <v>8.0099658675303591E-3</v>
      </c>
      <c r="L125" s="12" t="str">
        <f t="shared" si="1"/>
        <v>down</v>
      </c>
      <c r="M125" s="12" t="s">
        <v>3625</v>
      </c>
      <c r="N125" s="12" t="s">
        <v>3626</v>
      </c>
      <c r="O125" s="12" t="s">
        <v>3627</v>
      </c>
      <c r="P125" s="12" t="s">
        <v>3628</v>
      </c>
      <c r="Q125" s="12" t="s">
        <v>3629</v>
      </c>
    </row>
    <row r="126" spans="1:17" s="4" customFormat="1">
      <c r="A126" s="12" t="s">
        <v>3630</v>
      </c>
      <c r="B126" s="12" t="s">
        <v>18</v>
      </c>
      <c r="C126" s="12" t="s">
        <v>3631</v>
      </c>
      <c r="D126" s="12" t="s">
        <v>3630</v>
      </c>
      <c r="E126" s="12" t="s">
        <v>3632</v>
      </c>
      <c r="F126" s="12" t="s">
        <v>21</v>
      </c>
      <c r="G126" s="12">
        <v>607.06855625761295</v>
      </c>
      <c r="H126" s="12">
        <v>58.461272016433597</v>
      </c>
      <c r="I126" s="12">
        <v>9.6300939018862997E-2</v>
      </c>
      <c r="J126" s="12">
        <v>-3.3763063240917401</v>
      </c>
      <c r="K126" s="12">
        <v>8.0354082755981406E-3</v>
      </c>
      <c r="L126" s="12" t="str">
        <f t="shared" si="1"/>
        <v>down</v>
      </c>
      <c r="M126" s="12" t="s">
        <v>3633</v>
      </c>
      <c r="N126" s="12" t="s">
        <v>3634</v>
      </c>
      <c r="O126" s="12" t="s">
        <v>3635</v>
      </c>
      <c r="P126" s="12" t="s">
        <v>3636</v>
      </c>
      <c r="Q126" s="12" t="s">
        <v>3637</v>
      </c>
    </row>
    <row r="127" spans="1:17" s="4" customFormat="1">
      <c r="A127" s="12" t="s">
        <v>1823</v>
      </c>
      <c r="B127" s="12" t="s">
        <v>18</v>
      </c>
      <c r="C127" s="12" t="s">
        <v>1824</v>
      </c>
      <c r="D127" s="12" t="s">
        <v>1823</v>
      </c>
      <c r="E127" s="12" t="s">
        <v>1825</v>
      </c>
      <c r="F127" s="12" t="s">
        <v>21</v>
      </c>
      <c r="G127" s="12">
        <v>413.09398798594998</v>
      </c>
      <c r="H127" s="12">
        <v>28.395474979410601</v>
      </c>
      <c r="I127" s="12">
        <v>6.8738533615203296E-2</v>
      </c>
      <c r="J127" s="12">
        <v>-3.86273711444856</v>
      </c>
      <c r="K127" s="12">
        <v>8.4251683220981591E-3</v>
      </c>
      <c r="L127" s="12" t="str">
        <f t="shared" si="1"/>
        <v>down</v>
      </c>
      <c r="M127" s="12" t="s">
        <v>64</v>
      </c>
      <c r="N127" s="12" t="s">
        <v>64</v>
      </c>
      <c r="O127" s="12" t="s">
        <v>1826</v>
      </c>
      <c r="P127" s="12" t="s">
        <v>1827</v>
      </c>
      <c r="Q127" s="12" t="s">
        <v>1826</v>
      </c>
    </row>
    <row r="128" spans="1:17" s="4" customFormat="1">
      <c r="A128" s="12" t="s">
        <v>1252</v>
      </c>
      <c r="B128" s="12" t="s">
        <v>18</v>
      </c>
      <c r="C128" s="12" t="s">
        <v>1253</v>
      </c>
      <c r="D128" s="12" t="s">
        <v>1252</v>
      </c>
      <c r="E128" s="12" t="s">
        <v>1254</v>
      </c>
      <c r="F128" s="12" t="s">
        <v>21</v>
      </c>
      <c r="G128" s="12">
        <v>3005.4084343325599</v>
      </c>
      <c r="H128" s="12">
        <v>536.17338049357704</v>
      </c>
      <c r="I128" s="12">
        <v>0.17840283349462599</v>
      </c>
      <c r="J128" s="12">
        <v>-2.4867895657491998</v>
      </c>
      <c r="K128" s="12">
        <v>8.6112856314445197E-3</v>
      </c>
      <c r="L128" s="12" t="str">
        <f t="shared" si="1"/>
        <v>down</v>
      </c>
      <c r="M128" s="12" t="s">
        <v>1255</v>
      </c>
      <c r="N128" s="12" t="s">
        <v>1256</v>
      </c>
      <c r="O128" s="12" t="s">
        <v>1257</v>
      </c>
      <c r="P128" s="12" t="s">
        <v>1258</v>
      </c>
      <c r="Q128" s="12" t="s">
        <v>1259</v>
      </c>
    </row>
    <row r="129" spans="1:17" s="4" customFormat="1">
      <c r="A129" s="12" t="s">
        <v>2539</v>
      </c>
      <c r="B129" s="12" t="s">
        <v>18</v>
      </c>
      <c r="C129" s="12" t="s">
        <v>2540</v>
      </c>
      <c r="D129" s="12" t="s">
        <v>2539</v>
      </c>
      <c r="E129" s="12" t="s">
        <v>2541</v>
      </c>
      <c r="F129" s="12" t="s">
        <v>21</v>
      </c>
      <c r="G129" s="12">
        <v>422.67297901171099</v>
      </c>
      <c r="H129" s="12">
        <v>30.900958065829201</v>
      </c>
      <c r="I129" s="12">
        <v>7.3108430394773397E-2</v>
      </c>
      <c r="J129" s="12">
        <v>-3.7738184116756002</v>
      </c>
      <c r="K129" s="12">
        <v>9.1343623979882292E-3</v>
      </c>
      <c r="L129" s="12" t="str">
        <f t="shared" si="1"/>
        <v>down</v>
      </c>
      <c r="M129" s="12" t="s">
        <v>2542</v>
      </c>
      <c r="N129" s="12" t="s">
        <v>2543</v>
      </c>
      <c r="O129" s="12" t="s">
        <v>2544</v>
      </c>
      <c r="P129" s="12" t="s">
        <v>2545</v>
      </c>
      <c r="Q129" s="12" t="s">
        <v>2546</v>
      </c>
    </row>
    <row r="130" spans="1:17" s="4" customFormat="1">
      <c r="A130" s="12" t="s">
        <v>603</v>
      </c>
      <c r="B130" s="12" t="s">
        <v>604</v>
      </c>
      <c r="C130" s="12" t="s">
        <v>605</v>
      </c>
      <c r="D130" s="12" t="s">
        <v>606</v>
      </c>
      <c r="E130" s="12" t="s">
        <v>607</v>
      </c>
      <c r="F130" s="12" t="s">
        <v>21</v>
      </c>
      <c r="G130" s="12">
        <v>15.5658604168619</v>
      </c>
      <c r="H130" s="12">
        <v>315.69086888874199</v>
      </c>
      <c r="I130" s="12">
        <v>20.280977757372501</v>
      </c>
      <c r="J130" s="12">
        <v>4.3420553020466102</v>
      </c>
      <c r="K130" s="12">
        <v>9.2741301708919102E-3</v>
      </c>
      <c r="L130" s="12" t="str">
        <f t="shared" ref="L130:L193" si="2">IF(J130&gt;0,"up","down")</f>
        <v>up</v>
      </c>
      <c r="M130" s="12" t="s">
        <v>608</v>
      </c>
      <c r="N130" s="12" t="s">
        <v>609</v>
      </c>
      <c r="O130" s="12" t="s">
        <v>610</v>
      </c>
      <c r="P130" s="12" t="s">
        <v>611</v>
      </c>
      <c r="Q130" s="12" t="s">
        <v>612</v>
      </c>
    </row>
    <row r="131" spans="1:17" s="4" customFormat="1">
      <c r="A131" s="12" t="s">
        <v>685</v>
      </c>
      <c r="B131" s="12" t="s">
        <v>18</v>
      </c>
      <c r="C131" s="12" t="s">
        <v>686</v>
      </c>
      <c r="D131" s="12" t="s">
        <v>685</v>
      </c>
      <c r="E131" s="12" t="s">
        <v>687</v>
      </c>
      <c r="F131" s="12" t="s">
        <v>21</v>
      </c>
      <c r="G131" s="12">
        <v>11.9737387822014</v>
      </c>
      <c r="H131" s="12">
        <v>284.78991082291202</v>
      </c>
      <c r="I131" s="12">
        <v>23.784543491648801</v>
      </c>
      <c r="J131" s="12">
        <v>4.5719524301034404</v>
      </c>
      <c r="K131" s="12">
        <v>9.4572149413227006E-3</v>
      </c>
      <c r="L131" s="12" t="str">
        <f t="shared" si="2"/>
        <v>up</v>
      </c>
      <c r="M131" s="12" t="s">
        <v>688</v>
      </c>
      <c r="N131" s="12" t="s">
        <v>665</v>
      </c>
      <c r="O131" s="12" t="s">
        <v>689</v>
      </c>
      <c r="P131" s="12" t="s">
        <v>690</v>
      </c>
      <c r="Q131" s="12" t="s">
        <v>691</v>
      </c>
    </row>
    <row r="132" spans="1:17">
      <c r="A132" s="11" t="s">
        <v>1692</v>
      </c>
      <c r="B132" s="11" t="s">
        <v>18</v>
      </c>
      <c r="C132" s="11" t="s">
        <v>1693</v>
      </c>
      <c r="D132" s="11" t="s">
        <v>1692</v>
      </c>
      <c r="E132" s="11" t="s">
        <v>1694</v>
      </c>
      <c r="F132" s="11" t="s">
        <v>21</v>
      </c>
      <c r="G132" s="11">
        <v>694.47684936768405</v>
      </c>
      <c r="H132" s="11">
        <v>78.505136707782299</v>
      </c>
      <c r="I132" s="11">
        <v>0.113042121964556</v>
      </c>
      <c r="J132" s="11">
        <v>-3.14506764237067</v>
      </c>
      <c r="K132" s="11">
        <v>9.6546067847482295E-3</v>
      </c>
      <c r="L132" s="11" t="str">
        <f t="shared" si="2"/>
        <v>down</v>
      </c>
      <c r="M132" s="11" t="s">
        <v>1695</v>
      </c>
      <c r="N132" s="11" t="s">
        <v>1696</v>
      </c>
      <c r="O132" s="11" t="s">
        <v>1697</v>
      </c>
      <c r="P132" s="11" t="s">
        <v>1698</v>
      </c>
      <c r="Q132" s="11" t="s">
        <v>1699</v>
      </c>
    </row>
    <row r="133" spans="1:17">
      <c r="A133" s="11" t="s">
        <v>3638</v>
      </c>
      <c r="B133" s="11" t="s">
        <v>18</v>
      </c>
      <c r="C133" s="11" t="s">
        <v>3639</v>
      </c>
      <c r="D133" s="11" t="s">
        <v>3638</v>
      </c>
      <c r="E133" s="11" t="s">
        <v>3640</v>
      </c>
      <c r="F133" s="11" t="s">
        <v>21</v>
      </c>
      <c r="G133" s="11">
        <v>642.98977260421805</v>
      </c>
      <c r="H133" s="11">
        <v>69.318365390914195</v>
      </c>
      <c r="I133" s="11">
        <v>0.10780632654569799</v>
      </c>
      <c r="J133" s="11">
        <v>-3.2134862506718598</v>
      </c>
      <c r="K133" s="11">
        <v>9.7436423776297697E-3</v>
      </c>
      <c r="L133" s="11" t="str">
        <f t="shared" si="2"/>
        <v>down</v>
      </c>
      <c r="M133" s="11" t="s">
        <v>3641</v>
      </c>
      <c r="N133" s="11" t="s">
        <v>3642</v>
      </c>
      <c r="O133" s="11" t="s">
        <v>3643</v>
      </c>
      <c r="P133" s="11" t="s">
        <v>3644</v>
      </c>
      <c r="Q133" s="11" t="s">
        <v>3645</v>
      </c>
    </row>
    <row r="134" spans="1:17">
      <c r="A134" s="11" t="s">
        <v>3162</v>
      </c>
      <c r="B134" s="11" t="s">
        <v>18</v>
      </c>
      <c r="C134" s="11" t="s">
        <v>3163</v>
      </c>
      <c r="D134" s="11" t="s">
        <v>3162</v>
      </c>
      <c r="E134" s="11" t="s">
        <v>3164</v>
      </c>
      <c r="F134" s="11" t="s">
        <v>21</v>
      </c>
      <c r="G134" s="11">
        <v>387.94913654332697</v>
      </c>
      <c r="H134" s="11">
        <v>26.725152921798198</v>
      </c>
      <c r="I134" s="11">
        <v>6.8888290769049093E-2</v>
      </c>
      <c r="J134" s="11">
        <v>-3.8595974069179899</v>
      </c>
      <c r="K134" s="11">
        <v>9.88092015780348E-3</v>
      </c>
      <c r="L134" s="11" t="str">
        <f t="shared" si="2"/>
        <v>down</v>
      </c>
      <c r="M134" s="11" t="s">
        <v>3165</v>
      </c>
      <c r="N134" s="11" t="s">
        <v>3166</v>
      </c>
      <c r="O134" s="11" t="s">
        <v>3167</v>
      </c>
      <c r="P134" s="11" t="s">
        <v>3168</v>
      </c>
      <c r="Q134" s="11" t="s">
        <v>3169</v>
      </c>
    </row>
    <row r="135" spans="1:17">
      <c r="A135" s="11" t="s">
        <v>3646</v>
      </c>
      <c r="B135" s="11" t="s">
        <v>18</v>
      </c>
      <c r="C135" s="11" t="s">
        <v>3647</v>
      </c>
      <c r="D135" s="11" t="s">
        <v>3646</v>
      </c>
      <c r="E135" s="11" t="s">
        <v>3648</v>
      </c>
      <c r="F135" s="11" t="s">
        <v>21</v>
      </c>
      <c r="G135" s="11">
        <v>415.48873574239002</v>
      </c>
      <c r="H135" s="11">
        <v>30.900958065829201</v>
      </c>
      <c r="I135" s="11">
        <v>7.4372553110533202E-2</v>
      </c>
      <c r="J135" s="11">
        <v>-3.7490858909826801</v>
      </c>
      <c r="K135" s="11">
        <v>9.88354346328843E-3</v>
      </c>
      <c r="L135" s="11" t="str">
        <f t="shared" si="2"/>
        <v>down</v>
      </c>
      <c r="M135" s="11" t="s">
        <v>64</v>
      </c>
      <c r="N135" s="11" t="s">
        <v>64</v>
      </c>
      <c r="O135" s="11" t="s">
        <v>64</v>
      </c>
      <c r="P135" s="11" t="s">
        <v>64</v>
      </c>
      <c r="Q135" s="11" t="s">
        <v>64</v>
      </c>
    </row>
    <row r="136" spans="1:17">
      <c r="A136" s="11" t="s">
        <v>3649</v>
      </c>
      <c r="B136" s="11" t="s">
        <v>18</v>
      </c>
      <c r="C136" s="11" t="s">
        <v>3650</v>
      </c>
      <c r="D136" s="11" t="s">
        <v>3649</v>
      </c>
      <c r="E136" s="11" t="s">
        <v>3651</v>
      </c>
      <c r="F136" s="11" t="s">
        <v>21</v>
      </c>
      <c r="G136" s="11">
        <v>844.14858414520199</v>
      </c>
      <c r="H136" s="11">
        <v>107.735772715999</v>
      </c>
      <c r="I136" s="11">
        <v>0.12762655146202001</v>
      </c>
      <c r="J136" s="11">
        <v>-2.9699995958962702</v>
      </c>
      <c r="K136" s="11">
        <v>9.9234310823403792E-3</v>
      </c>
      <c r="L136" s="11" t="str">
        <f t="shared" si="2"/>
        <v>down</v>
      </c>
      <c r="M136" s="11" t="s">
        <v>3652</v>
      </c>
      <c r="N136" s="11" t="s">
        <v>3653</v>
      </c>
      <c r="O136" s="11" t="s">
        <v>3654</v>
      </c>
      <c r="P136" s="11" t="s">
        <v>3655</v>
      </c>
      <c r="Q136" s="11" t="s">
        <v>3656</v>
      </c>
    </row>
    <row r="137" spans="1:17">
      <c r="A137" s="12" t="s">
        <v>433</v>
      </c>
      <c r="B137" s="11" t="s">
        <v>18</v>
      </c>
      <c r="C137" s="11" t="s">
        <v>434</v>
      </c>
      <c r="D137" s="11" t="s">
        <v>433</v>
      </c>
      <c r="E137" s="11" t="s">
        <v>435</v>
      </c>
      <c r="F137" s="11" t="s">
        <v>21</v>
      </c>
      <c r="G137" s="11">
        <v>7.18424326932087</v>
      </c>
      <c r="H137" s="11">
        <v>237.18573218095901</v>
      </c>
      <c r="I137" s="11">
        <v>33.014713351066803</v>
      </c>
      <c r="J137" s="11">
        <v>5.0450372147501596</v>
      </c>
      <c r="K137" s="11">
        <v>9.9957933456817707E-3</v>
      </c>
      <c r="L137" s="11" t="str">
        <f t="shared" si="2"/>
        <v>up</v>
      </c>
      <c r="M137" s="11" t="s">
        <v>436</v>
      </c>
      <c r="N137" s="11" t="s">
        <v>437</v>
      </c>
      <c r="O137" s="11" t="s">
        <v>438</v>
      </c>
      <c r="P137" s="11" t="s">
        <v>439</v>
      </c>
      <c r="Q137" s="11" t="s">
        <v>440</v>
      </c>
    </row>
    <row r="138" spans="1:17">
      <c r="A138" s="11" t="s">
        <v>3219</v>
      </c>
      <c r="B138" s="11" t="s">
        <v>18</v>
      </c>
      <c r="C138" s="11" t="s">
        <v>3220</v>
      </c>
      <c r="D138" s="11" t="s">
        <v>3219</v>
      </c>
      <c r="E138" s="11" t="s">
        <v>3221</v>
      </c>
      <c r="F138" s="11" t="s">
        <v>21</v>
      </c>
      <c r="G138" s="11">
        <v>572.34471378922899</v>
      </c>
      <c r="H138" s="11">
        <v>57.626110987627399</v>
      </c>
      <c r="I138" s="11">
        <v>0.100684272256332</v>
      </c>
      <c r="J138" s="11">
        <v>-3.3120897552359501</v>
      </c>
      <c r="K138" s="11">
        <v>1.01616060212257E-2</v>
      </c>
      <c r="L138" s="11" t="str">
        <f t="shared" si="2"/>
        <v>down</v>
      </c>
      <c r="M138" s="11" t="s">
        <v>3222</v>
      </c>
      <c r="N138" s="11" t="s">
        <v>3223</v>
      </c>
      <c r="O138" s="11" t="s">
        <v>3224</v>
      </c>
      <c r="P138" s="11" t="s">
        <v>3225</v>
      </c>
      <c r="Q138" s="11" t="s">
        <v>3226</v>
      </c>
    </row>
    <row r="139" spans="1:17">
      <c r="A139" s="11" t="s">
        <v>3342</v>
      </c>
      <c r="B139" s="11" t="s">
        <v>18</v>
      </c>
      <c r="C139" s="11" t="s">
        <v>3343</v>
      </c>
      <c r="D139" s="11" t="s">
        <v>3342</v>
      </c>
      <c r="E139" s="11" t="s">
        <v>3344</v>
      </c>
      <c r="F139" s="11" t="s">
        <v>21</v>
      </c>
      <c r="G139" s="11">
        <v>356.81741570960298</v>
      </c>
      <c r="H139" s="11">
        <v>22.549347777767299</v>
      </c>
      <c r="I139" s="11">
        <v>6.3195760030163695E-2</v>
      </c>
      <c r="J139" s="11">
        <v>-3.9840284223320599</v>
      </c>
      <c r="K139" s="11">
        <v>1.01853461679224E-2</v>
      </c>
      <c r="L139" s="11" t="str">
        <f t="shared" si="2"/>
        <v>down</v>
      </c>
      <c r="M139" s="11" t="s">
        <v>650</v>
      </c>
      <c r="N139" s="11" t="s">
        <v>643</v>
      </c>
      <c r="O139" s="11" t="s">
        <v>2760</v>
      </c>
      <c r="P139" s="11" t="s">
        <v>3345</v>
      </c>
      <c r="Q139" s="11" t="s">
        <v>3346</v>
      </c>
    </row>
    <row r="140" spans="1:17">
      <c r="A140" s="11" t="s">
        <v>2005</v>
      </c>
      <c r="B140" s="11" t="s">
        <v>18</v>
      </c>
      <c r="C140" s="11" t="s">
        <v>2006</v>
      </c>
      <c r="D140" s="11" t="s">
        <v>2005</v>
      </c>
      <c r="E140" s="11" t="s">
        <v>2007</v>
      </c>
      <c r="F140" s="11" t="s">
        <v>21</v>
      </c>
      <c r="G140" s="11">
        <v>459.79156923653602</v>
      </c>
      <c r="H140" s="11">
        <v>38.417407325085001</v>
      </c>
      <c r="I140" s="11">
        <v>8.3553962046053698E-2</v>
      </c>
      <c r="J140" s="11">
        <v>-3.58114794869751</v>
      </c>
      <c r="K140" s="11">
        <v>1.01913274510676E-2</v>
      </c>
      <c r="L140" s="11" t="str">
        <f t="shared" si="2"/>
        <v>down</v>
      </c>
      <c r="M140" s="11" t="s">
        <v>2008</v>
      </c>
      <c r="N140" s="11" t="s">
        <v>2009</v>
      </c>
      <c r="O140" s="11" t="s">
        <v>907</v>
      </c>
      <c r="P140" s="11" t="s">
        <v>2010</v>
      </c>
      <c r="Q140" s="11" t="s">
        <v>2011</v>
      </c>
    </row>
    <row r="141" spans="1:17">
      <c r="A141" s="11" t="s">
        <v>3657</v>
      </c>
      <c r="B141" s="11" t="s">
        <v>18</v>
      </c>
      <c r="C141" s="11" t="s">
        <v>3658</v>
      </c>
      <c r="D141" s="11" t="s">
        <v>3657</v>
      </c>
      <c r="E141" s="11" t="s">
        <v>3659</v>
      </c>
      <c r="F141" s="11" t="s">
        <v>21</v>
      </c>
      <c r="G141" s="11">
        <v>605.87118237939296</v>
      </c>
      <c r="H141" s="11">
        <v>64.307399218076995</v>
      </c>
      <c r="I141" s="11">
        <v>0.106140382788182</v>
      </c>
      <c r="J141" s="11">
        <v>-3.2359544380327798</v>
      </c>
      <c r="K141" s="11">
        <v>1.04488017308095E-2</v>
      </c>
      <c r="L141" s="11" t="str">
        <f t="shared" si="2"/>
        <v>down</v>
      </c>
      <c r="M141" s="11" t="s">
        <v>3660</v>
      </c>
      <c r="N141" s="11" t="s">
        <v>1256</v>
      </c>
      <c r="O141" s="11" t="s">
        <v>3661</v>
      </c>
      <c r="P141" s="11" t="s">
        <v>3662</v>
      </c>
      <c r="Q141" s="11" t="s">
        <v>3663</v>
      </c>
    </row>
    <row r="142" spans="1:17">
      <c r="A142" s="11" t="s">
        <v>2365</v>
      </c>
      <c r="B142" s="11" t="s">
        <v>18</v>
      </c>
      <c r="C142" s="11" t="s">
        <v>2366</v>
      </c>
      <c r="D142" s="11" t="s">
        <v>2365</v>
      </c>
      <c r="E142" s="11" t="s">
        <v>2367</v>
      </c>
      <c r="F142" s="11" t="s">
        <v>21</v>
      </c>
      <c r="G142" s="11">
        <v>387.94913654332697</v>
      </c>
      <c r="H142" s="11">
        <v>27.560313950604399</v>
      </c>
      <c r="I142" s="11">
        <v>7.1041049855581906E-2</v>
      </c>
      <c r="J142" s="11">
        <v>-3.8152032875595401</v>
      </c>
      <c r="K142" s="11">
        <v>1.0546170821160199E-2</v>
      </c>
      <c r="L142" s="11" t="str">
        <f t="shared" si="2"/>
        <v>down</v>
      </c>
      <c r="M142" s="11" t="s">
        <v>2368</v>
      </c>
      <c r="N142" s="11" t="s">
        <v>2369</v>
      </c>
      <c r="O142" s="11" t="s">
        <v>130</v>
      </c>
      <c r="P142" s="11" t="s">
        <v>2370</v>
      </c>
      <c r="Q142" s="11" t="s">
        <v>2371</v>
      </c>
    </row>
    <row r="143" spans="1:17">
      <c r="A143" s="11" t="s">
        <v>3664</v>
      </c>
      <c r="B143" s="11" t="s">
        <v>18</v>
      </c>
      <c r="C143" s="11" t="s">
        <v>3665</v>
      </c>
      <c r="D143" s="11" t="s">
        <v>3664</v>
      </c>
      <c r="E143" s="11" t="s">
        <v>3666</v>
      </c>
      <c r="F143" s="11" t="s">
        <v>21</v>
      </c>
      <c r="G143" s="11">
        <v>682.50311058548198</v>
      </c>
      <c r="H143" s="11">
        <v>79.340297736588496</v>
      </c>
      <c r="I143" s="11">
        <v>0.11624899067277</v>
      </c>
      <c r="J143" s="11">
        <v>-3.1047099047545199</v>
      </c>
      <c r="K143" s="11">
        <v>1.0762972369441799E-2</v>
      </c>
      <c r="L143" s="11" t="str">
        <f t="shared" si="2"/>
        <v>down</v>
      </c>
      <c r="M143" s="11" t="s">
        <v>64</v>
      </c>
      <c r="N143" s="11" t="s">
        <v>64</v>
      </c>
      <c r="O143" s="11" t="s">
        <v>64</v>
      </c>
      <c r="P143" s="11" t="s">
        <v>64</v>
      </c>
      <c r="Q143" s="11" t="s">
        <v>64</v>
      </c>
    </row>
    <row r="144" spans="1:17">
      <c r="A144" s="12" t="s">
        <v>423</v>
      </c>
      <c r="B144" s="11" t="s">
        <v>424</v>
      </c>
      <c r="C144" s="11" t="s">
        <v>425</v>
      </c>
      <c r="D144" s="11" t="s">
        <v>426</v>
      </c>
      <c r="E144" s="11" t="s">
        <v>427</v>
      </c>
      <c r="F144" s="11" t="s">
        <v>21</v>
      </c>
      <c r="G144" s="11">
        <v>20.355355929742501</v>
      </c>
      <c r="H144" s="11">
        <v>340.74569975292701</v>
      </c>
      <c r="I144" s="11">
        <v>16.739854656878901</v>
      </c>
      <c r="J144" s="11">
        <v>4.0652150966877896</v>
      </c>
      <c r="K144" s="11">
        <v>1.0764767587852799E-2</v>
      </c>
      <c r="L144" s="11" t="str">
        <f t="shared" si="2"/>
        <v>up</v>
      </c>
      <c r="M144" s="11" t="s">
        <v>428</v>
      </c>
      <c r="N144" s="11" t="s">
        <v>429</v>
      </c>
      <c r="O144" s="11" t="s">
        <v>430</v>
      </c>
      <c r="P144" s="11" t="s">
        <v>431</v>
      </c>
      <c r="Q144" s="11" t="s">
        <v>432</v>
      </c>
    </row>
    <row r="145" spans="1:17">
      <c r="A145" s="11" t="s">
        <v>3005</v>
      </c>
      <c r="B145" s="11" t="s">
        <v>18</v>
      </c>
      <c r="C145" s="11" t="s">
        <v>3006</v>
      </c>
      <c r="D145" s="11" t="s">
        <v>3005</v>
      </c>
      <c r="E145" s="11" t="s">
        <v>3007</v>
      </c>
      <c r="F145" s="11" t="s">
        <v>21</v>
      </c>
      <c r="G145" s="11">
        <v>728.00331795784803</v>
      </c>
      <c r="H145" s="11">
        <v>88.5270690534566</v>
      </c>
      <c r="I145" s="11">
        <v>0.12160256261164799</v>
      </c>
      <c r="J145" s="11">
        <v>-3.0397544629137498</v>
      </c>
      <c r="K145" s="11">
        <v>1.09379891340375E-2</v>
      </c>
      <c r="L145" s="11" t="str">
        <f t="shared" si="2"/>
        <v>down</v>
      </c>
      <c r="M145" s="11" t="s">
        <v>3008</v>
      </c>
      <c r="N145" s="11" t="s">
        <v>3009</v>
      </c>
      <c r="O145" s="11" t="s">
        <v>3010</v>
      </c>
      <c r="P145" s="11" t="s">
        <v>3011</v>
      </c>
      <c r="Q145" s="11" t="s">
        <v>3012</v>
      </c>
    </row>
    <row r="146" spans="1:17">
      <c r="A146" s="11" t="s">
        <v>2863</v>
      </c>
      <c r="B146" s="11" t="s">
        <v>18</v>
      </c>
      <c r="C146" s="11" t="s">
        <v>2864</v>
      </c>
      <c r="D146" s="11" t="s">
        <v>2863</v>
      </c>
      <c r="E146" s="11" t="s">
        <v>2865</v>
      </c>
      <c r="F146" s="11" t="s">
        <v>21</v>
      </c>
      <c r="G146" s="11">
        <v>1027.3467875128799</v>
      </c>
      <c r="H146" s="11">
        <v>149.49382415630899</v>
      </c>
      <c r="I146" s="11">
        <v>0.145514470842139</v>
      </c>
      <c r="J146" s="11">
        <v>-2.7807654642686601</v>
      </c>
      <c r="K146" s="11">
        <v>1.1240252802705301E-2</v>
      </c>
      <c r="L146" s="11" t="str">
        <f t="shared" si="2"/>
        <v>down</v>
      </c>
      <c r="M146" s="11" t="s">
        <v>64</v>
      </c>
      <c r="N146" s="11" t="s">
        <v>64</v>
      </c>
      <c r="O146" s="11" t="s">
        <v>64</v>
      </c>
      <c r="P146" s="11" t="s">
        <v>64</v>
      </c>
      <c r="Q146" s="11" t="s">
        <v>64</v>
      </c>
    </row>
    <row r="147" spans="1:17">
      <c r="A147" s="11" t="s">
        <v>1449</v>
      </c>
      <c r="B147" s="11" t="s">
        <v>1280</v>
      </c>
      <c r="C147" s="11" t="s">
        <v>1450</v>
      </c>
      <c r="D147" s="11" t="s">
        <v>1451</v>
      </c>
      <c r="E147" s="11" t="s">
        <v>1452</v>
      </c>
      <c r="F147" s="11" t="s">
        <v>21</v>
      </c>
      <c r="G147" s="11">
        <v>559.17360112880795</v>
      </c>
      <c r="H147" s="11">
        <v>57.626110987627399</v>
      </c>
      <c r="I147" s="11">
        <v>0.103055850403698</v>
      </c>
      <c r="J147" s="11">
        <v>-3.27850168696486</v>
      </c>
      <c r="K147" s="11">
        <v>1.1289858120901001E-2</v>
      </c>
      <c r="L147" s="11" t="str">
        <f t="shared" si="2"/>
        <v>down</v>
      </c>
      <c r="M147" s="11" t="s">
        <v>1453</v>
      </c>
      <c r="N147" s="11" t="s">
        <v>1454</v>
      </c>
      <c r="O147" s="11" t="s">
        <v>1455</v>
      </c>
      <c r="P147" s="11" t="s">
        <v>1456</v>
      </c>
      <c r="Q147" s="11" t="s">
        <v>1457</v>
      </c>
    </row>
    <row r="148" spans="1:17">
      <c r="A148" s="11" t="s">
        <v>2149</v>
      </c>
      <c r="B148" s="11" t="s">
        <v>18</v>
      </c>
      <c r="C148" s="11" t="s">
        <v>2150</v>
      </c>
      <c r="D148" s="11" t="s">
        <v>2149</v>
      </c>
      <c r="E148" s="11" t="s">
        <v>2151</v>
      </c>
      <c r="F148" s="11" t="s">
        <v>21</v>
      </c>
      <c r="G148" s="11">
        <v>559.17360112880795</v>
      </c>
      <c r="H148" s="11">
        <v>57.626110987627399</v>
      </c>
      <c r="I148" s="11">
        <v>0.103055850403698</v>
      </c>
      <c r="J148" s="11">
        <v>-3.27850168696486</v>
      </c>
      <c r="K148" s="11">
        <v>1.1289858120901001E-2</v>
      </c>
      <c r="L148" s="11" t="str">
        <f t="shared" si="2"/>
        <v>down</v>
      </c>
      <c r="M148" s="11" t="s">
        <v>64</v>
      </c>
      <c r="N148" s="11" t="s">
        <v>64</v>
      </c>
      <c r="O148" s="11" t="s">
        <v>64</v>
      </c>
      <c r="P148" s="11" t="s">
        <v>64</v>
      </c>
      <c r="Q148" s="11" t="s">
        <v>64</v>
      </c>
    </row>
    <row r="149" spans="1:17">
      <c r="A149" s="11" t="s">
        <v>3409</v>
      </c>
      <c r="B149" s="11" t="s">
        <v>18</v>
      </c>
      <c r="C149" s="11" t="s">
        <v>3410</v>
      </c>
      <c r="D149" s="11" t="s">
        <v>3409</v>
      </c>
      <c r="E149" s="11" t="s">
        <v>3411</v>
      </c>
      <c r="F149" s="11" t="s">
        <v>21</v>
      </c>
      <c r="G149" s="11">
        <v>1224.91347741921</v>
      </c>
      <c r="H149" s="11">
        <v>191.25187559661899</v>
      </c>
      <c r="I149" s="11">
        <v>0.15613500800037799</v>
      </c>
      <c r="J149" s="11">
        <v>-2.6791340456817498</v>
      </c>
      <c r="K149" s="11">
        <v>1.13880779184393E-2</v>
      </c>
      <c r="L149" s="11" t="str">
        <f t="shared" si="2"/>
        <v>down</v>
      </c>
      <c r="M149" s="11" t="s">
        <v>3412</v>
      </c>
      <c r="N149" s="11" t="s">
        <v>3413</v>
      </c>
      <c r="O149" s="11" t="s">
        <v>3414</v>
      </c>
      <c r="P149" s="11" t="s">
        <v>3415</v>
      </c>
      <c r="Q149" s="11" t="s">
        <v>3416</v>
      </c>
    </row>
    <row r="150" spans="1:17">
      <c r="A150" s="11" t="s">
        <v>3667</v>
      </c>
      <c r="B150" s="11" t="s">
        <v>18</v>
      </c>
      <c r="C150" s="11" t="s">
        <v>3668</v>
      </c>
      <c r="D150" s="11" t="s">
        <v>3667</v>
      </c>
      <c r="E150" s="11" t="s">
        <v>3669</v>
      </c>
      <c r="F150" s="11" t="s">
        <v>21</v>
      </c>
      <c r="G150" s="11">
        <v>725.60857020140804</v>
      </c>
      <c r="H150" s="11">
        <v>89.362230082262798</v>
      </c>
      <c r="I150" s="11">
        <v>0.123154871306796</v>
      </c>
      <c r="J150" s="11">
        <v>-3.0214544011051698</v>
      </c>
      <c r="K150" s="11">
        <v>1.1400752599953899E-2</v>
      </c>
      <c r="L150" s="11" t="str">
        <f t="shared" si="2"/>
        <v>down</v>
      </c>
      <c r="M150" s="11" t="s">
        <v>3670</v>
      </c>
      <c r="N150" s="11" t="s">
        <v>3671</v>
      </c>
      <c r="O150" s="11" t="s">
        <v>3672</v>
      </c>
      <c r="P150" s="11" t="s">
        <v>3673</v>
      </c>
      <c r="Q150" s="11" t="s">
        <v>3674</v>
      </c>
    </row>
    <row r="151" spans="1:17">
      <c r="A151" s="11" t="s">
        <v>1766</v>
      </c>
      <c r="B151" s="11" t="s">
        <v>18</v>
      </c>
      <c r="C151" s="11" t="s">
        <v>1767</v>
      </c>
      <c r="D151" s="11" t="s">
        <v>1766</v>
      </c>
      <c r="E151" s="11" t="s">
        <v>1768</v>
      </c>
      <c r="F151" s="11" t="s">
        <v>21</v>
      </c>
      <c r="G151" s="11">
        <v>2185.2073277517602</v>
      </c>
      <c r="H151" s="11">
        <v>397.53664971174902</v>
      </c>
      <c r="I151" s="11">
        <v>0.18192170814325001</v>
      </c>
      <c r="J151" s="11">
        <v>-2.4586103893801701</v>
      </c>
      <c r="K151" s="11">
        <v>1.14482422376685E-2</v>
      </c>
      <c r="L151" s="11" t="str">
        <f t="shared" si="2"/>
        <v>down</v>
      </c>
      <c r="M151" s="11" t="s">
        <v>1769</v>
      </c>
      <c r="N151" s="11" t="s">
        <v>1770</v>
      </c>
      <c r="O151" s="11" t="s">
        <v>1771</v>
      </c>
      <c r="P151" s="11" t="s">
        <v>1772</v>
      </c>
      <c r="Q151" s="11" t="s">
        <v>1773</v>
      </c>
    </row>
    <row r="152" spans="1:17">
      <c r="A152" s="11" t="s">
        <v>3675</v>
      </c>
      <c r="B152" s="11" t="s">
        <v>18</v>
      </c>
      <c r="C152" s="11" t="s">
        <v>3676</v>
      </c>
      <c r="D152" s="11" t="s">
        <v>3675</v>
      </c>
      <c r="E152" s="11" t="s">
        <v>3677</v>
      </c>
      <c r="F152" s="11" t="s">
        <v>21</v>
      </c>
      <c r="G152" s="11">
        <v>1564.96765883373</v>
      </c>
      <c r="H152" s="11">
        <v>264.74604613156401</v>
      </c>
      <c r="I152" s="11">
        <v>0.169170298591897</v>
      </c>
      <c r="J152" s="11">
        <v>-2.56345179968939</v>
      </c>
      <c r="K152" s="11">
        <v>1.1601945050100201E-2</v>
      </c>
      <c r="L152" s="11" t="str">
        <f t="shared" si="2"/>
        <v>down</v>
      </c>
      <c r="M152" s="11" t="s">
        <v>3678</v>
      </c>
      <c r="N152" s="11" t="s">
        <v>3679</v>
      </c>
      <c r="O152" s="11" t="s">
        <v>130</v>
      </c>
      <c r="P152" s="11" t="s">
        <v>3680</v>
      </c>
      <c r="Q152" s="11" t="s">
        <v>3681</v>
      </c>
    </row>
    <row r="153" spans="1:17">
      <c r="A153" s="11" t="s">
        <v>3682</v>
      </c>
      <c r="B153" s="11" t="s">
        <v>18</v>
      </c>
      <c r="C153" s="11" t="s">
        <v>3683</v>
      </c>
      <c r="D153" s="11" t="s">
        <v>3682</v>
      </c>
      <c r="E153" s="11" t="s">
        <v>3684</v>
      </c>
      <c r="F153" s="11" t="s">
        <v>21</v>
      </c>
      <c r="G153" s="11">
        <v>421.475605133491</v>
      </c>
      <c r="H153" s="11">
        <v>34.241602181053999</v>
      </c>
      <c r="I153" s="11">
        <v>8.1242192345174699E-2</v>
      </c>
      <c r="J153" s="11">
        <v>-3.62162701805258</v>
      </c>
      <c r="K153" s="11">
        <v>1.1621589325811E-2</v>
      </c>
      <c r="L153" s="11" t="str">
        <f t="shared" si="2"/>
        <v>down</v>
      </c>
      <c r="M153" s="11" t="s">
        <v>3685</v>
      </c>
      <c r="N153" s="11" t="s">
        <v>3686</v>
      </c>
      <c r="O153" s="11" t="s">
        <v>3687</v>
      </c>
      <c r="P153" s="11" t="s">
        <v>3688</v>
      </c>
      <c r="Q153" s="11" t="s">
        <v>3689</v>
      </c>
    </row>
    <row r="154" spans="1:17">
      <c r="A154" s="11" t="s">
        <v>3690</v>
      </c>
      <c r="B154" s="11" t="s">
        <v>1280</v>
      </c>
      <c r="C154" s="11" t="s">
        <v>3691</v>
      </c>
      <c r="D154" s="11" t="s">
        <v>3692</v>
      </c>
      <c r="E154" s="11" t="s">
        <v>3693</v>
      </c>
      <c r="F154" s="11" t="s">
        <v>21</v>
      </c>
      <c r="G154" s="11">
        <v>1319.5060137986</v>
      </c>
      <c r="H154" s="11">
        <v>212.96606234558001</v>
      </c>
      <c r="I154" s="11">
        <v>0.16139832643315699</v>
      </c>
      <c r="J154" s="11">
        <v>-2.6313024757456702</v>
      </c>
      <c r="K154" s="11">
        <v>1.1718392014774899E-2</v>
      </c>
      <c r="L154" s="11" t="str">
        <f t="shared" si="2"/>
        <v>down</v>
      </c>
      <c r="M154" s="11" t="s">
        <v>3694</v>
      </c>
      <c r="N154" s="11" t="s">
        <v>3695</v>
      </c>
      <c r="O154" s="11" t="s">
        <v>915</v>
      </c>
      <c r="P154" s="11" t="s">
        <v>3696</v>
      </c>
      <c r="Q154" s="11" t="s">
        <v>3697</v>
      </c>
    </row>
    <row r="155" spans="1:17">
      <c r="A155" s="11" t="s">
        <v>3698</v>
      </c>
      <c r="B155" s="11" t="s">
        <v>18</v>
      </c>
      <c r="C155" s="11" t="s">
        <v>3699</v>
      </c>
      <c r="D155" s="11" t="s">
        <v>3698</v>
      </c>
      <c r="E155" s="11" t="s">
        <v>3700</v>
      </c>
      <c r="F155" s="11" t="s">
        <v>21</v>
      </c>
      <c r="G155" s="11">
        <v>577.13420930210998</v>
      </c>
      <c r="H155" s="11">
        <v>61.801916131658402</v>
      </c>
      <c r="I155" s="11">
        <v>0.10708413248695001</v>
      </c>
      <c r="J155" s="11">
        <v>-3.2231833746343801</v>
      </c>
      <c r="K155" s="11">
        <v>1.17224702351137E-2</v>
      </c>
      <c r="L155" s="11" t="str">
        <f t="shared" si="2"/>
        <v>down</v>
      </c>
      <c r="M155" s="11" t="s">
        <v>3701</v>
      </c>
      <c r="N155" s="11" t="s">
        <v>3702</v>
      </c>
      <c r="O155" s="11" t="s">
        <v>806</v>
      </c>
      <c r="P155" s="11" t="s">
        <v>3703</v>
      </c>
      <c r="Q155" s="11" t="s">
        <v>3704</v>
      </c>
    </row>
    <row r="156" spans="1:17">
      <c r="A156" s="11" t="s">
        <v>3705</v>
      </c>
      <c r="B156" s="11" t="s">
        <v>18</v>
      </c>
      <c r="C156" s="11" t="s">
        <v>3706</v>
      </c>
      <c r="D156" s="11" t="s">
        <v>3705</v>
      </c>
      <c r="E156" s="11" t="s">
        <v>3707</v>
      </c>
      <c r="F156" s="11" t="s">
        <v>21</v>
      </c>
      <c r="G156" s="11">
        <v>398.72550144730798</v>
      </c>
      <c r="H156" s="11">
        <v>30.900958065829201</v>
      </c>
      <c r="I156" s="11">
        <v>7.7499327115180205E-2</v>
      </c>
      <c r="J156" s="11">
        <v>-3.68967240547568</v>
      </c>
      <c r="K156" s="11">
        <v>1.1899825008513601E-2</v>
      </c>
      <c r="L156" s="11" t="str">
        <f t="shared" si="2"/>
        <v>down</v>
      </c>
      <c r="M156" s="11" t="s">
        <v>3708</v>
      </c>
      <c r="N156" s="11" t="s">
        <v>64</v>
      </c>
      <c r="O156" s="11" t="s">
        <v>3709</v>
      </c>
      <c r="P156" s="11" t="s">
        <v>3710</v>
      </c>
      <c r="Q156" s="11" t="s">
        <v>3711</v>
      </c>
    </row>
    <row r="157" spans="1:17">
      <c r="A157" s="11" t="s">
        <v>2343</v>
      </c>
      <c r="B157" s="11" t="s">
        <v>18</v>
      </c>
      <c r="C157" s="11" t="s">
        <v>2344</v>
      </c>
      <c r="D157" s="11" t="s">
        <v>2343</v>
      </c>
      <c r="E157" s="11" t="s">
        <v>2345</v>
      </c>
      <c r="F157" s="11" t="s">
        <v>21</v>
      </c>
      <c r="G157" s="11">
        <v>960.29385033255596</v>
      </c>
      <c r="H157" s="11">
        <v>138.63673078182799</v>
      </c>
      <c r="I157" s="11">
        <v>0.144369070710822</v>
      </c>
      <c r="J157" s="11">
        <v>-2.7921663991413599</v>
      </c>
      <c r="K157" s="11">
        <v>1.1995325238091501E-2</v>
      </c>
      <c r="L157" s="11" t="str">
        <f t="shared" si="2"/>
        <v>down</v>
      </c>
      <c r="M157" s="11" t="s">
        <v>2346</v>
      </c>
      <c r="N157" s="11" t="s">
        <v>2347</v>
      </c>
      <c r="O157" s="11" t="s">
        <v>907</v>
      </c>
      <c r="P157" s="11" t="s">
        <v>2348</v>
      </c>
      <c r="Q157" s="11" t="s">
        <v>2349</v>
      </c>
    </row>
    <row r="158" spans="1:17">
      <c r="A158" s="11" t="s">
        <v>2778</v>
      </c>
      <c r="B158" s="11" t="s">
        <v>1280</v>
      </c>
      <c r="C158" s="11" t="s">
        <v>2779</v>
      </c>
      <c r="D158" s="11" t="s">
        <v>2780</v>
      </c>
      <c r="E158" s="11" t="s">
        <v>2781</v>
      </c>
      <c r="F158" s="11" t="s">
        <v>21</v>
      </c>
      <c r="G158" s="11">
        <v>1671.53393399532</v>
      </c>
      <c r="H158" s="11">
        <v>290.636038024556</v>
      </c>
      <c r="I158" s="11">
        <v>0.17387384851342699</v>
      </c>
      <c r="J158" s="11">
        <v>-2.5238871343942901</v>
      </c>
      <c r="K158" s="11">
        <v>1.2035266029969601E-2</v>
      </c>
      <c r="L158" s="11" t="str">
        <f t="shared" si="2"/>
        <v>down</v>
      </c>
      <c r="M158" s="11" t="s">
        <v>2782</v>
      </c>
      <c r="N158" s="11" t="s">
        <v>2783</v>
      </c>
      <c r="O158" s="11" t="s">
        <v>2784</v>
      </c>
      <c r="P158" s="11" t="s">
        <v>2785</v>
      </c>
      <c r="Q158" s="11" t="s">
        <v>2786</v>
      </c>
    </row>
    <row r="159" spans="1:17">
      <c r="A159" s="11" t="s">
        <v>3712</v>
      </c>
      <c r="B159" s="11" t="s">
        <v>18</v>
      </c>
      <c r="C159" s="11" t="s">
        <v>3713</v>
      </c>
      <c r="D159" s="11" t="s">
        <v>3712</v>
      </c>
      <c r="E159" s="11" t="s">
        <v>3714</v>
      </c>
      <c r="F159" s="11" t="s">
        <v>21</v>
      </c>
      <c r="G159" s="11">
        <v>295.75134792037602</v>
      </c>
      <c r="H159" s="11">
        <v>15.868059547317699</v>
      </c>
      <c r="I159" s="11">
        <v>5.3653380310509403E-2</v>
      </c>
      <c r="J159" s="11">
        <v>-4.22018712217446</v>
      </c>
      <c r="K159" s="11">
        <v>1.2145757625408E-2</v>
      </c>
      <c r="L159" s="11" t="str">
        <f t="shared" si="2"/>
        <v>down</v>
      </c>
      <c r="M159" s="11" t="s">
        <v>3715</v>
      </c>
      <c r="N159" s="11" t="s">
        <v>3716</v>
      </c>
      <c r="O159" s="11" t="s">
        <v>3717</v>
      </c>
      <c r="P159" s="11" t="s">
        <v>3718</v>
      </c>
      <c r="Q159" s="11" t="s">
        <v>3719</v>
      </c>
    </row>
    <row r="160" spans="1:17">
      <c r="A160" s="11" t="s">
        <v>2632</v>
      </c>
      <c r="B160" s="11" t="s">
        <v>424</v>
      </c>
      <c r="C160" s="11" t="s">
        <v>2633</v>
      </c>
      <c r="D160" s="11" t="s">
        <v>2634</v>
      </c>
      <c r="E160" s="11" t="s">
        <v>2635</v>
      </c>
      <c r="F160" s="11" t="s">
        <v>21</v>
      </c>
      <c r="G160" s="11">
        <v>1814.02142550352</v>
      </c>
      <c r="H160" s="11">
        <v>324.042479176803</v>
      </c>
      <c r="I160" s="11">
        <v>0.17863211240013799</v>
      </c>
      <c r="J160" s="11">
        <v>-2.4849366402065498</v>
      </c>
      <c r="K160" s="11">
        <v>1.23610964929002E-2</v>
      </c>
      <c r="L160" s="11" t="str">
        <f t="shared" si="2"/>
        <v>down</v>
      </c>
      <c r="M160" s="11" t="s">
        <v>2636</v>
      </c>
      <c r="N160" s="11" t="s">
        <v>2637</v>
      </c>
      <c r="O160" s="11" t="s">
        <v>2638</v>
      </c>
      <c r="P160" s="11" t="s">
        <v>2639</v>
      </c>
      <c r="Q160" s="11" t="s">
        <v>2640</v>
      </c>
    </row>
    <row r="161" spans="1:17">
      <c r="A161" s="11" t="s">
        <v>918</v>
      </c>
      <c r="B161" s="11" t="s">
        <v>919</v>
      </c>
      <c r="C161" s="11" t="s">
        <v>920</v>
      </c>
      <c r="D161" s="11" t="s">
        <v>921</v>
      </c>
      <c r="E161" s="11" t="s">
        <v>922</v>
      </c>
      <c r="F161" s="11" t="s">
        <v>21</v>
      </c>
      <c r="G161" s="11">
        <v>1568.55978046839</v>
      </c>
      <c r="H161" s="11">
        <v>270.59217333320697</v>
      </c>
      <c r="I161" s="11">
        <v>0.17250995257089</v>
      </c>
      <c r="J161" s="11">
        <v>-2.5352484975735599</v>
      </c>
      <c r="K161" s="11">
        <v>1.23996278215771E-2</v>
      </c>
      <c r="L161" s="11" t="str">
        <f t="shared" si="2"/>
        <v>down</v>
      </c>
      <c r="M161" s="11" t="s">
        <v>923</v>
      </c>
      <c r="N161" s="11" t="s">
        <v>924</v>
      </c>
      <c r="O161" s="11" t="s">
        <v>925</v>
      </c>
      <c r="P161" s="11" t="s">
        <v>926</v>
      </c>
      <c r="Q161" s="11" t="s">
        <v>927</v>
      </c>
    </row>
    <row r="162" spans="1:17">
      <c r="A162" s="11" t="s">
        <v>3720</v>
      </c>
      <c r="B162" s="11" t="s">
        <v>18</v>
      </c>
      <c r="C162" s="11" t="s">
        <v>3721</v>
      </c>
      <c r="D162" s="11" t="s">
        <v>3720</v>
      </c>
      <c r="E162" s="11" t="s">
        <v>3722</v>
      </c>
      <c r="F162" s="11" t="s">
        <v>21</v>
      </c>
      <c r="G162" s="11">
        <v>1090.8076030585501</v>
      </c>
      <c r="H162" s="11">
        <v>167.867366790045</v>
      </c>
      <c r="I162" s="11">
        <v>0.153892736280308</v>
      </c>
      <c r="J162" s="11">
        <v>-2.70000295665649</v>
      </c>
      <c r="K162" s="11">
        <v>1.24601477061182E-2</v>
      </c>
      <c r="L162" s="11" t="str">
        <f t="shared" si="2"/>
        <v>down</v>
      </c>
      <c r="M162" s="11" t="s">
        <v>3723</v>
      </c>
      <c r="N162" s="11" t="s">
        <v>3724</v>
      </c>
      <c r="O162" s="11" t="s">
        <v>3725</v>
      </c>
      <c r="P162" s="11" t="s">
        <v>3726</v>
      </c>
      <c r="Q162" s="11" t="s">
        <v>3727</v>
      </c>
    </row>
    <row r="163" spans="1:17">
      <c r="A163" s="11" t="s">
        <v>637</v>
      </c>
      <c r="B163" s="11" t="s">
        <v>638</v>
      </c>
      <c r="C163" s="11" t="s">
        <v>639</v>
      </c>
      <c r="D163" s="11" t="s">
        <v>640</v>
      </c>
      <c r="E163" s="11" t="s">
        <v>641</v>
      </c>
      <c r="F163" s="11" t="s">
        <v>21</v>
      </c>
      <c r="G163" s="11">
        <v>1491.9278522622999</v>
      </c>
      <c r="H163" s="11">
        <v>255.55927481469601</v>
      </c>
      <c r="I163" s="11">
        <v>0.17129466041348801</v>
      </c>
      <c r="J163" s="11">
        <v>-2.5454479143647202</v>
      </c>
      <c r="K163" s="11">
        <v>1.2681917116111699E-2</v>
      </c>
      <c r="L163" s="11" t="str">
        <f t="shared" si="2"/>
        <v>down</v>
      </c>
      <c r="M163" s="11" t="s">
        <v>642</v>
      </c>
      <c r="N163" s="11" t="s">
        <v>643</v>
      </c>
      <c r="O163" s="11" t="s">
        <v>644</v>
      </c>
      <c r="P163" s="11" t="s">
        <v>645</v>
      </c>
      <c r="Q163" s="11" t="s">
        <v>646</v>
      </c>
    </row>
    <row r="164" spans="1:17">
      <c r="A164" s="11" t="s">
        <v>3728</v>
      </c>
      <c r="B164" s="11" t="s">
        <v>18</v>
      </c>
      <c r="C164" s="11" t="s">
        <v>3729</v>
      </c>
      <c r="D164" s="11" t="s">
        <v>3728</v>
      </c>
      <c r="E164" s="11" t="s">
        <v>3730</v>
      </c>
      <c r="F164" s="11" t="s">
        <v>21</v>
      </c>
      <c r="G164" s="11">
        <v>563.96309664168803</v>
      </c>
      <c r="H164" s="11">
        <v>61.801916131658402</v>
      </c>
      <c r="I164" s="11">
        <v>0.10958503579344001</v>
      </c>
      <c r="J164" s="11">
        <v>-3.1898772880171999</v>
      </c>
      <c r="K164" s="11">
        <v>1.29857041946732E-2</v>
      </c>
      <c r="L164" s="11" t="str">
        <f t="shared" si="2"/>
        <v>down</v>
      </c>
      <c r="M164" s="11" t="s">
        <v>64</v>
      </c>
      <c r="N164" s="11" t="s">
        <v>64</v>
      </c>
      <c r="O164" s="11" t="s">
        <v>64</v>
      </c>
      <c r="P164" s="11" t="s">
        <v>64</v>
      </c>
      <c r="Q164" s="11" t="s">
        <v>64</v>
      </c>
    </row>
    <row r="165" spans="1:17">
      <c r="A165" s="11" t="s">
        <v>3227</v>
      </c>
      <c r="B165" s="11" t="s">
        <v>3228</v>
      </c>
      <c r="C165" s="11" t="s">
        <v>3229</v>
      </c>
      <c r="D165" s="11" t="s">
        <v>3230</v>
      </c>
      <c r="E165" s="11" t="s">
        <v>3231</v>
      </c>
      <c r="F165" s="11" t="s">
        <v>21</v>
      </c>
      <c r="G165" s="11">
        <v>578.33158318032997</v>
      </c>
      <c r="H165" s="11">
        <v>65.142560246883207</v>
      </c>
      <c r="I165" s="11">
        <v>0.112638773571132</v>
      </c>
      <c r="J165" s="11">
        <v>-3.1502245640068902</v>
      </c>
      <c r="K165" s="11">
        <v>1.32986958740415E-2</v>
      </c>
      <c r="L165" s="11" t="str">
        <f t="shared" si="2"/>
        <v>down</v>
      </c>
      <c r="M165" s="11" t="s">
        <v>3232</v>
      </c>
      <c r="N165" s="11" t="s">
        <v>64</v>
      </c>
      <c r="O165" s="11" t="s">
        <v>3233</v>
      </c>
      <c r="P165" s="11" t="s">
        <v>3234</v>
      </c>
      <c r="Q165" s="11" t="s">
        <v>3235</v>
      </c>
    </row>
    <row r="166" spans="1:17">
      <c r="A166" s="12" t="s">
        <v>1279</v>
      </c>
      <c r="B166" s="11" t="s">
        <v>1280</v>
      </c>
      <c r="C166" s="11" t="s">
        <v>1281</v>
      </c>
      <c r="D166" s="11" t="s">
        <v>1282</v>
      </c>
      <c r="E166" s="11" t="s">
        <v>1283</v>
      </c>
      <c r="F166" s="11" t="s">
        <v>21</v>
      </c>
      <c r="G166" s="11">
        <v>3.5921216346604301</v>
      </c>
      <c r="H166" s="11">
        <v>183.73542633736301</v>
      </c>
      <c r="I166" s="11">
        <v>51.149555896018903</v>
      </c>
      <c r="J166" s="11">
        <v>5.67664980877014</v>
      </c>
      <c r="K166" s="11">
        <v>1.3330300255663299E-2</v>
      </c>
      <c r="L166" s="11" t="str">
        <f t="shared" si="2"/>
        <v>up</v>
      </c>
      <c r="M166" s="11" t="s">
        <v>1284</v>
      </c>
      <c r="N166" s="11" t="s">
        <v>1285</v>
      </c>
      <c r="O166" s="11" t="s">
        <v>64</v>
      </c>
      <c r="P166" s="11" t="s">
        <v>1286</v>
      </c>
      <c r="Q166" s="11" t="s">
        <v>1287</v>
      </c>
    </row>
    <row r="167" spans="1:17">
      <c r="A167" s="12" t="s">
        <v>2744</v>
      </c>
      <c r="B167" s="11" t="s">
        <v>18</v>
      </c>
      <c r="C167" s="11" t="s">
        <v>2745</v>
      </c>
      <c r="D167" s="11" t="s">
        <v>2744</v>
      </c>
      <c r="E167" s="11" t="s">
        <v>2746</v>
      </c>
      <c r="F167" s="11" t="s">
        <v>21</v>
      </c>
      <c r="G167" s="11">
        <v>1184.2027655597201</v>
      </c>
      <c r="H167" s="11">
        <v>192.08703662542499</v>
      </c>
      <c r="I167" s="11">
        <v>0.162207893962005</v>
      </c>
      <c r="J167" s="11">
        <v>-2.6240840638481</v>
      </c>
      <c r="K167" s="11">
        <v>1.34211108416905E-2</v>
      </c>
      <c r="L167" s="11" t="str">
        <f t="shared" si="2"/>
        <v>down</v>
      </c>
      <c r="M167" s="11" t="s">
        <v>2747</v>
      </c>
      <c r="N167" s="11" t="s">
        <v>2748</v>
      </c>
      <c r="O167" s="11" t="s">
        <v>2749</v>
      </c>
      <c r="P167" s="11" t="s">
        <v>2750</v>
      </c>
      <c r="Q167" s="11" t="s">
        <v>2751</v>
      </c>
    </row>
    <row r="168" spans="1:17">
      <c r="A168" s="12" t="s">
        <v>3731</v>
      </c>
      <c r="B168" s="11" t="s">
        <v>18</v>
      </c>
      <c r="C168" s="11" t="s">
        <v>3732</v>
      </c>
      <c r="D168" s="11" t="s">
        <v>3731</v>
      </c>
      <c r="E168" s="11" t="s">
        <v>3733</v>
      </c>
      <c r="F168" s="11" t="s">
        <v>21</v>
      </c>
      <c r="G168" s="11">
        <v>846.54333190164198</v>
      </c>
      <c r="H168" s="11">
        <v>120.263188148092</v>
      </c>
      <c r="I168" s="11">
        <v>0.142063830185677</v>
      </c>
      <c r="J168" s="11">
        <v>-2.8153888074004501</v>
      </c>
      <c r="K168" s="11">
        <v>1.3605988058581601E-2</v>
      </c>
      <c r="L168" s="11" t="str">
        <f t="shared" si="2"/>
        <v>down</v>
      </c>
      <c r="M168" s="11" t="s">
        <v>3734</v>
      </c>
      <c r="N168" s="11" t="s">
        <v>3735</v>
      </c>
      <c r="O168" s="11" t="s">
        <v>3736</v>
      </c>
      <c r="P168" s="11" t="s">
        <v>3737</v>
      </c>
      <c r="Q168" s="11" t="s">
        <v>3738</v>
      </c>
    </row>
    <row r="169" spans="1:17">
      <c r="A169" s="12" t="s">
        <v>852</v>
      </c>
      <c r="B169" s="11" t="s">
        <v>18</v>
      </c>
      <c r="C169" s="11" t="s">
        <v>853</v>
      </c>
      <c r="D169" s="11" t="s">
        <v>852</v>
      </c>
      <c r="E169" s="11" t="s">
        <v>854</v>
      </c>
      <c r="F169" s="11" t="s">
        <v>21</v>
      </c>
      <c r="G169" s="11">
        <v>101.77677964871199</v>
      </c>
      <c r="H169" s="11">
        <v>758.326214156025</v>
      </c>
      <c r="I169" s="11">
        <v>7.4508764845323796</v>
      </c>
      <c r="J169" s="11">
        <v>2.8974101471198499</v>
      </c>
      <c r="K169" s="11">
        <v>1.37435844112039E-2</v>
      </c>
      <c r="L169" s="11" t="str">
        <f t="shared" si="2"/>
        <v>up</v>
      </c>
      <c r="M169" s="11" t="s">
        <v>855</v>
      </c>
      <c r="N169" s="11" t="s">
        <v>856</v>
      </c>
      <c r="O169" s="11" t="s">
        <v>857</v>
      </c>
      <c r="P169" s="11" t="s">
        <v>858</v>
      </c>
      <c r="Q169" s="11" t="s">
        <v>859</v>
      </c>
    </row>
    <row r="170" spans="1:17">
      <c r="A170" s="12" t="s">
        <v>2231</v>
      </c>
      <c r="B170" s="11" t="s">
        <v>18</v>
      </c>
      <c r="C170" s="11" t="s">
        <v>2232</v>
      </c>
      <c r="D170" s="11" t="s">
        <v>2231</v>
      </c>
      <c r="E170" s="11" t="s">
        <v>2233</v>
      </c>
      <c r="F170" s="11" t="s">
        <v>21</v>
      </c>
      <c r="G170" s="11">
        <v>572.34471378922899</v>
      </c>
      <c r="H170" s="11">
        <v>65.142560246883207</v>
      </c>
      <c r="I170" s="11">
        <v>0.113817003420202</v>
      </c>
      <c r="J170" s="11">
        <v>-3.13521199315187</v>
      </c>
      <c r="K170" s="11">
        <v>1.3917592575054099E-2</v>
      </c>
      <c r="L170" s="11" t="str">
        <f t="shared" si="2"/>
        <v>down</v>
      </c>
      <c r="M170" s="11" t="s">
        <v>2234</v>
      </c>
      <c r="N170" s="11" t="s">
        <v>2235</v>
      </c>
      <c r="O170" s="11" t="s">
        <v>2236</v>
      </c>
      <c r="P170" s="11" t="s">
        <v>2237</v>
      </c>
      <c r="Q170" s="11" t="s">
        <v>2238</v>
      </c>
    </row>
    <row r="171" spans="1:17">
      <c r="A171" s="12" t="s">
        <v>2451</v>
      </c>
      <c r="B171" s="11" t="s">
        <v>18</v>
      </c>
      <c r="C171" s="11" t="s">
        <v>2452</v>
      </c>
      <c r="D171" s="11" t="s">
        <v>2451</v>
      </c>
      <c r="E171" s="11" t="s">
        <v>2453</v>
      </c>
      <c r="F171" s="11" t="s">
        <v>21</v>
      </c>
      <c r="G171" s="11">
        <v>308.92246058079701</v>
      </c>
      <c r="H171" s="11">
        <v>19.208703662542501</v>
      </c>
      <c r="I171" s="11">
        <v>6.21796926854353E-2</v>
      </c>
      <c r="J171" s="11">
        <v>-4.0074127033996101</v>
      </c>
      <c r="K171" s="11">
        <v>1.41705452182097E-2</v>
      </c>
      <c r="L171" s="11" t="str">
        <f t="shared" si="2"/>
        <v>down</v>
      </c>
      <c r="M171" s="11" t="s">
        <v>2454</v>
      </c>
      <c r="N171" s="11" t="s">
        <v>2455</v>
      </c>
      <c r="O171" s="11" t="s">
        <v>1405</v>
      </c>
      <c r="P171" s="11" t="s">
        <v>2456</v>
      </c>
      <c r="Q171" s="11" t="s">
        <v>2457</v>
      </c>
    </row>
    <row r="172" spans="1:17">
      <c r="A172" s="12" t="s">
        <v>3739</v>
      </c>
      <c r="B172" s="11" t="s">
        <v>3740</v>
      </c>
      <c r="C172" s="11" t="s">
        <v>3741</v>
      </c>
      <c r="D172" s="11" t="s">
        <v>3742</v>
      </c>
      <c r="E172" s="11" t="s">
        <v>3743</v>
      </c>
      <c r="F172" s="11" t="s">
        <v>21</v>
      </c>
      <c r="G172" s="11">
        <v>3232.9094711943899</v>
      </c>
      <c r="H172" s="11">
        <v>14325.5171271127</v>
      </c>
      <c r="I172" s="11">
        <v>4.4311531933556196</v>
      </c>
      <c r="J172" s="11">
        <v>2.14768220438514</v>
      </c>
      <c r="K172" s="11">
        <v>1.42284544359455E-2</v>
      </c>
      <c r="L172" s="11" t="str">
        <f t="shared" si="2"/>
        <v>up</v>
      </c>
      <c r="M172" s="11" t="s">
        <v>3744</v>
      </c>
      <c r="N172" s="11" t="s">
        <v>3745</v>
      </c>
      <c r="O172" s="11" t="s">
        <v>3746</v>
      </c>
      <c r="P172" s="11" t="s">
        <v>3747</v>
      </c>
      <c r="Q172" s="11" t="s">
        <v>3748</v>
      </c>
    </row>
    <row r="173" spans="1:17">
      <c r="A173" s="11" t="s">
        <v>3749</v>
      </c>
      <c r="B173" s="11" t="s">
        <v>18</v>
      </c>
      <c r="C173" s="11" t="s">
        <v>3750</v>
      </c>
      <c r="D173" s="11" t="s">
        <v>3749</v>
      </c>
      <c r="E173" s="11" t="s">
        <v>3751</v>
      </c>
      <c r="F173" s="11" t="s">
        <v>21</v>
      </c>
      <c r="G173" s="11">
        <v>790.266759625296</v>
      </c>
      <c r="H173" s="11">
        <v>110.241255802418</v>
      </c>
      <c r="I173" s="11">
        <v>0.139498788807324</v>
      </c>
      <c r="J173" s="11">
        <v>-2.84167549892073</v>
      </c>
      <c r="K173" s="11">
        <v>1.42486589282305E-2</v>
      </c>
      <c r="L173" s="11" t="str">
        <f t="shared" si="2"/>
        <v>down</v>
      </c>
      <c r="M173" s="11" t="s">
        <v>64</v>
      </c>
      <c r="N173" s="11" t="s">
        <v>2455</v>
      </c>
      <c r="O173" s="11" t="s">
        <v>3752</v>
      </c>
      <c r="P173" s="11" t="s">
        <v>3753</v>
      </c>
      <c r="Q173" s="11" t="s">
        <v>3754</v>
      </c>
    </row>
    <row r="174" spans="1:17">
      <c r="A174" s="11" t="s">
        <v>3755</v>
      </c>
      <c r="B174" s="11" t="s">
        <v>18</v>
      </c>
      <c r="C174" s="11" t="s">
        <v>3756</v>
      </c>
      <c r="D174" s="11" t="s">
        <v>3755</v>
      </c>
      <c r="E174" s="11" t="s">
        <v>3757</v>
      </c>
      <c r="F174" s="11" t="s">
        <v>21</v>
      </c>
      <c r="G174" s="11">
        <v>278.98811362529398</v>
      </c>
      <c r="H174" s="11">
        <v>15.0328985185115</v>
      </c>
      <c r="I174" s="11">
        <v>5.38836523290094E-2</v>
      </c>
      <c r="J174" s="11">
        <v>-4.2140085472453404</v>
      </c>
      <c r="K174" s="11">
        <v>1.42508183995806E-2</v>
      </c>
      <c r="L174" s="11" t="str">
        <f t="shared" si="2"/>
        <v>down</v>
      </c>
      <c r="M174" s="11" t="s">
        <v>3758</v>
      </c>
      <c r="N174" s="11" t="s">
        <v>64</v>
      </c>
      <c r="O174" s="11" t="s">
        <v>3759</v>
      </c>
      <c r="P174" s="11" t="s">
        <v>3760</v>
      </c>
      <c r="Q174" s="11" t="s">
        <v>3761</v>
      </c>
    </row>
    <row r="175" spans="1:17">
      <c r="A175" s="11" t="s">
        <v>3762</v>
      </c>
      <c r="B175" s="11" t="s">
        <v>18</v>
      </c>
      <c r="C175" s="11" t="s">
        <v>3763</v>
      </c>
      <c r="D175" s="11" t="s">
        <v>3762</v>
      </c>
      <c r="E175" s="11" t="s">
        <v>3764</v>
      </c>
      <c r="F175" s="11" t="s">
        <v>21</v>
      </c>
      <c r="G175" s="11">
        <v>426.26510064637199</v>
      </c>
      <c r="H175" s="11">
        <v>38.417407325085001</v>
      </c>
      <c r="I175" s="11">
        <v>9.0125621982260096E-2</v>
      </c>
      <c r="J175" s="11">
        <v>-3.4719188789427502</v>
      </c>
      <c r="K175" s="11">
        <v>1.4262212282459099E-2</v>
      </c>
      <c r="L175" s="11" t="str">
        <f t="shared" si="2"/>
        <v>down</v>
      </c>
      <c r="M175" s="11" t="s">
        <v>64</v>
      </c>
      <c r="N175" s="11" t="s">
        <v>64</v>
      </c>
      <c r="O175" s="11" t="s">
        <v>64</v>
      </c>
      <c r="P175" s="11" t="s">
        <v>64</v>
      </c>
      <c r="Q175" s="11" t="s">
        <v>64</v>
      </c>
    </row>
    <row r="176" spans="1:17">
      <c r="A176" s="11" t="s">
        <v>3765</v>
      </c>
      <c r="B176" s="11" t="s">
        <v>18</v>
      </c>
      <c r="C176" s="11" t="s">
        <v>3766</v>
      </c>
      <c r="D176" s="11" t="s">
        <v>3765</v>
      </c>
      <c r="E176" s="11" t="s">
        <v>3767</v>
      </c>
      <c r="F176" s="11" t="s">
        <v>21</v>
      </c>
      <c r="G176" s="11">
        <v>232.29053237470799</v>
      </c>
      <c r="H176" s="11">
        <v>9.1867713168681409</v>
      </c>
      <c r="I176" s="11">
        <v>3.9548625692798101E-2</v>
      </c>
      <c r="J176" s="11">
        <v>-4.6602286275831997</v>
      </c>
      <c r="K176" s="11">
        <v>1.42977681552687E-2</v>
      </c>
      <c r="L176" s="11" t="str">
        <f t="shared" si="2"/>
        <v>down</v>
      </c>
      <c r="M176" s="11" t="s">
        <v>3768</v>
      </c>
      <c r="N176" s="11" t="s">
        <v>3769</v>
      </c>
      <c r="O176" s="11" t="s">
        <v>3770</v>
      </c>
      <c r="P176" s="11" t="s">
        <v>3771</v>
      </c>
      <c r="Q176" s="11" t="s">
        <v>3772</v>
      </c>
    </row>
    <row r="177" spans="1:17">
      <c r="A177" s="11" t="s">
        <v>2128</v>
      </c>
      <c r="B177" s="11" t="s">
        <v>155</v>
      </c>
      <c r="C177" s="11" t="s">
        <v>2129</v>
      </c>
      <c r="D177" s="11" t="s">
        <v>2130</v>
      </c>
      <c r="E177" s="11" t="s">
        <v>2131</v>
      </c>
      <c r="F177" s="11" t="s">
        <v>21</v>
      </c>
      <c r="G177" s="11">
        <v>983.04395401873899</v>
      </c>
      <c r="H177" s="11">
        <v>151.99930724272701</v>
      </c>
      <c r="I177" s="11">
        <v>0.15462106920178501</v>
      </c>
      <c r="J177" s="11">
        <v>-2.6931911756124798</v>
      </c>
      <c r="K177" s="11">
        <v>1.4388531044149E-2</v>
      </c>
      <c r="L177" s="11" t="str">
        <f t="shared" si="2"/>
        <v>down</v>
      </c>
      <c r="M177" s="11" t="s">
        <v>64</v>
      </c>
      <c r="N177" s="11" t="s">
        <v>1860</v>
      </c>
      <c r="O177" s="11" t="s">
        <v>64</v>
      </c>
      <c r="P177" s="11" t="s">
        <v>2132</v>
      </c>
      <c r="Q177" s="11" t="s">
        <v>1860</v>
      </c>
    </row>
    <row r="178" spans="1:17">
      <c r="A178" s="11" t="s">
        <v>1798</v>
      </c>
      <c r="B178" s="11" t="s">
        <v>424</v>
      </c>
      <c r="C178" s="11" t="s">
        <v>1799</v>
      </c>
      <c r="D178" s="11" t="s">
        <v>1800</v>
      </c>
      <c r="E178" s="11" t="s">
        <v>1801</v>
      </c>
      <c r="F178" s="11" t="s">
        <v>21</v>
      </c>
      <c r="G178" s="11">
        <v>1089.61022918033</v>
      </c>
      <c r="H178" s="11">
        <v>175.383816049301</v>
      </c>
      <c r="I178" s="11">
        <v>0.160960140931528</v>
      </c>
      <c r="J178" s="11">
        <v>-2.6352246214532999</v>
      </c>
      <c r="K178" s="11">
        <v>1.4402452244822599E-2</v>
      </c>
      <c r="L178" s="11" t="str">
        <f t="shared" si="2"/>
        <v>down</v>
      </c>
      <c r="M178" s="11" t="s">
        <v>1802</v>
      </c>
      <c r="N178" s="11" t="s">
        <v>1803</v>
      </c>
      <c r="O178" s="11" t="s">
        <v>1804</v>
      </c>
      <c r="P178" s="11" t="s">
        <v>1805</v>
      </c>
      <c r="Q178" s="11" t="s">
        <v>1806</v>
      </c>
    </row>
    <row r="179" spans="1:17">
      <c r="A179" s="11" t="s">
        <v>3051</v>
      </c>
      <c r="B179" s="11" t="s">
        <v>18</v>
      </c>
      <c r="C179" s="11" t="s">
        <v>3052</v>
      </c>
      <c r="D179" s="11" t="s">
        <v>3051</v>
      </c>
      <c r="E179" s="11" t="s">
        <v>3053</v>
      </c>
      <c r="F179" s="11" t="s">
        <v>21</v>
      </c>
      <c r="G179" s="11">
        <v>147.27698702107801</v>
      </c>
      <c r="H179" s="11">
        <v>1.6703220576123901</v>
      </c>
      <c r="I179" s="11">
        <v>1.1341364943684901E-2</v>
      </c>
      <c r="J179" s="11">
        <v>-6.4622619093726099</v>
      </c>
      <c r="K179" s="11">
        <v>1.45228897083719E-2</v>
      </c>
      <c r="L179" s="11" t="str">
        <f t="shared" si="2"/>
        <v>down</v>
      </c>
      <c r="M179" s="11" t="s">
        <v>3054</v>
      </c>
      <c r="N179" s="11" t="s">
        <v>3055</v>
      </c>
      <c r="O179" s="11" t="s">
        <v>3056</v>
      </c>
      <c r="P179" s="11" t="s">
        <v>3057</v>
      </c>
      <c r="Q179" s="11" t="s">
        <v>3058</v>
      </c>
    </row>
    <row r="180" spans="1:17">
      <c r="A180" s="11" t="s">
        <v>3773</v>
      </c>
      <c r="B180" s="11" t="s">
        <v>3228</v>
      </c>
      <c r="C180" s="11" t="s">
        <v>3774</v>
      </c>
      <c r="D180" s="11" t="s">
        <v>3775</v>
      </c>
      <c r="E180" s="11" t="s">
        <v>3776</v>
      </c>
      <c r="F180" s="11" t="s">
        <v>21</v>
      </c>
      <c r="G180" s="11">
        <v>312.51458221545801</v>
      </c>
      <c r="H180" s="11">
        <v>20.043864691348698</v>
      </c>
      <c r="I180" s="11">
        <v>6.4137374164287095E-2</v>
      </c>
      <c r="J180" s="11">
        <v>-3.9626908998821002</v>
      </c>
      <c r="K180" s="11">
        <v>1.45784164330576E-2</v>
      </c>
      <c r="L180" s="11" t="str">
        <f t="shared" si="2"/>
        <v>down</v>
      </c>
      <c r="M180" s="11" t="s">
        <v>3777</v>
      </c>
      <c r="N180" s="11" t="s">
        <v>64</v>
      </c>
      <c r="O180" s="11" t="s">
        <v>3778</v>
      </c>
      <c r="P180" s="11" t="s">
        <v>3779</v>
      </c>
      <c r="Q180" s="11" t="s">
        <v>3780</v>
      </c>
    </row>
    <row r="181" spans="1:17">
      <c r="A181" s="11" t="s">
        <v>2255</v>
      </c>
      <c r="B181" s="11" t="s">
        <v>18</v>
      </c>
      <c r="C181" s="11" t="s">
        <v>2256</v>
      </c>
      <c r="D181" s="11" t="s">
        <v>2255</v>
      </c>
      <c r="E181" s="11" t="s">
        <v>2257</v>
      </c>
      <c r="F181" s="11" t="s">
        <v>21</v>
      </c>
      <c r="G181" s="11">
        <v>572.34471378922899</v>
      </c>
      <c r="H181" s="11">
        <v>66.812882304495602</v>
      </c>
      <c r="I181" s="11">
        <v>0.116735388123284</v>
      </c>
      <c r="J181" s="11">
        <v>-3.0986861171267499</v>
      </c>
      <c r="K181" s="11">
        <v>1.48434012992541E-2</v>
      </c>
      <c r="L181" s="11" t="str">
        <f t="shared" si="2"/>
        <v>down</v>
      </c>
      <c r="M181" s="11" t="s">
        <v>2258</v>
      </c>
      <c r="N181" s="11" t="s">
        <v>2259</v>
      </c>
      <c r="O181" s="11" t="s">
        <v>2260</v>
      </c>
      <c r="P181" s="11" t="s">
        <v>2261</v>
      </c>
      <c r="Q181" s="11" t="s">
        <v>2262</v>
      </c>
    </row>
    <row r="182" spans="1:17">
      <c r="A182" s="11" t="s">
        <v>2104</v>
      </c>
      <c r="B182" s="11" t="s">
        <v>18</v>
      </c>
      <c r="C182" s="11" t="s">
        <v>2105</v>
      </c>
      <c r="D182" s="11" t="s">
        <v>2104</v>
      </c>
      <c r="E182" s="11" t="s">
        <v>2106</v>
      </c>
      <c r="F182" s="11" t="s">
        <v>21</v>
      </c>
      <c r="G182" s="11">
        <v>2507.3009009929801</v>
      </c>
      <c r="H182" s="11">
        <v>501.09661728371702</v>
      </c>
      <c r="I182" s="11">
        <v>0.19985499829129599</v>
      </c>
      <c r="J182" s="11">
        <v>-2.3229744404682999</v>
      </c>
      <c r="K182" s="11">
        <v>1.48728650334753E-2</v>
      </c>
      <c r="L182" s="11" t="str">
        <f t="shared" si="2"/>
        <v>down</v>
      </c>
      <c r="M182" s="11" t="s">
        <v>2107</v>
      </c>
      <c r="N182" s="11" t="s">
        <v>2108</v>
      </c>
      <c r="O182" s="11" t="s">
        <v>2109</v>
      </c>
      <c r="P182" s="11" t="s">
        <v>2110</v>
      </c>
      <c r="Q182" s="11" t="s">
        <v>2111</v>
      </c>
    </row>
    <row r="183" spans="1:17">
      <c r="A183" s="11" t="s">
        <v>3274</v>
      </c>
      <c r="B183" s="11" t="s">
        <v>18</v>
      </c>
      <c r="C183" s="11" t="s">
        <v>3275</v>
      </c>
      <c r="D183" s="11" t="s">
        <v>3274</v>
      </c>
      <c r="E183" s="11" t="s">
        <v>3276</v>
      </c>
      <c r="F183" s="11" t="s">
        <v>21</v>
      </c>
      <c r="G183" s="11">
        <v>440.63358718501303</v>
      </c>
      <c r="H183" s="11">
        <v>41.7580514403097</v>
      </c>
      <c r="I183" s="11">
        <v>9.4768198918019297E-2</v>
      </c>
      <c r="J183" s="11">
        <v>-3.3994531703156601</v>
      </c>
      <c r="K183" s="11">
        <v>1.48857311156088E-2</v>
      </c>
      <c r="L183" s="11" t="str">
        <f t="shared" si="2"/>
        <v>down</v>
      </c>
      <c r="M183" s="11" t="s">
        <v>3277</v>
      </c>
      <c r="N183" s="11" t="s">
        <v>3278</v>
      </c>
      <c r="O183" s="11" t="s">
        <v>3279</v>
      </c>
      <c r="P183" s="11" t="s">
        <v>3280</v>
      </c>
      <c r="Q183" s="11" t="s">
        <v>3281</v>
      </c>
    </row>
    <row r="184" spans="1:17">
      <c r="A184" s="11" t="s">
        <v>2826</v>
      </c>
      <c r="B184" s="11" t="s">
        <v>18</v>
      </c>
      <c r="C184" s="11" t="s">
        <v>2827</v>
      </c>
      <c r="D184" s="11" t="s">
        <v>2826</v>
      </c>
      <c r="E184" s="11" t="s">
        <v>2828</v>
      </c>
      <c r="F184" s="11" t="s">
        <v>21</v>
      </c>
      <c r="G184" s="11">
        <v>694.47684936768405</v>
      </c>
      <c r="H184" s="11">
        <v>91.867713168681405</v>
      </c>
      <c r="I184" s="11">
        <v>0.132283334213842</v>
      </c>
      <c r="J184" s="11">
        <v>-2.9182967805236402</v>
      </c>
      <c r="K184" s="11">
        <v>1.4936630740547499E-2</v>
      </c>
      <c r="L184" s="11" t="str">
        <f t="shared" si="2"/>
        <v>down</v>
      </c>
      <c r="M184" s="11" t="s">
        <v>2829</v>
      </c>
      <c r="N184" s="11" t="s">
        <v>2830</v>
      </c>
      <c r="O184" s="11" t="s">
        <v>2831</v>
      </c>
      <c r="P184" s="11" t="s">
        <v>2832</v>
      </c>
      <c r="Q184" s="11" t="s">
        <v>2833</v>
      </c>
    </row>
    <row r="185" spans="1:17">
      <c r="A185" s="11" t="s">
        <v>2554</v>
      </c>
      <c r="B185" s="11" t="s">
        <v>18</v>
      </c>
      <c r="C185" s="11" t="s">
        <v>2555</v>
      </c>
      <c r="D185" s="11" t="s">
        <v>2554</v>
      </c>
      <c r="E185" s="11" t="s">
        <v>2556</v>
      </c>
      <c r="F185" s="11" t="s">
        <v>21</v>
      </c>
      <c r="G185" s="11">
        <v>853.72757517096295</v>
      </c>
      <c r="H185" s="11">
        <v>126.109315349735</v>
      </c>
      <c r="I185" s="11">
        <v>0.14771610876511901</v>
      </c>
      <c r="J185" s="11">
        <v>-2.7591009311521799</v>
      </c>
      <c r="K185" s="11">
        <v>1.5089644007571301E-2</v>
      </c>
      <c r="L185" s="11" t="str">
        <f t="shared" si="2"/>
        <v>down</v>
      </c>
      <c r="M185" s="11" t="s">
        <v>2557</v>
      </c>
      <c r="N185" s="11" t="s">
        <v>2558</v>
      </c>
      <c r="O185" s="11" t="s">
        <v>2559</v>
      </c>
      <c r="P185" s="11" t="s">
        <v>2560</v>
      </c>
      <c r="Q185" s="11" t="s">
        <v>2561</v>
      </c>
    </row>
    <row r="186" spans="1:17">
      <c r="A186" s="11" t="s">
        <v>3781</v>
      </c>
      <c r="B186" s="11" t="s">
        <v>18</v>
      </c>
      <c r="C186" s="11" t="s">
        <v>3782</v>
      </c>
      <c r="D186" s="11" t="s">
        <v>3781</v>
      </c>
      <c r="E186" s="11" t="s">
        <v>3783</v>
      </c>
      <c r="F186" s="11" t="s">
        <v>21</v>
      </c>
      <c r="G186" s="11">
        <v>544.805114590166</v>
      </c>
      <c r="H186" s="11">
        <v>61.801916131658402</v>
      </c>
      <c r="I186" s="11">
        <v>0.113438575513648</v>
      </c>
      <c r="J186" s="11">
        <v>-3.1400167734904798</v>
      </c>
      <c r="K186" s="11">
        <v>1.5093015447136799E-2</v>
      </c>
      <c r="L186" s="11" t="str">
        <f t="shared" si="2"/>
        <v>down</v>
      </c>
      <c r="M186" s="11" t="s">
        <v>3784</v>
      </c>
      <c r="N186" s="11" t="s">
        <v>3785</v>
      </c>
      <c r="O186" s="11" t="s">
        <v>3786</v>
      </c>
      <c r="P186" s="11" t="s">
        <v>3787</v>
      </c>
      <c r="Q186" s="11" t="s">
        <v>3788</v>
      </c>
    </row>
    <row r="187" spans="1:17">
      <c r="A187" s="11" t="s">
        <v>3789</v>
      </c>
      <c r="B187" s="11" t="s">
        <v>18</v>
      </c>
      <c r="C187" s="11" t="s">
        <v>3790</v>
      </c>
      <c r="D187" s="11" t="s">
        <v>3789</v>
      </c>
      <c r="E187" s="11" t="s">
        <v>3791</v>
      </c>
      <c r="F187" s="11" t="s">
        <v>21</v>
      </c>
      <c r="G187" s="11">
        <v>429.85722228103202</v>
      </c>
      <c r="H187" s="11">
        <v>40.087729382697297</v>
      </c>
      <c r="I187" s="11">
        <v>9.3258243213810196E-2</v>
      </c>
      <c r="J187" s="11">
        <v>-3.4226249371352599</v>
      </c>
      <c r="K187" s="11">
        <v>1.5114394352532E-2</v>
      </c>
      <c r="L187" s="11" t="str">
        <f t="shared" si="2"/>
        <v>down</v>
      </c>
      <c r="M187" s="11" t="s">
        <v>3792</v>
      </c>
      <c r="N187" s="11" t="s">
        <v>3793</v>
      </c>
      <c r="O187" s="11" t="s">
        <v>3794</v>
      </c>
      <c r="P187" s="11" t="s">
        <v>3795</v>
      </c>
      <c r="Q187" s="11" t="s">
        <v>3796</v>
      </c>
    </row>
    <row r="188" spans="1:17">
      <c r="A188" s="11" t="s">
        <v>3797</v>
      </c>
      <c r="B188" s="11" t="s">
        <v>18</v>
      </c>
      <c r="C188" s="11" t="s">
        <v>3798</v>
      </c>
      <c r="D188" s="11" t="s">
        <v>3797</v>
      </c>
      <c r="E188" s="11" t="s">
        <v>3799</v>
      </c>
      <c r="F188" s="11" t="s">
        <v>21</v>
      </c>
      <c r="G188" s="11">
        <v>474.160055775177</v>
      </c>
      <c r="H188" s="11">
        <v>48.439339670759303</v>
      </c>
      <c r="I188" s="11">
        <v>0.102158203924556</v>
      </c>
      <c r="J188" s="11">
        <v>-3.2911230289854099</v>
      </c>
      <c r="K188" s="11">
        <v>1.5254398689950099E-2</v>
      </c>
      <c r="L188" s="11" t="str">
        <f t="shared" si="2"/>
        <v>down</v>
      </c>
      <c r="M188" s="11" t="s">
        <v>3800</v>
      </c>
      <c r="N188" s="11" t="s">
        <v>3801</v>
      </c>
      <c r="O188" s="11" t="s">
        <v>3802</v>
      </c>
      <c r="P188" s="11" t="s">
        <v>3803</v>
      </c>
      <c r="Q188" s="11" t="s">
        <v>3804</v>
      </c>
    </row>
    <row r="189" spans="1:17">
      <c r="A189" s="11" t="s">
        <v>3361</v>
      </c>
      <c r="B189" s="11" t="s">
        <v>18</v>
      </c>
      <c r="C189" s="11" t="s">
        <v>3362</v>
      </c>
      <c r="D189" s="11" t="s">
        <v>3361</v>
      </c>
      <c r="E189" s="11" t="s">
        <v>3363</v>
      </c>
      <c r="F189" s="11" t="s">
        <v>21</v>
      </c>
      <c r="G189" s="11">
        <v>328.08044263232</v>
      </c>
      <c r="H189" s="11">
        <v>23.3845088065734</v>
      </c>
      <c r="I189" s="11">
        <v>7.1276753405202203E-2</v>
      </c>
      <c r="J189" s="11">
        <v>-3.81042456493629</v>
      </c>
      <c r="K189" s="11">
        <v>1.5807483821795001E-2</v>
      </c>
      <c r="L189" s="11" t="str">
        <f t="shared" si="2"/>
        <v>down</v>
      </c>
      <c r="M189" s="11" t="s">
        <v>3364</v>
      </c>
      <c r="N189" s="11" t="s">
        <v>3365</v>
      </c>
      <c r="O189" s="11" t="s">
        <v>3366</v>
      </c>
      <c r="P189" s="11" t="s">
        <v>3367</v>
      </c>
      <c r="Q189" s="11" t="s">
        <v>3368</v>
      </c>
    </row>
    <row r="190" spans="1:17">
      <c r="A190" s="11" t="s">
        <v>2528</v>
      </c>
      <c r="B190" s="11" t="s">
        <v>2529</v>
      </c>
      <c r="C190" s="11" t="s">
        <v>732</v>
      </c>
      <c r="D190" s="11" t="s">
        <v>733</v>
      </c>
      <c r="E190" s="11" t="s">
        <v>734</v>
      </c>
      <c r="F190" s="11" t="s">
        <v>21</v>
      </c>
      <c r="G190" s="11">
        <v>1.19737387822014</v>
      </c>
      <c r="H190" s="11">
        <v>142.81253592585901</v>
      </c>
      <c r="I190" s="11">
        <v>119.271464430262</v>
      </c>
      <c r="J190" s="11">
        <v>6.89810511085253</v>
      </c>
      <c r="K190" s="11">
        <v>1.5945687588140599E-2</v>
      </c>
      <c r="L190" s="11" t="str">
        <f t="shared" si="2"/>
        <v>up</v>
      </c>
      <c r="M190" s="11" t="s">
        <v>64</v>
      </c>
      <c r="N190" s="11" t="s">
        <v>64</v>
      </c>
      <c r="O190" s="11" t="s">
        <v>64</v>
      </c>
      <c r="P190" s="11" t="s">
        <v>64</v>
      </c>
      <c r="Q190" s="11" t="s">
        <v>64</v>
      </c>
    </row>
    <row r="191" spans="1:17">
      <c r="A191" s="12" t="s">
        <v>3805</v>
      </c>
      <c r="B191" s="11" t="s">
        <v>18</v>
      </c>
      <c r="C191" s="11" t="s">
        <v>3806</v>
      </c>
      <c r="D191" s="11" t="s">
        <v>3805</v>
      </c>
      <c r="E191" s="11" t="s">
        <v>3807</v>
      </c>
      <c r="F191" s="11" t="s">
        <v>21</v>
      </c>
      <c r="G191" s="11">
        <v>616.64754728337402</v>
      </c>
      <c r="H191" s="11">
        <v>2953.9645588875101</v>
      </c>
      <c r="I191" s="11">
        <v>4.7903613205000601</v>
      </c>
      <c r="J191" s="11">
        <v>2.2601344775969698</v>
      </c>
      <c r="K191" s="11">
        <v>1.6012718794657099E-2</v>
      </c>
      <c r="L191" s="11" t="str">
        <f t="shared" si="2"/>
        <v>up</v>
      </c>
      <c r="M191" s="11" t="s">
        <v>3808</v>
      </c>
      <c r="N191" s="11" t="s">
        <v>3809</v>
      </c>
      <c r="O191" s="11" t="s">
        <v>3810</v>
      </c>
      <c r="P191" s="11" t="s">
        <v>3811</v>
      </c>
      <c r="Q191" s="11" t="s">
        <v>3812</v>
      </c>
    </row>
    <row r="192" spans="1:17">
      <c r="A192" s="12" t="s">
        <v>3417</v>
      </c>
      <c r="B192" s="11" t="s">
        <v>18</v>
      </c>
      <c r="C192" s="11" t="s">
        <v>3418</v>
      </c>
      <c r="D192" s="11" t="s">
        <v>3417</v>
      </c>
      <c r="E192" s="11" t="s">
        <v>3419</v>
      </c>
      <c r="F192" s="11" t="s">
        <v>21</v>
      </c>
      <c r="G192" s="11">
        <v>130.513752725996</v>
      </c>
      <c r="H192" s="11">
        <v>861.05102069918701</v>
      </c>
      <c r="I192" s="11">
        <v>6.5973968468051103</v>
      </c>
      <c r="J192" s="11">
        <v>2.7218968885578101</v>
      </c>
      <c r="K192" s="11">
        <v>1.62514256094414E-2</v>
      </c>
      <c r="L192" s="11" t="str">
        <f t="shared" si="2"/>
        <v>up</v>
      </c>
      <c r="M192" s="11" t="s">
        <v>3420</v>
      </c>
      <c r="N192" s="11" t="s">
        <v>3421</v>
      </c>
      <c r="O192" s="11" t="s">
        <v>3422</v>
      </c>
      <c r="P192" s="11" t="s">
        <v>3423</v>
      </c>
      <c r="Q192" s="11" t="s">
        <v>3424</v>
      </c>
    </row>
    <row r="193" spans="1:17">
      <c r="A193" s="11" t="s">
        <v>3813</v>
      </c>
      <c r="B193" s="11" t="s">
        <v>18</v>
      </c>
      <c r="C193" s="11" t="s">
        <v>3814</v>
      </c>
      <c r="D193" s="11" t="s">
        <v>3813</v>
      </c>
      <c r="E193" s="11" t="s">
        <v>3815</v>
      </c>
      <c r="F193" s="11" t="s">
        <v>21</v>
      </c>
      <c r="G193" s="11">
        <v>781.88514247775402</v>
      </c>
      <c r="H193" s="11">
        <v>113.581899917642</v>
      </c>
      <c r="I193" s="11">
        <v>0.145266732601808</v>
      </c>
      <c r="J193" s="11">
        <v>-2.7832237443294598</v>
      </c>
      <c r="K193" s="11">
        <v>1.6252935365732898E-2</v>
      </c>
      <c r="L193" s="11" t="str">
        <f t="shared" si="2"/>
        <v>down</v>
      </c>
      <c r="M193" s="11" t="s">
        <v>3816</v>
      </c>
      <c r="N193" s="11" t="s">
        <v>3817</v>
      </c>
      <c r="O193" s="11" t="s">
        <v>3818</v>
      </c>
      <c r="P193" s="11" t="s">
        <v>3819</v>
      </c>
      <c r="Q193" s="11" t="s">
        <v>3820</v>
      </c>
    </row>
    <row r="194" spans="1:17">
      <c r="A194" s="11" t="s">
        <v>3821</v>
      </c>
      <c r="B194" s="11" t="s">
        <v>2531</v>
      </c>
      <c r="C194" s="11" t="s">
        <v>3822</v>
      </c>
      <c r="D194" s="11" t="s">
        <v>3823</v>
      </c>
      <c r="E194" s="11" t="s">
        <v>3824</v>
      </c>
      <c r="F194" s="11" t="s">
        <v>21</v>
      </c>
      <c r="G194" s="11">
        <v>287.369730772835</v>
      </c>
      <c r="H194" s="11">
        <v>17.538381604930098</v>
      </c>
      <c r="I194" s="11">
        <v>6.10307201032044E-2</v>
      </c>
      <c r="J194" s="11">
        <v>-4.0343205768631298</v>
      </c>
      <c r="K194" s="11">
        <v>1.63838693084217E-2</v>
      </c>
      <c r="L194" s="11" t="str">
        <f t="shared" ref="L194:L257" si="3">IF(J194&gt;0,"up","down")</f>
        <v>down</v>
      </c>
      <c r="M194" s="11" t="s">
        <v>3825</v>
      </c>
      <c r="N194" s="11" t="s">
        <v>3826</v>
      </c>
      <c r="O194" s="11" t="s">
        <v>3827</v>
      </c>
      <c r="P194" s="11" t="s">
        <v>3828</v>
      </c>
      <c r="Q194" s="11" t="s">
        <v>3829</v>
      </c>
    </row>
    <row r="195" spans="1:17">
      <c r="A195" s="11" t="s">
        <v>1716</v>
      </c>
      <c r="B195" s="11" t="s">
        <v>18</v>
      </c>
      <c r="C195" s="11" t="s">
        <v>1717</v>
      </c>
      <c r="D195" s="11" t="s">
        <v>1716</v>
      </c>
      <c r="E195" s="11" t="s">
        <v>1718</v>
      </c>
      <c r="F195" s="11" t="s">
        <v>21</v>
      </c>
      <c r="G195" s="11">
        <v>3881.8861131897102</v>
      </c>
      <c r="H195" s="11">
        <v>846.85328320948099</v>
      </c>
      <c r="I195" s="11">
        <v>0.21815510772767899</v>
      </c>
      <c r="J195" s="11">
        <v>-2.1965738425475698</v>
      </c>
      <c r="K195" s="11">
        <v>1.6818155140337701E-2</v>
      </c>
      <c r="L195" s="11" t="str">
        <f t="shared" si="3"/>
        <v>down</v>
      </c>
      <c r="M195" s="11" t="s">
        <v>1719</v>
      </c>
      <c r="N195" s="11" t="s">
        <v>1720</v>
      </c>
      <c r="O195" s="11" t="s">
        <v>1721</v>
      </c>
      <c r="P195" s="11" t="s">
        <v>1722</v>
      </c>
      <c r="Q195" s="11" t="s">
        <v>1723</v>
      </c>
    </row>
    <row r="196" spans="1:17">
      <c r="A196" s="11" t="s">
        <v>3830</v>
      </c>
      <c r="B196" s="11" t="s">
        <v>18</v>
      </c>
      <c r="C196" s="11" t="s">
        <v>3831</v>
      </c>
      <c r="D196" s="11" t="s">
        <v>3830</v>
      </c>
      <c r="E196" s="11" t="s">
        <v>3832</v>
      </c>
      <c r="F196" s="11" t="s">
        <v>21</v>
      </c>
      <c r="G196" s="11">
        <v>201.158811540984</v>
      </c>
      <c r="H196" s="11">
        <v>6.6812882304495602</v>
      </c>
      <c r="I196" s="11">
        <v>3.3213997335077197E-2</v>
      </c>
      <c r="J196" s="11">
        <v>-4.9120648268121299</v>
      </c>
      <c r="K196" s="11">
        <v>1.68346920266223E-2</v>
      </c>
      <c r="L196" s="11" t="str">
        <f t="shared" si="3"/>
        <v>down</v>
      </c>
      <c r="M196" s="11" t="s">
        <v>3833</v>
      </c>
      <c r="N196" s="11" t="s">
        <v>3834</v>
      </c>
      <c r="O196" s="11" t="s">
        <v>3835</v>
      </c>
      <c r="P196" s="11" t="s">
        <v>3836</v>
      </c>
      <c r="Q196" s="11" t="s">
        <v>3837</v>
      </c>
    </row>
    <row r="197" spans="1:17">
      <c r="A197" s="11" t="s">
        <v>3838</v>
      </c>
      <c r="B197" s="11" t="s">
        <v>18</v>
      </c>
      <c r="C197" s="11" t="s">
        <v>3839</v>
      </c>
      <c r="D197" s="11" t="s">
        <v>3838</v>
      </c>
      <c r="E197" s="11" t="s">
        <v>3840</v>
      </c>
      <c r="F197" s="11" t="s">
        <v>21</v>
      </c>
      <c r="G197" s="11">
        <v>526.84450641686396</v>
      </c>
      <c r="H197" s="11">
        <v>60.966755102852197</v>
      </c>
      <c r="I197" s="11">
        <v>0.11572058616971199</v>
      </c>
      <c r="J197" s="11">
        <v>-3.1112825586780102</v>
      </c>
      <c r="K197" s="11">
        <v>1.6840248868123599E-2</v>
      </c>
      <c r="L197" s="11" t="str">
        <f t="shared" si="3"/>
        <v>down</v>
      </c>
      <c r="M197" s="11" t="s">
        <v>3841</v>
      </c>
      <c r="N197" s="11" t="s">
        <v>3316</v>
      </c>
      <c r="O197" s="11" t="s">
        <v>3842</v>
      </c>
      <c r="P197" s="11" t="s">
        <v>3843</v>
      </c>
      <c r="Q197" s="11" t="s">
        <v>3844</v>
      </c>
    </row>
    <row r="198" spans="1:17">
      <c r="A198" s="12" t="s">
        <v>677</v>
      </c>
      <c r="B198" s="11" t="s">
        <v>18</v>
      </c>
      <c r="C198" s="11" t="s">
        <v>678</v>
      </c>
      <c r="D198" s="11" t="s">
        <v>677</v>
      </c>
      <c r="E198" s="11" t="s">
        <v>679</v>
      </c>
      <c r="F198" s="11" t="s">
        <v>21</v>
      </c>
      <c r="G198" s="11">
        <v>5.9868693911007203</v>
      </c>
      <c r="H198" s="11">
        <v>198.768324855874</v>
      </c>
      <c r="I198" s="11">
        <v>33.200711736143198</v>
      </c>
      <c r="J198" s="11">
        <v>5.0531422643872101</v>
      </c>
      <c r="K198" s="11">
        <v>1.6870111761464E-2</v>
      </c>
      <c r="L198" s="11" t="str">
        <f t="shared" si="3"/>
        <v>up</v>
      </c>
      <c r="M198" s="11" t="s">
        <v>680</v>
      </c>
      <c r="N198" s="11" t="s">
        <v>681</v>
      </c>
      <c r="O198" s="11" t="s">
        <v>682</v>
      </c>
      <c r="P198" s="11" t="s">
        <v>683</v>
      </c>
      <c r="Q198" s="11" t="s">
        <v>684</v>
      </c>
    </row>
    <row r="199" spans="1:17">
      <c r="A199" s="11" t="s">
        <v>362</v>
      </c>
      <c r="B199" s="11" t="s">
        <v>18</v>
      </c>
      <c r="C199" s="11" t="s">
        <v>363</v>
      </c>
      <c r="D199" s="11" t="s">
        <v>362</v>
      </c>
      <c r="E199" s="11" t="s">
        <v>364</v>
      </c>
      <c r="F199" s="11" t="s">
        <v>21</v>
      </c>
      <c r="G199" s="11">
        <v>184.39557724590199</v>
      </c>
      <c r="H199" s="11">
        <v>5.0109661728371702</v>
      </c>
      <c r="I199" s="11">
        <v>2.7175088728699601E-2</v>
      </c>
      <c r="J199" s="11">
        <v>-5.2015714440071097</v>
      </c>
      <c r="K199" s="11">
        <v>1.6871133533825002E-2</v>
      </c>
      <c r="L199" s="11" t="str">
        <f t="shared" si="3"/>
        <v>down</v>
      </c>
      <c r="M199" s="11" t="s">
        <v>365</v>
      </c>
      <c r="N199" s="11" t="s">
        <v>366</v>
      </c>
      <c r="O199" s="11" t="s">
        <v>367</v>
      </c>
      <c r="P199" s="11" t="s">
        <v>368</v>
      </c>
      <c r="Q199" s="11" t="s">
        <v>369</v>
      </c>
    </row>
    <row r="200" spans="1:17">
      <c r="A200" s="11" t="s">
        <v>2950</v>
      </c>
      <c r="B200" s="11" t="s">
        <v>2951</v>
      </c>
      <c r="C200" s="11" t="s">
        <v>2952</v>
      </c>
      <c r="D200" s="11" t="s">
        <v>2953</v>
      </c>
      <c r="E200" s="11" t="s">
        <v>2954</v>
      </c>
      <c r="F200" s="11" t="s">
        <v>21</v>
      </c>
      <c r="G200" s="11">
        <v>920.78051235129101</v>
      </c>
      <c r="H200" s="11">
        <v>146.153180041084</v>
      </c>
      <c r="I200" s="11">
        <v>0.15872749051548601</v>
      </c>
      <c r="J200" s="11">
        <v>-2.6553760801628701</v>
      </c>
      <c r="K200" s="11">
        <v>1.6922155775563399E-2</v>
      </c>
      <c r="L200" s="11" t="str">
        <f t="shared" si="3"/>
        <v>down</v>
      </c>
      <c r="M200" s="11" t="s">
        <v>64</v>
      </c>
      <c r="N200" s="11" t="s">
        <v>64</v>
      </c>
      <c r="O200" s="11" t="s">
        <v>64</v>
      </c>
      <c r="P200" s="11" t="s">
        <v>64</v>
      </c>
      <c r="Q200" s="11" t="s">
        <v>64</v>
      </c>
    </row>
    <row r="201" spans="1:17">
      <c r="A201" s="11" t="s">
        <v>3845</v>
      </c>
      <c r="B201" s="11" t="s">
        <v>3846</v>
      </c>
      <c r="C201" s="11" t="s">
        <v>3847</v>
      </c>
      <c r="D201" s="11" t="s">
        <v>3848</v>
      </c>
      <c r="E201" s="11" t="s">
        <v>3849</v>
      </c>
      <c r="F201" s="11" t="s">
        <v>21</v>
      </c>
      <c r="G201" s="11">
        <v>773.50352533021396</v>
      </c>
      <c r="H201" s="11">
        <v>113.581899917642</v>
      </c>
      <c r="I201" s="11">
        <v>0.14684083032349901</v>
      </c>
      <c r="J201" s="11">
        <v>-2.7676749174769499</v>
      </c>
      <c r="K201" s="11">
        <v>1.7016510271082801E-2</v>
      </c>
      <c r="L201" s="11" t="str">
        <f t="shared" si="3"/>
        <v>down</v>
      </c>
      <c r="M201" s="11" t="s">
        <v>64</v>
      </c>
      <c r="N201" s="11" t="s">
        <v>3850</v>
      </c>
      <c r="O201" s="11" t="s">
        <v>3851</v>
      </c>
      <c r="P201" s="11" t="s">
        <v>3852</v>
      </c>
      <c r="Q201" s="11" t="s">
        <v>3853</v>
      </c>
    </row>
    <row r="202" spans="1:17">
      <c r="A202" s="11" t="s">
        <v>3854</v>
      </c>
      <c r="B202" s="11" t="s">
        <v>18</v>
      </c>
      <c r="C202" s="11" t="s">
        <v>3855</v>
      </c>
      <c r="D202" s="11" t="s">
        <v>3854</v>
      </c>
      <c r="E202" s="11" t="s">
        <v>3856</v>
      </c>
      <c r="F202" s="11" t="s">
        <v>21</v>
      </c>
      <c r="G202" s="11">
        <v>557.97622725058704</v>
      </c>
      <c r="H202" s="11">
        <v>67.6480433333018</v>
      </c>
      <c r="I202" s="11">
        <v>0.12123821774027101</v>
      </c>
      <c r="J202" s="11">
        <v>-3.0440835458030202</v>
      </c>
      <c r="K202" s="11">
        <v>1.70710713270824E-2</v>
      </c>
      <c r="L202" s="11" t="str">
        <f t="shared" si="3"/>
        <v>down</v>
      </c>
      <c r="M202" s="11" t="s">
        <v>3857</v>
      </c>
      <c r="N202" s="11" t="s">
        <v>3858</v>
      </c>
      <c r="O202" s="11" t="s">
        <v>3859</v>
      </c>
      <c r="P202" s="11" t="s">
        <v>3860</v>
      </c>
      <c r="Q202" s="11" t="s">
        <v>3861</v>
      </c>
    </row>
    <row r="203" spans="1:17">
      <c r="A203" s="11" t="s">
        <v>3862</v>
      </c>
      <c r="B203" s="11" t="s">
        <v>18</v>
      </c>
      <c r="C203" s="11" t="s">
        <v>3863</v>
      </c>
      <c r="D203" s="11" t="s">
        <v>3862</v>
      </c>
      <c r="E203" s="11" t="s">
        <v>3864</v>
      </c>
      <c r="F203" s="11" t="s">
        <v>21</v>
      </c>
      <c r="G203" s="11">
        <v>311.31720833723801</v>
      </c>
      <c r="H203" s="11">
        <v>21.714186748961101</v>
      </c>
      <c r="I203" s="11">
        <v>6.9749394403662193E-2</v>
      </c>
      <c r="J203" s="11">
        <v>-3.84167549892073</v>
      </c>
      <c r="K203" s="11">
        <v>1.71612679525255E-2</v>
      </c>
      <c r="L203" s="11" t="str">
        <f t="shared" si="3"/>
        <v>down</v>
      </c>
      <c r="M203" s="11" t="s">
        <v>3865</v>
      </c>
      <c r="N203" s="11" t="s">
        <v>3866</v>
      </c>
      <c r="O203" s="11" t="s">
        <v>3867</v>
      </c>
      <c r="P203" s="11" t="s">
        <v>3868</v>
      </c>
      <c r="Q203" s="11" t="s">
        <v>3869</v>
      </c>
    </row>
    <row r="204" spans="1:17">
      <c r="A204" s="11" t="s">
        <v>3870</v>
      </c>
      <c r="B204" s="11" t="s">
        <v>18</v>
      </c>
      <c r="C204" s="11" t="s">
        <v>3871</v>
      </c>
      <c r="D204" s="11" t="s">
        <v>3870</v>
      </c>
      <c r="E204" s="11" t="s">
        <v>3872</v>
      </c>
      <c r="F204" s="11" t="s">
        <v>21</v>
      </c>
      <c r="G204" s="11">
        <v>141.290117629977</v>
      </c>
      <c r="H204" s="11">
        <v>1.6703220576123901</v>
      </c>
      <c r="I204" s="11">
        <v>1.1821931254858E-2</v>
      </c>
      <c r="J204" s="11">
        <v>-6.4023904533952098</v>
      </c>
      <c r="K204" s="11">
        <v>1.71945468965326E-2</v>
      </c>
      <c r="L204" s="11" t="str">
        <f t="shared" si="3"/>
        <v>down</v>
      </c>
      <c r="M204" s="11" t="s">
        <v>3873</v>
      </c>
      <c r="N204" s="11" t="s">
        <v>3874</v>
      </c>
      <c r="O204" s="11" t="s">
        <v>3875</v>
      </c>
      <c r="P204" s="11" t="s">
        <v>3876</v>
      </c>
      <c r="Q204" s="11" t="s">
        <v>3877</v>
      </c>
    </row>
    <row r="205" spans="1:17">
      <c r="A205" s="11" t="s">
        <v>3878</v>
      </c>
      <c r="B205" s="11" t="s">
        <v>18</v>
      </c>
      <c r="C205" s="11" t="s">
        <v>3879</v>
      </c>
      <c r="D205" s="11" t="s">
        <v>3878</v>
      </c>
      <c r="E205" s="11" t="s">
        <v>3880</v>
      </c>
      <c r="F205" s="11" t="s">
        <v>21</v>
      </c>
      <c r="G205" s="11">
        <v>379.56751939578601</v>
      </c>
      <c r="H205" s="11">
        <v>33.406441152247801</v>
      </c>
      <c r="I205" s="11">
        <v>8.8011854137113196E-2</v>
      </c>
      <c r="J205" s="11">
        <v>-3.5061583392854101</v>
      </c>
      <c r="K205" s="11">
        <v>1.7335224365371701E-2</v>
      </c>
      <c r="L205" s="11" t="str">
        <f t="shared" si="3"/>
        <v>down</v>
      </c>
      <c r="M205" s="11" t="s">
        <v>3881</v>
      </c>
      <c r="N205" s="11" t="s">
        <v>3882</v>
      </c>
      <c r="O205" s="11" t="s">
        <v>3883</v>
      </c>
      <c r="P205" s="11" t="s">
        <v>3884</v>
      </c>
      <c r="Q205" s="11" t="s">
        <v>3885</v>
      </c>
    </row>
    <row r="206" spans="1:17">
      <c r="A206" s="11" t="s">
        <v>3487</v>
      </c>
      <c r="B206" s="11" t="s">
        <v>18</v>
      </c>
      <c r="C206" s="11" t="s">
        <v>3488</v>
      </c>
      <c r="D206" s="11" t="s">
        <v>3487</v>
      </c>
      <c r="E206" s="11" t="s">
        <v>3489</v>
      </c>
      <c r="F206" s="11" t="s">
        <v>21</v>
      </c>
      <c r="G206" s="11">
        <v>346.04105080562198</v>
      </c>
      <c r="H206" s="11">
        <v>27.560313950604399</v>
      </c>
      <c r="I206" s="11">
        <v>7.9644637208333993E-2</v>
      </c>
      <c r="J206" s="11">
        <v>-3.65027896717559</v>
      </c>
      <c r="K206" s="11">
        <v>1.7336303570602202E-2</v>
      </c>
      <c r="L206" s="11" t="str">
        <f t="shared" si="3"/>
        <v>down</v>
      </c>
      <c r="M206" s="11" t="s">
        <v>3490</v>
      </c>
      <c r="N206" s="11" t="s">
        <v>3491</v>
      </c>
      <c r="O206" s="11" t="s">
        <v>1675</v>
      </c>
      <c r="P206" s="11" t="s">
        <v>3492</v>
      </c>
      <c r="Q206" s="11" t="s">
        <v>3493</v>
      </c>
    </row>
    <row r="207" spans="1:17">
      <c r="A207" s="11" t="s">
        <v>3886</v>
      </c>
      <c r="B207" s="11" t="s">
        <v>18</v>
      </c>
      <c r="C207" s="11" t="s">
        <v>3887</v>
      </c>
      <c r="D207" s="11" t="s">
        <v>3886</v>
      </c>
      <c r="E207" s="11" t="s">
        <v>3888</v>
      </c>
      <c r="F207" s="11" t="s">
        <v>21</v>
      </c>
      <c r="G207" s="11">
        <v>1254.8478243747099</v>
      </c>
      <c r="H207" s="11">
        <v>224.65831674886601</v>
      </c>
      <c r="I207" s="11">
        <v>0.17903231960481999</v>
      </c>
      <c r="J207" s="11">
        <v>-2.4817080430141898</v>
      </c>
      <c r="K207" s="11">
        <v>1.7418743216729E-2</v>
      </c>
      <c r="L207" s="11" t="str">
        <f t="shared" si="3"/>
        <v>down</v>
      </c>
      <c r="M207" s="11" t="s">
        <v>3889</v>
      </c>
      <c r="N207" s="11" t="s">
        <v>3890</v>
      </c>
      <c r="O207" s="11" t="s">
        <v>3891</v>
      </c>
      <c r="P207" s="11" t="s">
        <v>3892</v>
      </c>
      <c r="Q207" s="11" t="s">
        <v>3893</v>
      </c>
    </row>
    <row r="208" spans="1:17">
      <c r="A208" s="11" t="s">
        <v>3059</v>
      </c>
      <c r="B208" s="11" t="s">
        <v>18</v>
      </c>
      <c r="C208" s="11" t="s">
        <v>3060</v>
      </c>
      <c r="D208" s="11" t="s">
        <v>3059</v>
      </c>
      <c r="E208" s="11" t="s">
        <v>3061</v>
      </c>
      <c r="F208" s="11" t="s">
        <v>21</v>
      </c>
      <c r="G208" s="11">
        <v>373.58065000468503</v>
      </c>
      <c r="H208" s="11">
        <v>32.571280123441603</v>
      </c>
      <c r="I208" s="11">
        <v>8.7186743004577794E-2</v>
      </c>
      <c r="J208" s="11">
        <v>-3.5197474040333701</v>
      </c>
      <c r="K208" s="11">
        <v>1.7587318375142099E-2</v>
      </c>
      <c r="L208" s="11" t="str">
        <f t="shared" si="3"/>
        <v>down</v>
      </c>
      <c r="M208" s="11" t="s">
        <v>3062</v>
      </c>
      <c r="N208" s="11" t="s">
        <v>64</v>
      </c>
      <c r="O208" s="11" t="s">
        <v>3063</v>
      </c>
      <c r="P208" s="11" t="s">
        <v>3064</v>
      </c>
      <c r="Q208" s="11" t="s">
        <v>3065</v>
      </c>
    </row>
    <row r="209" spans="1:17">
      <c r="A209" s="12" t="s">
        <v>801</v>
      </c>
      <c r="B209" s="11" t="s">
        <v>18</v>
      </c>
      <c r="C209" s="11" t="s">
        <v>802</v>
      </c>
      <c r="D209" s="11" t="s">
        <v>801</v>
      </c>
      <c r="E209" s="11" t="s">
        <v>803</v>
      </c>
      <c r="F209" s="11" t="s">
        <v>21</v>
      </c>
      <c r="G209" s="11">
        <v>14.368486538641699</v>
      </c>
      <c r="H209" s="11">
        <v>263.91088510275699</v>
      </c>
      <c r="I209" s="11">
        <v>18.367340526297699</v>
      </c>
      <c r="J209" s="11">
        <v>4.1990708434225796</v>
      </c>
      <c r="K209" s="11">
        <v>1.76477690726086E-2</v>
      </c>
      <c r="L209" s="11" t="str">
        <f t="shared" si="3"/>
        <v>up</v>
      </c>
      <c r="M209" s="11" t="s">
        <v>804</v>
      </c>
      <c r="N209" s="11" t="s">
        <v>805</v>
      </c>
      <c r="O209" s="11" t="s">
        <v>806</v>
      </c>
      <c r="P209" s="11" t="s">
        <v>807</v>
      </c>
      <c r="Q209" s="11" t="s">
        <v>808</v>
      </c>
    </row>
    <row r="210" spans="1:17">
      <c r="A210" s="11" t="s">
        <v>3894</v>
      </c>
      <c r="B210" s="11" t="s">
        <v>18</v>
      </c>
      <c r="C210" s="11" t="s">
        <v>3895</v>
      </c>
      <c r="D210" s="11" t="s">
        <v>3894</v>
      </c>
      <c r="E210" s="11" t="s">
        <v>3896</v>
      </c>
      <c r="F210" s="11" t="s">
        <v>21</v>
      </c>
      <c r="G210" s="11">
        <v>287.369730772835</v>
      </c>
      <c r="H210" s="11">
        <v>18.373542633736299</v>
      </c>
      <c r="I210" s="11">
        <v>6.3936944870023701E-2</v>
      </c>
      <c r="J210" s="11">
        <v>-3.9672063810045901</v>
      </c>
      <c r="K210" s="11">
        <v>1.7761529448814602E-2</v>
      </c>
      <c r="L210" s="11" t="str">
        <f t="shared" si="3"/>
        <v>down</v>
      </c>
      <c r="M210" s="11" t="s">
        <v>3897</v>
      </c>
      <c r="N210" s="11" t="s">
        <v>3898</v>
      </c>
      <c r="O210" s="11" t="s">
        <v>64</v>
      </c>
      <c r="P210" s="11" t="s">
        <v>3899</v>
      </c>
      <c r="Q210" s="11" t="s">
        <v>3900</v>
      </c>
    </row>
    <row r="211" spans="1:17">
      <c r="A211" s="11" t="s">
        <v>2096</v>
      </c>
      <c r="B211" s="11" t="s">
        <v>18</v>
      </c>
      <c r="C211" s="11" t="s">
        <v>2097</v>
      </c>
      <c r="D211" s="11" t="s">
        <v>2096</v>
      </c>
      <c r="E211" s="11" t="s">
        <v>2098</v>
      </c>
      <c r="F211" s="11" t="s">
        <v>21</v>
      </c>
      <c r="G211" s="11">
        <v>2371.9976527541098</v>
      </c>
      <c r="H211" s="11">
        <v>494.41532905326699</v>
      </c>
      <c r="I211" s="11">
        <v>0.20843837196854101</v>
      </c>
      <c r="J211" s="11">
        <v>-2.2623072032938998</v>
      </c>
      <c r="K211" s="11">
        <v>1.7956328372489502E-2</v>
      </c>
      <c r="L211" s="11" t="str">
        <f t="shared" si="3"/>
        <v>down</v>
      </c>
      <c r="M211" s="11" t="s">
        <v>2099</v>
      </c>
      <c r="N211" s="11" t="s">
        <v>2100</v>
      </c>
      <c r="O211" s="11" t="s">
        <v>2101</v>
      </c>
      <c r="P211" s="11" t="s">
        <v>2102</v>
      </c>
      <c r="Q211" s="11" t="s">
        <v>2103</v>
      </c>
    </row>
    <row r="212" spans="1:17">
      <c r="A212" s="11" t="s">
        <v>3901</v>
      </c>
      <c r="B212" s="11" t="s">
        <v>18</v>
      </c>
      <c r="C212" s="11" t="s">
        <v>3902</v>
      </c>
      <c r="D212" s="11" t="s">
        <v>3901</v>
      </c>
      <c r="E212" s="11" t="s">
        <v>3903</v>
      </c>
      <c r="F212" s="11" t="s">
        <v>21</v>
      </c>
      <c r="G212" s="11">
        <v>1495.51997389696</v>
      </c>
      <c r="H212" s="11">
        <v>283.95474979410602</v>
      </c>
      <c r="I212" s="11">
        <v>0.189870248977143</v>
      </c>
      <c r="J212" s="11">
        <v>-2.3969142295036199</v>
      </c>
      <c r="K212" s="11">
        <v>1.7997480118305601E-2</v>
      </c>
      <c r="L212" s="11" t="str">
        <f t="shared" si="3"/>
        <v>down</v>
      </c>
      <c r="M212" s="11" t="s">
        <v>3904</v>
      </c>
      <c r="N212" s="11" t="s">
        <v>3905</v>
      </c>
      <c r="O212" s="11" t="s">
        <v>907</v>
      </c>
      <c r="P212" s="11" t="s">
        <v>3906</v>
      </c>
      <c r="Q212" s="11" t="s">
        <v>3907</v>
      </c>
    </row>
    <row r="213" spans="1:17">
      <c r="A213" s="11" t="s">
        <v>3908</v>
      </c>
      <c r="B213" s="11" t="s">
        <v>3909</v>
      </c>
      <c r="C213" s="11" t="s">
        <v>3910</v>
      </c>
      <c r="D213" s="11" t="s">
        <v>3911</v>
      </c>
      <c r="E213" s="11" t="s">
        <v>3912</v>
      </c>
      <c r="F213" s="11" t="s">
        <v>21</v>
      </c>
      <c r="G213" s="11">
        <v>929.16212949883197</v>
      </c>
      <c r="H213" s="11">
        <v>151.16414621392099</v>
      </c>
      <c r="I213" s="11">
        <v>0.16268866478173799</v>
      </c>
      <c r="J213" s="11">
        <v>-2.61981435913729</v>
      </c>
      <c r="K213" s="11">
        <v>1.8016325313002401E-2</v>
      </c>
      <c r="L213" s="11" t="str">
        <f t="shared" si="3"/>
        <v>down</v>
      </c>
      <c r="M213" s="11" t="s">
        <v>3913</v>
      </c>
      <c r="N213" s="11" t="s">
        <v>3914</v>
      </c>
      <c r="O213" s="11" t="s">
        <v>3915</v>
      </c>
      <c r="P213" s="11" t="s">
        <v>3916</v>
      </c>
      <c r="Q213" s="11" t="s">
        <v>3917</v>
      </c>
    </row>
    <row r="214" spans="1:17">
      <c r="A214" s="11" t="s">
        <v>3918</v>
      </c>
      <c r="B214" s="11" t="s">
        <v>18</v>
      </c>
      <c r="C214" s="11" t="s">
        <v>3919</v>
      </c>
      <c r="D214" s="11" t="s">
        <v>3918</v>
      </c>
      <c r="E214" s="11" t="s">
        <v>3920</v>
      </c>
      <c r="F214" s="11" t="s">
        <v>21</v>
      </c>
      <c r="G214" s="11">
        <v>550.79198398126698</v>
      </c>
      <c r="H214" s="11">
        <v>67.6480433333018</v>
      </c>
      <c r="I214" s="11">
        <v>0.122819585797753</v>
      </c>
      <c r="J214" s="11">
        <v>-3.0253874520931201</v>
      </c>
      <c r="K214" s="11">
        <v>1.8027332737865099E-2</v>
      </c>
      <c r="L214" s="11" t="str">
        <f t="shared" si="3"/>
        <v>down</v>
      </c>
      <c r="M214" s="11" t="s">
        <v>3921</v>
      </c>
      <c r="N214" s="11" t="s">
        <v>3922</v>
      </c>
      <c r="O214" s="11" t="s">
        <v>3923</v>
      </c>
      <c r="P214" s="11" t="s">
        <v>3924</v>
      </c>
      <c r="Q214" s="11" t="s">
        <v>3925</v>
      </c>
    </row>
    <row r="215" spans="1:17">
      <c r="A215" s="11" t="s">
        <v>3926</v>
      </c>
      <c r="B215" s="11" t="s">
        <v>1725</v>
      </c>
      <c r="C215" s="11" t="s">
        <v>3927</v>
      </c>
      <c r="D215" s="11" t="s">
        <v>3928</v>
      </c>
      <c r="E215" s="11" t="s">
        <v>3929</v>
      </c>
      <c r="F215" s="11" t="s">
        <v>21</v>
      </c>
      <c r="G215" s="11">
        <v>419.08085737705102</v>
      </c>
      <c r="H215" s="11">
        <v>41.7580514403097</v>
      </c>
      <c r="I215" s="11">
        <v>9.9641992005231703E-2</v>
      </c>
      <c r="J215" s="11">
        <v>-3.3271023260909698</v>
      </c>
      <c r="K215" s="11">
        <v>1.8397575037755499E-2</v>
      </c>
      <c r="L215" s="11" t="str">
        <f t="shared" si="3"/>
        <v>down</v>
      </c>
      <c r="M215" s="11" t="s">
        <v>3930</v>
      </c>
      <c r="N215" s="11" t="s">
        <v>3931</v>
      </c>
      <c r="O215" s="11" t="s">
        <v>907</v>
      </c>
      <c r="P215" s="11" t="s">
        <v>3932</v>
      </c>
      <c r="Q215" s="11" t="s">
        <v>3933</v>
      </c>
    </row>
    <row r="216" spans="1:17">
      <c r="A216" s="11" t="s">
        <v>1934</v>
      </c>
      <c r="B216" s="11" t="s">
        <v>18</v>
      </c>
      <c r="C216" s="11" t="s">
        <v>1935</v>
      </c>
      <c r="D216" s="11" t="s">
        <v>1934</v>
      </c>
      <c r="E216" s="11" t="s">
        <v>1936</v>
      </c>
      <c r="F216" s="11" t="s">
        <v>21</v>
      </c>
      <c r="G216" s="11">
        <v>595.09481747541201</v>
      </c>
      <c r="H216" s="11">
        <v>77.669975678976101</v>
      </c>
      <c r="I216" s="11">
        <v>0.13051697544347299</v>
      </c>
      <c r="J216" s="11">
        <v>-2.9376906344876201</v>
      </c>
      <c r="K216" s="11">
        <v>1.8458265893117401E-2</v>
      </c>
      <c r="L216" s="11" t="str">
        <f t="shared" si="3"/>
        <v>down</v>
      </c>
      <c r="M216" s="11" t="s">
        <v>1937</v>
      </c>
      <c r="N216" s="11" t="s">
        <v>1938</v>
      </c>
      <c r="O216" s="11" t="s">
        <v>1939</v>
      </c>
      <c r="P216" s="11" t="s">
        <v>1940</v>
      </c>
      <c r="Q216" s="11" t="s">
        <v>1941</v>
      </c>
    </row>
    <row r="217" spans="1:17">
      <c r="A217" s="11" t="s">
        <v>3934</v>
      </c>
      <c r="B217" s="11" t="s">
        <v>18</v>
      </c>
      <c r="C217" s="11" t="s">
        <v>3935</v>
      </c>
      <c r="D217" s="11" t="s">
        <v>3934</v>
      </c>
      <c r="E217" s="11" t="s">
        <v>3936</v>
      </c>
      <c r="F217" s="11" t="s">
        <v>21</v>
      </c>
      <c r="G217" s="11">
        <v>1124.3340716487201</v>
      </c>
      <c r="H217" s="11">
        <v>197.933163827068</v>
      </c>
      <c r="I217" s="11">
        <v>0.17604479737665499</v>
      </c>
      <c r="J217" s="11">
        <v>-2.5059855027888802</v>
      </c>
      <c r="K217" s="11">
        <v>1.84736687779995E-2</v>
      </c>
      <c r="L217" s="11" t="str">
        <f t="shared" si="3"/>
        <v>down</v>
      </c>
      <c r="M217" s="11" t="s">
        <v>3937</v>
      </c>
      <c r="N217" s="11" t="s">
        <v>64</v>
      </c>
      <c r="O217" s="11" t="s">
        <v>3938</v>
      </c>
      <c r="P217" s="11" t="s">
        <v>3939</v>
      </c>
      <c r="Q217" s="11" t="s">
        <v>3940</v>
      </c>
    </row>
    <row r="218" spans="1:17">
      <c r="A218" s="11" t="s">
        <v>3941</v>
      </c>
      <c r="B218" s="11" t="s">
        <v>18</v>
      </c>
      <c r="C218" s="11" t="s">
        <v>3942</v>
      </c>
      <c r="D218" s="11" t="s">
        <v>3941</v>
      </c>
      <c r="E218" s="11" t="s">
        <v>3943</v>
      </c>
      <c r="F218" s="11" t="s">
        <v>21</v>
      </c>
      <c r="G218" s="11">
        <v>262.22487933021199</v>
      </c>
      <c r="H218" s="11">
        <v>15.0328985185115</v>
      </c>
      <c r="I218" s="11">
        <v>5.7328269372872998E-2</v>
      </c>
      <c r="J218" s="11">
        <v>-4.1246094621922298</v>
      </c>
      <c r="K218" s="11">
        <v>1.8474627545861998E-2</v>
      </c>
      <c r="L218" s="11" t="str">
        <f t="shared" si="3"/>
        <v>down</v>
      </c>
      <c r="M218" s="11" t="s">
        <v>64</v>
      </c>
      <c r="N218" s="11" t="s">
        <v>3944</v>
      </c>
      <c r="O218" s="11" t="s">
        <v>64</v>
      </c>
      <c r="P218" s="11" t="s">
        <v>3945</v>
      </c>
      <c r="Q218" s="11" t="s">
        <v>3944</v>
      </c>
    </row>
    <row r="219" spans="1:17">
      <c r="A219" s="11" t="s">
        <v>3946</v>
      </c>
      <c r="B219" s="11" t="s">
        <v>18</v>
      </c>
      <c r="C219" s="11" t="s">
        <v>3947</v>
      </c>
      <c r="D219" s="11" t="s">
        <v>3946</v>
      </c>
      <c r="E219" s="11" t="s">
        <v>3948</v>
      </c>
      <c r="F219" s="11" t="s">
        <v>21</v>
      </c>
      <c r="G219" s="11">
        <v>804.63524616393704</v>
      </c>
      <c r="H219" s="11">
        <v>124.438993292123</v>
      </c>
      <c r="I219" s="11">
        <v>0.154652675091453</v>
      </c>
      <c r="J219" s="11">
        <v>-2.69289630634997</v>
      </c>
      <c r="K219" s="11">
        <v>1.8678823176927099E-2</v>
      </c>
      <c r="L219" s="11" t="str">
        <f t="shared" si="3"/>
        <v>down</v>
      </c>
      <c r="M219" s="11" t="s">
        <v>64</v>
      </c>
      <c r="N219" s="11" t="s">
        <v>64</v>
      </c>
      <c r="O219" s="11" t="s">
        <v>64</v>
      </c>
      <c r="P219" s="11" t="s">
        <v>64</v>
      </c>
      <c r="Q219" s="11" t="s">
        <v>64</v>
      </c>
    </row>
    <row r="220" spans="1:17">
      <c r="A220" s="12" t="s">
        <v>1121</v>
      </c>
      <c r="B220" s="11" t="s">
        <v>18</v>
      </c>
      <c r="C220" s="11" t="s">
        <v>1122</v>
      </c>
      <c r="D220" s="11" t="s">
        <v>1121</v>
      </c>
      <c r="E220" s="11" t="s">
        <v>1123</v>
      </c>
      <c r="F220" s="11" t="s">
        <v>21</v>
      </c>
      <c r="G220" s="11">
        <v>49.092329007025903</v>
      </c>
      <c r="H220" s="11">
        <v>457.66824378579503</v>
      </c>
      <c r="I220" s="11">
        <v>9.3226019837089993</v>
      </c>
      <c r="J220" s="11">
        <v>3.2207326743090698</v>
      </c>
      <c r="K220" s="11">
        <v>1.8691600790341299E-2</v>
      </c>
      <c r="L220" s="11" t="str">
        <f t="shared" si="3"/>
        <v>up</v>
      </c>
      <c r="M220" s="11" t="s">
        <v>1124</v>
      </c>
      <c r="N220" s="11" t="s">
        <v>1125</v>
      </c>
      <c r="O220" s="11" t="s">
        <v>1126</v>
      </c>
      <c r="P220" s="11" t="s">
        <v>1127</v>
      </c>
      <c r="Q220" s="11" t="s">
        <v>1128</v>
      </c>
    </row>
    <row r="221" spans="1:17">
      <c r="A221" s="11" t="s">
        <v>1815</v>
      </c>
      <c r="B221" s="11" t="s">
        <v>18</v>
      </c>
      <c r="C221" s="11" t="s">
        <v>1816</v>
      </c>
      <c r="D221" s="11" t="s">
        <v>1815</v>
      </c>
      <c r="E221" s="11" t="s">
        <v>1817</v>
      </c>
      <c r="F221" s="11" t="s">
        <v>21</v>
      </c>
      <c r="G221" s="11">
        <v>718.42432693208696</v>
      </c>
      <c r="H221" s="11">
        <v>105.23028962958099</v>
      </c>
      <c r="I221" s="11">
        <v>0.146473728247691</v>
      </c>
      <c r="J221" s="11">
        <v>-2.7712861710293302</v>
      </c>
      <c r="K221" s="11">
        <v>1.8774330262534999E-2</v>
      </c>
      <c r="L221" s="11" t="str">
        <f t="shared" si="3"/>
        <v>down</v>
      </c>
      <c r="M221" s="11" t="s">
        <v>1818</v>
      </c>
      <c r="N221" s="11" t="s">
        <v>1819</v>
      </c>
      <c r="O221" s="11" t="s">
        <v>1820</v>
      </c>
      <c r="P221" s="11" t="s">
        <v>1821</v>
      </c>
      <c r="Q221" s="11" t="s">
        <v>1822</v>
      </c>
    </row>
    <row r="222" spans="1:17">
      <c r="A222" s="11" t="s">
        <v>401</v>
      </c>
      <c r="B222" s="11" t="s">
        <v>18</v>
      </c>
      <c r="C222" s="11" t="s">
        <v>402</v>
      </c>
      <c r="D222" s="11" t="s">
        <v>401</v>
      </c>
      <c r="E222" s="11" t="s">
        <v>403</v>
      </c>
      <c r="F222" s="11" t="s">
        <v>21</v>
      </c>
      <c r="G222" s="11">
        <v>769.91140369555296</v>
      </c>
      <c r="H222" s="11">
        <v>116.92254403286699</v>
      </c>
      <c r="I222" s="11">
        <v>0.15186493338277901</v>
      </c>
      <c r="J222" s="11">
        <v>-2.71913931441635</v>
      </c>
      <c r="K222" s="11">
        <v>1.8833125452801001E-2</v>
      </c>
      <c r="L222" s="11" t="str">
        <f t="shared" si="3"/>
        <v>down</v>
      </c>
      <c r="M222" s="11" t="s">
        <v>404</v>
      </c>
      <c r="N222" s="11" t="s">
        <v>405</v>
      </c>
      <c r="O222" s="11" t="s">
        <v>406</v>
      </c>
      <c r="P222" s="11" t="s">
        <v>407</v>
      </c>
      <c r="Q222" s="11" t="s">
        <v>408</v>
      </c>
    </row>
    <row r="223" spans="1:17">
      <c r="A223" s="11" t="s">
        <v>2674</v>
      </c>
      <c r="B223" s="11" t="s">
        <v>18</v>
      </c>
      <c r="C223" s="11" t="s">
        <v>2675</v>
      </c>
      <c r="D223" s="11" t="s">
        <v>2674</v>
      </c>
      <c r="E223" s="11" t="s">
        <v>2676</v>
      </c>
      <c r="F223" s="11" t="s">
        <v>21</v>
      </c>
      <c r="G223" s="11">
        <v>563.96309664168803</v>
      </c>
      <c r="H223" s="11">
        <v>71.823848477332703</v>
      </c>
      <c r="I223" s="11">
        <v>0.12735558213832199</v>
      </c>
      <c r="J223" s="11">
        <v>-2.9730658989440499</v>
      </c>
      <c r="K223" s="11">
        <v>1.8954371240044499E-2</v>
      </c>
      <c r="L223" s="11" t="str">
        <f t="shared" si="3"/>
        <v>down</v>
      </c>
      <c r="M223" s="11" t="s">
        <v>2677</v>
      </c>
      <c r="N223" s="11" t="s">
        <v>2678</v>
      </c>
      <c r="O223" s="11" t="s">
        <v>2679</v>
      </c>
      <c r="P223" s="11" t="s">
        <v>2680</v>
      </c>
      <c r="Q223" s="11" t="s">
        <v>2681</v>
      </c>
    </row>
    <row r="224" spans="1:17">
      <c r="A224" s="11" t="s">
        <v>1481</v>
      </c>
      <c r="B224" s="11" t="s">
        <v>18</v>
      </c>
      <c r="C224" s="11" t="s">
        <v>1482</v>
      </c>
      <c r="D224" s="11" t="s">
        <v>1481</v>
      </c>
      <c r="E224" s="11" t="s">
        <v>1483</v>
      </c>
      <c r="F224" s="11" t="s">
        <v>21</v>
      </c>
      <c r="G224" s="11">
        <v>1418.8880456908701</v>
      </c>
      <c r="H224" s="11">
        <v>270.59217333320697</v>
      </c>
      <c r="I224" s="11">
        <v>0.190707204951785</v>
      </c>
      <c r="J224" s="11">
        <v>-2.39056874493436</v>
      </c>
      <c r="K224" s="11">
        <v>1.9118340570216899E-2</v>
      </c>
      <c r="L224" s="11" t="str">
        <f t="shared" si="3"/>
        <v>down</v>
      </c>
      <c r="M224" s="11" t="s">
        <v>1484</v>
      </c>
      <c r="N224" s="11" t="s">
        <v>1485</v>
      </c>
      <c r="O224" s="11" t="s">
        <v>1486</v>
      </c>
      <c r="P224" s="11" t="s">
        <v>1487</v>
      </c>
      <c r="Q224" s="11" t="s">
        <v>1488</v>
      </c>
    </row>
    <row r="225" spans="1:17">
      <c r="A225" s="11" t="s">
        <v>3949</v>
      </c>
      <c r="B225" s="11" t="s">
        <v>18</v>
      </c>
      <c r="C225" s="11" t="s">
        <v>3950</v>
      </c>
      <c r="D225" s="11" t="s">
        <v>3949</v>
      </c>
      <c r="E225" s="11" t="s">
        <v>3951</v>
      </c>
      <c r="F225" s="11" t="s">
        <v>21</v>
      </c>
      <c r="G225" s="11">
        <v>477.752177409838</v>
      </c>
      <c r="H225" s="11">
        <v>54.285466872402601</v>
      </c>
      <c r="I225" s="11">
        <v>0.11362683298842199</v>
      </c>
      <c r="J225" s="11">
        <v>-3.1376245272272598</v>
      </c>
      <c r="K225" s="11">
        <v>1.9246832404282099E-2</v>
      </c>
      <c r="L225" s="11" t="str">
        <f t="shared" si="3"/>
        <v>down</v>
      </c>
      <c r="M225" s="11" t="s">
        <v>3952</v>
      </c>
      <c r="N225" s="11" t="s">
        <v>3953</v>
      </c>
      <c r="O225" s="11" t="s">
        <v>3954</v>
      </c>
      <c r="P225" s="11" t="s">
        <v>3955</v>
      </c>
      <c r="Q225" s="11" t="s">
        <v>3956</v>
      </c>
    </row>
    <row r="226" spans="1:17">
      <c r="A226" s="11" t="s">
        <v>3957</v>
      </c>
      <c r="B226" s="11" t="s">
        <v>493</v>
      </c>
      <c r="C226" s="11" t="s">
        <v>3958</v>
      </c>
      <c r="D226" s="11" t="s">
        <v>3959</v>
      </c>
      <c r="E226" s="11" t="s">
        <v>3960</v>
      </c>
      <c r="F226" s="11" t="s">
        <v>21</v>
      </c>
      <c r="G226" s="11">
        <v>493.31803782669999</v>
      </c>
      <c r="H226" s="11">
        <v>57.626110987627399</v>
      </c>
      <c r="I226" s="11">
        <v>0.11681330616147299</v>
      </c>
      <c r="J226" s="11">
        <v>-3.0977234744384199</v>
      </c>
      <c r="K226" s="11">
        <v>1.9374109187739401E-2</v>
      </c>
      <c r="L226" s="11" t="str">
        <f t="shared" si="3"/>
        <v>down</v>
      </c>
      <c r="M226" s="11" t="s">
        <v>3961</v>
      </c>
      <c r="N226" s="11" t="s">
        <v>3962</v>
      </c>
      <c r="O226" s="11" t="s">
        <v>3963</v>
      </c>
      <c r="P226" s="11" t="s">
        <v>3964</v>
      </c>
      <c r="Q226" s="11" t="s">
        <v>3965</v>
      </c>
    </row>
    <row r="227" spans="1:17">
      <c r="A227" s="11" t="s">
        <v>2274</v>
      </c>
      <c r="B227" s="11" t="s">
        <v>18</v>
      </c>
      <c r="C227" s="11" t="s">
        <v>2275</v>
      </c>
      <c r="D227" s="11" t="s">
        <v>2274</v>
      </c>
      <c r="E227" s="11" t="s">
        <v>2276</v>
      </c>
      <c r="F227" s="11" t="s">
        <v>21</v>
      </c>
      <c r="G227" s="11">
        <v>8.3816171475410108</v>
      </c>
      <c r="H227" s="11">
        <v>212.96606234558001</v>
      </c>
      <c r="I227" s="11">
        <v>25.408707961334098</v>
      </c>
      <c r="J227" s="11">
        <v>4.6672511107678902</v>
      </c>
      <c r="K227" s="11">
        <v>1.9405321870070699E-2</v>
      </c>
      <c r="L227" s="11" t="str">
        <f t="shared" si="3"/>
        <v>up</v>
      </c>
      <c r="M227" s="11" t="s">
        <v>64</v>
      </c>
      <c r="N227" s="11" t="s">
        <v>64</v>
      </c>
      <c r="O227" s="11" t="s">
        <v>64</v>
      </c>
      <c r="P227" s="11" t="s">
        <v>64</v>
      </c>
      <c r="Q227" s="11" t="s">
        <v>64</v>
      </c>
    </row>
    <row r="228" spans="1:17">
      <c r="A228" s="11" t="s">
        <v>3306</v>
      </c>
      <c r="B228" s="11" t="s">
        <v>18</v>
      </c>
      <c r="C228" s="11" t="s">
        <v>3307</v>
      </c>
      <c r="D228" s="11" t="s">
        <v>3306</v>
      </c>
      <c r="E228" s="11" t="s">
        <v>3308</v>
      </c>
      <c r="F228" s="11" t="s">
        <v>21</v>
      </c>
      <c r="G228" s="11">
        <v>322.09357324121902</v>
      </c>
      <c r="H228" s="11">
        <v>25.054830864185799</v>
      </c>
      <c r="I228" s="11">
        <v>7.7787428702968994E-2</v>
      </c>
      <c r="J228" s="11">
        <v>-3.6843191709814702</v>
      </c>
      <c r="K228" s="11">
        <v>1.9428546140839699E-2</v>
      </c>
      <c r="L228" s="11" t="str">
        <f t="shared" si="3"/>
        <v>down</v>
      </c>
      <c r="M228" s="11" t="s">
        <v>3309</v>
      </c>
      <c r="N228" s="11" t="s">
        <v>651</v>
      </c>
      <c r="O228" s="11" t="s">
        <v>3310</v>
      </c>
      <c r="P228" s="11" t="s">
        <v>3311</v>
      </c>
      <c r="Q228" s="11" t="s">
        <v>3312</v>
      </c>
    </row>
    <row r="229" spans="1:17">
      <c r="A229" s="11" t="s">
        <v>3966</v>
      </c>
      <c r="B229" s="11" t="s">
        <v>18</v>
      </c>
      <c r="C229" s="11" t="s">
        <v>3967</v>
      </c>
      <c r="D229" s="11" t="s">
        <v>3966</v>
      </c>
      <c r="E229" s="11" t="s">
        <v>3968</v>
      </c>
      <c r="F229" s="11" t="s">
        <v>21</v>
      </c>
      <c r="G229" s="11">
        <v>652.568763629979</v>
      </c>
      <c r="H229" s="11">
        <v>91.867713168681405</v>
      </c>
      <c r="I229" s="11">
        <v>0.140778594209226</v>
      </c>
      <c r="J229" s="11">
        <v>-2.8285001101730001</v>
      </c>
      <c r="K229" s="11">
        <v>1.9443334111207699E-2</v>
      </c>
      <c r="L229" s="11" t="str">
        <f t="shared" si="3"/>
        <v>down</v>
      </c>
      <c r="M229" s="11" t="s">
        <v>3969</v>
      </c>
      <c r="N229" s="11" t="s">
        <v>3970</v>
      </c>
      <c r="O229" s="11" t="s">
        <v>3971</v>
      </c>
      <c r="P229" s="11" t="s">
        <v>3972</v>
      </c>
      <c r="Q229" s="11" t="s">
        <v>3973</v>
      </c>
    </row>
    <row r="230" spans="1:17">
      <c r="A230" s="11" t="s">
        <v>2990</v>
      </c>
      <c r="B230" s="11" t="s">
        <v>18</v>
      </c>
      <c r="C230" s="11" t="s">
        <v>2991</v>
      </c>
      <c r="D230" s="11" t="s">
        <v>2990</v>
      </c>
      <c r="E230" s="11" t="s">
        <v>2992</v>
      </c>
      <c r="F230" s="11" t="s">
        <v>21</v>
      </c>
      <c r="G230" s="11">
        <v>543.60774071194601</v>
      </c>
      <c r="H230" s="11">
        <v>68.483204362107998</v>
      </c>
      <c r="I230" s="11">
        <v>0.12597908240309</v>
      </c>
      <c r="J230" s="11">
        <v>-2.9887438867061999</v>
      </c>
      <c r="K230" s="11">
        <v>1.9622936253390399E-2</v>
      </c>
      <c r="L230" s="11" t="str">
        <f t="shared" si="3"/>
        <v>down</v>
      </c>
      <c r="M230" s="11" t="s">
        <v>2993</v>
      </c>
      <c r="N230" s="11" t="s">
        <v>2994</v>
      </c>
      <c r="O230" s="11" t="s">
        <v>2995</v>
      </c>
      <c r="P230" s="11" t="s">
        <v>2996</v>
      </c>
      <c r="Q230" s="11" t="s">
        <v>2997</v>
      </c>
    </row>
    <row r="231" spans="1:17">
      <c r="A231" s="11" t="s">
        <v>692</v>
      </c>
      <c r="B231" s="11" t="s">
        <v>18</v>
      </c>
      <c r="C231" s="11" t="s">
        <v>693</v>
      </c>
      <c r="D231" s="11" t="s">
        <v>692</v>
      </c>
      <c r="E231" s="11" t="s">
        <v>694</v>
      </c>
      <c r="F231" s="11" t="s">
        <v>21</v>
      </c>
      <c r="G231" s="11">
        <v>2650.9857663794</v>
      </c>
      <c r="H231" s="11">
        <v>576.26110987627396</v>
      </c>
      <c r="I231" s="11">
        <v>0.21737616142062699</v>
      </c>
      <c r="J231" s="11">
        <v>-2.2017343591493899</v>
      </c>
      <c r="K231" s="11">
        <v>1.9703682507730601E-2</v>
      </c>
      <c r="L231" s="11" t="str">
        <f t="shared" si="3"/>
        <v>down</v>
      </c>
      <c r="M231" s="11" t="s">
        <v>64</v>
      </c>
      <c r="N231" s="11" t="s">
        <v>64</v>
      </c>
      <c r="O231" s="11" t="s">
        <v>695</v>
      </c>
      <c r="P231" s="11" t="s">
        <v>696</v>
      </c>
      <c r="Q231" s="11" t="s">
        <v>695</v>
      </c>
    </row>
    <row r="232" spans="1:17">
      <c r="A232" s="12" t="s">
        <v>1137</v>
      </c>
      <c r="B232" s="11" t="s">
        <v>18</v>
      </c>
      <c r="C232" s="11" t="s">
        <v>1138</v>
      </c>
      <c r="D232" s="11" t="s">
        <v>1137</v>
      </c>
      <c r="E232" s="11" t="s">
        <v>1139</v>
      </c>
      <c r="F232" s="11" t="s">
        <v>21</v>
      </c>
      <c r="G232" s="11">
        <v>8.3816171475410108</v>
      </c>
      <c r="H232" s="11">
        <v>212.13090131677299</v>
      </c>
      <c r="I232" s="11">
        <v>25.309065969328898</v>
      </c>
      <c r="J232" s="11">
        <v>4.6615823606811899</v>
      </c>
      <c r="K232" s="11">
        <v>1.9711713386264301E-2</v>
      </c>
      <c r="L232" s="11" t="str">
        <f t="shared" si="3"/>
        <v>up</v>
      </c>
      <c r="M232" s="11" t="s">
        <v>64</v>
      </c>
      <c r="N232" s="11" t="s">
        <v>64</v>
      </c>
      <c r="O232" s="11" t="s">
        <v>64</v>
      </c>
      <c r="P232" s="11" t="s">
        <v>64</v>
      </c>
      <c r="Q232" s="11" t="s">
        <v>64</v>
      </c>
    </row>
    <row r="233" spans="1:17">
      <c r="A233" s="11" t="s">
        <v>3974</v>
      </c>
      <c r="B233" s="11" t="s">
        <v>18</v>
      </c>
      <c r="C233" s="11" t="s">
        <v>3975</v>
      </c>
      <c r="D233" s="11" t="s">
        <v>3974</v>
      </c>
      <c r="E233" s="11" t="s">
        <v>3976</v>
      </c>
      <c r="F233" s="11" t="s">
        <v>21</v>
      </c>
      <c r="G233" s="11">
        <v>1032.1362830257599</v>
      </c>
      <c r="H233" s="11">
        <v>180.39478222213799</v>
      </c>
      <c r="I233" s="11">
        <v>0.17477806486300501</v>
      </c>
      <c r="J233" s="11">
        <v>-2.5164039609589999</v>
      </c>
      <c r="K233" s="11">
        <v>1.9813891980749E-2</v>
      </c>
      <c r="L233" s="11" t="str">
        <f t="shared" si="3"/>
        <v>down</v>
      </c>
      <c r="M233" s="11" t="s">
        <v>3977</v>
      </c>
      <c r="N233" s="11" t="s">
        <v>64</v>
      </c>
      <c r="O233" s="11" t="s">
        <v>3978</v>
      </c>
      <c r="P233" s="11" t="s">
        <v>3979</v>
      </c>
      <c r="Q233" s="11" t="s">
        <v>3980</v>
      </c>
    </row>
    <row r="234" spans="1:17">
      <c r="A234" s="11" t="s">
        <v>3981</v>
      </c>
      <c r="B234" s="11" t="s">
        <v>18</v>
      </c>
      <c r="C234" s="11" t="s">
        <v>3982</v>
      </c>
      <c r="D234" s="11" t="s">
        <v>3981</v>
      </c>
      <c r="E234" s="11" t="s">
        <v>3983</v>
      </c>
      <c r="F234" s="11" t="s">
        <v>21</v>
      </c>
      <c r="G234" s="11">
        <v>638.20027709133694</v>
      </c>
      <c r="H234" s="11">
        <v>89.362230082262798</v>
      </c>
      <c r="I234" s="11">
        <v>0.14002223642011</v>
      </c>
      <c r="J234" s="11">
        <v>-2.8362721403914</v>
      </c>
      <c r="K234" s="11">
        <v>1.9828583625671799E-2</v>
      </c>
      <c r="L234" s="11" t="str">
        <f t="shared" si="3"/>
        <v>down</v>
      </c>
      <c r="M234" s="11" t="s">
        <v>3984</v>
      </c>
      <c r="N234" s="11" t="s">
        <v>3985</v>
      </c>
      <c r="O234" s="11" t="s">
        <v>3986</v>
      </c>
      <c r="P234" s="11" t="s">
        <v>3987</v>
      </c>
      <c r="Q234" s="11" t="s">
        <v>3988</v>
      </c>
    </row>
    <row r="235" spans="1:17">
      <c r="A235" s="11" t="s">
        <v>3989</v>
      </c>
      <c r="B235" s="11" t="s">
        <v>18</v>
      </c>
      <c r="C235" s="11" t="s">
        <v>3990</v>
      </c>
      <c r="D235" s="11" t="s">
        <v>3989</v>
      </c>
      <c r="E235" s="11" t="s">
        <v>3991</v>
      </c>
      <c r="F235" s="11" t="s">
        <v>21</v>
      </c>
      <c r="G235" s="11">
        <v>305.33033894613698</v>
      </c>
      <c r="H235" s="11">
        <v>22.549347777767299</v>
      </c>
      <c r="I235" s="11">
        <v>7.3852299956818801E-2</v>
      </c>
      <c r="J235" s="11">
        <v>-3.7592133387287601</v>
      </c>
      <c r="K235" s="11">
        <v>1.9906183211998899E-2</v>
      </c>
      <c r="L235" s="11" t="str">
        <f t="shared" si="3"/>
        <v>down</v>
      </c>
      <c r="M235" s="11" t="s">
        <v>64</v>
      </c>
      <c r="N235" s="11" t="s">
        <v>64</v>
      </c>
      <c r="O235" s="11" t="s">
        <v>64</v>
      </c>
      <c r="P235" s="11" t="s">
        <v>64</v>
      </c>
      <c r="Q235" s="11" t="s">
        <v>64</v>
      </c>
    </row>
    <row r="236" spans="1:17">
      <c r="A236" s="11" t="s">
        <v>3992</v>
      </c>
      <c r="B236" s="11" t="s">
        <v>18</v>
      </c>
      <c r="C236" s="11" t="s">
        <v>3993</v>
      </c>
      <c r="D236" s="11" t="s">
        <v>3992</v>
      </c>
      <c r="E236" s="11" t="s">
        <v>3994</v>
      </c>
      <c r="F236" s="11" t="s">
        <v>21</v>
      </c>
      <c r="G236" s="11">
        <v>214.32992420140599</v>
      </c>
      <c r="H236" s="11">
        <v>9.1867713168681409</v>
      </c>
      <c r="I236" s="11">
        <v>4.2862756337445997E-2</v>
      </c>
      <c r="J236" s="11">
        <v>-4.54413156266033</v>
      </c>
      <c r="K236" s="11">
        <v>1.99358491617663E-2</v>
      </c>
      <c r="L236" s="11" t="str">
        <f t="shared" si="3"/>
        <v>down</v>
      </c>
      <c r="M236" s="11" t="s">
        <v>3995</v>
      </c>
      <c r="N236" s="11" t="s">
        <v>3996</v>
      </c>
      <c r="O236" s="11" t="s">
        <v>759</v>
      </c>
      <c r="P236" s="11" t="s">
        <v>3997</v>
      </c>
      <c r="Q236" s="11" t="s">
        <v>3998</v>
      </c>
    </row>
    <row r="237" spans="1:17">
      <c r="A237" s="11" t="s">
        <v>3999</v>
      </c>
      <c r="B237" s="11" t="s">
        <v>18</v>
      </c>
      <c r="C237" s="11" t="s">
        <v>4000</v>
      </c>
      <c r="D237" s="11" t="s">
        <v>3999</v>
      </c>
      <c r="E237" s="11" t="s">
        <v>4001</v>
      </c>
      <c r="F237" s="11" t="s">
        <v>21</v>
      </c>
      <c r="G237" s="11">
        <v>633.41078157845698</v>
      </c>
      <c r="H237" s="11">
        <v>88.5270690534566</v>
      </c>
      <c r="I237" s="11">
        <v>0.13976249162170501</v>
      </c>
      <c r="J237" s="11">
        <v>-2.8389508615841899</v>
      </c>
      <c r="K237" s="11">
        <v>1.99606656402441E-2</v>
      </c>
      <c r="L237" s="11" t="str">
        <f t="shared" si="3"/>
        <v>down</v>
      </c>
      <c r="M237" s="11" t="s">
        <v>4002</v>
      </c>
      <c r="N237" s="11" t="s">
        <v>4003</v>
      </c>
      <c r="O237" s="11" t="s">
        <v>130</v>
      </c>
      <c r="P237" s="11" t="s">
        <v>4004</v>
      </c>
      <c r="Q237" s="11" t="s">
        <v>4005</v>
      </c>
    </row>
    <row r="238" spans="1:17">
      <c r="A238" s="11" t="s">
        <v>2021</v>
      </c>
      <c r="B238" s="11" t="s">
        <v>18</v>
      </c>
      <c r="C238" s="11" t="s">
        <v>2022</v>
      </c>
      <c r="D238" s="11" t="s">
        <v>2021</v>
      </c>
      <c r="E238" s="11" t="s">
        <v>2023</v>
      </c>
      <c r="F238" s="11" t="s">
        <v>21</v>
      </c>
      <c r="G238" s="11">
        <v>699.26634488056402</v>
      </c>
      <c r="H238" s="11">
        <v>103.559967571968</v>
      </c>
      <c r="I238" s="11">
        <v>0.14809802921325499</v>
      </c>
      <c r="J238" s="11">
        <v>-2.7553756525265101</v>
      </c>
      <c r="K238" s="11">
        <v>2.0111969331216902E-2</v>
      </c>
      <c r="L238" s="11" t="str">
        <f t="shared" si="3"/>
        <v>down</v>
      </c>
      <c r="M238" s="11" t="s">
        <v>2024</v>
      </c>
      <c r="N238" s="11" t="s">
        <v>64</v>
      </c>
      <c r="O238" s="11" t="s">
        <v>64</v>
      </c>
      <c r="P238" s="11" t="s">
        <v>2025</v>
      </c>
      <c r="Q238" s="11" t="s">
        <v>2024</v>
      </c>
    </row>
    <row r="239" spans="1:17">
      <c r="A239" s="11" t="s">
        <v>4006</v>
      </c>
      <c r="B239" s="11" t="s">
        <v>18</v>
      </c>
      <c r="C239" s="11" t="s">
        <v>4007</v>
      </c>
      <c r="D239" s="11" t="s">
        <v>4006</v>
      </c>
      <c r="E239" s="11" t="s">
        <v>4008</v>
      </c>
      <c r="F239" s="11" t="s">
        <v>21</v>
      </c>
      <c r="G239" s="11">
        <v>282.58023525995401</v>
      </c>
      <c r="H239" s="11">
        <v>19.208703662542501</v>
      </c>
      <c r="I239" s="11">
        <v>6.79761047154335E-2</v>
      </c>
      <c r="J239" s="11">
        <v>-3.8788284973381999</v>
      </c>
      <c r="K239" s="11">
        <v>2.05355121452588E-2</v>
      </c>
      <c r="L239" s="11" t="str">
        <f t="shared" si="3"/>
        <v>down</v>
      </c>
      <c r="M239" s="11" t="s">
        <v>4009</v>
      </c>
      <c r="N239" s="11" t="s">
        <v>4010</v>
      </c>
      <c r="O239" s="11" t="s">
        <v>4011</v>
      </c>
      <c r="P239" s="11" t="s">
        <v>4012</v>
      </c>
      <c r="Q239" s="11" t="s">
        <v>4013</v>
      </c>
    </row>
    <row r="240" spans="1:17">
      <c r="A240" s="11" t="s">
        <v>3155</v>
      </c>
      <c r="B240" s="11" t="s">
        <v>18</v>
      </c>
      <c r="C240" s="11" t="s">
        <v>3156</v>
      </c>
      <c r="D240" s="11" t="s">
        <v>3155</v>
      </c>
      <c r="E240" s="11" t="s">
        <v>3157</v>
      </c>
      <c r="F240" s="11" t="s">
        <v>21</v>
      </c>
      <c r="G240" s="11">
        <v>302.93559118969699</v>
      </c>
      <c r="H240" s="11">
        <v>22.549347777767299</v>
      </c>
      <c r="I240" s="11">
        <v>7.4436112604698804E-2</v>
      </c>
      <c r="J240" s="11">
        <v>-3.74785347656421</v>
      </c>
      <c r="K240" s="11">
        <v>2.0550227331064999E-2</v>
      </c>
      <c r="L240" s="11" t="str">
        <f t="shared" si="3"/>
        <v>down</v>
      </c>
      <c r="M240" s="11" t="s">
        <v>3158</v>
      </c>
      <c r="N240" s="11" t="s">
        <v>3159</v>
      </c>
      <c r="O240" s="11" t="s">
        <v>1731</v>
      </c>
      <c r="P240" s="11" t="s">
        <v>3160</v>
      </c>
      <c r="Q240" s="11" t="s">
        <v>3161</v>
      </c>
    </row>
    <row r="241" spans="1:17">
      <c r="A241" s="11" t="s">
        <v>4014</v>
      </c>
      <c r="B241" s="11" t="s">
        <v>18</v>
      </c>
      <c r="C241" s="11" t="s">
        <v>4015</v>
      </c>
      <c r="D241" s="11" t="s">
        <v>4014</v>
      </c>
      <c r="E241" s="11" t="s">
        <v>4016</v>
      </c>
      <c r="F241" s="11" t="s">
        <v>21</v>
      </c>
      <c r="G241" s="11">
        <v>100.579405770492</v>
      </c>
      <c r="H241" s="11">
        <v>0</v>
      </c>
      <c r="I241" s="11">
        <v>0</v>
      </c>
      <c r="J241" s="11" t="s">
        <v>483</v>
      </c>
      <c r="K241" s="11">
        <v>2.06458027000327E-2</v>
      </c>
      <c r="L241" s="11" t="str">
        <f t="shared" si="3"/>
        <v>up</v>
      </c>
      <c r="M241" s="11" t="s">
        <v>4017</v>
      </c>
      <c r="N241" s="11" t="s">
        <v>4018</v>
      </c>
      <c r="O241" s="11" t="s">
        <v>4019</v>
      </c>
      <c r="P241" s="11" t="s">
        <v>4020</v>
      </c>
      <c r="Q241" s="11" t="s">
        <v>4021</v>
      </c>
    </row>
    <row r="242" spans="1:17">
      <c r="A242" s="11" t="s">
        <v>4022</v>
      </c>
      <c r="B242" s="11" t="s">
        <v>4023</v>
      </c>
      <c r="C242" s="11" t="s">
        <v>4024</v>
      </c>
      <c r="D242" s="11" t="s">
        <v>4025</v>
      </c>
      <c r="E242" s="11" t="s">
        <v>4026</v>
      </c>
      <c r="F242" s="11" t="s">
        <v>21</v>
      </c>
      <c r="G242" s="11">
        <v>933.95162501171296</v>
      </c>
      <c r="H242" s="11">
        <v>159.51575650198299</v>
      </c>
      <c r="I242" s="11">
        <v>0.17079659398845501</v>
      </c>
      <c r="J242" s="11">
        <v>-2.54964888974723</v>
      </c>
      <c r="K242" s="11">
        <v>2.0702798745018802E-2</v>
      </c>
      <c r="L242" s="11" t="str">
        <f t="shared" si="3"/>
        <v>down</v>
      </c>
      <c r="M242" s="11" t="s">
        <v>64</v>
      </c>
      <c r="N242" s="11" t="s">
        <v>64</v>
      </c>
      <c r="O242" s="11" t="s">
        <v>64</v>
      </c>
      <c r="P242" s="11" t="s">
        <v>64</v>
      </c>
      <c r="Q242" s="11" t="s">
        <v>64</v>
      </c>
    </row>
    <row r="243" spans="1:17">
      <c r="A243" s="11" t="s">
        <v>4027</v>
      </c>
      <c r="B243" s="11" t="s">
        <v>18</v>
      </c>
      <c r="C243" s="11" t="s">
        <v>4028</v>
      </c>
      <c r="D243" s="11" t="s">
        <v>4027</v>
      </c>
      <c r="E243" s="11" t="s">
        <v>4029</v>
      </c>
      <c r="F243" s="11" t="s">
        <v>21</v>
      </c>
      <c r="G243" s="11">
        <v>573.54208766744898</v>
      </c>
      <c r="H243" s="11">
        <v>76.834814650169903</v>
      </c>
      <c r="I243" s="11">
        <v>0.13396543392770199</v>
      </c>
      <c r="J243" s="11">
        <v>-2.90006729371254</v>
      </c>
      <c r="K243" s="11">
        <v>2.0922070529275801E-2</v>
      </c>
      <c r="L243" s="11" t="str">
        <f t="shared" si="3"/>
        <v>down</v>
      </c>
      <c r="M243" s="11" t="s">
        <v>64</v>
      </c>
      <c r="N243" s="11" t="s">
        <v>64</v>
      </c>
      <c r="O243" s="11" t="s">
        <v>64</v>
      </c>
      <c r="P243" s="11" t="s">
        <v>64</v>
      </c>
      <c r="Q243" s="11" t="s">
        <v>64</v>
      </c>
    </row>
    <row r="244" spans="1:17">
      <c r="A244" s="11" t="s">
        <v>2721</v>
      </c>
      <c r="B244" s="11" t="s">
        <v>18</v>
      </c>
      <c r="C244" s="11" t="s">
        <v>2722</v>
      </c>
      <c r="D244" s="11" t="s">
        <v>2721</v>
      </c>
      <c r="E244" s="11" t="s">
        <v>2723</v>
      </c>
      <c r="F244" s="11" t="s">
        <v>21</v>
      </c>
      <c r="G244" s="11">
        <v>1132.7156887962601</v>
      </c>
      <c r="H244" s="11">
        <v>208.790257201549</v>
      </c>
      <c r="I244" s="11">
        <v>0.18432715222955101</v>
      </c>
      <c r="J244" s="11">
        <v>-2.4396594927106801</v>
      </c>
      <c r="K244" s="11">
        <v>2.1182186252600599E-2</v>
      </c>
      <c r="L244" s="11" t="str">
        <f t="shared" si="3"/>
        <v>down</v>
      </c>
      <c r="M244" s="11" t="s">
        <v>2724</v>
      </c>
      <c r="N244" s="11" t="s">
        <v>2725</v>
      </c>
      <c r="O244" s="11" t="s">
        <v>2726</v>
      </c>
      <c r="P244" s="11" t="s">
        <v>2727</v>
      </c>
      <c r="Q244" s="11" t="s">
        <v>2728</v>
      </c>
    </row>
    <row r="245" spans="1:17">
      <c r="A245" s="12" t="s">
        <v>2292</v>
      </c>
      <c r="B245" s="11" t="s">
        <v>18</v>
      </c>
      <c r="C245" s="11" t="s">
        <v>2293</v>
      </c>
      <c r="D245" s="11" t="s">
        <v>2292</v>
      </c>
      <c r="E245" s="11" t="s">
        <v>2294</v>
      </c>
      <c r="F245" s="11" t="s">
        <v>21</v>
      </c>
      <c r="G245" s="11">
        <v>3.5921216346604301</v>
      </c>
      <c r="H245" s="11">
        <v>163.69156164601401</v>
      </c>
      <c r="I245" s="11">
        <v>45.569604343725999</v>
      </c>
      <c r="J245" s="11">
        <v>5.5099999393606804</v>
      </c>
      <c r="K245" s="11">
        <v>2.1249067268577001E-2</v>
      </c>
      <c r="L245" s="11" t="str">
        <f t="shared" si="3"/>
        <v>up</v>
      </c>
      <c r="M245" s="11" t="s">
        <v>64</v>
      </c>
      <c r="N245" s="11" t="s">
        <v>64</v>
      </c>
      <c r="O245" s="11" t="s">
        <v>64</v>
      </c>
      <c r="P245" s="11" t="s">
        <v>64</v>
      </c>
      <c r="Q245" s="11" t="s">
        <v>64</v>
      </c>
    </row>
    <row r="246" spans="1:17">
      <c r="A246" s="11" t="s">
        <v>4030</v>
      </c>
      <c r="B246" s="11" t="s">
        <v>18</v>
      </c>
      <c r="C246" s="11" t="s">
        <v>4031</v>
      </c>
      <c r="D246" s="11" t="s">
        <v>4030</v>
      </c>
      <c r="E246" s="11" t="s">
        <v>4032</v>
      </c>
      <c r="F246" s="11" t="s">
        <v>21</v>
      </c>
      <c r="G246" s="11">
        <v>574.73946154566897</v>
      </c>
      <c r="H246" s="11">
        <v>77.669975678976101</v>
      </c>
      <c r="I246" s="11">
        <v>0.13513945165709501</v>
      </c>
      <c r="J246" s="11">
        <v>-2.88747918853386</v>
      </c>
      <c r="K246" s="11">
        <v>2.1311984449733899E-2</v>
      </c>
      <c r="L246" s="11" t="str">
        <f t="shared" si="3"/>
        <v>down</v>
      </c>
      <c r="M246" s="11" t="s">
        <v>64</v>
      </c>
      <c r="N246" s="11" t="s">
        <v>4033</v>
      </c>
      <c r="O246" s="11" t="s">
        <v>4034</v>
      </c>
      <c r="P246" s="11" t="s">
        <v>4035</v>
      </c>
      <c r="Q246" s="11" t="s">
        <v>4036</v>
      </c>
    </row>
    <row r="247" spans="1:17">
      <c r="A247" s="11" t="s">
        <v>4037</v>
      </c>
      <c r="B247" s="11" t="s">
        <v>18</v>
      </c>
      <c r="C247" s="11" t="s">
        <v>4038</v>
      </c>
      <c r="D247" s="11" t="s">
        <v>4037</v>
      </c>
      <c r="E247" s="11" t="s">
        <v>4039</v>
      </c>
      <c r="F247" s="11" t="s">
        <v>21</v>
      </c>
      <c r="G247" s="11">
        <v>257.435383817331</v>
      </c>
      <c r="H247" s="11">
        <v>15.868059547317699</v>
      </c>
      <c r="I247" s="11">
        <v>6.16389997055619E-2</v>
      </c>
      <c r="J247" s="11">
        <v>-4.02001274017924</v>
      </c>
      <c r="K247" s="11">
        <v>2.17134623328409E-2</v>
      </c>
      <c r="L247" s="11" t="str">
        <f t="shared" si="3"/>
        <v>down</v>
      </c>
      <c r="M247" s="11" t="s">
        <v>64</v>
      </c>
      <c r="N247" s="11" t="s">
        <v>64</v>
      </c>
      <c r="O247" s="11" t="s">
        <v>64</v>
      </c>
      <c r="P247" s="11" t="s">
        <v>64</v>
      </c>
      <c r="Q247" s="11" t="s">
        <v>64</v>
      </c>
    </row>
    <row r="248" spans="1:17">
      <c r="A248" s="11" t="s">
        <v>1191</v>
      </c>
      <c r="B248" s="11" t="s">
        <v>18</v>
      </c>
      <c r="C248" s="11" t="s">
        <v>1192</v>
      </c>
      <c r="D248" s="11" t="s">
        <v>1191</v>
      </c>
      <c r="E248" s="11" t="s">
        <v>1193</v>
      </c>
      <c r="F248" s="11" t="s">
        <v>21</v>
      </c>
      <c r="G248" s="11">
        <v>689.68735385480295</v>
      </c>
      <c r="H248" s="11">
        <v>104.395128600774</v>
      </c>
      <c r="I248" s="11">
        <v>0.15136587327183601</v>
      </c>
      <c r="J248" s="11">
        <v>-2.7238881208135899</v>
      </c>
      <c r="K248" s="11">
        <v>2.1750904189144001E-2</v>
      </c>
      <c r="L248" s="11" t="str">
        <f t="shared" si="3"/>
        <v>down</v>
      </c>
      <c r="M248" s="11" t="s">
        <v>1194</v>
      </c>
      <c r="N248" s="11" t="s">
        <v>64</v>
      </c>
      <c r="O248" s="11" t="s">
        <v>64</v>
      </c>
      <c r="P248" s="11" t="s">
        <v>1195</v>
      </c>
      <c r="Q248" s="11" t="s">
        <v>1194</v>
      </c>
    </row>
    <row r="249" spans="1:17">
      <c r="A249" s="11" t="s">
        <v>4040</v>
      </c>
      <c r="B249" s="11" t="s">
        <v>18</v>
      </c>
      <c r="C249" s="11" t="s">
        <v>4041</v>
      </c>
      <c r="D249" s="11" t="s">
        <v>4040</v>
      </c>
      <c r="E249" s="11" t="s">
        <v>4042</v>
      </c>
      <c r="F249" s="11" t="s">
        <v>21</v>
      </c>
      <c r="G249" s="11">
        <v>532.83137580796404</v>
      </c>
      <c r="H249" s="11">
        <v>69.318365390914195</v>
      </c>
      <c r="I249" s="11">
        <v>0.130094376078741</v>
      </c>
      <c r="J249" s="11">
        <v>-2.9423694985402</v>
      </c>
      <c r="K249" s="11">
        <v>2.19359054117097E-2</v>
      </c>
      <c r="L249" s="11" t="str">
        <f t="shared" si="3"/>
        <v>down</v>
      </c>
      <c r="M249" s="11" t="s">
        <v>4043</v>
      </c>
      <c r="N249" s="11" t="s">
        <v>4044</v>
      </c>
      <c r="O249" s="11" t="s">
        <v>4045</v>
      </c>
      <c r="P249" s="11" t="s">
        <v>4046</v>
      </c>
      <c r="Q249" s="11" t="s">
        <v>4047</v>
      </c>
    </row>
    <row r="250" spans="1:17">
      <c r="A250" s="12" t="s">
        <v>1000</v>
      </c>
      <c r="B250" s="11" t="s">
        <v>18</v>
      </c>
      <c r="C250" s="11" t="s">
        <v>1001</v>
      </c>
      <c r="D250" s="11" t="s">
        <v>1000</v>
      </c>
      <c r="E250" s="11" t="s">
        <v>1002</v>
      </c>
      <c r="F250" s="11" t="s">
        <v>21</v>
      </c>
      <c r="G250" s="11">
        <v>858.51707068384405</v>
      </c>
      <c r="H250" s="11">
        <v>3687.2359421793499</v>
      </c>
      <c r="I250" s="11">
        <v>4.2948894880358202</v>
      </c>
      <c r="J250" s="11">
        <v>2.10262100980056</v>
      </c>
      <c r="K250" s="11">
        <v>2.1998721219110499E-2</v>
      </c>
      <c r="L250" s="11" t="str">
        <f t="shared" si="3"/>
        <v>up</v>
      </c>
      <c r="M250" s="11" t="s">
        <v>1003</v>
      </c>
      <c r="N250" s="11" t="s">
        <v>1004</v>
      </c>
      <c r="O250" s="11" t="s">
        <v>1005</v>
      </c>
      <c r="P250" s="11" t="s">
        <v>1006</v>
      </c>
      <c r="Q250" s="11" t="s">
        <v>1007</v>
      </c>
    </row>
    <row r="251" spans="1:17">
      <c r="A251" s="11" t="s">
        <v>4048</v>
      </c>
      <c r="B251" s="11" t="s">
        <v>18</v>
      </c>
      <c r="C251" s="11" t="s">
        <v>4049</v>
      </c>
      <c r="D251" s="11" t="s">
        <v>4048</v>
      </c>
      <c r="E251" s="11" t="s">
        <v>4050</v>
      </c>
      <c r="F251" s="11" t="s">
        <v>21</v>
      </c>
      <c r="G251" s="11">
        <v>2468.9849368899399</v>
      </c>
      <c r="H251" s="11">
        <v>548.70079592567004</v>
      </c>
      <c r="I251" s="11">
        <v>0.222237401179467</v>
      </c>
      <c r="J251" s="11">
        <v>-2.16982646107915</v>
      </c>
      <c r="K251" s="11">
        <v>2.2170370180508901E-2</v>
      </c>
      <c r="L251" s="11" t="str">
        <f t="shared" si="3"/>
        <v>down</v>
      </c>
      <c r="M251" s="11" t="s">
        <v>650</v>
      </c>
      <c r="N251" s="11" t="s">
        <v>4051</v>
      </c>
      <c r="O251" s="11" t="s">
        <v>4052</v>
      </c>
      <c r="P251" s="11" t="s">
        <v>4053</v>
      </c>
      <c r="Q251" s="11" t="s">
        <v>4054</v>
      </c>
    </row>
    <row r="252" spans="1:17">
      <c r="A252" s="11" t="s">
        <v>2247</v>
      </c>
      <c r="B252" s="11" t="s">
        <v>18</v>
      </c>
      <c r="C252" s="11" t="s">
        <v>2248</v>
      </c>
      <c r="D252" s="11" t="s">
        <v>2247</v>
      </c>
      <c r="E252" s="11" t="s">
        <v>2249</v>
      </c>
      <c r="F252" s="11" t="s">
        <v>21</v>
      </c>
      <c r="G252" s="11">
        <v>3084.43511029509</v>
      </c>
      <c r="H252" s="11">
        <v>706.54623037004103</v>
      </c>
      <c r="I252" s="11">
        <v>0.229068275098984</v>
      </c>
      <c r="J252" s="11">
        <v>-2.1261504290280402</v>
      </c>
      <c r="K252" s="11">
        <v>2.2257330082276299E-2</v>
      </c>
      <c r="L252" s="11" t="str">
        <f t="shared" si="3"/>
        <v>down</v>
      </c>
      <c r="M252" s="11" t="s">
        <v>2250</v>
      </c>
      <c r="N252" s="11" t="s">
        <v>2251</v>
      </c>
      <c r="O252" s="11" t="s">
        <v>2252</v>
      </c>
      <c r="P252" s="11" t="s">
        <v>2253</v>
      </c>
      <c r="Q252" s="11" t="s">
        <v>2254</v>
      </c>
    </row>
    <row r="253" spans="1:17">
      <c r="A253" s="11" t="s">
        <v>4055</v>
      </c>
      <c r="B253" s="11" t="s">
        <v>18</v>
      </c>
      <c r="C253" s="11" t="s">
        <v>4056</v>
      </c>
      <c r="D253" s="11" t="s">
        <v>4055</v>
      </c>
      <c r="E253" s="11" t="s">
        <v>4057</v>
      </c>
      <c r="F253" s="11" t="s">
        <v>21</v>
      </c>
      <c r="G253" s="11">
        <v>464.58106474941599</v>
      </c>
      <c r="H253" s="11">
        <v>55.120627901208799</v>
      </c>
      <c r="I253" s="11">
        <v>0.118645877078394</v>
      </c>
      <c r="J253" s="11">
        <v>-3.07526612686204</v>
      </c>
      <c r="K253" s="11">
        <v>2.2338623018171501E-2</v>
      </c>
      <c r="L253" s="11" t="str">
        <f t="shared" si="3"/>
        <v>down</v>
      </c>
      <c r="M253" s="11" t="s">
        <v>4058</v>
      </c>
      <c r="N253" s="11" t="s">
        <v>4059</v>
      </c>
      <c r="O253" s="11" t="s">
        <v>4060</v>
      </c>
      <c r="P253" s="11" t="s">
        <v>4061</v>
      </c>
      <c r="Q253" s="11" t="s">
        <v>4062</v>
      </c>
    </row>
    <row r="254" spans="1:17">
      <c r="A254" s="11" t="s">
        <v>4063</v>
      </c>
      <c r="B254" s="11" t="s">
        <v>18</v>
      </c>
      <c r="C254" s="11" t="s">
        <v>4064</v>
      </c>
      <c r="D254" s="11" t="s">
        <v>4063</v>
      </c>
      <c r="E254" s="11" t="s">
        <v>4065</v>
      </c>
      <c r="F254" s="11" t="s">
        <v>21</v>
      </c>
      <c r="G254" s="11">
        <v>420.27823125527101</v>
      </c>
      <c r="H254" s="11">
        <v>45.933856584340703</v>
      </c>
      <c r="I254" s="11">
        <v>0.109293922854741</v>
      </c>
      <c r="J254" s="11">
        <v>-3.1937149108132701</v>
      </c>
      <c r="K254" s="11">
        <v>2.2345656388271299E-2</v>
      </c>
      <c r="L254" s="11" t="str">
        <f t="shared" si="3"/>
        <v>down</v>
      </c>
      <c r="M254" s="11" t="s">
        <v>4066</v>
      </c>
      <c r="N254" s="11" t="s">
        <v>4067</v>
      </c>
      <c r="O254" s="11" t="s">
        <v>4068</v>
      </c>
      <c r="P254" s="11" t="s">
        <v>4069</v>
      </c>
      <c r="Q254" s="11" t="s">
        <v>4070</v>
      </c>
    </row>
    <row r="255" spans="1:17">
      <c r="A255" s="11" t="s">
        <v>1670</v>
      </c>
      <c r="B255" s="11" t="s">
        <v>18</v>
      </c>
      <c r="C255" s="11" t="s">
        <v>1671</v>
      </c>
      <c r="D255" s="11" t="s">
        <v>1670</v>
      </c>
      <c r="E255" s="11" t="s">
        <v>1672</v>
      </c>
      <c r="F255" s="11" t="s">
        <v>21</v>
      </c>
      <c r="G255" s="11">
        <v>1167.43953126464</v>
      </c>
      <c r="H255" s="11">
        <v>221.31767263364199</v>
      </c>
      <c r="I255" s="11">
        <v>0.18957527709713301</v>
      </c>
      <c r="J255" s="11">
        <v>-2.39915726321978</v>
      </c>
      <c r="K255" s="11">
        <v>2.2451799575478801E-2</v>
      </c>
      <c r="L255" s="11" t="str">
        <f t="shared" si="3"/>
        <v>down</v>
      </c>
      <c r="M255" s="11" t="s">
        <v>1673</v>
      </c>
      <c r="N255" s="11" t="s">
        <v>1674</v>
      </c>
      <c r="O255" s="11" t="s">
        <v>1675</v>
      </c>
      <c r="P255" s="11" t="s">
        <v>1676</v>
      </c>
      <c r="Q255" s="11" t="s">
        <v>1677</v>
      </c>
    </row>
    <row r="256" spans="1:17">
      <c r="A256" s="11" t="s">
        <v>4071</v>
      </c>
      <c r="B256" s="11" t="s">
        <v>18</v>
      </c>
      <c r="C256" s="11" t="s">
        <v>4072</v>
      </c>
      <c r="D256" s="11" t="s">
        <v>4071</v>
      </c>
      <c r="E256" s="11" t="s">
        <v>4073</v>
      </c>
      <c r="F256" s="11" t="s">
        <v>21</v>
      </c>
      <c r="G256" s="11">
        <v>324.488320997659</v>
      </c>
      <c r="H256" s="11">
        <v>27.560313950604399</v>
      </c>
      <c r="I256" s="11">
        <v>8.4934686912208596E-2</v>
      </c>
      <c r="J256" s="11">
        <v>-3.5575023260287901</v>
      </c>
      <c r="K256" s="11">
        <v>2.2526432198606301E-2</v>
      </c>
      <c r="L256" s="11" t="str">
        <f t="shared" si="3"/>
        <v>down</v>
      </c>
      <c r="M256" s="11" t="s">
        <v>4074</v>
      </c>
      <c r="N256" s="11" t="s">
        <v>4075</v>
      </c>
      <c r="O256" s="11" t="s">
        <v>907</v>
      </c>
      <c r="P256" s="11" t="s">
        <v>4076</v>
      </c>
      <c r="Q256" s="11" t="s">
        <v>4077</v>
      </c>
    </row>
    <row r="257" spans="1:17">
      <c r="A257" s="11" t="s">
        <v>4078</v>
      </c>
      <c r="B257" s="11" t="s">
        <v>18</v>
      </c>
      <c r="C257" s="11" t="s">
        <v>4079</v>
      </c>
      <c r="D257" s="11" t="s">
        <v>4078</v>
      </c>
      <c r="E257" s="11" t="s">
        <v>4080</v>
      </c>
      <c r="F257" s="11" t="s">
        <v>21</v>
      </c>
      <c r="G257" s="11">
        <v>368.791154491805</v>
      </c>
      <c r="H257" s="11">
        <v>35.911924238666401</v>
      </c>
      <c r="I257" s="11">
        <v>9.73774012778401E-2</v>
      </c>
      <c r="J257" s="11">
        <v>-3.3602691900261701</v>
      </c>
      <c r="K257" s="11">
        <v>2.2591292672628702E-2</v>
      </c>
      <c r="L257" s="11" t="str">
        <f t="shared" si="3"/>
        <v>down</v>
      </c>
      <c r="M257" s="11" t="s">
        <v>4081</v>
      </c>
      <c r="N257" s="11" t="s">
        <v>4082</v>
      </c>
      <c r="O257" s="11" t="s">
        <v>4083</v>
      </c>
      <c r="P257" s="11" t="s">
        <v>4084</v>
      </c>
      <c r="Q257" s="11" t="s">
        <v>4085</v>
      </c>
    </row>
    <row r="258" spans="1:17">
      <c r="A258" s="11" t="s">
        <v>4086</v>
      </c>
      <c r="B258" s="11" t="s">
        <v>18</v>
      </c>
      <c r="C258" s="11" t="s">
        <v>4087</v>
      </c>
      <c r="D258" s="11" t="s">
        <v>4086</v>
      </c>
      <c r="E258" s="11" t="s">
        <v>4088</v>
      </c>
      <c r="F258" s="11" t="s">
        <v>21</v>
      </c>
      <c r="G258" s="11">
        <v>896.83303478688799</v>
      </c>
      <c r="H258" s="11">
        <v>155.339951357952</v>
      </c>
      <c r="I258" s="11">
        <v>0.17320944404647801</v>
      </c>
      <c r="J258" s="11">
        <v>-2.5294105013840902</v>
      </c>
      <c r="K258" s="11">
        <v>2.26220519581656E-2</v>
      </c>
      <c r="L258" s="11" t="str">
        <f t="shared" ref="L258:L321" si="4">IF(J258&gt;0,"up","down")</f>
        <v>down</v>
      </c>
      <c r="M258" s="11" t="s">
        <v>4089</v>
      </c>
      <c r="N258" s="11" t="s">
        <v>4090</v>
      </c>
      <c r="O258" s="11" t="s">
        <v>4091</v>
      </c>
      <c r="P258" s="11" t="s">
        <v>4092</v>
      </c>
      <c r="Q258" s="11" t="s">
        <v>4093</v>
      </c>
    </row>
    <row r="259" spans="1:17">
      <c r="A259" s="11" t="s">
        <v>4094</v>
      </c>
      <c r="B259" s="11" t="s">
        <v>18</v>
      </c>
      <c r="C259" s="11" t="s">
        <v>4095</v>
      </c>
      <c r="D259" s="11" t="s">
        <v>4094</v>
      </c>
      <c r="E259" s="11" t="s">
        <v>4096</v>
      </c>
      <c r="F259" s="11" t="s">
        <v>21</v>
      </c>
      <c r="G259" s="11">
        <v>793.85888125995598</v>
      </c>
      <c r="H259" s="11">
        <v>131.12028152257301</v>
      </c>
      <c r="I259" s="11">
        <v>0.16516824919117601</v>
      </c>
      <c r="J259" s="11">
        <v>-2.5979917152543299</v>
      </c>
      <c r="K259" s="11">
        <v>2.2898675103515401E-2</v>
      </c>
      <c r="L259" s="11" t="str">
        <f t="shared" si="4"/>
        <v>down</v>
      </c>
      <c r="M259" s="11" t="s">
        <v>4097</v>
      </c>
      <c r="N259" s="11" t="s">
        <v>4098</v>
      </c>
      <c r="O259" s="11" t="s">
        <v>4099</v>
      </c>
      <c r="P259" s="11" t="s">
        <v>4100</v>
      </c>
      <c r="Q259" s="11" t="s">
        <v>4101</v>
      </c>
    </row>
    <row r="260" spans="1:17">
      <c r="A260" s="12" t="s">
        <v>2318</v>
      </c>
      <c r="B260" s="11" t="s">
        <v>18</v>
      </c>
      <c r="C260" s="11" t="s">
        <v>2319</v>
      </c>
      <c r="D260" s="11" t="s">
        <v>2318</v>
      </c>
      <c r="E260" s="11" t="s">
        <v>2320</v>
      </c>
      <c r="F260" s="11" t="s">
        <v>21</v>
      </c>
      <c r="G260" s="11">
        <v>549.59461010304597</v>
      </c>
      <c r="H260" s="11">
        <v>2452.8679416037899</v>
      </c>
      <c r="I260" s="11">
        <v>4.4630494850447899</v>
      </c>
      <c r="J260" s="11">
        <v>2.1580298028776701</v>
      </c>
      <c r="K260" s="11">
        <v>2.29252564000169E-2</v>
      </c>
      <c r="L260" s="11" t="str">
        <f t="shared" si="4"/>
        <v>up</v>
      </c>
      <c r="M260" s="11" t="s">
        <v>2321</v>
      </c>
      <c r="N260" s="11" t="s">
        <v>97</v>
      </c>
      <c r="O260" s="11" t="s">
        <v>2322</v>
      </c>
      <c r="P260" s="11" t="s">
        <v>2323</v>
      </c>
      <c r="Q260" s="11" t="s">
        <v>2324</v>
      </c>
    </row>
    <row r="261" spans="1:17">
      <c r="A261" s="11" t="s">
        <v>4102</v>
      </c>
      <c r="B261" s="11" t="s">
        <v>18</v>
      </c>
      <c r="C261" s="11" t="s">
        <v>4103</v>
      </c>
      <c r="D261" s="11" t="s">
        <v>4102</v>
      </c>
      <c r="E261" s="11" t="s">
        <v>4104</v>
      </c>
      <c r="F261" s="11" t="s">
        <v>21</v>
      </c>
      <c r="G261" s="11">
        <v>384.35701490866597</v>
      </c>
      <c r="H261" s="11">
        <v>39.2525683538911</v>
      </c>
      <c r="I261" s="11">
        <v>0.102125281525611</v>
      </c>
      <c r="J261" s="11">
        <v>-3.2915880394780301</v>
      </c>
      <c r="K261" s="11">
        <v>2.29510831466543E-2</v>
      </c>
      <c r="L261" s="11" t="str">
        <f t="shared" si="4"/>
        <v>down</v>
      </c>
      <c r="M261" s="11" t="s">
        <v>4105</v>
      </c>
      <c r="N261" s="11" t="s">
        <v>4106</v>
      </c>
      <c r="O261" s="11" t="s">
        <v>4107</v>
      </c>
      <c r="P261" s="11" t="s">
        <v>4108</v>
      </c>
      <c r="Q261" s="11" t="s">
        <v>4109</v>
      </c>
    </row>
    <row r="262" spans="1:17">
      <c r="A262" s="12" t="s">
        <v>339</v>
      </c>
      <c r="B262" s="11" t="s">
        <v>18</v>
      </c>
      <c r="C262" s="11" t="s">
        <v>340</v>
      </c>
      <c r="D262" s="11" t="s">
        <v>339</v>
      </c>
      <c r="E262" s="11" t="s">
        <v>341</v>
      </c>
      <c r="F262" s="11" t="s">
        <v>21</v>
      </c>
      <c r="G262" s="11">
        <v>158.05335192505899</v>
      </c>
      <c r="H262" s="11">
        <v>903.64423316830198</v>
      </c>
      <c r="I262" s="11">
        <v>5.7173367230880698</v>
      </c>
      <c r="J262" s="11">
        <v>2.5153432604349901</v>
      </c>
      <c r="K262" s="11">
        <v>2.3250151428346601E-2</v>
      </c>
      <c r="L262" s="11" t="str">
        <f t="shared" si="4"/>
        <v>up</v>
      </c>
      <c r="M262" s="11" t="s">
        <v>342</v>
      </c>
      <c r="N262" s="11" t="s">
        <v>343</v>
      </c>
      <c r="O262" s="11" t="s">
        <v>344</v>
      </c>
      <c r="P262" s="11" t="s">
        <v>345</v>
      </c>
      <c r="Q262" s="11" t="s">
        <v>346</v>
      </c>
    </row>
    <row r="263" spans="1:17">
      <c r="A263" s="11" t="s">
        <v>2703</v>
      </c>
      <c r="B263" s="11" t="s">
        <v>18</v>
      </c>
      <c r="C263" s="11" t="s">
        <v>2704</v>
      </c>
      <c r="D263" s="11" t="s">
        <v>2703</v>
      </c>
      <c r="E263" s="11" t="s">
        <v>2705</v>
      </c>
      <c r="F263" s="11" t="s">
        <v>21</v>
      </c>
      <c r="G263" s="11">
        <v>1467.9803746979001</v>
      </c>
      <c r="H263" s="11">
        <v>299.82280934142398</v>
      </c>
      <c r="I263" s="11">
        <v>0.20424170139408401</v>
      </c>
      <c r="J263" s="11">
        <v>-2.2916506339010998</v>
      </c>
      <c r="K263" s="11">
        <v>2.3319001213222799E-2</v>
      </c>
      <c r="L263" s="11" t="str">
        <f t="shared" si="4"/>
        <v>down</v>
      </c>
      <c r="M263" s="11" t="s">
        <v>2706</v>
      </c>
      <c r="N263" s="11" t="s">
        <v>2707</v>
      </c>
      <c r="O263" s="11" t="s">
        <v>2708</v>
      </c>
      <c r="P263" s="11" t="s">
        <v>2709</v>
      </c>
      <c r="Q263" s="11" t="s">
        <v>2710</v>
      </c>
    </row>
    <row r="264" spans="1:17">
      <c r="A264" s="11" t="s">
        <v>4110</v>
      </c>
      <c r="B264" s="11" t="s">
        <v>18</v>
      </c>
      <c r="C264" s="11" t="s">
        <v>4111</v>
      </c>
      <c r="D264" s="11" t="s">
        <v>4110</v>
      </c>
      <c r="E264" s="11" t="s">
        <v>4112</v>
      </c>
      <c r="F264" s="11" t="s">
        <v>21</v>
      </c>
      <c r="G264" s="11">
        <v>198.76406378454399</v>
      </c>
      <c r="H264" s="11">
        <v>8.3516102880619396</v>
      </c>
      <c r="I264" s="11">
        <v>4.2017707472085698E-2</v>
      </c>
      <c r="J264" s="11">
        <v>-4.5728587404929302</v>
      </c>
      <c r="K264" s="11">
        <v>2.35906523170707E-2</v>
      </c>
      <c r="L264" s="11" t="str">
        <f t="shared" si="4"/>
        <v>down</v>
      </c>
      <c r="M264" s="11" t="s">
        <v>4113</v>
      </c>
      <c r="N264" s="11" t="s">
        <v>4114</v>
      </c>
      <c r="O264" s="11" t="s">
        <v>4115</v>
      </c>
      <c r="P264" s="11" t="s">
        <v>4116</v>
      </c>
      <c r="Q264" s="11" t="s">
        <v>4117</v>
      </c>
    </row>
    <row r="265" spans="1:17">
      <c r="A265" s="11" t="s">
        <v>4118</v>
      </c>
      <c r="B265" s="11" t="s">
        <v>18</v>
      </c>
      <c r="C265" s="11" t="s">
        <v>4119</v>
      </c>
      <c r="D265" s="11" t="s">
        <v>4118</v>
      </c>
      <c r="E265" s="11" t="s">
        <v>4120</v>
      </c>
      <c r="F265" s="11" t="s">
        <v>21</v>
      </c>
      <c r="G265" s="11">
        <v>793.85888125995598</v>
      </c>
      <c r="H265" s="11">
        <v>132.79060358018501</v>
      </c>
      <c r="I265" s="11">
        <v>0.16727230332099999</v>
      </c>
      <c r="J265" s="11">
        <v>-2.5797295088615999</v>
      </c>
      <c r="K265" s="11">
        <v>2.37251826620185E-2</v>
      </c>
      <c r="L265" s="11" t="str">
        <f t="shared" si="4"/>
        <v>down</v>
      </c>
      <c r="M265" s="11" t="s">
        <v>4121</v>
      </c>
      <c r="N265" s="11" t="s">
        <v>4122</v>
      </c>
      <c r="O265" s="11" t="s">
        <v>4123</v>
      </c>
      <c r="P265" s="11" t="s">
        <v>4124</v>
      </c>
      <c r="Q265" s="11" t="s">
        <v>4125</v>
      </c>
    </row>
    <row r="266" spans="1:17">
      <c r="A266" s="11" t="s">
        <v>1633</v>
      </c>
      <c r="B266" s="11" t="s">
        <v>18</v>
      </c>
      <c r="C266" s="11" t="s">
        <v>1634</v>
      </c>
      <c r="D266" s="11" t="s">
        <v>1633</v>
      </c>
      <c r="E266" s="11" t="s">
        <v>1635</v>
      </c>
      <c r="F266" s="11" t="s">
        <v>21</v>
      </c>
      <c r="G266" s="11">
        <v>765.12190818267197</v>
      </c>
      <c r="H266" s="11">
        <v>126.109315349735</v>
      </c>
      <c r="I266" s="11">
        <v>0.16482251259707301</v>
      </c>
      <c r="J266" s="11">
        <v>-2.6010147856552801</v>
      </c>
      <c r="K266" s="11">
        <v>2.3856844275510498E-2</v>
      </c>
      <c r="L266" s="11" t="str">
        <f t="shared" si="4"/>
        <v>down</v>
      </c>
      <c r="M266" s="11" t="s">
        <v>1636</v>
      </c>
      <c r="N266" s="11" t="s">
        <v>1637</v>
      </c>
      <c r="O266" s="11" t="s">
        <v>1638</v>
      </c>
      <c r="P266" s="11" t="s">
        <v>1639</v>
      </c>
      <c r="Q266" s="11" t="s">
        <v>1640</v>
      </c>
    </row>
    <row r="267" spans="1:17">
      <c r="A267" s="11" t="s">
        <v>4126</v>
      </c>
      <c r="B267" s="11" t="s">
        <v>2951</v>
      </c>
      <c r="C267" s="11" t="s">
        <v>4127</v>
      </c>
      <c r="D267" s="11" t="s">
        <v>4128</v>
      </c>
      <c r="E267" s="11" t="s">
        <v>4129</v>
      </c>
      <c r="F267" s="11" t="s">
        <v>21</v>
      </c>
      <c r="G267" s="11">
        <v>490.92329007025899</v>
      </c>
      <c r="H267" s="11">
        <v>62.6370771604646</v>
      </c>
      <c r="I267" s="11">
        <v>0.12759035561645499</v>
      </c>
      <c r="J267" s="11">
        <v>-2.9704088130429298</v>
      </c>
      <c r="K267" s="11">
        <v>2.3997915060816999E-2</v>
      </c>
      <c r="L267" s="11" t="str">
        <f t="shared" si="4"/>
        <v>down</v>
      </c>
      <c r="M267" s="11" t="s">
        <v>64</v>
      </c>
      <c r="N267" s="11" t="s">
        <v>64</v>
      </c>
      <c r="O267" s="11" t="s">
        <v>64</v>
      </c>
      <c r="P267" s="11" t="s">
        <v>64</v>
      </c>
      <c r="Q267" s="11" t="s">
        <v>64</v>
      </c>
    </row>
    <row r="268" spans="1:17">
      <c r="A268" s="11" t="s">
        <v>4130</v>
      </c>
      <c r="B268" s="11" t="s">
        <v>18</v>
      </c>
      <c r="C268" s="11" t="s">
        <v>4131</v>
      </c>
      <c r="D268" s="11" t="s">
        <v>4130</v>
      </c>
      <c r="E268" s="11" t="s">
        <v>4132</v>
      </c>
      <c r="F268" s="11" t="s">
        <v>21</v>
      </c>
      <c r="G268" s="11">
        <v>411.89661410772999</v>
      </c>
      <c r="H268" s="11">
        <v>45.933856584340703</v>
      </c>
      <c r="I268" s="11">
        <v>0.11151792709887901</v>
      </c>
      <c r="J268" s="11">
        <v>-3.1646524452108098</v>
      </c>
      <c r="K268" s="11">
        <v>2.4213756332107698E-2</v>
      </c>
      <c r="L268" s="11" t="str">
        <f t="shared" si="4"/>
        <v>down</v>
      </c>
      <c r="M268" s="11" t="s">
        <v>64</v>
      </c>
      <c r="N268" s="11" t="s">
        <v>643</v>
      </c>
      <c r="O268" s="11" t="s">
        <v>4133</v>
      </c>
      <c r="P268" s="11" t="s">
        <v>4134</v>
      </c>
      <c r="Q268" s="11" t="s">
        <v>4135</v>
      </c>
    </row>
    <row r="269" spans="1:17">
      <c r="A269" s="11" t="s">
        <v>213</v>
      </c>
      <c r="B269" s="11" t="s">
        <v>18</v>
      </c>
      <c r="C269" s="11" t="s">
        <v>214</v>
      </c>
      <c r="D269" s="11" t="s">
        <v>213</v>
      </c>
      <c r="E269" s="11" t="s">
        <v>215</v>
      </c>
      <c r="F269" s="11" t="s">
        <v>21</v>
      </c>
      <c r="G269" s="11">
        <v>1086.0181075456701</v>
      </c>
      <c r="H269" s="11">
        <v>207.119935143936</v>
      </c>
      <c r="I269" s="11">
        <v>0.19071499241574699</v>
      </c>
      <c r="J269" s="11">
        <v>-2.3905098341750199</v>
      </c>
      <c r="K269" s="11">
        <v>2.45494787249083E-2</v>
      </c>
      <c r="L269" s="11" t="str">
        <f t="shared" si="4"/>
        <v>down</v>
      </c>
      <c r="M269" s="11" t="s">
        <v>216</v>
      </c>
      <c r="N269" s="11" t="s">
        <v>217</v>
      </c>
      <c r="O269" s="11" t="s">
        <v>218</v>
      </c>
      <c r="P269" s="11" t="s">
        <v>219</v>
      </c>
      <c r="Q269" s="11" t="s">
        <v>220</v>
      </c>
    </row>
    <row r="270" spans="1:17">
      <c r="A270" s="11" t="s">
        <v>2697</v>
      </c>
      <c r="B270" s="11" t="s">
        <v>18</v>
      </c>
      <c r="C270" s="11" t="s">
        <v>2698</v>
      </c>
      <c r="D270" s="11" t="s">
        <v>2697</v>
      </c>
      <c r="E270" s="11" t="s">
        <v>2699</v>
      </c>
      <c r="F270" s="11" t="s">
        <v>21</v>
      </c>
      <c r="G270" s="11">
        <v>2030.74609746137</v>
      </c>
      <c r="H270" s="11">
        <v>450.98695555534499</v>
      </c>
      <c r="I270" s="11">
        <v>0.222079439728641</v>
      </c>
      <c r="J270" s="11">
        <v>-2.1708522615457402</v>
      </c>
      <c r="K270" s="11">
        <v>2.4697574941293401E-2</v>
      </c>
      <c r="L270" s="11" t="str">
        <f t="shared" si="4"/>
        <v>down</v>
      </c>
      <c r="M270" s="11" t="s">
        <v>2700</v>
      </c>
      <c r="N270" s="11" t="s">
        <v>64</v>
      </c>
      <c r="O270" s="11" t="s">
        <v>56</v>
      </c>
      <c r="P270" s="11" t="s">
        <v>2701</v>
      </c>
      <c r="Q270" s="11" t="s">
        <v>2702</v>
      </c>
    </row>
    <row r="271" spans="1:17">
      <c r="A271" s="11" t="s">
        <v>2419</v>
      </c>
      <c r="B271" s="11" t="s">
        <v>18</v>
      </c>
      <c r="C271" s="11" t="s">
        <v>2420</v>
      </c>
      <c r="D271" s="11" t="s">
        <v>2419</v>
      </c>
      <c r="E271" s="11" t="s">
        <v>2421</v>
      </c>
      <c r="F271" s="11" t="s">
        <v>21</v>
      </c>
      <c r="G271" s="11">
        <v>895.635660908668</v>
      </c>
      <c r="H271" s="11">
        <v>160.35091753078899</v>
      </c>
      <c r="I271" s="11">
        <v>0.17903587868319701</v>
      </c>
      <c r="J271" s="11">
        <v>-2.4816793631998499</v>
      </c>
      <c r="K271" s="11">
        <v>2.4944305309494499E-2</v>
      </c>
      <c r="L271" s="11" t="str">
        <f t="shared" si="4"/>
        <v>down</v>
      </c>
      <c r="M271" s="11" t="s">
        <v>2422</v>
      </c>
      <c r="N271" s="11" t="s">
        <v>64</v>
      </c>
      <c r="O271" s="11" t="s">
        <v>359</v>
      </c>
      <c r="P271" s="11" t="s">
        <v>2423</v>
      </c>
      <c r="Q271" s="11" t="s">
        <v>2424</v>
      </c>
    </row>
    <row r="272" spans="1:17">
      <c r="A272" s="11" t="s">
        <v>2591</v>
      </c>
      <c r="B272" s="11" t="s">
        <v>18</v>
      </c>
      <c r="C272" s="11" t="s">
        <v>2592</v>
      </c>
      <c r="D272" s="11" t="s">
        <v>2591</v>
      </c>
      <c r="E272" s="11" t="s">
        <v>2593</v>
      </c>
      <c r="F272" s="11" t="s">
        <v>21</v>
      </c>
      <c r="G272" s="11">
        <v>755.54291715691102</v>
      </c>
      <c r="H272" s="11">
        <v>126.109315349735</v>
      </c>
      <c r="I272" s="11">
        <v>0.16691217995171101</v>
      </c>
      <c r="J272" s="11">
        <v>-2.58283885969084</v>
      </c>
      <c r="K272" s="11">
        <v>2.50970975350534E-2</v>
      </c>
      <c r="L272" s="11" t="str">
        <f t="shared" si="4"/>
        <v>down</v>
      </c>
      <c r="M272" s="11" t="s">
        <v>2594</v>
      </c>
      <c r="N272" s="11" t="s">
        <v>2595</v>
      </c>
      <c r="O272" s="11" t="s">
        <v>2596</v>
      </c>
      <c r="P272" s="11" t="s">
        <v>2597</v>
      </c>
      <c r="Q272" s="11" t="s">
        <v>2598</v>
      </c>
    </row>
    <row r="273" spans="1:17">
      <c r="A273" s="11" t="s">
        <v>4136</v>
      </c>
      <c r="B273" s="11" t="s">
        <v>4137</v>
      </c>
      <c r="C273" s="11" t="s">
        <v>3179</v>
      </c>
      <c r="D273" s="11" t="s">
        <v>3180</v>
      </c>
      <c r="E273" s="11" t="s">
        <v>3181</v>
      </c>
      <c r="F273" s="11" t="s">
        <v>21</v>
      </c>
      <c r="G273" s="11">
        <v>292.15922628571502</v>
      </c>
      <c r="H273" s="11">
        <v>23.3845088065734</v>
      </c>
      <c r="I273" s="11">
        <v>8.0040288659940201E-2</v>
      </c>
      <c r="J273" s="11">
        <v>-3.6431298195386499</v>
      </c>
      <c r="K273" s="11">
        <v>2.5286721839642801E-2</v>
      </c>
      <c r="L273" s="11" t="str">
        <f t="shared" si="4"/>
        <v>down</v>
      </c>
      <c r="M273" s="11" t="s">
        <v>4138</v>
      </c>
      <c r="N273" s="11" t="s">
        <v>4139</v>
      </c>
      <c r="O273" s="11" t="s">
        <v>4140</v>
      </c>
      <c r="P273" s="11" t="s">
        <v>4141</v>
      </c>
      <c r="Q273" s="11" t="s">
        <v>4142</v>
      </c>
    </row>
    <row r="274" spans="1:17">
      <c r="A274" s="11" t="s">
        <v>2736</v>
      </c>
      <c r="B274" s="11" t="s">
        <v>18</v>
      </c>
      <c r="C274" s="11" t="s">
        <v>2737</v>
      </c>
      <c r="D274" s="11" t="s">
        <v>2736</v>
      </c>
      <c r="E274" s="11" t="s">
        <v>2738</v>
      </c>
      <c r="F274" s="11" t="s">
        <v>21</v>
      </c>
      <c r="G274" s="11">
        <v>1990.0353856018801</v>
      </c>
      <c r="H274" s="11">
        <v>444.30566732489501</v>
      </c>
      <c r="I274" s="11">
        <v>0.22326520952315501</v>
      </c>
      <c r="J274" s="11">
        <v>-2.1631696353025198</v>
      </c>
      <c r="K274" s="11">
        <v>2.5467855542363301E-2</v>
      </c>
      <c r="L274" s="11" t="str">
        <f t="shared" si="4"/>
        <v>down</v>
      </c>
      <c r="M274" s="11" t="s">
        <v>2739</v>
      </c>
      <c r="N274" s="11" t="s">
        <v>2740</v>
      </c>
      <c r="O274" s="11" t="s">
        <v>2741</v>
      </c>
      <c r="P274" s="11" t="s">
        <v>2742</v>
      </c>
      <c r="Q274" s="11" t="s">
        <v>2743</v>
      </c>
    </row>
    <row r="275" spans="1:17">
      <c r="A275" s="11" t="s">
        <v>2711</v>
      </c>
      <c r="B275" s="11" t="s">
        <v>18</v>
      </c>
      <c r="C275" s="11" t="s">
        <v>2712</v>
      </c>
      <c r="D275" s="11" t="s">
        <v>2711</v>
      </c>
      <c r="E275" s="11" t="s">
        <v>2713</v>
      </c>
      <c r="F275" s="11" t="s">
        <v>21</v>
      </c>
      <c r="G275" s="11">
        <v>690.88472773302396</v>
      </c>
      <c r="H275" s="11">
        <v>111.07641683122399</v>
      </c>
      <c r="I275" s="11">
        <v>0.16077416734293001</v>
      </c>
      <c r="J275" s="11">
        <v>-2.6368924771776601</v>
      </c>
      <c r="K275" s="11">
        <v>2.54834789613974E-2</v>
      </c>
      <c r="L275" s="11" t="str">
        <f t="shared" si="4"/>
        <v>down</v>
      </c>
      <c r="M275" s="11" t="s">
        <v>64</v>
      </c>
      <c r="N275" s="11" t="s">
        <v>64</v>
      </c>
      <c r="O275" s="11" t="s">
        <v>64</v>
      </c>
      <c r="P275" s="11" t="s">
        <v>64</v>
      </c>
      <c r="Q275" s="11" t="s">
        <v>64</v>
      </c>
    </row>
    <row r="276" spans="1:17">
      <c r="A276" s="11" t="s">
        <v>4143</v>
      </c>
      <c r="B276" s="11" t="s">
        <v>18</v>
      </c>
      <c r="C276" s="11" t="s">
        <v>4144</v>
      </c>
      <c r="D276" s="11" t="s">
        <v>4143</v>
      </c>
      <c r="E276" s="11" t="s">
        <v>4145</v>
      </c>
      <c r="F276" s="11" t="s">
        <v>21</v>
      </c>
      <c r="G276" s="11">
        <v>262.22487933021199</v>
      </c>
      <c r="H276" s="11">
        <v>18.373542633736299</v>
      </c>
      <c r="I276" s="11">
        <v>7.0067884789067003E-2</v>
      </c>
      <c r="J276" s="11">
        <v>-3.8351028449972402</v>
      </c>
      <c r="K276" s="11">
        <v>2.55907246572693E-2</v>
      </c>
      <c r="L276" s="11" t="str">
        <f t="shared" si="4"/>
        <v>down</v>
      </c>
      <c r="M276" s="11" t="s">
        <v>4146</v>
      </c>
      <c r="N276" s="11" t="s">
        <v>64</v>
      </c>
      <c r="O276" s="11" t="s">
        <v>64</v>
      </c>
      <c r="P276" s="11" t="s">
        <v>4147</v>
      </c>
      <c r="Q276" s="11" t="s">
        <v>4146</v>
      </c>
    </row>
    <row r="277" spans="1:17">
      <c r="A277" s="11" t="s">
        <v>296</v>
      </c>
      <c r="B277" s="11" t="s">
        <v>18</v>
      </c>
      <c r="C277" s="11" t="s">
        <v>297</v>
      </c>
      <c r="D277" s="11" t="s">
        <v>296</v>
      </c>
      <c r="E277" s="11" t="s">
        <v>298</v>
      </c>
      <c r="F277" s="11" t="s">
        <v>21</v>
      </c>
      <c r="G277" s="11">
        <v>358.01478958782297</v>
      </c>
      <c r="H277" s="11">
        <v>1651.1133539498501</v>
      </c>
      <c r="I277" s="11">
        <v>4.6118579510381297</v>
      </c>
      <c r="J277" s="11">
        <v>2.2053480774977299</v>
      </c>
      <c r="K277" s="11">
        <v>2.6111312259491499E-2</v>
      </c>
      <c r="L277" s="11" t="str">
        <f t="shared" si="4"/>
        <v>up</v>
      </c>
      <c r="M277" s="11" t="s">
        <v>299</v>
      </c>
      <c r="N277" s="11" t="s">
        <v>300</v>
      </c>
      <c r="O277" s="11" t="s">
        <v>301</v>
      </c>
      <c r="P277" s="11" t="s">
        <v>302</v>
      </c>
      <c r="Q277" s="11" t="s">
        <v>303</v>
      </c>
    </row>
    <row r="278" spans="1:17">
      <c r="A278" s="11" t="s">
        <v>4148</v>
      </c>
      <c r="B278" s="11" t="s">
        <v>18</v>
      </c>
      <c r="C278" s="11" t="s">
        <v>4149</v>
      </c>
      <c r="D278" s="11" t="s">
        <v>4148</v>
      </c>
      <c r="E278" s="11" t="s">
        <v>4150</v>
      </c>
      <c r="F278" s="11" t="s">
        <v>21</v>
      </c>
      <c r="G278" s="11">
        <v>446.62045657611401</v>
      </c>
      <c r="H278" s="11">
        <v>55.120627901208799</v>
      </c>
      <c r="I278" s="11">
        <v>0.123417158998437</v>
      </c>
      <c r="J278" s="11">
        <v>-3.0183851049301502</v>
      </c>
      <c r="K278" s="11">
        <v>2.6124936044051202E-2</v>
      </c>
      <c r="L278" s="11" t="str">
        <f t="shared" si="4"/>
        <v>down</v>
      </c>
      <c r="M278" s="11" t="s">
        <v>4151</v>
      </c>
      <c r="N278" s="11" t="s">
        <v>4152</v>
      </c>
      <c r="O278" s="11" t="s">
        <v>4153</v>
      </c>
      <c r="P278" s="11" t="s">
        <v>4154</v>
      </c>
      <c r="Q278" s="11" t="s">
        <v>4155</v>
      </c>
    </row>
    <row r="279" spans="1:17">
      <c r="A279" s="12" t="s">
        <v>1997</v>
      </c>
      <c r="B279" s="11" t="s">
        <v>18</v>
      </c>
      <c r="C279" s="11" t="s">
        <v>1998</v>
      </c>
      <c r="D279" s="11" t="s">
        <v>1997</v>
      </c>
      <c r="E279" s="11" t="s">
        <v>1999</v>
      </c>
      <c r="F279" s="11" t="s">
        <v>21</v>
      </c>
      <c r="G279" s="11">
        <v>19.1579820515223</v>
      </c>
      <c r="H279" s="11">
        <v>268.08669024678801</v>
      </c>
      <c r="I279" s="11">
        <v>13.993472252234699</v>
      </c>
      <c r="J279" s="11">
        <v>3.8066820830889401</v>
      </c>
      <c r="K279" s="11">
        <v>2.6200928356481998E-2</v>
      </c>
      <c r="L279" s="11" t="str">
        <f t="shared" si="4"/>
        <v>up</v>
      </c>
      <c r="M279" s="11" t="s">
        <v>2000</v>
      </c>
      <c r="N279" s="11" t="s">
        <v>2001</v>
      </c>
      <c r="O279" s="11" t="s">
        <v>2002</v>
      </c>
      <c r="P279" s="11" t="s">
        <v>2003</v>
      </c>
      <c r="Q279" s="11" t="s">
        <v>2004</v>
      </c>
    </row>
    <row r="280" spans="1:17">
      <c r="A280" s="11" t="s">
        <v>4156</v>
      </c>
      <c r="B280" s="11" t="s">
        <v>18</v>
      </c>
      <c r="C280" s="11" t="s">
        <v>4157</v>
      </c>
      <c r="D280" s="11" t="s">
        <v>4156</v>
      </c>
      <c r="E280" s="11" t="s">
        <v>4158</v>
      </c>
      <c r="F280" s="11" t="s">
        <v>21</v>
      </c>
      <c r="G280" s="11">
        <v>391.541258177987</v>
      </c>
      <c r="H280" s="11">
        <v>43.428373497922102</v>
      </c>
      <c r="I280" s="11">
        <v>0.110916468164845</v>
      </c>
      <c r="J280" s="11">
        <v>-3.1724545113903599</v>
      </c>
      <c r="K280" s="11">
        <v>2.6269874664902999E-2</v>
      </c>
      <c r="L280" s="11" t="str">
        <f t="shared" si="4"/>
        <v>down</v>
      </c>
      <c r="M280" s="11" t="s">
        <v>4159</v>
      </c>
      <c r="N280" s="11" t="s">
        <v>4160</v>
      </c>
      <c r="O280" s="11" t="s">
        <v>4161</v>
      </c>
      <c r="P280" s="11" t="s">
        <v>4162</v>
      </c>
      <c r="Q280" s="11" t="s">
        <v>4163</v>
      </c>
    </row>
    <row r="281" spans="1:17">
      <c r="A281" s="11" t="s">
        <v>1790</v>
      </c>
      <c r="B281" s="11" t="s">
        <v>18</v>
      </c>
      <c r="C281" s="11" t="s">
        <v>1791</v>
      </c>
      <c r="D281" s="11" t="s">
        <v>1790</v>
      </c>
      <c r="E281" s="11" t="s">
        <v>1792</v>
      </c>
      <c r="F281" s="11" t="s">
        <v>21</v>
      </c>
      <c r="G281" s="11">
        <v>464.58106474941599</v>
      </c>
      <c r="H281" s="11">
        <v>59.296433045239802</v>
      </c>
      <c r="I281" s="11">
        <v>0.12763420109948501</v>
      </c>
      <c r="J281" s="11">
        <v>-2.9699131267158099</v>
      </c>
      <c r="K281" s="11">
        <v>2.6335699691404601E-2</v>
      </c>
      <c r="L281" s="11" t="str">
        <f t="shared" si="4"/>
        <v>down</v>
      </c>
      <c r="M281" s="11" t="s">
        <v>1793</v>
      </c>
      <c r="N281" s="11" t="s">
        <v>1794</v>
      </c>
      <c r="O281" s="11" t="s">
        <v>1795</v>
      </c>
      <c r="P281" s="11" t="s">
        <v>1796</v>
      </c>
      <c r="Q281" s="11" t="s">
        <v>1797</v>
      </c>
    </row>
    <row r="282" spans="1:17">
      <c r="A282" s="11" t="s">
        <v>502</v>
      </c>
      <c r="B282" s="11" t="s">
        <v>18</v>
      </c>
      <c r="C282" s="11" t="s">
        <v>503</v>
      </c>
      <c r="D282" s="11" t="s">
        <v>502</v>
      </c>
      <c r="E282" s="11" t="s">
        <v>504</v>
      </c>
      <c r="F282" s="11" t="s">
        <v>21</v>
      </c>
      <c r="G282" s="11">
        <v>277.79073974707399</v>
      </c>
      <c r="H282" s="11">
        <v>1341.2686122627499</v>
      </c>
      <c r="I282" s="11">
        <v>4.8283416988052403</v>
      </c>
      <c r="J282" s="11">
        <v>2.2715277783563699</v>
      </c>
      <c r="K282" s="11">
        <v>2.63590035993626E-2</v>
      </c>
      <c r="L282" s="11" t="str">
        <f t="shared" si="4"/>
        <v>up</v>
      </c>
      <c r="M282" s="11" t="s">
        <v>505</v>
      </c>
      <c r="N282" s="11" t="s">
        <v>506</v>
      </c>
      <c r="O282" s="11" t="s">
        <v>243</v>
      </c>
      <c r="P282" s="11" t="s">
        <v>507</v>
      </c>
      <c r="Q282" s="11" t="s">
        <v>508</v>
      </c>
    </row>
    <row r="283" spans="1:17">
      <c r="A283" s="11" t="s">
        <v>4164</v>
      </c>
      <c r="B283" s="11" t="s">
        <v>18</v>
      </c>
      <c r="C283" s="11" t="s">
        <v>4165</v>
      </c>
      <c r="D283" s="11" t="s">
        <v>4164</v>
      </c>
      <c r="E283" s="11" t="s">
        <v>4166</v>
      </c>
      <c r="F283" s="11" t="s">
        <v>21</v>
      </c>
      <c r="G283" s="11">
        <v>1312.32177052928</v>
      </c>
      <c r="H283" s="11">
        <v>270.59217333320697</v>
      </c>
      <c r="I283" s="11">
        <v>0.20619346520790599</v>
      </c>
      <c r="J283" s="11">
        <v>-2.2779294841092699</v>
      </c>
      <c r="K283" s="11">
        <v>2.6361387123329302E-2</v>
      </c>
      <c r="L283" s="11" t="str">
        <f t="shared" si="4"/>
        <v>down</v>
      </c>
      <c r="M283" s="11" t="s">
        <v>4167</v>
      </c>
      <c r="N283" s="11" t="s">
        <v>4168</v>
      </c>
      <c r="O283" s="11" t="s">
        <v>4169</v>
      </c>
      <c r="P283" s="11" t="s">
        <v>4170</v>
      </c>
      <c r="Q283" s="11" t="s">
        <v>4171</v>
      </c>
    </row>
    <row r="284" spans="1:17">
      <c r="A284" s="11" t="s">
        <v>4172</v>
      </c>
      <c r="B284" s="11" t="s">
        <v>18</v>
      </c>
      <c r="C284" s="11" t="s">
        <v>4173</v>
      </c>
      <c r="D284" s="11" t="s">
        <v>4172</v>
      </c>
      <c r="E284" s="11" t="s">
        <v>4174</v>
      </c>
      <c r="F284" s="11" t="s">
        <v>21</v>
      </c>
      <c r="G284" s="11">
        <v>429.85722228103202</v>
      </c>
      <c r="H284" s="11">
        <v>51.779983785984101</v>
      </c>
      <c r="I284" s="11">
        <v>0.120458564151171</v>
      </c>
      <c r="J284" s="11">
        <v>-3.0533911274695398</v>
      </c>
      <c r="K284" s="11">
        <v>2.6468491230858499E-2</v>
      </c>
      <c r="L284" s="11" t="str">
        <f t="shared" si="4"/>
        <v>down</v>
      </c>
      <c r="M284" s="11" t="s">
        <v>64</v>
      </c>
      <c r="N284" s="11" t="s">
        <v>643</v>
      </c>
      <c r="O284" s="11" t="s">
        <v>64</v>
      </c>
      <c r="P284" s="11" t="s">
        <v>4175</v>
      </c>
      <c r="Q284" s="11" t="s">
        <v>643</v>
      </c>
    </row>
    <row r="285" spans="1:17">
      <c r="A285" s="12" t="s">
        <v>965</v>
      </c>
      <c r="B285" s="11" t="s">
        <v>18</v>
      </c>
      <c r="C285" s="11" t="s">
        <v>966</v>
      </c>
      <c r="D285" s="11" t="s">
        <v>965</v>
      </c>
      <c r="E285" s="11" t="s">
        <v>967</v>
      </c>
      <c r="F285" s="11" t="s">
        <v>21</v>
      </c>
      <c r="G285" s="11">
        <v>45.500207372365502</v>
      </c>
      <c r="H285" s="11">
        <v>402.54761588458598</v>
      </c>
      <c r="I285" s="11">
        <v>8.8471600269908404</v>
      </c>
      <c r="J285" s="11">
        <v>3.1452144187530102</v>
      </c>
      <c r="K285" s="11">
        <v>2.65616889092311E-2</v>
      </c>
      <c r="L285" s="11" t="str">
        <f t="shared" si="4"/>
        <v>up</v>
      </c>
      <c r="M285" s="11" t="s">
        <v>968</v>
      </c>
      <c r="N285" s="11" t="s">
        <v>969</v>
      </c>
      <c r="O285" s="11" t="s">
        <v>970</v>
      </c>
      <c r="P285" s="11" t="s">
        <v>971</v>
      </c>
      <c r="Q285" s="11" t="s">
        <v>972</v>
      </c>
    </row>
    <row r="286" spans="1:17">
      <c r="A286" s="11" t="s">
        <v>4176</v>
      </c>
      <c r="B286" s="11" t="s">
        <v>18</v>
      </c>
      <c r="C286" s="11" t="s">
        <v>4177</v>
      </c>
      <c r="D286" s="11" t="s">
        <v>4176</v>
      </c>
      <c r="E286" s="11" t="s">
        <v>4178</v>
      </c>
      <c r="F286" s="11" t="s">
        <v>21</v>
      </c>
      <c r="G286" s="11">
        <v>0</v>
      </c>
      <c r="H286" s="11">
        <v>102.724806543162</v>
      </c>
      <c r="I286" s="11" t="s">
        <v>79</v>
      </c>
      <c r="J286" s="11" t="s">
        <v>79</v>
      </c>
      <c r="K286" s="11">
        <v>2.67465950543825E-2</v>
      </c>
      <c r="L286" s="11" t="str">
        <f t="shared" si="4"/>
        <v>up</v>
      </c>
      <c r="M286" s="11" t="s">
        <v>4179</v>
      </c>
      <c r="N286" s="11" t="s">
        <v>4180</v>
      </c>
      <c r="O286" s="11" t="s">
        <v>4181</v>
      </c>
      <c r="P286" s="11" t="s">
        <v>4182</v>
      </c>
      <c r="Q286" s="11" t="s">
        <v>4183</v>
      </c>
    </row>
    <row r="287" spans="1:17">
      <c r="A287" s="11" t="s">
        <v>3425</v>
      </c>
      <c r="B287" s="11" t="s">
        <v>18</v>
      </c>
      <c r="C287" s="11" t="s">
        <v>3426</v>
      </c>
      <c r="D287" s="11" t="s">
        <v>3425</v>
      </c>
      <c r="E287" s="11" t="s">
        <v>3427</v>
      </c>
      <c r="F287" s="11" t="s">
        <v>21</v>
      </c>
      <c r="G287" s="11">
        <v>488.528542313819</v>
      </c>
      <c r="H287" s="11">
        <v>65.142560246883207</v>
      </c>
      <c r="I287" s="11">
        <v>0.13334443047758901</v>
      </c>
      <c r="J287" s="11">
        <v>-2.9067705271426201</v>
      </c>
      <c r="K287" s="11">
        <v>2.6780345329727801E-2</v>
      </c>
      <c r="L287" s="11" t="str">
        <f t="shared" si="4"/>
        <v>down</v>
      </c>
      <c r="M287" s="11" t="s">
        <v>3428</v>
      </c>
      <c r="N287" s="11" t="s">
        <v>3429</v>
      </c>
      <c r="O287" s="11" t="s">
        <v>3430</v>
      </c>
      <c r="P287" s="11" t="s">
        <v>3431</v>
      </c>
      <c r="Q287" s="11" t="s">
        <v>3432</v>
      </c>
    </row>
    <row r="288" spans="1:17">
      <c r="A288" s="11" t="s">
        <v>1919</v>
      </c>
      <c r="B288" s="11" t="s">
        <v>18</v>
      </c>
      <c r="C288" s="11" t="s">
        <v>1920</v>
      </c>
      <c r="D288" s="11" t="s">
        <v>1919</v>
      </c>
      <c r="E288" s="11" t="s">
        <v>1921</v>
      </c>
      <c r="F288" s="11" t="s">
        <v>21</v>
      </c>
      <c r="G288" s="11">
        <v>5164.2735367634796</v>
      </c>
      <c r="H288" s="11">
        <v>1302.01604390886</v>
      </c>
      <c r="I288" s="11">
        <v>0.25211988378230799</v>
      </c>
      <c r="J288" s="11">
        <v>-1.9878181920700799</v>
      </c>
      <c r="K288" s="11">
        <v>2.6840766069479799E-2</v>
      </c>
      <c r="L288" s="11" t="str">
        <f t="shared" si="4"/>
        <v>down</v>
      </c>
      <c r="M288" s="11" t="s">
        <v>1233</v>
      </c>
      <c r="N288" s="11" t="s">
        <v>1922</v>
      </c>
      <c r="O288" s="11" t="s">
        <v>1923</v>
      </c>
      <c r="P288" s="11" t="s">
        <v>1924</v>
      </c>
      <c r="Q288" s="11" t="s">
        <v>1925</v>
      </c>
    </row>
    <row r="289" spans="1:17">
      <c r="A289" s="11" t="s">
        <v>4184</v>
      </c>
      <c r="B289" s="11" t="s">
        <v>18</v>
      </c>
      <c r="C289" s="11" t="s">
        <v>4185</v>
      </c>
      <c r="D289" s="11" t="s">
        <v>4184</v>
      </c>
      <c r="E289" s="11" t="s">
        <v>4186</v>
      </c>
      <c r="F289" s="11" t="s">
        <v>21</v>
      </c>
      <c r="G289" s="11">
        <v>609.46330401405396</v>
      </c>
      <c r="H289" s="11">
        <v>93.5380352262938</v>
      </c>
      <c r="I289" s="11">
        <v>0.153476074129866</v>
      </c>
      <c r="J289" s="11">
        <v>-2.7039143280514599</v>
      </c>
      <c r="K289" s="11">
        <v>2.6855723950174101E-2</v>
      </c>
      <c r="L289" s="11" t="str">
        <f t="shared" si="4"/>
        <v>down</v>
      </c>
      <c r="M289" s="11" t="s">
        <v>4187</v>
      </c>
      <c r="N289" s="11" t="s">
        <v>4188</v>
      </c>
      <c r="O289" s="11" t="s">
        <v>4189</v>
      </c>
      <c r="P289" s="11" t="s">
        <v>4190</v>
      </c>
      <c r="Q289" s="11" t="s">
        <v>4191</v>
      </c>
    </row>
    <row r="290" spans="1:17">
      <c r="A290" s="11" t="s">
        <v>2752</v>
      </c>
      <c r="B290" s="11" t="s">
        <v>18</v>
      </c>
      <c r="C290" s="11" t="s">
        <v>2753</v>
      </c>
      <c r="D290" s="11" t="s">
        <v>2752</v>
      </c>
      <c r="E290" s="11" t="s">
        <v>2754</v>
      </c>
      <c r="F290" s="11" t="s">
        <v>21</v>
      </c>
      <c r="G290" s="11">
        <v>331.67256426697998</v>
      </c>
      <c r="H290" s="11">
        <v>31.736119094635399</v>
      </c>
      <c r="I290" s="11">
        <v>9.5685089795637696E-2</v>
      </c>
      <c r="J290" s="11">
        <v>-3.3855620566389701</v>
      </c>
      <c r="K290" s="11">
        <v>2.6927459506697199E-2</v>
      </c>
      <c r="L290" s="11" t="str">
        <f t="shared" si="4"/>
        <v>down</v>
      </c>
      <c r="M290" s="11" t="s">
        <v>64</v>
      </c>
      <c r="N290" s="11" t="s">
        <v>64</v>
      </c>
      <c r="O290" s="11" t="s">
        <v>64</v>
      </c>
      <c r="P290" s="11" t="s">
        <v>64</v>
      </c>
      <c r="Q290" s="11" t="s">
        <v>64</v>
      </c>
    </row>
    <row r="291" spans="1:17">
      <c r="A291" s="11" t="s">
        <v>4192</v>
      </c>
      <c r="B291" s="11" t="s">
        <v>18</v>
      </c>
      <c r="C291" s="11" t="s">
        <v>4193</v>
      </c>
      <c r="D291" s="11" t="s">
        <v>4192</v>
      </c>
      <c r="E291" s="11" t="s">
        <v>4194</v>
      </c>
      <c r="F291" s="11" t="s">
        <v>21</v>
      </c>
      <c r="G291" s="11">
        <v>360.40953734426398</v>
      </c>
      <c r="H291" s="11">
        <v>37.582246296278797</v>
      </c>
      <c r="I291" s="11">
        <v>0.104276503261289</v>
      </c>
      <c r="J291" s="11">
        <v>-3.2615139844634</v>
      </c>
      <c r="K291" s="11">
        <v>2.7063037762980299E-2</v>
      </c>
      <c r="L291" s="11" t="str">
        <f t="shared" si="4"/>
        <v>down</v>
      </c>
      <c r="M291" s="11" t="s">
        <v>4195</v>
      </c>
      <c r="N291" s="11" t="s">
        <v>64</v>
      </c>
      <c r="O291" s="11" t="s">
        <v>130</v>
      </c>
      <c r="P291" s="11" t="s">
        <v>4196</v>
      </c>
      <c r="Q291" s="11" t="s">
        <v>4197</v>
      </c>
    </row>
    <row r="292" spans="1:17">
      <c r="A292" s="11" t="s">
        <v>1926</v>
      </c>
      <c r="B292" s="11" t="s">
        <v>18</v>
      </c>
      <c r="C292" s="11" t="s">
        <v>1927</v>
      </c>
      <c r="D292" s="11" t="s">
        <v>1926</v>
      </c>
      <c r="E292" s="11" t="s">
        <v>1928</v>
      </c>
      <c r="F292" s="11" t="s">
        <v>21</v>
      </c>
      <c r="G292" s="11">
        <v>372.38327612646498</v>
      </c>
      <c r="H292" s="11">
        <v>40.087729382697297</v>
      </c>
      <c r="I292" s="11">
        <v>0.10765179843651999</v>
      </c>
      <c r="J292" s="11">
        <v>-3.2155556734428101</v>
      </c>
      <c r="K292" s="11">
        <v>2.7118493210502699E-2</v>
      </c>
      <c r="L292" s="11" t="str">
        <f t="shared" si="4"/>
        <v>down</v>
      </c>
      <c r="M292" s="11" t="s">
        <v>1929</v>
      </c>
      <c r="N292" s="11" t="s">
        <v>1930</v>
      </c>
      <c r="O292" s="11" t="s">
        <v>1931</v>
      </c>
      <c r="P292" s="11" t="s">
        <v>1932</v>
      </c>
      <c r="Q292" s="11" t="s">
        <v>1933</v>
      </c>
    </row>
    <row r="293" spans="1:17">
      <c r="A293" s="11" t="s">
        <v>4198</v>
      </c>
      <c r="B293" s="11" t="s">
        <v>18</v>
      </c>
      <c r="C293" s="11" t="s">
        <v>4199</v>
      </c>
      <c r="D293" s="11" t="s">
        <v>4198</v>
      </c>
      <c r="E293" s="11" t="s">
        <v>4200</v>
      </c>
      <c r="F293" s="11" t="s">
        <v>21</v>
      </c>
      <c r="G293" s="11">
        <v>384.35701490866597</v>
      </c>
      <c r="H293" s="11">
        <v>42.593212469115898</v>
      </c>
      <c r="I293" s="11">
        <v>0.11081679484694</v>
      </c>
      <c r="J293" s="11">
        <v>-3.1737515491841801</v>
      </c>
      <c r="K293" s="11">
        <v>2.71249746326577E-2</v>
      </c>
      <c r="L293" s="11" t="str">
        <f t="shared" si="4"/>
        <v>down</v>
      </c>
      <c r="M293" s="11" t="s">
        <v>4201</v>
      </c>
      <c r="N293" s="11" t="s">
        <v>4202</v>
      </c>
      <c r="O293" s="11" t="s">
        <v>907</v>
      </c>
      <c r="P293" s="11" t="s">
        <v>4203</v>
      </c>
      <c r="Q293" s="11" t="s">
        <v>4204</v>
      </c>
    </row>
    <row r="294" spans="1:17">
      <c r="A294" s="11" t="s">
        <v>860</v>
      </c>
      <c r="B294" s="11" t="s">
        <v>18</v>
      </c>
      <c r="C294" s="11" t="s">
        <v>861</v>
      </c>
      <c r="D294" s="11" t="s">
        <v>860</v>
      </c>
      <c r="E294" s="11" t="s">
        <v>862</v>
      </c>
      <c r="F294" s="11" t="s">
        <v>21</v>
      </c>
      <c r="G294" s="11">
        <v>16.763234295082</v>
      </c>
      <c r="H294" s="11">
        <v>251.38346967066499</v>
      </c>
      <c r="I294" s="11">
        <v>14.996119796787401</v>
      </c>
      <c r="J294" s="11">
        <v>3.9065173506687301</v>
      </c>
      <c r="K294" s="11">
        <v>2.71518287453105E-2</v>
      </c>
      <c r="L294" s="11" t="str">
        <f t="shared" si="4"/>
        <v>up</v>
      </c>
      <c r="M294" s="11" t="s">
        <v>863</v>
      </c>
      <c r="N294" s="11" t="s">
        <v>864</v>
      </c>
      <c r="O294" s="11" t="s">
        <v>865</v>
      </c>
      <c r="P294" s="11" t="s">
        <v>866</v>
      </c>
      <c r="Q294" s="11" t="s">
        <v>867</v>
      </c>
    </row>
    <row r="295" spans="1:17">
      <c r="A295" s="11" t="s">
        <v>2188</v>
      </c>
      <c r="B295" s="11" t="s">
        <v>18</v>
      </c>
      <c r="C295" s="11" t="s">
        <v>2189</v>
      </c>
      <c r="D295" s="11" t="s">
        <v>2188</v>
      </c>
      <c r="E295" s="11" t="s">
        <v>2190</v>
      </c>
      <c r="F295" s="11" t="s">
        <v>21</v>
      </c>
      <c r="G295" s="11">
        <v>4342.8750563044696</v>
      </c>
      <c r="H295" s="11">
        <v>1084.87417641925</v>
      </c>
      <c r="I295" s="11">
        <v>0.249805523381189</v>
      </c>
      <c r="J295" s="11">
        <v>-2.0011227185557701</v>
      </c>
      <c r="K295" s="11">
        <v>2.71870756306841E-2</v>
      </c>
      <c r="L295" s="11" t="str">
        <f t="shared" si="4"/>
        <v>down</v>
      </c>
      <c r="M295" s="11" t="s">
        <v>2191</v>
      </c>
      <c r="N295" s="11" t="s">
        <v>2192</v>
      </c>
      <c r="O295" s="11" t="s">
        <v>2193</v>
      </c>
      <c r="P295" s="11" t="s">
        <v>2194</v>
      </c>
      <c r="Q295" s="11" t="s">
        <v>2195</v>
      </c>
    </row>
    <row r="296" spans="1:17">
      <c r="A296" s="11" t="s">
        <v>3268</v>
      </c>
      <c r="B296" s="11" t="s">
        <v>18</v>
      </c>
      <c r="C296" s="11" t="s">
        <v>3269</v>
      </c>
      <c r="D296" s="11" t="s">
        <v>3268</v>
      </c>
      <c r="E296" s="11" t="s">
        <v>3270</v>
      </c>
      <c r="F296" s="11" t="s">
        <v>21</v>
      </c>
      <c r="G296" s="11">
        <v>49.092329007025903</v>
      </c>
      <c r="H296" s="11">
        <v>416.74535337429103</v>
      </c>
      <c r="I296" s="11">
        <v>8.4890116603481491</v>
      </c>
      <c r="J296" s="11">
        <v>3.0855965966858099</v>
      </c>
      <c r="K296" s="11">
        <v>2.7203432917788501E-2</v>
      </c>
      <c r="L296" s="11" t="str">
        <f t="shared" si="4"/>
        <v>up</v>
      </c>
      <c r="M296" s="11" t="s">
        <v>3271</v>
      </c>
      <c r="N296" s="11" t="s">
        <v>64</v>
      </c>
      <c r="O296" s="11" t="s">
        <v>316</v>
      </c>
      <c r="P296" s="11" t="s">
        <v>3272</v>
      </c>
      <c r="Q296" s="11" t="s">
        <v>3273</v>
      </c>
    </row>
    <row r="297" spans="1:17">
      <c r="A297" s="11" t="s">
        <v>2525</v>
      </c>
      <c r="B297" s="11" t="s">
        <v>18</v>
      </c>
      <c r="C297" s="11" t="s">
        <v>2526</v>
      </c>
      <c r="D297" s="11" t="s">
        <v>2525</v>
      </c>
      <c r="E297" s="11" t="s">
        <v>2527</v>
      </c>
      <c r="F297" s="11" t="s">
        <v>21</v>
      </c>
      <c r="G297" s="11">
        <v>407.107118594849</v>
      </c>
      <c r="H297" s="11">
        <v>47.604178641953098</v>
      </c>
      <c r="I297" s="11">
        <v>0.116932808264963</v>
      </c>
      <c r="J297" s="11">
        <v>-3.09624832600633</v>
      </c>
      <c r="K297" s="11">
        <v>2.73334663652515E-2</v>
      </c>
      <c r="L297" s="11" t="str">
        <f t="shared" si="4"/>
        <v>down</v>
      </c>
      <c r="M297" s="11" t="s">
        <v>64</v>
      </c>
      <c r="N297" s="11" t="s">
        <v>64</v>
      </c>
      <c r="O297" s="11" t="s">
        <v>64</v>
      </c>
      <c r="P297" s="11" t="s">
        <v>64</v>
      </c>
      <c r="Q297" s="11" t="s">
        <v>64</v>
      </c>
    </row>
    <row r="298" spans="1:17">
      <c r="A298" s="11" t="s">
        <v>2403</v>
      </c>
      <c r="B298" s="11" t="s">
        <v>18</v>
      </c>
      <c r="C298" s="11" t="s">
        <v>2404</v>
      </c>
      <c r="D298" s="11" t="s">
        <v>2403</v>
      </c>
      <c r="E298" s="11" t="s">
        <v>2405</v>
      </c>
      <c r="F298" s="11" t="s">
        <v>21</v>
      </c>
      <c r="G298" s="11">
        <v>402.31762308196897</v>
      </c>
      <c r="H298" s="11">
        <v>46.7690176131469</v>
      </c>
      <c r="I298" s="11">
        <v>0.11624899067277</v>
      </c>
      <c r="J298" s="11">
        <v>-3.1047099047545199</v>
      </c>
      <c r="K298" s="11">
        <v>2.7572635881174399E-2</v>
      </c>
      <c r="L298" s="11" t="str">
        <f t="shared" si="4"/>
        <v>down</v>
      </c>
      <c r="M298" s="11" t="s">
        <v>2406</v>
      </c>
      <c r="N298" s="11" t="s">
        <v>2407</v>
      </c>
      <c r="O298" s="11" t="s">
        <v>2408</v>
      </c>
      <c r="P298" s="11" t="s">
        <v>2409</v>
      </c>
      <c r="Q298" s="11" t="s">
        <v>2410</v>
      </c>
    </row>
    <row r="299" spans="1:17">
      <c r="A299" s="11" t="s">
        <v>629</v>
      </c>
      <c r="B299" s="11" t="s">
        <v>18</v>
      </c>
      <c r="C299" s="11" t="s">
        <v>630</v>
      </c>
      <c r="D299" s="11" t="s">
        <v>629</v>
      </c>
      <c r="E299" s="11" t="s">
        <v>631</v>
      </c>
      <c r="F299" s="11" t="s">
        <v>21</v>
      </c>
      <c r="G299" s="11">
        <v>38.3159641030446</v>
      </c>
      <c r="H299" s="11">
        <v>364.130208559501</v>
      </c>
      <c r="I299" s="11">
        <v>9.5033549874989696</v>
      </c>
      <c r="J299" s="11">
        <v>3.2484369207435599</v>
      </c>
      <c r="K299" s="11">
        <v>2.77073100373838E-2</v>
      </c>
      <c r="L299" s="11" t="str">
        <f t="shared" si="4"/>
        <v>up</v>
      </c>
      <c r="M299" s="11" t="s">
        <v>632</v>
      </c>
      <c r="N299" s="11" t="s">
        <v>633</v>
      </c>
      <c r="O299" s="11" t="s">
        <v>634</v>
      </c>
      <c r="P299" s="11" t="s">
        <v>635</v>
      </c>
      <c r="Q299" s="11" t="s">
        <v>636</v>
      </c>
    </row>
    <row r="300" spans="1:17">
      <c r="A300" s="11" t="s">
        <v>887</v>
      </c>
      <c r="B300" s="11" t="s">
        <v>18</v>
      </c>
      <c r="C300" s="11" t="s">
        <v>888</v>
      </c>
      <c r="D300" s="11" t="s">
        <v>887</v>
      </c>
      <c r="E300" s="11" t="s">
        <v>889</v>
      </c>
      <c r="F300" s="11" t="s">
        <v>21</v>
      </c>
      <c r="G300" s="11">
        <v>526.84450641686396</v>
      </c>
      <c r="H300" s="11">
        <v>2256.6050998343399</v>
      </c>
      <c r="I300" s="11">
        <v>4.2832469017885302</v>
      </c>
      <c r="J300" s="11">
        <v>2.0987048417676601</v>
      </c>
      <c r="K300" s="11">
        <v>2.7737131232644999E-2</v>
      </c>
      <c r="L300" s="11" t="str">
        <f t="shared" si="4"/>
        <v>up</v>
      </c>
      <c r="M300" s="11" t="s">
        <v>890</v>
      </c>
      <c r="N300" s="11" t="s">
        <v>891</v>
      </c>
      <c r="O300" s="11" t="s">
        <v>892</v>
      </c>
      <c r="P300" s="11" t="s">
        <v>893</v>
      </c>
      <c r="Q300" s="11" t="s">
        <v>894</v>
      </c>
    </row>
    <row r="301" spans="1:17">
      <c r="A301" s="11" t="s">
        <v>2050</v>
      </c>
      <c r="B301" s="11" t="s">
        <v>18</v>
      </c>
      <c r="C301" s="11" t="s">
        <v>2051</v>
      </c>
      <c r="D301" s="11" t="s">
        <v>2050</v>
      </c>
      <c r="E301" s="11" t="s">
        <v>2052</v>
      </c>
      <c r="F301" s="11" t="s">
        <v>21</v>
      </c>
      <c r="G301" s="11">
        <v>89.803040866510898</v>
      </c>
      <c r="H301" s="11">
        <v>590.45884736597998</v>
      </c>
      <c r="I301" s="11">
        <v>6.5750429124518899</v>
      </c>
      <c r="J301" s="11">
        <v>2.7170003102801501</v>
      </c>
      <c r="K301" s="11">
        <v>2.7824158633699698E-2</v>
      </c>
      <c r="L301" s="11" t="str">
        <f t="shared" si="4"/>
        <v>up</v>
      </c>
      <c r="M301" s="11" t="s">
        <v>2053</v>
      </c>
      <c r="N301" s="11" t="s">
        <v>2054</v>
      </c>
      <c r="O301" s="11" t="s">
        <v>2055</v>
      </c>
      <c r="P301" s="11" t="s">
        <v>2056</v>
      </c>
      <c r="Q301" s="11" t="s">
        <v>2057</v>
      </c>
    </row>
    <row r="302" spans="1:17">
      <c r="A302" s="11" t="s">
        <v>4205</v>
      </c>
      <c r="B302" s="11" t="s">
        <v>18</v>
      </c>
      <c r="C302" s="11" t="s">
        <v>4206</v>
      </c>
      <c r="D302" s="11" t="s">
        <v>4205</v>
      </c>
      <c r="E302" s="11" t="s">
        <v>4207</v>
      </c>
      <c r="F302" s="11" t="s">
        <v>21</v>
      </c>
      <c r="G302" s="11">
        <v>1198.57125209836</v>
      </c>
      <c r="H302" s="11">
        <v>246.37250349782701</v>
      </c>
      <c r="I302" s="11">
        <v>0.20555515833247101</v>
      </c>
      <c r="J302" s="11">
        <v>-2.28240251862016</v>
      </c>
      <c r="K302" s="11">
        <v>2.8213871648902201E-2</v>
      </c>
      <c r="L302" s="11" t="str">
        <f t="shared" si="4"/>
        <v>down</v>
      </c>
      <c r="M302" s="11" t="s">
        <v>4208</v>
      </c>
      <c r="N302" s="11" t="s">
        <v>4209</v>
      </c>
      <c r="O302" s="11" t="s">
        <v>4210</v>
      </c>
      <c r="P302" s="11" t="s">
        <v>4211</v>
      </c>
      <c r="Q302" s="11" t="s">
        <v>4212</v>
      </c>
    </row>
    <row r="303" spans="1:17">
      <c r="A303" s="11" t="s">
        <v>4213</v>
      </c>
      <c r="B303" s="11" t="s">
        <v>18</v>
      </c>
      <c r="C303" s="11" t="s">
        <v>4214</v>
      </c>
      <c r="D303" s="11" t="s">
        <v>4213</v>
      </c>
      <c r="E303" s="11" t="s">
        <v>4215</v>
      </c>
      <c r="F303" s="11" t="s">
        <v>21</v>
      </c>
      <c r="G303" s="11">
        <v>857.31969680562395</v>
      </c>
      <c r="H303" s="11">
        <v>157.84543444437099</v>
      </c>
      <c r="I303" s="11">
        <v>0.184115021540393</v>
      </c>
      <c r="J303" s="11">
        <v>-2.4413207570765501</v>
      </c>
      <c r="K303" s="11">
        <v>2.8383313079991101E-2</v>
      </c>
      <c r="L303" s="11" t="str">
        <f t="shared" si="4"/>
        <v>down</v>
      </c>
      <c r="M303" s="11" t="s">
        <v>4216</v>
      </c>
      <c r="N303" s="11" t="s">
        <v>906</v>
      </c>
      <c r="O303" s="11" t="s">
        <v>4217</v>
      </c>
      <c r="P303" s="11" t="s">
        <v>4218</v>
      </c>
      <c r="Q303" s="11" t="s">
        <v>4219</v>
      </c>
    </row>
    <row r="304" spans="1:17">
      <c r="A304" s="11" t="s">
        <v>4220</v>
      </c>
      <c r="B304" s="11" t="s">
        <v>18</v>
      </c>
      <c r="C304" s="11" t="s">
        <v>4221</v>
      </c>
      <c r="D304" s="11" t="s">
        <v>4220</v>
      </c>
      <c r="E304" s="11" t="s">
        <v>4222</v>
      </c>
      <c r="F304" s="11" t="s">
        <v>21</v>
      </c>
      <c r="G304" s="11">
        <v>433.449343915692</v>
      </c>
      <c r="H304" s="11">
        <v>54.285466872402601</v>
      </c>
      <c r="I304" s="11">
        <v>0.125240625310443</v>
      </c>
      <c r="J304" s="11">
        <v>-2.99722547808812</v>
      </c>
      <c r="K304" s="11">
        <v>2.8384076330881001E-2</v>
      </c>
      <c r="L304" s="11" t="str">
        <f t="shared" si="4"/>
        <v>down</v>
      </c>
      <c r="M304" s="11" t="s">
        <v>4223</v>
      </c>
      <c r="N304" s="11" t="s">
        <v>4224</v>
      </c>
      <c r="O304" s="11" t="s">
        <v>64</v>
      </c>
      <c r="P304" s="11" t="s">
        <v>4225</v>
      </c>
      <c r="Q304" s="11" t="s">
        <v>4226</v>
      </c>
    </row>
    <row r="305" spans="1:17">
      <c r="A305" s="11" t="s">
        <v>4227</v>
      </c>
      <c r="B305" s="11" t="s">
        <v>18</v>
      </c>
      <c r="C305" s="11" t="s">
        <v>4228</v>
      </c>
      <c r="D305" s="11" t="s">
        <v>4227</v>
      </c>
      <c r="E305" s="11" t="s">
        <v>4229</v>
      </c>
      <c r="F305" s="11" t="s">
        <v>21</v>
      </c>
      <c r="G305" s="11">
        <v>451.409952088995</v>
      </c>
      <c r="H305" s="11">
        <v>58.461272016433597</v>
      </c>
      <c r="I305" s="11">
        <v>0.129508159370195</v>
      </c>
      <c r="J305" s="11">
        <v>-2.94888510035707</v>
      </c>
      <c r="K305" s="11">
        <v>2.8534593366197701E-2</v>
      </c>
      <c r="L305" s="11" t="str">
        <f t="shared" si="4"/>
        <v>down</v>
      </c>
      <c r="M305" s="11" t="s">
        <v>64</v>
      </c>
      <c r="N305" s="11" t="s">
        <v>64</v>
      </c>
      <c r="O305" s="11" t="s">
        <v>64</v>
      </c>
      <c r="P305" s="11" t="s">
        <v>64</v>
      </c>
      <c r="Q305" s="11" t="s">
        <v>64</v>
      </c>
    </row>
    <row r="306" spans="1:17">
      <c r="A306" s="11" t="s">
        <v>4230</v>
      </c>
      <c r="B306" s="11" t="s">
        <v>18</v>
      </c>
      <c r="C306" s="11" t="s">
        <v>4231</v>
      </c>
      <c r="D306" s="11" t="s">
        <v>4230</v>
      </c>
      <c r="E306" s="11" t="s">
        <v>4232</v>
      </c>
      <c r="F306" s="11" t="s">
        <v>21</v>
      </c>
      <c r="G306" s="11">
        <v>1760.1396009836101</v>
      </c>
      <c r="H306" s="11">
        <v>397.53664971174902</v>
      </c>
      <c r="I306" s="11">
        <v>0.22585518187852499</v>
      </c>
      <c r="J306" s="11">
        <v>-2.1465300804491498</v>
      </c>
      <c r="K306" s="11">
        <v>2.86003675619339E-2</v>
      </c>
      <c r="L306" s="11" t="str">
        <f t="shared" si="4"/>
        <v>down</v>
      </c>
      <c r="M306" s="11" t="s">
        <v>64</v>
      </c>
      <c r="N306" s="11" t="s">
        <v>64</v>
      </c>
      <c r="O306" s="11" t="s">
        <v>130</v>
      </c>
      <c r="P306" s="11" t="s">
        <v>4233</v>
      </c>
      <c r="Q306" s="11" t="s">
        <v>130</v>
      </c>
    </row>
    <row r="307" spans="1:17">
      <c r="A307" s="11" t="s">
        <v>4234</v>
      </c>
      <c r="B307" s="11" t="s">
        <v>18</v>
      </c>
      <c r="C307" s="11" t="s">
        <v>4235</v>
      </c>
      <c r="D307" s="11" t="s">
        <v>4234</v>
      </c>
      <c r="E307" s="11" t="s">
        <v>4236</v>
      </c>
      <c r="F307" s="11" t="s">
        <v>21</v>
      </c>
      <c r="G307" s="11">
        <v>460.98894311475601</v>
      </c>
      <c r="H307" s="11">
        <v>60.966755102852197</v>
      </c>
      <c r="I307" s="11">
        <v>0.13225209847967101</v>
      </c>
      <c r="J307" s="11">
        <v>-2.9186374807356099</v>
      </c>
      <c r="K307" s="11">
        <v>2.8879571909012601E-2</v>
      </c>
      <c r="L307" s="11" t="str">
        <f t="shared" si="4"/>
        <v>down</v>
      </c>
      <c r="M307" s="11" t="s">
        <v>64</v>
      </c>
      <c r="N307" s="11" t="s">
        <v>64</v>
      </c>
      <c r="O307" s="11" t="s">
        <v>64</v>
      </c>
      <c r="P307" s="11" t="s">
        <v>64</v>
      </c>
      <c r="Q307" s="11" t="s">
        <v>64</v>
      </c>
    </row>
    <row r="308" spans="1:17">
      <c r="A308" s="11" t="s">
        <v>4237</v>
      </c>
      <c r="B308" s="11" t="s">
        <v>18</v>
      </c>
      <c r="C308" s="11" t="s">
        <v>4238</v>
      </c>
      <c r="D308" s="11" t="s">
        <v>4237</v>
      </c>
      <c r="E308" s="11" t="s">
        <v>4239</v>
      </c>
      <c r="F308" s="11" t="s">
        <v>21</v>
      </c>
      <c r="G308" s="11">
        <v>249.05376666979001</v>
      </c>
      <c r="H308" s="11">
        <v>17.538381604930098</v>
      </c>
      <c r="I308" s="11">
        <v>7.0420061657543595E-2</v>
      </c>
      <c r="J308" s="11">
        <v>-3.8278696993957002</v>
      </c>
      <c r="K308" s="11">
        <v>2.8900242384709701E-2</v>
      </c>
      <c r="L308" s="11" t="str">
        <f t="shared" si="4"/>
        <v>down</v>
      </c>
      <c r="M308" s="11" t="s">
        <v>64</v>
      </c>
      <c r="N308" s="11" t="s">
        <v>64</v>
      </c>
      <c r="O308" s="11" t="s">
        <v>64</v>
      </c>
      <c r="P308" s="11" t="s">
        <v>64</v>
      </c>
      <c r="Q308" s="11" t="s">
        <v>64</v>
      </c>
    </row>
    <row r="309" spans="1:17">
      <c r="A309" s="11" t="s">
        <v>4240</v>
      </c>
      <c r="B309" s="11" t="s">
        <v>18</v>
      </c>
      <c r="C309" s="11" t="s">
        <v>4241</v>
      </c>
      <c r="D309" s="11" t="s">
        <v>4240</v>
      </c>
      <c r="E309" s="11" t="s">
        <v>4242</v>
      </c>
      <c r="F309" s="11" t="s">
        <v>21</v>
      </c>
      <c r="G309" s="11">
        <v>381.96226715222599</v>
      </c>
      <c r="H309" s="11">
        <v>43.428373497922102</v>
      </c>
      <c r="I309" s="11">
        <v>0.11369807238214499</v>
      </c>
      <c r="J309" s="11">
        <v>-3.1367202996571502</v>
      </c>
      <c r="K309" s="11">
        <v>2.8902266806233801E-2</v>
      </c>
      <c r="L309" s="11" t="str">
        <f t="shared" si="4"/>
        <v>down</v>
      </c>
      <c r="M309" s="11" t="s">
        <v>64</v>
      </c>
      <c r="N309" s="11" t="s">
        <v>64</v>
      </c>
      <c r="O309" s="11" t="s">
        <v>64</v>
      </c>
      <c r="P309" s="11" t="s">
        <v>64</v>
      </c>
      <c r="Q309" s="11" t="s">
        <v>64</v>
      </c>
    </row>
    <row r="310" spans="1:17">
      <c r="A310" s="11" t="s">
        <v>4243</v>
      </c>
      <c r="B310" s="11" t="s">
        <v>18</v>
      </c>
      <c r="C310" s="11" t="s">
        <v>4244</v>
      </c>
      <c r="D310" s="11" t="s">
        <v>4243</v>
      </c>
      <c r="E310" s="11" t="s">
        <v>4245</v>
      </c>
      <c r="F310" s="11" t="s">
        <v>21</v>
      </c>
      <c r="G310" s="11">
        <v>160.448099681499</v>
      </c>
      <c r="H310" s="11">
        <v>5.0109661728371702</v>
      </c>
      <c r="I310" s="11">
        <v>3.1231072121042799E-2</v>
      </c>
      <c r="J310" s="11">
        <v>-5.0008740937699798</v>
      </c>
      <c r="K310" s="11">
        <v>2.8914771251843802E-2</v>
      </c>
      <c r="L310" s="11" t="str">
        <f t="shared" si="4"/>
        <v>down</v>
      </c>
      <c r="M310" s="11" t="s">
        <v>4246</v>
      </c>
      <c r="N310" s="11" t="s">
        <v>4247</v>
      </c>
      <c r="O310" s="11" t="s">
        <v>4248</v>
      </c>
      <c r="P310" s="11" t="s">
        <v>4249</v>
      </c>
      <c r="Q310" s="11" t="s">
        <v>4250</v>
      </c>
    </row>
    <row r="311" spans="1:17">
      <c r="A311" s="11" t="s">
        <v>4251</v>
      </c>
      <c r="B311" s="11" t="s">
        <v>18</v>
      </c>
      <c r="C311" s="11" t="s">
        <v>4252</v>
      </c>
      <c r="D311" s="11" t="s">
        <v>4251</v>
      </c>
      <c r="E311" s="11" t="s">
        <v>4253</v>
      </c>
      <c r="F311" s="11" t="s">
        <v>21</v>
      </c>
      <c r="G311" s="11">
        <v>268.21174872131201</v>
      </c>
      <c r="H311" s="11">
        <v>20.8790257201549</v>
      </c>
      <c r="I311" s="11">
        <v>7.7845306254087296E-2</v>
      </c>
      <c r="J311" s="11">
        <v>-3.6832461363162499</v>
      </c>
      <c r="K311" s="11">
        <v>2.89313425034665E-2</v>
      </c>
      <c r="L311" s="11" t="str">
        <f t="shared" si="4"/>
        <v>down</v>
      </c>
      <c r="M311" s="11" t="s">
        <v>64</v>
      </c>
      <c r="N311" s="11" t="s">
        <v>64</v>
      </c>
      <c r="O311" s="11" t="s">
        <v>64</v>
      </c>
      <c r="P311" s="11" t="s">
        <v>64</v>
      </c>
      <c r="Q311" s="11" t="s">
        <v>64</v>
      </c>
    </row>
    <row r="312" spans="1:17">
      <c r="A312" s="11" t="s">
        <v>4254</v>
      </c>
      <c r="B312" s="11" t="s">
        <v>18</v>
      </c>
      <c r="C312" s="11" t="s">
        <v>4255</v>
      </c>
      <c r="D312" s="11" t="s">
        <v>4254</v>
      </c>
      <c r="E312" s="11" t="s">
        <v>4256</v>
      </c>
      <c r="F312" s="11" t="s">
        <v>21</v>
      </c>
      <c r="G312" s="11">
        <v>408.30449247306899</v>
      </c>
      <c r="H312" s="11">
        <v>49.2745006995655</v>
      </c>
      <c r="I312" s="11">
        <v>0.12068077037583801</v>
      </c>
      <c r="J312" s="11">
        <v>-3.0507322836956998</v>
      </c>
      <c r="K312" s="11">
        <v>2.9053645042159199E-2</v>
      </c>
      <c r="L312" s="11" t="str">
        <f t="shared" si="4"/>
        <v>down</v>
      </c>
      <c r="M312" s="11" t="s">
        <v>4257</v>
      </c>
      <c r="N312" s="11" t="s">
        <v>64</v>
      </c>
      <c r="O312" s="11" t="s">
        <v>4258</v>
      </c>
      <c r="P312" s="11" t="s">
        <v>4259</v>
      </c>
      <c r="Q312" s="11" t="s">
        <v>4260</v>
      </c>
    </row>
    <row r="313" spans="1:17">
      <c r="A313" s="11" t="s">
        <v>4261</v>
      </c>
      <c r="B313" s="11" t="s">
        <v>18</v>
      </c>
      <c r="C313" s="11" t="s">
        <v>4262</v>
      </c>
      <c r="D313" s="11" t="s">
        <v>4261</v>
      </c>
      <c r="E313" s="11" t="s">
        <v>4263</v>
      </c>
      <c r="F313" s="11" t="s">
        <v>21</v>
      </c>
      <c r="G313" s="11">
        <v>167.63234295082</v>
      </c>
      <c r="H313" s="11">
        <v>5.8461272016433599</v>
      </c>
      <c r="I313" s="11">
        <v>3.4874697201831097E-2</v>
      </c>
      <c r="J313" s="11">
        <v>-4.84167549892073</v>
      </c>
      <c r="K313" s="11">
        <v>2.9121772090598099E-2</v>
      </c>
      <c r="L313" s="11" t="str">
        <f t="shared" si="4"/>
        <v>down</v>
      </c>
      <c r="M313" s="11" t="s">
        <v>4264</v>
      </c>
      <c r="N313" s="11" t="s">
        <v>4265</v>
      </c>
      <c r="O313" s="11" t="s">
        <v>4266</v>
      </c>
      <c r="P313" s="11" t="s">
        <v>4267</v>
      </c>
      <c r="Q313" s="11" t="s">
        <v>4268</v>
      </c>
    </row>
    <row r="314" spans="1:17">
      <c r="A314" s="11" t="s">
        <v>1334</v>
      </c>
      <c r="B314" s="11" t="s">
        <v>18</v>
      </c>
      <c r="C314" s="11" t="s">
        <v>1335</v>
      </c>
      <c r="D314" s="11" t="s">
        <v>1334</v>
      </c>
      <c r="E314" s="11" t="s">
        <v>1336</v>
      </c>
      <c r="F314" s="11" t="s">
        <v>21</v>
      </c>
      <c r="G314" s="11">
        <v>19.1579820515223</v>
      </c>
      <c r="H314" s="11">
        <v>260.570240987533</v>
      </c>
      <c r="I314" s="11">
        <v>13.6011319087141</v>
      </c>
      <c r="J314" s="11">
        <v>3.76565481482888</v>
      </c>
      <c r="K314" s="11">
        <v>2.9170745264377799E-2</v>
      </c>
      <c r="L314" s="11" t="str">
        <f t="shared" si="4"/>
        <v>up</v>
      </c>
      <c r="M314" s="11" t="s">
        <v>1337</v>
      </c>
      <c r="N314" s="11" t="s">
        <v>64</v>
      </c>
      <c r="O314" s="11" t="s">
        <v>1338</v>
      </c>
      <c r="P314" s="11" t="s">
        <v>1339</v>
      </c>
      <c r="Q314" s="11" t="s">
        <v>1340</v>
      </c>
    </row>
    <row r="315" spans="1:17">
      <c r="A315" s="11" t="s">
        <v>4269</v>
      </c>
      <c r="B315" s="11" t="s">
        <v>18</v>
      </c>
      <c r="C315" s="11" t="s">
        <v>4270</v>
      </c>
      <c r="D315" s="11" t="s">
        <v>4269</v>
      </c>
      <c r="E315" s="11" t="s">
        <v>4271</v>
      </c>
      <c r="F315" s="11" t="s">
        <v>21</v>
      </c>
      <c r="G315" s="11">
        <v>380.764893274006</v>
      </c>
      <c r="H315" s="11">
        <v>43.428373497922102</v>
      </c>
      <c r="I315" s="11">
        <v>0.114055613490265</v>
      </c>
      <c r="J315" s="11">
        <v>-3.13219064117663</v>
      </c>
      <c r="K315" s="11">
        <v>2.9250541673263498E-2</v>
      </c>
      <c r="L315" s="11" t="str">
        <f t="shared" si="4"/>
        <v>down</v>
      </c>
      <c r="M315" s="11" t="s">
        <v>4272</v>
      </c>
      <c r="N315" s="11" t="s">
        <v>4273</v>
      </c>
      <c r="O315" s="11" t="s">
        <v>4274</v>
      </c>
      <c r="P315" s="11" t="s">
        <v>4275</v>
      </c>
      <c r="Q315" s="11" t="s">
        <v>4276</v>
      </c>
    </row>
    <row r="316" spans="1:17">
      <c r="A316" s="11" t="s">
        <v>936</v>
      </c>
      <c r="B316" s="11" t="s">
        <v>18</v>
      </c>
      <c r="C316" s="11" t="s">
        <v>937</v>
      </c>
      <c r="D316" s="11" t="s">
        <v>936</v>
      </c>
      <c r="E316" s="11" t="s">
        <v>938</v>
      </c>
      <c r="F316" s="11" t="s">
        <v>21</v>
      </c>
      <c r="G316" s="11">
        <v>22.750103686182801</v>
      </c>
      <c r="H316" s="11">
        <v>279.778944650075</v>
      </c>
      <c r="I316" s="11">
        <v>12.297919539593099</v>
      </c>
      <c r="J316" s="11">
        <v>3.6203423678681799</v>
      </c>
      <c r="K316" s="11">
        <v>2.94811354305521E-2</v>
      </c>
      <c r="L316" s="11" t="str">
        <f t="shared" si="4"/>
        <v>up</v>
      </c>
      <c r="M316" s="11" t="s">
        <v>939</v>
      </c>
      <c r="N316" s="11" t="s">
        <v>665</v>
      </c>
      <c r="O316" s="11" t="s">
        <v>940</v>
      </c>
      <c r="P316" s="11" t="s">
        <v>941</v>
      </c>
      <c r="Q316" s="11" t="s">
        <v>942</v>
      </c>
    </row>
    <row r="317" spans="1:17">
      <c r="A317" s="11" t="s">
        <v>1519</v>
      </c>
      <c r="B317" s="11" t="s">
        <v>18</v>
      </c>
      <c r="C317" s="11" t="s">
        <v>1520</v>
      </c>
      <c r="D317" s="11" t="s">
        <v>1519</v>
      </c>
      <c r="E317" s="11" t="s">
        <v>1521</v>
      </c>
      <c r="F317" s="11" t="s">
        <v>21</v>
      </c>
      <c r="G317" s="11">
        <v>681.30573670726199</v>
      </c>
      <c r="H317" s="11">
        <v>115.252221975255</v>
      </c>
      <c r="I317" s="11">
        <v>0.16916373335158799</v>
      </c>
      <c r="J317" s="11">
        <v>-2.5635077895617799</v>
      </c>
      <c r="K317" s="11">
        <v>2.9670599234809601E-2</v>
      </c>
      <c r="L317" s="11" t="str">
        <f t="shared" si="4"/>
        <v>down</v>
      </c>
      <c r="M317" s="11" t="s">
        <v>1522</v>
      </c>
      <c r="N317" s="11" t="s">
        <v>1523</v>
      </c>
      <c r="O317" s="11" t="s">
        <v>1524</v>
      </c>
      <c r="P317" s="11" t="s">
        <v>1525</v>
      </c>
      <c r="Q317" s="11" t="s">
        <v>1526</v>
      </c>
    </row>
    <row r="318" spans="1:17">
      <c r="A318" s="11" t="s">
        <v>4277</v>
      </c>
      <c r="B318" s="11" t="s">
        <v>18</v>
      </c>
      <c r="C318" s="11" t="s">
        <v>4278</v>
      </c>
      <c r="D318" s="11" t="s">
        <v>4277</v>
      </c>
      <c r="E318" s="11" t="s">
        <v>4279</v>
      </c>
      <c r="F318" s="11" t="s">
        <v>21</v>
      </c>
      <c r="G318" s="11">
        <v>1417.69067181265</v>
      </c>
      <c r="H318" s="11">
        <v>309.84474168709801</v>
      </c>
      <c r="I318" s="11">
        <v>0.21855595712633999</v>
      </c>
      <c r="J318" s="11">
        <v>-2.1939253930415101</v>
      </c>
      <c r="K318" s="11">
        <v>2.9864418199855101E-2</v>
      </c>
      <c r="L318" s="11" t="str">
        <f t="shared" si="4"/>
        <v>down</v>
      </c>
      <c r="M318" s="11" t="s">
        <v>4280</v>
      </c>
      <c r="N318" s="11" t="s">
        <v>4281</v>
      </c>
      <c r="O318" s="11" t="s">
        <v>4282</v>
      </c>
      <c r="P318" s="11" t="s">
        <v>4283</v>
      </c>
      <c r="Q318" s="11" t="s">
        <v>4284</v>
      </c>
    </row>
    <row r="319" spans="1:17">
      <c r="A319" s="11" t="s">
        <v>839</v>
      </c>
      <c r="B319" s="11" t="s">
        <v>18</v>
      </c>
      <c r="C319" s="11" t="s">
        <v>840</v>
      </c>
      <c r="D319" s="11" t="s">
        <v>839</v>
      </c>
      <c r="E319" s="11" t="s">
        <v>841</v>
      </c>
      <c r="F319" s="11" t="s">
        <v>21</v>
      </c>
      <c r="G319" s="11">
        <v>2478.5639279156999</v>
      </c>
      <c r="H319" s="11">
        <v>599.64561868284795</v>
      </c>
      <c r="I319" s="11">
        <v>0.241932682037823</v>
      </c>
      <c r="J319" s="11">
        <v>-2.0473224225969999</v>
      </c>
      <c r="K319" s="11">
        <v>2.9953277067476199E-2</v>
      </c>
      <c r="L319" s="11" t="str">
        <f t="shared" si="4"/>
        <v>down</v>
      </c>
      <c r="M319" s="11" t="s">
        <v>64</v>
      </c>
      <c r="N319" s="11" t="s">
        <v>64</v>
      </c>
      <c r="O319" s="11" t="s">
        <v>842</v>
      </c>
      <c r="P319" s="11" t="s">
        <v>843</v>
      </c>
      <c r="Q319" s="11" t="s">
        <v>842</v>
      </c>
    </row>
    <row r="320" spans="1:17">
      <c r="A320" s="11" t="s">
        <v>4285</v>
      </c>
      <c r="B320" s="11" t="s">
        <v>18</v>
      </c>
      <c r="C320" s="11" t="s">
        <v>4286</v>
      </c>
      <c r="D320" s="11" t="s">
        <v>4285</v>
      </c>
      <c r="E320" s="11" t="s">
        <v>4287</v>
      </c>
      <c r="F320" s="11" t="s">
        <v>21</v>
      </c>
      <c r="G320" s="11">
        <v>547.19986234660598</v>
      </c>
      <c r="H320" s="11">
        <v>82.680941851813301</v>
      </c>
      <c r="I320" s="11">
        <v>0.15109825045869901</v>
      </c>
      <c r="J320" s="11">
        <v>-2.7264411390118299</v>
      </c>
      <c r="K320" s="11">
        <v>3.01694047496547E-2</v>
      </c>
      <c r="L320" s="11" t="str">
        <f t="shared" si="4"/>
        <v>down</v>
      </c>
      <c r="M320" s="11" t="s">
        <v>4288</v>
      </c>
      <c r="N320" s="11" t="s">
        <v>4289</v>
      </c>
      <c r="O320" s="11" t="s">
        <v>4290</v>
      </c>
      <c r="P320" s="11" t="s">
        <v>4291</v>
      </c>
      <c r="Q320" s="11" t="s">
        <v>4292</v>
      </c>
    </row>
    <row r="321" spans="1:17">
      <c r="A321" s="11" t="s">
        <v>4293</v>
      </c>
      <c r="B321" s="11" t="s">
        <v>18</v>
      </c>
      <c r="C321" s="11" t="s">
        <v>4294</v>
      </c>
      <c r="D321" s="11" t="s">
        <v>4293</v>
      </c>
      <c r="E321" s="11" t="s">
        <v>4295</v>
      </c>
      <c r="F321" s="11" t="s">
        <v>21</v>
      </c>
      <c r="G321" s="11">
        <v>373.58065000468503</v>
      </c>
      <c r="H321" s="11">
        <v>42.593212469115898</v>
      </c>
      <c r="I321" s="11">
        <v>0.11401343315983201</v>
      </c>
      <c r="J321" s="11">
        <v>-3.13272428092412</v>
      </c>
      <c r="K321" s="11">
        <v>3.0241561570874799E-2</v>
      </c>
      <c r="L321" s="11" t="str">
        <f t="shared" si="4"/>
        <v>down</v>
      </c>
      <c r="M321" s="11" t="s">
        <v>4296</v>
      </c>
      <c r="N321" s="11" t="s">
        <v>4297</v>
      </c>
      <c r="O321" s="11" t="s">
        <v>4298</v>
      </c>
      <c r="P321" s="11" t="s">
        <v>4299</v>
      </c>
      <c r="Q321" s="11" t="s">
        <v>4300</v>
      </c>
    </row>
    <row r="322" spans="1:17">
      <c r="A322" s="11" t="s">
        <v>1807</v>
      </c>
      <c r="B322" s="11" t="s">
        <v>18</v>
      </c>
      <c r="C322" s="11" t="s">
        <v>1808</v>
      </c>
      <c r="D322" s="11" t="s">
        <v>1807</v>
      </c>
      <c r="E322" s="11" t="s">
        <v>1809</v>
      </c>
      <c r="F322" s="11" t="s">
        <v>21</v>
      </c>
      <c r="G322" s="11">
        <v>713.63483141920597</v>
      </c>
      <c r="H322" s="11">
        <v>124.438993292123</v>
      </c>
      <c r="I322" s="11">
        <v>0.174373486009155</v>
      </c>
      <c r="J322" s="11">
        <v>-2.5197474040333701</v>
      </c>
      <c r="K322" s="11">
        <v>3.03216314547195E-2</v>
      </c>
      <c r="L322" s="11" t="str">
        <f t="shared" ref="L322:L385" si="5">IF(J322&gt;0,"up","down")</f>
        <v>down</v>
      </c>
      <c r="M322" s="11" t="s">
        <v>1810</v>
      </c>
      <c r="N322" s="11" t="s">
        <v>1811</v>
      </c>
      <c r="O322" s="11" t="s">
        <v>1812</v>
      </c>
      <c r="P322" s="11" t="s">
        <v>1813</v>
      </c>
      <c r="Q322" s="11" t="s">
        <v>1814</v>
      </c>
    </row>
    <row r="323" spans="1:17">
      <c r="A323" s="11" t="s">
        <v>4301</v>
      </c>
      <c r="B323" s="11" t="s">
        <v>18</v>
      </c>
      <c r="C323" s="11" t="s">
        <v>4302</v>
      </c>
      <c r="D323" s="11" t="s">
        <v>4301</v>
      </c>
      <c r="E323" s="11" t="s">
        <v>4303</v>
      </c>
      <c r="F323" s="11" t="s">
        <v>21</v>
      </c>
      <c r="G323" s="11">
        <v>356.81741570960298</v>
      </c>
      <c r="H323" s="11">
        <v>39.2525683538911</v>
      </c>
      <c r="I323" s="11">
        <v>0.110007434126581</v>
      </c>
      <c r="J323" s="11">
        <v>-3.1843270728178901</v>
      </c>
      <c r="K323" s="11">
        <v>3.0614585456907501E-2</v>
      </c>
      <c r="L323" s="11" t="str">
        <f t="shared" si="5"/>
        <v>down</v>
      </c>
      <c r="M323" s="11" t="s">
        <v>4304</v>
      </c>
      <c r="N323" s="11" t="s">
        <v>4305</v>
      </c>
      <c r="O323" s="11" t="s">
        <v>4189</v>
      </c>
      <c r="P323" s="11" t="s">
        <v>4306</v>
      </c>
      <c r="Q323" s="11" t="s">
        <v>4307</v>
      </c>
    </row>
    <row r="324" spans="1:17">
      <c r="A324" s="11" t="s">
        <v>1573</v>
      </c>
      <c r="B324" s="11" t="s">
        <v>1280</v>
      </c>
      <c r="C324" s="11" t="s">
        <v>1574</v>
      </c>
      <c r="D324" s="11" t="s">
        <v>1575</v>
      </c>
      <c r="E324" s="11" t="s">
        <v>1576</v>
      </c>
      <c r="F324" s="11" t="s">
        <v>21</v>
      </c>
      <c r="G324" s="11">
        <v>10.7763649039813</v>
      </c>
      <c r="H324" s="11">
        <v>205.44961308632401</v>
      </c>
      <c r="I324" s="11">
        <v>19.064834470334301</v>
      </c>
      <c r="J324" s="11">
        <v>4.2528420998635603</v>
      </c>
      <c r="K324" s="11">
        <v>3.0837270502318201E-2</v>
      </c>
      <c r="L324" s="11" t="str">
        <f t="shared" si="5"/>
        <v>up</v>
      </c>
      <c r="M324" s="11" t="s">
        <v>1577</v>
      </c>
      <c r="N324" s="11" t="s">
        <v>1578</v>
      </c>
      <c r="O324" s="11" t="s">
        <v>1579</v>
      </c>
      <c r="P324" s="11" t="s">
        <v>1580</v>
      </c>
      <c r="Q324" s="11" t="s">
        <v>1581</v>
      </c>
    </row>
    <row r="325" spans="1:17">
      <c r="A325" s="11" t="s">
        <v>140</v>
      </c>
      <c r="B325" s="11" t="s">
        <v>18</v>
      </c>
      <c r="C325" s="11" t="s">
        <v>141</v>
      </c>
      <c r="D325" s="11" t="s">
        <v>140</v>
      </c>
      <c r="E325" s="11" t="s">
        <v>142</v>
      </c>
      <c r="F325" s="11" t="s">
        <v>21</v>
      </c>
      <c r="G325" s="11">
        <v>743.56917837470996</v>
      </c>
      <c r="H325" s="11">
        <v>2978.1842287228901</v>
      </c>
      <c r="I325" s="11">
        <v>4.0052550796048196</v>
      </c>
      <c r="J325" s="11">
        <v>2.00189412537115</v>
      </c>
      <c r="K325" s="11">
        <v>3.0931738586614299E-2</v>
      </c>
      <c r="L325" s="11" t="str">
        <f t="shared" si="5"/>
        <v>up</v>
      </c>
      <c r="M325" s="11" t="s">
        <v>143</v>
      </c>
      <c r="N325" s="11" t="s">
        <v>144</v>
      </c>
      <c r="O325" s="11" t="s">
        <v>122</v>
      </c>
      <c r="P325" s="11" t="s">
        <v>145</v>
      </c>
      <c r="Q325" s="11" t="s">
        <v>146</v>
      </c>
    </row>
    <row r="326" spans="1:17">
      <c r="A326" s="11" t="s">
        <v>4308</v>
      </c>
      <c r="B326" s="11" t="s">
        <v>18</v>
      </c>
      <c r="C326" s="11" t="s">
        <v>4309</v>
      </c>
      <c r="D326" s="11" t="s">
        <v>4308</v>
      </c>
      <c r="E326" s="11" t="s">
        <v>4310</v>
      </c>
      <c r="F326" s="11" t="s">
        <v>21</v>
      </c>
      <c r="G326" s="11">
        <v>390.34388429976701</v>
      </c>
      <c r="H326" s="11">
        <v>46.7690176131469</v>
      </c>
      <c r="I326" s="11">
        <v>0.119814910632058</v>
      </c>
      <c r="J326" s="11">
        <v>-3.0611206362068399</v>
      </c>
      <c r="K326" s="11">
        <v>3.0943935935329101E-2</v>
      </c>
      <c r="L326" s="11" t="str">
        <f t="shared" si="5"/>
        <v>down</v>
      </c>
      <c r="M326" s="11" t="s">
        <v>4311</v>
      </c>
      <c r="N326" s="11" t="s">
        <v>4312</v>
      </c>
      <c r="O326" s="11" t="s">
        <v>4313</v>
      </c>
      <c r="P326" s="11" t="s">
        <v>4314</v>
      </c>
      <c r="Q326" s="11" t="s">
        <v>4315</v>
      </c>
    </row>
    <row r="327" spans="1:17">
      <c r="A327" s="11" t="s">
        <v>4316</v>
      </c>
      <c r="B327" s="11" t="s">
        <v>18</v>
      </c>
      <c r="C327" s="11" t="s">
        <v>4317</v>
      </c>
      <c r="D327" s="11" t="s">
        <v>4316</v>
      </c>
      <c r="E327" s="11" t="s">
        <v>4318</v>
      </c>
      <c r="F327" s="11" t="s">
        <v>21</v>
      </c>
      <c r="G327" s="11">
        <v>249.05376666979001</v>
      </c>
      <c r="H327" s="11">
        <v>18.373542633736299</v>
      </c>
      <c r="I327" s="11">
        <v>7.3773397926950396E-2</v>
      </c>
      <c r="J327" s="11">
        <v>-3.76075550353716</v>
      </c>
      <c r="K327" s="11">
        <v>3.1074622701680901E-2</v>
      </c>
      <c r="L327" s="11" t="str">
        <f t="shared" si="5"/>
        <v>down</v>
      </c>
      <c r="M327" s="11" t="s">
        <v>64</v>
      </c>
      <c r="N327" s="11" t="s">
        <v>64</v>
      </c>
      <c r="O327" s="11" t="s">
        <v>4319</v>
      </c>
      <c r="P327" s="11" t="s">
        <v>4320</v>
      </c>
      <c r="Q327" s="11" t="s">
        <v>4319</v>
      </c>
    </row>
    <row r="328" spans="1:17">
      <c r="A328" s="11" t="s">
        <v>4321</v>
      </c>
      <c r="B328" s="11" t="s">
        <v>18</v>
      </c>
      <c r="C328" s="11" t="s">
        <v>4322</v>
      </c>
      <c r="D328" s="11" t="s">
        <v>4321</v>
      </c>
      <c r="E328" s="11" t="s">
        <v>4323</v>
      </c>
      <c r="F328" s="11" t="s">
        <v>21</v>
      </c>
      <c r="G328" s="11">
        <v>184.39557724590199</v>
      </c>
      <c r="H328" s="11">
        <v>8.3516102880619396</v>
      </c>
      <c r="I328" s="11">
        <v>4.5291814547832598E-2</v>
      </c>
      <c r="J328" s="11">
        <v>-4.4646058498409102</v>
      </c>
      <c r="K328" s="11">
        <v>3.12361553407755E-2</v>
      </c>
      <c r="L328" s="11" t="str">
        <f t="shared" si="5"/>
        <v>down</v>
      </c>
      <c r="M328" s="11" t="s">
        <v>2892</v>
      </c>
      <c r="N328" s="11" t="s">
        <v>4324</v>
      </c>
      <c r="O328" s="11" t="s">
        <v>4325</v>
      </c>
      <c r="P328" s="11" t="s">
        <v>4326</v>
      </c>
      <c r="Q328" s="11" t="s">
        <v>4327</v>
      </c>
    </row>
    <row r="329" spans="1:17">
      <c r="A329" s="11" t="s">
        <v>4328</v>
      </c>
      <c r="B329" s="11" t="s">
        <v>18</v>
      </c>
      <c r="C329" s="11" t="s">
        <v>4329</v>
      </c>
      <c r="D329" s="11" t="s">
        <v>4328</v>
      </c>
      <c r="E329" s="11" t="s">
        <v>4330</v>
      </c>
      <c r="F329" s="11" t="s">
        <v>21</v>
      </c>
      <c r="G329" s="11">
        <v>414.29136186417003</v>
      </c>
      <c r="H329" s="11">
        <v>52.615144814790298</v>
      </c>
      <c r="I329" s="11">
        <v>0.12700034241129199</v>
      </c>
      <c r="J329" s="11">
        <v>-2.9770957081701801</v>
      </c>
      <c r="K329" s="11">
        <v>3.1548475286864802E-2</v>
      </c>
      <c r="L329" s="11" t="str">
        <f t="shared" si="5"/>
        <v>down</v>
      </c>
      <c r="M329" s="11" t="s">
        <v>4331</v>
      </c>
      <c r="N329" s="11" t="s">
        <v>4332</v>
      </c>
      <c r="O329" s="11" t="s">
        <v>4333</v>
      </c>
      <c r="P329" s="11" t="s">
        <v>4334</v>
      </c>
      <c r="Q329" s="11" t="s">
        <v>4335</v>
      </c>
    </row>
    <row r="330" spans="1:17">
      <c r="A330" s="11" t="s">
        <v>4336</v>
      </c>
      <c r="B330" s="11" t="s">
        <v>18</v>
      </c>
      <c r="C330" s="11" t="s">
        <v>4337</v>
      </c>
      <c r="D330" s="11" t="s">
        <v>4336</v>
      </c>
      <c r="E330" s="11" t="s">
        <v>4338</v>
      </c>
      <c r="F330" s="11" t="s">
        <v>21</v>
      </c>
      <c r="G330" s="11">
        <v>439.43621330679298</v>
      </c>
      <c r="H330" s="11">
        <v>58.461272016433597</v>
      </c>
      <c r="I330" s="11">
        <v>0.133036992050582</v>
      </c>
      <c r="J330" s="11">
        <v>-2.9101006399316098</v>
      </c>
      <c r="K330" s="11">
        <v>3.16185548724204E-2</v>
      </c>
      <c r="L330" s="11" t="str">
        <f t="shared" si="5"/>
        <v>down</v>
      </c>
      <c r="M330" s="11" t="s">
        <v>4339</v>
      </c>
      <c r="N330" s="11" t="s">
        <v>4340</v>
      </c>
      <c r="O330" s="11" t="s">
        <v>4341</v>
      </c>
      <c r="P330" s="11" t="s">
        <v>4342</v>
      </c>
      <c r="Q330" s="11" t="s">
        <v>4343</v>
      </c>
    </row>
    <row r="331" spans="1:17">
      <c r="A331" s="11" t="s">
        <v>2729</v>
      </c>
      <c r="B331" s="11" t="s">
        <v>18</v>
      </c>
      <c r="C331" s="11" t="s">
        <v>2730</v>
      </c>
      <c r="D331" s="11" t="s">
        <v>2729</v>
      </c>
      <c r="E331" s="11" t="s">
        <v>2731</v>
      </c>
      <c r="F331" s="11" t="s">
        <v>21</v>
      </c>
      <c r="G331" s="11">
        <v>391.541258177987</v>
      </c>
      <c r="H331" s="11">
        <v>47.604178641953098</v>
      </c>
      <c r="I331" s="11">
        <v>0.121581513180696</v>
      </c>
      <c r="J331" s="11">
        <v>-3.0400042153667099</v>
      </c>
      <c r="K331" s="11">
        <v>3.1714598948466302E-2</v>
      </c>
      <c r="L331" s="11" t="str">
        <f t="shared" si="5"/>
        <v>down</v>
      </c>
      <c r="M331" s="11" t="s">
        <v>2732</v>
      </c>
      <c r="N331" s="11" t="s">
        <v>1256</v>
      </c>
      <c r="O331" s="11" t="s">
        <v>2733</v>
      </c>
      <c r="P331" s="11" t="s">
        <v>2734</v>
      </c>
      <c r="Q331" s="11" t="s">
        <v>2735</v>
      </c>
    </row>
    <row r="332" spans="1:17">
      <c r="A332" s="11" t="s">
        <v>4344</v>
      </c>
      <c r="B332" s="11" t="s">
        <v>18</v>
      </c>
      <c r="C332" s="11" t="s">
        <v>4345</v>
      </c>
      <c r="D332" s="11" t="s">
        <v>4344</v>
      </c>
      <c r="E332" s="11" t="s">
        <v>4346</v>
      </c>
      <c r="F332" s="11" t="s">
        <v>21</v>
      </c>
      <c r="G332" s="11">
        <v>183.198203367682</v>
      </c>
      <c r="H332" s="11">
        <v>8.3516102880619396</v>
      </c>
      <c r="I332" s="11">
        <v>4.5587839479517799E-2</v>
      </c>
      <c r="J332" s="11">
        <v>-4.4552071518386596</v>
      </c>
      <c r="K332" s="11">
        <v>3.1980624656023603E-2</v>
      </c>
      <c r="L332" s="11" t="str">
        <f t="shared" si="5"/>
        <v>down</v>
      </c>
      <c r="M332" s="11" t="s">
        <v>4347</v>
      </c>
      <c r="N332" s="11" t="s">
        <v>4348</v>
      </c>
      <c r="O332" s="11" t="s">
        <v>4349</v>
      </c>
      <c r="P332" s="11" t="s">
        <v>4350</v>
      </c>
      <c r="Q332" s="11" t="s">
        <v>4351</v>
      </c>
    </row>
    <row r="333" spans="1:17">
      <c r="A333" s="11" t="s">
        <v>4352</v>
      </c>
      <c r="B333" s="11" t="s">
        <v>1280</v>
      </c>
      <c r="C333" s="11" t="s">
        <v>4353</v>
      </c>
      <c r="D333" s="11" t="s">
        <v>4354</v>
      </c>
      <c r="E333" s="11" t="s">
        <v>4355</v>
      </c>
      <c r="F333" s="11" t="s">
        <v>21</v>
      </c>
      <c r="G333" s="11">
        <v>9082.0808662998006</v>
      </c>
      <c r="H333" s="11">
        <v>2466.2305180646899</v>
      </c>
      <c r="I333" s="11">
        <v>0.27154905955704001</v>
      </c>
      <c r="J333" s="11">
        <v>-1.88071522803381</v>
      </c>
      <c r="K333" s="11">
        <v>3.20237334685139E-2</v>
      </c>
      <c r="L333" s="11" t="str">
        <f t="shared" si="5"/>
        <v>down</v>
      </c>
      <c r="M333" s="11" t="s">
        <v>4356</v>
      </c>
      <c r="N333" s="11" t="s">
        <v>4357</v>
      </c>
      <c r="O333" s="11" t="s">
        <v>4358</v>
      </c>
      <c r="P333" s="11" t="s">
        <v>4359</v>
      </c>
      <c r="Q333" s="11" t="s">
        <v>4360</v>
      </c>
    </row>
    <row r="334" spans="1:17">
      <c r="A334" s="11" t="s">
        <v>4361</v>
      </c>
      <c r="B334" s="11" t="s">
        <v>18</v>
      </c>
      <c r="C334" s="11" t="s">
        <v>4362</v>
      </c>
      <c r="D334" s="11" t="s">
        <v>4361</v>
      </c>
      <c r="E334" s="11" t="s">
        <v>4363</v>
      </c>
      <c r="F334" s="11" t="s">
        <v>21</v>
      </c>
      <c r="G334" s="11">
        <v>287.369730772835</v>
      </c>
      <c r="H334" s="11">
        <v>25.889991892992001</v>
      </c>
      <c r="I334" s="11">
        <v>9.0092967771396998E-2</v>
      </c>
      <c r="J334" s="11">
        <v>-3.4724416892550098</v>
      </c>
      <c r="K334" s="11">
        <v>3.2089948356831002E-2</v>
      </c>
      <c r="L334" s="11" t="str">
        <f t="shared" si="5"/>
        <v>down</v>
      </c>
      <c r="M334" s="11" t="s">
        <v>650</v>
      </c>
      <c r="N334" s="11" t="s">
        <v>3905</v>
      </c>
      <c r="O334" s="11" t="s">
        <v>4364</v>
      </c>
      <c r="P334" s="11" t="s">
        <v>4365</v>
      </c>
      <c r="Q334" s="11" t="s">
        <v>4366</v>
      </c>
    </row>
    <row r="335" spans="1:17">
      <c r="A335" s="11" t="s">
        <v>3334</v>
      </c>
      <c r="B335" s="11" t="s">
        <v>18</v>
      </c>
      <c r="C335" s="11" t="s">
        <v>3335</v>
      </c>
      <c r="D335" s="11" t="s">
        <v>3334</v>
      </c>
      <c r="E335" s="11" t="s">
        <v>3336</v>
      </c>
      <c r="F335" s="11" t="s">
        <v>21</v>
      </c>
      <c r="G335" s="11">
        <v>692.08210161124396</v>
      </c>
      <c r="H335" s="11">
        <v>121.933510205704</v>
      </c>
      <c r="I335" s="11">
        <v>0.176183591400254</v>
      </c>
      <c r="J335" s="11">
        <v>-2.5048485276540302</v>
      </c>
      <c r="K335" s="11">
        <v>3.2352114248283402E-2</v>
      </c>
      <c r="L335" s="11" t="str">
        <f t="shared" si="5"/>
        <v>down</v>
      </c>
      <c r="M335" s="11" t="s">
        <v>3337</v>
      </c>
      <c r="N335" s="11" t="s">
        <v>3338</v>
      </c>
      <c r="O335" s="11" t="s">
        <v>3339</v>
      </c>
      <c r="P335" s="11" t="s">
        <v>3340</v>
      </c>
      <c r="Q335" s="11" t="s">
        <v>3341</v>
      </c>
    </row>
    <row r="336" spans="1:17">
      <c r="A336" s="11" t="s">
        <v>556</v>
      </c>
      <c r="B336" s="11" t="s">
        <v>18</v>
      </c>
      <c r="C336" s="11" t="s">
        <v>557</v>
      </c>
      <c r="D336" s="11" t="s">
        <v>556</v>
      </c>
      <c r="E336" s="11" t="s">
        <v>558</v>
      </c>
      <c r="F336" s="11" t="s">
        <v>21</v>
      </c>
      <c r="G336" s="11">
        <v>950.71485930679501</v>
      </c>
      <c r="H336" s="11">
        <v>3674.7085267472598</v>
      </c>
      <c r="I336" s="11">
        <v>3.86520573521554</v>
      </c>
      <c r="J336" s="11">
        <v>1.9505452072356999</v>
      </c>
      <c r="K336" s="11">
        <v>3.25973035965718E-2</v>
      </c>
      <c r="L336" s="11" t="str">
        <f t="shared" si="5"/>
        <v>up</v>
      </c>
      <c r="M336" s="11" t="s">
        <v>559</v>
      </c>
      <c r="N336" s="11" t="s">
        <v>560</v>
      </c>
      <c r="O336" s="11" t="s">
        <v>561</v>
      </c>
      <c r="P336" s="11" t="s">
        <v>562</v>
      </c>
      <c r="Q336" s="11" t="s">
        <v>563</v>
      </c>
    </row>
    <row r="337" spans="1:17">
      <c r="A337" s="11" t="s">
        <v>4367</v>
      </c>
      <c r="B337" s="11" t="s">
        <v>18</v>
      </c>
      <c r="C337" s="11" t="s">
        <v>4368</v>
      </c>
      <c r="D337" s="11" t="s">
        <v>4367</v>
      </c>
      <c r="E337" s="11" t="s">
        <v>4369</v>
      </c>
      <c r="F337" s="11" t="s">
        <v>21</v>
      </c>
      <c r="G337" s="11">
        <v>294.55397404215603</v>
      </c>
      <c r="H337" s="11">
        <v>27.560313950604399</v>
      </c>
      <c r="I337" s="11">
        <v>9.3566260785400507E-2</v>
      </c>
      <c r="J337" s="11">
        <v>-3.4178677900141499</v>
      </c>
      <c r="K337" s="11">
        <v>3.2630594284591703E-2</v>
      </c>
      <c r="L337" s="11" t="str">
        <f t="shared" si="5"/>
        <v>down</v>
      </c>
      <c r="M337" s="11" t="s">
        <v>4370</v>
      </c>
      <c r="N337" s="11" t="s">
        <v>4371</v>
      </c>
      <c r="O337" s="11" t="s">
        <v>4372</v>
      </c>
      <c r="P337" s="11" t="s">
        <v>4373</v>
      </c>
      <c r="Q337" s="11" t="s">
        <v>4374</v>
      </c>
    </row>
    <row r="338" spans="1:17">
      <c r="A338" s="11" t="s">
        <v>4375</v>
      </c>
      <c r="B338" s="11" t="s">
        <v>18</v>
      </c>
      <c r="C338" s="11" t="s">
        <v>4376</v>
      </c>
      <c r="D338" s="11" t="s">
        <v>4375</v>
      </c>
      <c r="E338" s="11" t="s">
        <v>4377</v>
      </c>
      <c r="F338" s="11" t="s">
        <v>21</v>
      </c>
      <c r="G338" s="11">
        <v>1309.92702277284</v>
      </c>
      <c r="H338" s="11">
        <v>288.96571596694298</v>
      </c>
      <c r="I338" s="11">
        <v>0.22059680496953499</v>
      </c>
      <c r="J338" s="11">
        <v>-2.1805161991892001</v>
      </c>
      <c r="K338" s="11">
        <v>3.2673502122176498E-2</v>
      </c>
      <c r="L338" s="11" t="str">
        <f t="shared" si="5"/>
        <v>down</v>
      </c>
      <c r="M338" s="11" t="s">
        <v>4378</v>
      </c>
      <c r="N338" s="11" t="s">
        <v>4379</v>
      </c>
      <c r="O338" s="11" t="s">
        <v>4380</v>
      </c>
      <c r="P338" s="11" t="s">
        <v>4381</v>
      </c>
      <c r="Q338" s="11" t="s">
        <v>4382</v>
      </c>
    </row>
    <row r="339" spans="1:17">
      <c r="A339" s="11" t="s">
        <v>4383</v>
      </c>
      <c r="B339" s="11" t="s">
        <v>18</v>
      </c>
      <c r="C339" s="11" t="s">
        <v>4384</v>
      </c>
      <c r="D339" s="11" t="s">
        <v>4383</v>
      </c>
      <c r="E339" s="11" t="s">
        <v>4385</v>
      </c>
      <c r="F339" s="11" t="s">
        <v>21</v>
      </c>
      <c r="G339" s="11">
        <v>322.09357324121902</v>
      </c>
      <c r="H339" s="11">
        <v>33.406441152247801</v>
      </c>
      <c r="I339" s="11">
        <v>0.103716571603959</v>
      </c>
      <c r="J339" s="11">
        <v>-3.2692816717026298</v>
      </c>
      <c r="K339" s="11">
        <v>3.3073404144258599E-2</v>
      </c>
      <c r="L339" s="11" t="str">
        <f t="shared" si="5"/>
        <v>down</v>
      </c>
      <c r="M339" s="11" t="s">
        <v>4386</v>
      </c>
      <c r="N339" s="11" t="s">
        <v>4387</v>
      </c>
      <c r="O339" s="11" t="s">
        <v>4388</v>
      </c>
      <c r="P339" s="11" t="s">
        <v>4389</v>
      </c>
      <c r="Q339" s="11" t="s">
        <v>4390</v>
      </c>
    </row>
    <row r="340" spans="1:17">
      <c r="A340" s="11" t="s">
        <v>2395</v>
      </c>
      <c r="B340" s="11" t="s">
        <v>18</v>
      </c>
      <c r="C340" s="11" t="s">
        <v>2396</v>
      </c>
      <c r="D340" s="11" t="s">
        <v>2395</v>
      </c>
      <c r="E340" s="11" t="s">
        <v>2397</v>
      </c>
      <c r="F340" s="11" t="s">
        <v>21</v>
      </c>
      <c r="G340" s="11">
        <v>220.316793592507</v>
      </c>
      <c r="H340" s="11">
        <v>14.1977374897053</v>
      </c>
      <c r="I340" s="11">
        <v>6.4442375264253102E-2</v>
      </c>
      <c r="J340" s="11">
        <v>-3.95584651884004</v>
      </c>
      <c r="K340" s="11">
        <v>3.3114469537984102E-2</v>
      </c>
      <c r="L340" s="11" t="str">
        <f t="shared" si="5"/>
        <v>down</v>
      </c>
      <c r="M340" s="11" t="s">
        <v>2398</v>
      </c>
      <c r="N340" s="11" t="s">
        <v>2399</v>
      </c>
      <c r="O340" s="11" t="s">
        <v>2400</v>
      </c>
      <c r="P340" s="11" t="s">
        <v>2401</v>
      </c>
      <c r="Q340" s="11" t="s">
        <v>2402</v>
      </c>
    </row>
    <row r="341" spans="1:17">
      <c r="A341" s="11" t="s">
        <v>4391</v>
      </c>
      <c r="B341" s="11" t="s">
        <v>18</v>
      </c>
      <c r="C341" s="11" t="s">
        <v>4392</v>
      </c>
      <c r="D341" s="11" t="s">
        <v>4391</v>
      </c>
      <c r="E341" s="11" t="s">
        <v>4393</v>
      </c>
      <c r="F341" s="11" t="s">
        <v>21</v>
      </c>
      <c r="G341" s="11">
        <v>1740.98161893209</v>
      </c>
      <c r="H341" s="11">
        <v>410.06406514384202</v>
      </c>
      <c r="I341" s="11">
        <v>0.235536125530936</v>
      </c>
      <c r="J341" s="11">
        <v>-2.0859797436382701</v>
      </c>
      <c r="K341" s="11">
        <v>3.3115863150346501E-2</v>
      </c>
      <c r="L341" s="11" t="str">
        <f t="shared" si="5"/>
        <v>down</v>
      </c>
      <c r="M341" s="11" t="s">
        <v>4394</v>
      </c>
      <c r="N341" s="11" t="s">
        <v>665</v>
      </c>
      <c r="O341" s="11" t="s">
        <v>4395</v>
      </c>
      <c r="P341" s="11" t="s">
        <v>4396</v>
      </c>
      <c r="Q341" s="11" t="s">
        <v>4397</v>
      </c>
    </row>
    <row r="342" spans="1:17">
      <c r="A342" s="11" t="s">
        <v>4398</v>
      </c>
      <c r="B342" s="11" t="s">
        <v>18</v>
      </c>
      <c r="C342" s="11" t="s">
        <v>4399</v>
      </c>
      <c r="D342" s="11" t="s">
        <v>4398</v>
      </c>
      <c r="E342" s="11" t="s">
        <v>4400</v>
      </c>
      <c r="F342" s="11" t="s">
        <v>21</v>
      </c>
      <c r="G342" s="11">
        <v>590.30532196253102</v>
      </c>
      <c r="H342" s="11">
        <v>96.878679341518605</v>
      </c>
      <c r="I342" s="11">
        <v>0.16411622212626401</v>
      </c>
      <c r="J342" s="11">
        <v>-2.60721024528371</v>
      </c>
      <c r="K342" s="11">
        <v>3.3157840400345001E-2</v>
      </c>
      <c r="L342" s="11" t="str">
        <f t="shared" si="5"/>
        <v>down</v>
      </c>
      <c r="M342" s="11" t="s">
        <v>4401</v>
      </c>
      <c r="N342" s="11" t="s">
        <v>4114</v>
      </c>
      <c r="O342" s="11" t="s">
        <v>4402</v>
      </c>
      <c r="P342" s="11" t="s">
        <v>4403</v>
      </c>
      <c r="Q342" s="11" t="s">
        <v>4404</v>
      </c>
    </row>
    <row r="343" spans="1:17">
      <c r="A343" s="11" t="s">
        <v>1874</v>
      </c>
      <c r="B343" s="11" t="s">
        <v>1875</v>
      </c>
      <c r="C343" s="11" t="s">
        <v>1876</v>
      </c>
      <c r="D343" s="11" t="s">
        <v>1877</v>
      </c>
      <c r="E343" s="11" t="s">
        <v>1878</v>
      </c>
      <c r="F343" s="11" t="s">
        <v>21</v>
      </c>
      <c r="G343" s="11">
        <v>1108.76821123185</v>
      </c>
      <c r="H343" s="11">
        <v>235.51541012334701</v>
      </c>
      <c r="I343" s="11">
        <v>0.21241176265478101</v>
      </c>
      <c r="J343" s="11">
        <v>-2.2350644348948099</v>
      </c>
      <c r="K343" s="11">
        <v>3.3384137563351401E-2</v>
      </c>
      <c r="L343" s="11" t="str">
        <f t="shared" si="5"/>
        <v>down</v>
      </c>
      <c r="M343" s="11" t="s">
        <v>1879</v>
      </c>
      <c r="N343" s="11" t="s">
        <v>1880</v>
      </c>
      <c r="O343" s="11" t="s">
        <v>1881</v>
      </c>
      <c r="P343" s="11" t="s">
        <v>1882</v>
      </c>
      <c r="Q343" s="11" t="s">
        <v>1883</v>
      </c>
    </row>
    <row r="344" spans="1:17">
      <c r="A344" s="11" t="s">
        <v>1724</v>
      </c>
      <c r="B344" s="11" t="s">
        <v>1725</v>
      </c>
      <c r="C344" s="11" t="s">
        <v>1726</v>
      </c>
      <c r="D344" s="11" t="s">
        <v>1727</v>
      </c>
      <c r="E344" s="11" t="s">
        <v>1728</v>
      </c>
      <c r="F344" s="11" t="s">
        <v>21</v>
      </c>
      <c r="G344" s="11">
        <v>76.631928206089299</v>
      </c>
      <c r="H344" s="11">
        <v>510.283388600585</v>
      </c>
      <c r="I344" s="11">
        <v>6.6588874969746303</v>
      </c>
      <c r="J344" s="11">
        <v>2.7352811657853602</v>
      </c>
      <c r="K344" s="11">
        <v>3.3402232461632701E-2</v>
      </c>
      <c r="L344" s="11" t="str">
        <f t="shared" si="5"/>
        <v>up</v>
      </c>
      <c r="M344" s="11" t="s">
        <v>1729</v>
      </c>
      <c r="N344" s="11" t="s">
        <v>1730</v>
      </c>
      <c r="O344" s="11" t="s">
        <v>1731</v>
      </c>
      <c r="P344" s="11" t="s">
        <v>1732</v>
      </c>
      <c r="Q344" s="11" t="s">
        <v>1733</v>
      </c>
    </row>
    <row r="345" spans="1:17">
      <c r="A345" s="11" t="s">
        <v>2855</v>
      </c>
      <c r="B345" s="11" t="s">
        <v>18</v>
      </c>
      <c r="C345" s="11" t="s">
        <v>2856</v>
      </c>
      <c r="D345" s="11" t="s">
        <v>2855</v>
      </c>
      <c r="E345" s="11" t="s">
        <v>2857</v>
      </c>
      <c r="F345" s="11" t="s">
        <v>21</v>
      </c>
      <c r="G345" s="11">
        <v>512.47601987822202</v>
      </c>
      <c r="H345" s="11">
        <v>77.669975678976101</v>
      </c>
      <c r="I345" s="11">
        <v>0.15155826354066801</v>
      </c>
      <c r="J345" s="11">
        <v>-2.7220555793264798</v>
      </c>
      <c r="K345" s="11">
        <v>3.3424471906596503E-2</v>
      </c>
      <c r="L345" s="11" t="str">
        <f t="shared" si="5"/>
        <v>down</v>
      </c>
      <c r="M345" s="11" t="s">
        <v>2858</v>
      </c>
      <c r="N345" s="11" t="s">
        <v>2859</v>
      </c>
      <c r="O345" s="11" t="s">
        <v>2860</v>
      </c>
      <c r="P345" s="11" t="s">
        <v>2861</v>
      </c>
      <c r="Q345" s="11" t="s">
        <v>2862</v>
      </c>
    </row>
    <row r="346" spans="1:17">
      <c r="A346" s="11" t="s">
        <v>4405</v>
      </c>
      <c r="B346" s="11" t="s">
        <v>18</v>
      </c>
      <c r="C346" s="11" t="s">
        <v>4406</v>
      </c>
      <c r="D346" s="11" t="s">
        <v>4405</v>
      </c>
      <c r="E346" s="11" t="s">
        <v>4407</v>
      </c>
      <c r="F346" s="11" t="s">
        <v>21</v>
      </c>
      <c r="G346" s="11">
        <v>352.02792019672302</v>
      </c>
      <c r="H346" s="11">
        <v>40.087729382697297</v>
      </c>
      <c r="I346" s="11">
        <v>0.113876562291693</v>
      </c>
      <c r="J346" s="11">
        <v>-3.1344572481485802</v>
      </c>
      <c r="K346" s="11">
        <v>3.3537169610726301E-2</v>
      </c>
      <c r="L346" s="11" t="str">
        <f t="shared" si="5"/>
        <v>down</v>
      </c>
      <c r="M346" s="11" t="s">
        <v>4408</v>
      </c>
      <c r="N346" s="11" t="s">
        <v>4409</v>
      </c>
      <c r="O346" s="11" t="s">
        <v>4410</v>
      </c>
      <c r="P346" s="11" t="s">
        <v>4411</v>
      </c>
      <c r="Q346" s="11" t="s">
        <v>4412</v>
      </c>
    </row>
    <row r="347" spans="1:17">
      <c r="A347" s="11" t="s">
        <v>4413</v>
      </c>
      <c r="B347" s="11" t="s">
        <v>18</v>
      </c>
      <c r="C347" s="11" t="s">
        <v>4414</v>
      </c>
      <c r="D347" s="11" t="s">
        <v>4413</v>
      </c>
      <c r="E347" s="11" t="s">
        <v>4415</v>
      </c>
      <c r="F347" s="11" t="s">
        <v>21</v>
      </c>
      <c r="G347" s="11">
        <v>1209.34761700235</v>
      </c>
      <c r="H347" s="11">
        <v>263.91088510275699</v>
      </c>
      <c r="I347" s="11">
        <v>0.21822582803522</v>
      </c>
      <c r="J347" s="11">
        <v>-2.1961062334954198</v>
      </c>
      <c r="K347" s="11">
        <v>3.3671966190385497E-2</v>
      </c>
      <c r="L347" s="11" t="str">
        <f t="shared" si="5"/>
        <v>down</v>
      </c>
      <c r="M347" s="11" t="s">
        <v>4416</v>
      </c>
      <c r="N347" s="11" t="s">
        <v>4417</v>
      </c>
      <c r="O347" s="11" t="s">
        <v>4418</v>
      </c>
      <c r="P347" s="11" t="s">
        <v>4419</v>
      </c>
      <c r="Q347" s="11" t="s">
        <v>4420</v>
      </c>
    </row>
    <row r="348" spans="1:17">
      <c r="A348" s="11" t="s">
        <v>4421</v>
      </c>
      <c r="B348" s="11" t="s">
        <v>18</v>
      </c>
      <c r="C348" s="11" t="s">
        <v>4422</v>
      </c>
      <c r="D348" s="11" t="s">
        <v>4421</v>
      </c>
      <c r="E348" s="11" t="s">
        <v>4423</v>
      </c>
      <c r="F348" s="11" t="s">
        <v>21</v>
      </c>
      <c r="G348" s="11">
        <v>804.63524616393704</v>
      </c>
      <c r="H348" s="11">
        <v>153.66962930034001</v>
      </c>
      <c r="I348" s="11">
        <v>0.19098048467669401</v>
      </c>
      <c r="J348" s="11">
        <v>-2.3885028707551199</v>
      </c>
      <c r="K348" s="11">
        <v>3.3706723276814898E-2</v>
      </c>
      <c r="L348" s="11" t="str">
        <f t="shared" si="5"/>
        <v>down</v>
      </c>
      <c r="M348" s="11" t="s">
        <v>4424</v>
      </c>
      <c r="N348" s="11" t="s">
        <v>2455</v>
      </c>
      <c r="O348" s="11" t="s">
        <v>185</v>
      </c>
      <c r="P348" s="11" t="s">
        <v>4425</v>
      </c>
      <c r="Q348" s="11" t="s">
        <v>4426</v>
      </c>
    </row>
    <row r="349" spans="1:17">
      <c r="A349" s="11" t="s">
        <v>4427</v>
      </c>
      <c r="B349" s="11" t="s">
        <v>18</v>
      </c>
      <c r="C349" s="11" t="s">
        <v>4428</v>
      </c>
      <c r="D349" s="11" t="s">
        <v>4427</v>
      </c>
      <c r="E349" s="11" t="s">
        <v>4429</v>
      </c>
      <c r="F349" s="11" t="s">
        <v>21</v>
      </c>
      <c r="G349" s="11">
        <v>554.38410561592696</v>
      </c>
      <c r="H349" s="11">
        <v>88.5270690534566</v>
      </c>
      <c r="I349" s="11">
        <v>0.159685438591538</v>
      </c>
      <c r="J349" s="11">
        <v>-2.6466953327304101</v>
      </c>
      <c r="K349" s="11">
        <v>3.3803158884312498E-2</v>
      </c>
      <c r="L349" s="11" t="str">
        <f t="shared" si="5"/>
        <v>down</v>
      </c>
      <c r="M349" s="11" t="s">
        <v>4430</v>
      </c>
      <c r="N349" s="11" t="s">
        <v>4431</v>
      </c>
      <c r="O349" s="11" t="s">
        <v>4432</v>
      </c>
      <c r="P349" s="11" t="s">
        <v>4433</v>
      </c>
      <c r="Q349" s="11" t="s">
        <v>4434</v>
      </c>
    </row>
    <row r="350" spans="1:17">
      <c r="A350" s="11" t="s">
        <v>4435</v>
      </c>
      <c r="B350" s="11" t="s">
        <v>18</v>
      </c>
      <c r="C350" s="11" t="s">
        <v>4436</v>
      </c>
      <c r="D350" s="11" t="s">
        <v>4435</v>
      </c>
      <c r="E350" s="11" t="s">
        <v>4437</v>
      </c>
      <c r="F350" s="11" t="s">
        <v>21</v>
      </c>
      <c r="G350" s="11">
        <v>373.58065000468503</v>
      </c>
      <c r="H350" s="11">
        <v>45.098695555534498</v>
      </c>
      <c r="I350" s="11">
        <v>0.120720105698646</v>
      </c>
      <c r="J350" s="11">
        <v>-3.0502621207321501</v>
      </c>
      <c r="K350" s="11">
        <v>3.3887001045093797E-2</v>
      </c>
      <c r="L350" s="11" t="str">
        <f t="shared" si="5"/>
        <v>down</v>
      </c>
      <c r="M350" s="11" t="s">
        <v>64</v>
      </c>
      <c r="N350" s="11" t="s">
        <v>64</v>
      </c>
      <c r="O350" s="11" t="s">
        <v>4438</v>
      </c>
      <c r="P350" s="11" t="s">
        <v>4439</v>
      </c>
      <c r="Q350" s="11" t="s">
        <v>4438</v>
      </c>
    </row>
    <row r="351" spans="1:17">
      <c r="A351" s="11" t="s">
        <v>4440</v>
      </c>
      <c r="B351" s="11" t="s">
        <v>18</v>
      </c>
      <c r="C351" s="11" t="s">
        <v>4441</v>
      </c>
      <c r="D351" s="11" t="s">
        <v>4440</v>
      </c>
      <c r="E351" s="11" t="s">
        <v>4442</v>
      </c>
      <c r="F351" s="11" t="s">
        <v>21</v>
      </c>
      <c r="G351" s="11">
        <v>261.027505451992</v>
      </c>
      <c r="H351" s="11">
        <v>21.714186748961101</v>
      </c>
      <c r="I351" s="11">
        <v>8.3187351123633804E-2</v>
      </c>
      <c r="J351" s="11">
        <v>-3.5874920106691999</v>
      </c>
      <c r="K351" s="11">
        <v>3.4084883052898203E-2</v>
      </c>
      <c r="L351" s="11" t="str">
        <f t="shared" si="5"/>
        <v>down</v>
      </c>
      <c r="M351" s="11" t="s">
        <v>3535</v>
      </c>
      <c r="N351" s="11" t="s">
        <v>4443</v>
      </c>
      <c r="O351" s="11" t="s">
        <v>514</v>
      </c>
      <c r="P351" s="11" t="s">
        <v>4444</v>
      </c>
      <c r="Q351" s="11" t="s">
        <v>4445</v>
      </c>
    </row>
    <row r="352" spans="1:17">
      <c r="A352" s="11" t="s">
        <v>4446</v>
      </c>
      <c r="B352" s="11" t="s">
        <v>18</v>
      </c>
      <c r="C352" s="11" t="s">
        <v>4447</v>
      </c>
      <c r="D352" s="11" t="s">
        <v>4446</v>
      </c>
      <c r="E352" s="11" t="s">
        <v>4448</v>
      </c>
      <c r="F352" s="11" t="s">
        <v>21</v>
      </c>
      <c r="G352" s="11">
        <v>565.16047051990802</v>
      </c>
      <c r="H352" s="11">
        <v>91.867713168681405</v>
      </c>
      <c r="I352" s="11">
        <v>0.162551554754297</v>
      </c>
      <c r="J352" s="11">
        <v>-2.6210307398705499</v>
      </c>
      <c r="K352" s="11">
        <v>3.4356773753063098E-2</v>
      </c>
      <c r="L352" s="11" t="str">
        <f t="shared" si="5"/>
        <v>down</v>
      </c>
      <c r="M352" s="11" t="s">
        <v>4449</v>
      </c>
      <c r="N352" s="11" t="s">
        <v>4450</v>
      </c>
      <c r="O352" s="11" t="s">
        <v>4451</v>
      </c>
      <c r="P352" s="11" t="s">
        <v>4452</v>
      </c>
      <c r="Q352" s="11" t="s">
        <v>4453</v>
      </c>
    </row>
    <row r="353" spans="1:17">
      <c r="A353" s="11" t="s">
        <v>441</v>
      </c>
      <c r="B353" s="11" t="s">
        <v>18</v>
      </c>
      <c r="C353" s="11" t="s">
        <v>442</v>
      </c>
      <c r="D353" s="11" t="s">
        <v>441</v>
      </c>
      <c r="E353" s="11" t="s">
        <v>443</v>
      </c>
      <c r="F353" s="11" t="s">
        <v>21</v>
      </c>
      <c r="G353" s="11">
        <v>16.763234295082</v>
      </c>
      <c r="H353" s="11">
        <v>235.51541012334701</v>
      </c>
      <c r="I353" s="11">
        <v>14.0495208727377</v>
      </c>
      <c r="J353" s="11">
        <v>3.8124490263078199</v>
      </c>
      <c r="K353" s="11">
        <v>3.4517546669241797E-2</v>
      </c>
      <c r="L353" s="11" t="str">
        <f t="shared" si="5"/>
        <v>up</v>
      </c>
      <c r="M353" s="11" t="s">
        <v>444</v>
      </c>
      <c r="N353" s="11" t="s">
        <v>445</v>
      </c>
      <c r="O353" s="11" t="s">
        <v>446</v>
      </c>
      <c r="P353" s="11" t="s">
        <v>447</v>
      </c>
      <c r="Q353" s="11" t="s">
        <v>448</v>
      </c>
    </row>
    <row r="354" spans="1:17">
      <c r="A354" s="11" t="s">
        <v>4454</v>
      </c>
      <c r="B354" s="11" t="s">
        <v>75</v>
      </c>
      <c r="C354" s="11" t="s">
        <v>4455</v>
      </c>
      <c r="D354" s="11" t="s">
        <v>4456</v>
      </c>
      <c r="E354" s="11" t="s">
        <v>4457</v>
      </c>
      <c r="F354" s="11" t="s">
        <v>21</v>
      </c>
      <c r="G354" s="11">
        <v>3224.5278540468498</v>
      </c>
      <c r="H354" s="11">
        <v>837.66651189261302</v>
      </c>
      <c r="I354" s="11">
        <v>0.25977958628619802</v>
      </c>
      <c r="J354" s="11">
        <v>-1.9446400279228599</v>
      </c>
      <c r="K354" s="11">
        <v>3.4588030797304201E-2</v>
      </c>
      <c r="L354" s="11" t="str">
        <f t="shared" si="5"/>
        <v>down</v>
      </c>
      <c r="M354" s="11" t="s">
        <v>4458</v>
      </c>
      <c r="N354" s="11" t="s">
        <v>643</v>
      </c>
      <c r="O354" s="11" t="s">
        <v>4459</v>
      </c>
      <c r="P354" s="11" t="s">
        <v>4460</v>
      </c>
      <c r="Q354" s="11" t="s">
        <v>4461</v>
      </c>
    </row>
    <row r="355" spans="1:17">
      <c r="A355" s="11" t="s">
        <v>1151</v>
      </c>
      <c r="B355" s="11" t="s">
        <v>18</v>
      </c>
      <c r="C355" s="11" t="s">
        <v>1152</v>
      </c>
      <c r="D355" s="11" t="s">
        <v>1151</v>
      </c>
      <c r="E355" s="11" t="s">
        <v>1153</v>
      </c>
      <c r="F355" s="11" t="s">
        <v>21</v>
      </c>
      <c r="G355" s="11">
        <v>1167.43953126464</v>
      </c>
      <c r="H355" s="11">
        <v>4376.2437909444598</v>
      </c>
      <c r="I355" s="11">
        <v>3.74858283769426</v>
      </c>
      <c r="J355" s="11">
        <v>1.9063452837544701</v>
      </c>
      <c r="K355" s="11">
        <v>3.4614081066625703E-2</v>
      </c>
      <c r="L355" s="11" t="str">
        <f t="shared" si="5"/>
        <v>up</v>
      </c>
      <c r="M355" s="11" t="s">
        <v>1154</v>
      </c>
      <c r="N355" s="11" t="s">
        <v>1155</v>
      </c>
      <c r="O355" s="11" t="s">
        <v>1156</v>
      </c>
      <c r="P355" s="11" t="s">
        <v>1157</v>
      </c>
      <c r="Q355" s="11" t="s">
        <v>1158</v>
      </c>
    </row>
    <row r="356" spans="1:17">
      <c r="A356" s="11" t="s">
        <v>4462</v>
      </c>
      <c r="B356" s="11" t="s">
        <v>18</v>
      </c>
      <c r="C356" s="11" t="s">
        <v>4463</v>
      </c>
      <c r="D356" s="11" t="s">
        <v>4462</v>
      </c>
      <c r="E356" s="11" t="s">
        <v>4464</v>
      </c>
      <c r="F356" s="11" t="s">
        <v>21</v>
      </c>
      <c r="G356" s="11">
        <v>417.88348349883103</v>
      </c>
      <c r="H356" s="11">
        <v>55.955788930014997</v>
      </c>
      <c r="I356" s="11">
        <v>0.13390284885516801</v>
      </c>
      <c r="J356" s="11">
        <v>-2.90074143978525</v>
      </c>
      <c r="K356" s="11">
        <v>3.4763550502355599E-2</v>
      </c>
      <c r="L356" s="11" t="str">
        <f t="shared" si="5"/>
        <v>down</v>
      </c>
      <c r="M356" s="11" t="s">
        <v>4465</v>
      </c>
      <c r="N356" s="11" t="s">
        <v>4466</v>
      </c>
      <c r="O356" s="11" t="s">
        <v>4467</v>
      </c>
      <c r="P356" s="11" t="s">
        <v>4468</v>
      </c>
      <c r="Q356" s="11" t="s">
        <v>4469</v>
      </c>
    </row>
    <row r="357" spans="1:17">
      <c r="A357" s="11" t="s">
        <v>1108</v>
      </c>
      <c r="B357" s="11" t="s">
        <v>1109</v>
      </c>
      <c r="C357" s="11" t="s">
        <v>1110</v>
      </c>
      <c r="D357" s="11" t="s">
        <v>1111</v>
      </c>
      <c r="E357" s="11" t="s">
        <v>1112</v>
      </c>
      <c r="F357" s="11" t="s">
        <v>21</v>
      </c>
      <c r="G357" s="11">
        <v>19.1579820515223</v>
      </c>
      <c r="H357" s="11">
        <v>248.04282555544</v>
      </c>
      <c r="I357" s="11">
        <v>12.947231336179801</v>
      </c>
      <c r="J357" s="11">
        <v>3.6945717167673999</v>
      </c>
      <c r="K357" s="11">
        <v>3.4934496132283499E-2</v>
      </c>
      <c r="L357" s="11" t="str">
        <f t="shared" si="5"/>
        <v>up</v>
      </c>
      <c r="M357" s="11" t="s">
        <v>1113</v>
      </c>
      <c r="N357" s="11" t="s">
        <v>665</v>
      </c>
      <c r="O357" s="11" t="s">
        <v>1114</v>
      </c>
      <c r="P357" s="11" t="s">
        <v>1115</v>
      </c>
      <c r="Q357" s="11" t="s">
        <v>1116</v>
      </c>
    </row>
    <row r="358" spans="1:17">
      <c r="A358" s="11" t="s">
        <v>4470</v>
      </c>
      <c r="B358" s="11" t="s">
        <v>18</v>
      </c>
      <c r="C358" s="11" t="s">
        <v>4471</v>
      </c>
      <c r="D358" s="11" t="s">
        <v>4470</v>
      </c>
      <c r="E358" s="11" t="s">
        <v>4472</v>
      </c>
      <c r="F358" s="11" t="s">
        <v>21</v>
      </c>
      <c r="G358" s="11">
        <v>423.87035288993098</v>
      </c>
      <c r="H358" s="11">
        <v>57.626110987627399</v>
      </c>
      <c r="I358" s="11">
        <v>0.135952209430867</v>
      </c>
      <c r="J358" s="11">
        <v>-2.8788284973381999</v>
      </c>
      <c r="K358" s="11">
        <v>3.5087895652499999E-2</v>
      </c>
      <c r="L358" s="11" t="str">
        <f t="shared" si="5"/>
        <v>down</v>
      </c>
      <c r="M358" s="11" t="s">
        <v>4473</v>
      </c>
      <c r="N358" s="11" t="s">
        <v>4474</v>
      </c>
      <c r="O358" s="11" t="s">
        <v>4475</v>
      </c>
      <c r="P358" s="11" t="s">
        <v>4476</v>
      </c>
      <c r="Q358" s="11" t="s">
        <v>4477</v>
      </c>
    </row>
    <row r="359" spans="1:17">
      <c r="A359" s="11" t="s">
        <v>654</v>
      </c>
      <c r="B359" s="11" t="s">
        <v>18</v>
      </c>
      <c r="C359" s="11" t="s">
        <v>655</v>
      </c>
      <c r="D359" s="11" t="s">
        <v>654</v>
      </c>
      <c r="E359" s="11" t="s">
        <v>656</v>
      </c>
      <c r="F359" s="11" t="s">
        <v>21</v>
      </c>
      <c r="G359" s="11">
        <v>543.60774071194601</v>
      </c>
      <c r="H359" s="11">
        <v>2184.7812513570002</v>
      </c>
      <c r="I359" s="11">
        <v>4.0190399947132196</v>
      </c>
      <c r="J359" s="11">
        <v>2.0068509341738001</v>
      </c>
      <c r="K359" s="11">
        <v>3.51455532932494E-2</v>
      </c>
      <c r="L359" s="11" t="str">
        <f t="shared" si="5"/>
        <v>up</v>
      </c>
      <c r="M359" s="11" t="s">
        <v>657</v>
      </c>
      <c r="N359" s="11" t="s">
        <v>658</v>
      </c>
      <c r="O359" s="11" t="s">
        <v>659</v>
      </c>
      <c r="P359" s="11" t="s">
        <v>660</v>
      </c>
      <c r="Q359" s="11" t="s">
        <v>661</v>
      </c>
    </row>
    <row r="360" spans="1:17">
      <c r="A360" s="11" t="s">
        <v>4478</v>
      </c>
      <c r="B360" s="11" t="s">
        <v>1280</v>
      </c>
      <c r="C360" s="11" t="s">
        <v>4479</v>
      </c>
      <c r="D360" s="11" t="s">
        <v>4480</v>
      </c>
      <c r="E360" s="11" t="s">
        <v>4481</v>
      </c>
      <c r="F360" s="11" t="s">
        <v>21</v>
      </c>
      <c r="G360" s="11">
        <v>628.62128606557599</v>
      </c>
      <c r="H360" s="11">
        <v>109.406094773611</v>
      </c>
      <c r="I360" s="11">
        <v>0.17404134603580501</v>
      </c>
      <c r="J360" s="11">
        <v>-2.5224980150494001</v>
      </c>
      <c r="K360" s="11">
        <v>3.5339319503594001E-2</v>
      </c>
      <c r="L360" s="11" t="str">
        <f t="shared" si="5"/>
        <v>down</v>
      </c>
      <c r="M360" s="11" t="s">
        <v>4482</v>
      </c>
      <c r="N360" s="11" t="s">
        <v>4483</v>
      </c>
      <c r="O360" s="11" t="s">
        <v>4484</v>
      </c>
      <c r="P360" s="11" t="s">
        <v>4485</v>
      </c>
      <c r="Q360" s="11" t="s">
        <v>4486</v>
      </c>
    </row>
    <row r="361" spans="1:17">
      <c r="A361" s="11" t="s">
        <v>4487</v>
      </c>
      <c r="B361" s="11" t="s">
        <v>18</v>
      </c>
      <c r="C361" s="11" t="s">
        <v>4488</v>
      </c>
      <c r="D361" s="11" t="s">
        <v>4487</v>
      </c>
      <c r="E361" s="11" t="s">
        <v>4489</v>
      </c>
      <c r="F361" s="11" t="s">
        <v>21</v>
      </c>
      <c r="G361" s="11">
        <v>262.22487933021199</v>
      </c>
      <c r="H361" s="11">
        <v>22.549347777767299</v>
      </c>
      <c r="I361" s="11">
        <v>8.5992404059309496E-2</v>
      </c>
      <c r="J361" s="11">
        <v>-3.5396469614710702</v>
      </c>
      <c r="K361" s="11">
        <v>3.5622064269026102E-2</v>
      </c>
      <c r="L361" s="11" t="str">
        <f t="shared" si="5"/>
        <v>down</v>
      </c>
      <c r="M361" s="11" t="s">
        <v>64</v>
      </c>
      <c r="N361" s="11" t="s">
        <v>64</v>
      </c>
      <c r="O361" s="11" t="s">
        <v>64</v>
      </c>
      <c r="P361" s="11" t="s">
        <v>64</v>
      </c>
      <c r="Q361" s="11" t="s">
        <v>64</v>
      </c>
    </row>
    <row r="362" spans="1:17">
      <c r="A362" s="11" t="s">
        <v>4490</v>
      </c>
      <c r="B362" s="11" t="s">
        <v>155</v>
      </c>
      <c r="C362" s="11" t="s">
        <v>4491</v>
      </c>
      <c r="D362" s="11" t="s">
        <v>4492</v>
      </c>
      <c r="E362" s="11" t="s">
        <v>4493</v>
      </c>
      <c r="F362" s="11" t="s">
        <v>21</v>
      </c>
      <c r="G362" s="11">
        <v>1853.5347634847799</v>
      </c>
      <c r="H362" s="11">
        <v>451.82211658415099</v>
      </c>
      <c r="I362" s="11">
        <v>0.243762418426235</v>
      </c>
      <c r="J362" s="11">
        <v>-2.0364523763509599</v>
      </c>
      <c r="K362" s="11">
        <v>3.5750322120161097E-2</v>
      </c>
      <c r="L362" s="11" t="str">
        <f t="shared" si="5"/>
        <v>down</v>
      </c>
      <c r="M362" s="11" t="s">
        <v>4494</v>
      </c>
      <c r="N362" s="11" t="s">
        <v>4495</v>
      </c>
      <c r="O362" s="11" t="s">
        <v>4496</v>
      </c>
      <c r="P362" s="11" t="s">
        <v>4497</v>
      </c>
      <c r="Q362" s="11" t="s">
        <v>4498</v>
      </c>
    </row>
    <row r="363" spans="1:17">
      <c r="A363" s="11" t="s">
        <v>1847</v>
      </c>
      <c r="B363" s="11" t="s">
        <v>18</v>
      </c>
      <c r="C363" s="11" t="s">
        <v>1848</v>
      </c>
      <c r="D363" s="11" t="s">
        <v>1847</v>
      </c>
      <c r="E363" s="11" t="s">
        <v>1849</v>
      </c>
      <c r="F363" s="11" t="s">
        <v>21</v>
      </c>
      <c r="G363" s="11">
        <v>58.671320032787101</v>
      </c>
      <c r="H363" s="11">
        <v>427.60244674877202</v>
      </c>
      <c r="I363" s="11">
        <v>7.2880999866683798</v>
      </c>
      <c r="J363" s="11">
        <v>2.8655427518514198</v>
      </c>
      <c r="K363" s="11">
        <v>3.5898816265577803E-2</v>
      </c>
      <c r="L363" s="11" t="str">
        <f t="shared" si="5"/>
        <v>up</v>
      </c>
      <c r="M363" s="11" t="s">
        <v>1850</v>
      </c>
      <c r="N363" s="11" t="s">
        <v>1851</v>
      </c>
      <c r="O363" s="11" t="s">
        <v>1852</v>
      </c>
      <c r="P363" s="11" t="s">
        <v>1853</v>
      </c>
      <c r="Q363" s="11" t="s">
        <v>1854</v>
      </c>
    </row>
    <row r="364" spans="1:17">
      <c r="A364" s="11" t="s">
        <v>2335</v>
      </c>
      <c r="B364" s="11" t="s">
        <v>18</v>
      </c>
      <c r="C364" s="11" t="s">
        <v>2336</v>
      </c>
      <c r="D364" s="11" t="s">
        <v>2335</v>
      </c>
      <c r="E364" s="11" t="s">
        <v>2337</v>
      </c>
      <c r="F364" s="11" t="s">
        <v>21</v>
      </c>
      <c r="G364" s="11">
        <v>590.30532196253102</v>
      </c>
      <c r="H364" s="11">
        <v>100.219323456743</v>
      </c>
      <c r="I364" s="11">
        <v>0.16977540219958301</v>
      </c>
      <c r="J364" s="11">
        <v>-2.5583006448027601</v>
      </c>
      <c r="K364" s="11">
        <v>3.60256114855452E-2</v>
      </c>
      <c r="L364" s="11" t="str">
        <f t="shared" si="5"/>
        <v>down</v>
      </c>
      <c r="M364" s="11" t="s">
        <v>2338</v>
      </c>
      <c r="N364" s="11" t="s">
        <v>2339</v>
      </c>
      <c r="O364" s="11" t="s">
        <v>2340</v>
      </c>
      <c r="P364" s="11" t="s">
        <v>2341</v>
      </c>
      <c r="Q364" s="11" t="s">
        <v>2342</v>
      </c>
    </row>
    <row r="365" spans="1:17">
      <c r="A365" s="11" t="s">
        <v>4499</v>
      </c>
      <c r="B365" s="11" t="s">
        <v>18</v>
      </c>
      <c r="C365" s="11" t="s">
        <v>4500</v>
      </c>
      <c r="D365" s="11" t="s">
        <v>4499</v>
      </c>
      <c r="E365" s="11" t="s">
        <v>4501</v>
      </c>
      <c r="F365" s="11" t="s">
        <v>21</v>
      </c>
      <c r="G365" s="11">
        <v>298.146095676816</v>
      </c>
      <c r="H365" s="11">
        <v>30.065797037023</v>
      </c>
      <c r="I365" s="11">
        <v>0.100842497933006</v>
      </c>
      <c r="J365" s="11">
        <v>-3.3098243346591398</v>
      </c>
      <c r="K365" s="11">
        <v>3.6321940572554702E-2</v>
      </c>
      <c r="L365" s="11" t="str">
        <f t="shared" si="5"/>
        <v>down</v>
      </c>
      <c r="M365" s="11" t="s">
        <v>4502</v>
      </c>
      <c r="N365" s="11" t="s">
        <v>4503</v>
      </c>
      <c r="O365" s="11" t="s">
        <v>712</v>
      </c>
      <c r="P365" s="11" t="s">
        <v>4504</v>
      </c>
      <c r="Q365" s="11" t="s">
        <v>4505</v>
      </c>
    </row>
    <row r="366" spans="1:17">
      <c r="A366" s="11" t="s">
        <v>4506</v>
      </c>
      <c r="B366" s="11" t="s">
        <v>18</v>
      </c>
      <c r="C366" s="11" t="s">
        <v>4507</v>
      </c>
      <c r="D366" s="11" t="s">
        <v>4506</v>
      </c>
      <c r="E366" s="11" t="s">
        <v>4508</v>
      </c>
      <c r="F366" s="11" t="s">
        <v>21</v>
      </c>
      <c r="G366" s="11">
        <v>948.32011155035502</v>
      </c>
      <c r="H366" s="11">
        <v>197.933163827068</v>
      </c>
      <c r="I366" s="11">
        <v>0.20871977870792899</v>
      </c>
      <c r="J366" s="11">
        <v>-2.2603607752147199</v>
      </c>
      <c r="K366" s="11">
        <v>3.65571760242678E-2</v>
      </c>
      <c r="L366" s="11" t="str">
        <f t="shared" si="5"/>
        <v>down</v>
      </c>
      <c r="M366" s="11" t="s">
        <v>4509</v>
      </c>
      <c r="N366" s="11" t="s">
        <v>4510</v>
      </c>
      <c r="O366" s="11" t="s">
        <v>4511</v>
      </c>
      <c r="P366" s="11" t="s">
        <v>4512</v>
      </c>
      <c r="Q366" s="11" t="s">
        <v>4513</v>
      </c>
    </row>
    <row r="367" spans="1:17">
      <c r="A367" s="11" t="s">
        <v>4514</v>
      </c>
      <c r="B367" s="11" t="s">
        <v>18</v>
      </c>
      <c r="C367" s="11" t="s">
        <v>4515</v>
      </c>
      <c r="D367" s="11" t="s">
        <v>4514</v>
      </c>
      <c r="E367" s="11" t="s">
        <v>4516</v>
      </c>
      <c r="F367" s="11" t="s">
        <v>21</v>
      </c>
      <c r="G367" s="11">
        <v>149.671734777518</v>
      </c>
      <c r="H367" s="11">
        <v>5.0109661728371702</v>
      </c>
      <c r="I367" s="11">
        <v>3.3479709313757898E-2</v>
      </c>
      <c r="J367" s="11">
        <v>-4.9005691879743001</v>
      </c>
      <c r="K367" s="11">
        <v>3.7005152625247797E-2</v>
      </c>
      <c r="L367" s="11" t="str">
        <f t="shared" si="5"/>
        <v>down</v>
      </c>
      <c r="M367" s="11" t="s">
        <v>4517</v>
      </c>
      <c r="N367" s="11" t="s">
        <v>4518</v>
      </c>
      <c r="O367" s="11" t="s">
        <v>4519</v>
      </c>
      <c r="P367" s="11" t="s">
        <v>4520</v>
      </c>
      <c r="Q367" s="11" t="s">
        <v>4521</v>
      </c>
    </row>
    <row r="368" spans="1:17">
      <c r="A368" s="11" t="s">
        <v>4522</v>
      </c>
      <c r="B368" s="11" t="s">
        <v>18</v>
      </c>
      <c r="C368" s="11" t="s">
        <v>4523</v>
      </c>
      <c r="D368" s="11" t="s">
        <v>4522</v>
      </c>
      <c r="E368" s="11" t="s">
        <v>4524</v>
      </c>
      <c r="F368" s="11" t="s">
        <v>21</v>
      </c>
      <c r="G368" s="11">
        <v>464.58106474941599</v>
      </c>
      <c r="H368" s="11">
        <v>69.318365390914195</v>
      </c>
      <c r="I368" s="11">
        <v>0.149206178750102</v>
      </c>
      <c r="J368" s="11">
        <v>-2.7446208148735698</v>
      </c>
      <c r="K368" s="11">
        <v>3.7258122477998097E-2</v>
      </c>
      <c r="L368" s="11" t="str">
        <f t="shared" si="5"/>
        <v>down</v>
      </c>
      <c r="M368" s="11" t="s">
        <v>64</v>
      </c>
      <c r="N368" s="11" t="s">
        <v>64</v>
      </c>
      <c r="O368" s="11" t="s">
        <v>64</v>
      </c>
      <c r="P368" s="11" t="s">
        <v>64</v>
      </c>
      <c r="Q368" s="11" t="s">
        <v>64</v>
      </c>
    </row>
    <row r="369" spans="1:17">
      <c r="A369" s="11" t="s">
        <v>4525</v>
      </c>
      <c r="B369" s="11" t="s">
        <v>18</v>
      </c>
      <c r="C369" s="11" t="s">
        <v>4526</v>
      </c>
      <c r="D369" s="11" t="s">
        <v>4525</v>
      </c>
      <c r="E369" s="11" t="s">
        <v>4527</v>
      </c>
      <c r="F369" s="11" t="s">
        <v>21</v>
      </c>
      <c r="G369" s="11">
        <v>302.93559118969699</v>
      </c>
      <c r="H369" s="11">
        <v>31.736119094635399</v>
      </c>
      <c r="I369" s="11">
        <v>0.104761936258465</v>
      </c>
      <c r="J369" s="11">
        <v>-3.2548134652840899</v>
      </c>
      <c r="K369" s="11">
        <v>3.7702363732007103E-2</v>
      </c>
      <c r="L369" s="11" t="str">
        <f t="shared" si="5"/>
        <v>down</v>
      </c>
      <c r="M369" s="11" t="s">
        <v>4528</v>
      </c>
      <c r="N369" s="11" t="s">
        <v>4529</v>
      </c>
      <c r="O369" s="11" t="s">
        <v>4530</v>
      </c>
      <c r="P369" s="11" t="s">
        <v>4531</v>
      </c>
      <c r="Q369" s="11" t="s">
        <v>4532</v>
      </c>
    </row>
    <row r="370" spans="1:17">
      <c r="A370" s="11" t="s">
        <v>4533</v>
      </c>
      <c r="B370" s="11" t="s">
        <v>18</v>
      </c>
      <c r="C370" s="11" t="s">
        <v>4534</v>
      </c>
      <c r="D370" s="11" t="s">
        <v>4533</v>
      </c>
      <c r="E370" s="11" t="s">
        <v>4535</v>
      </c>
      <c r="F370" s="11" t="s">
        <v>21</v>
      </c>
      <c r="G370" s="11">
        <v>2247.4707694192098</v>
      </c>
      <c r="H370" s="11">
        <v>573.75562678985602</v>
      </c>
      <c r="I370" s="11">
        <v>0.25528947232453902</v>
      </c>
      <c r="J370" s="11">
        <v>-1.9697940500461399</v>
      </c>
      <c r="K370" s="11">
        <v>3.7772181617137801E-2</v>
      </c>
      <c r="L370" s="11" t="str">
        <f t="shared" si="5"/>
        <v>down</v>
      </c>
      <c r="M370" s="11" t="s">
        <v>4536</v>
      </c>
      <c r="N370" s="11" t="s">
        <v>3567</v>
      </c>
      <c r="O370" s="11" t="s">
        <v>4537</v>
      </c>
      <c r="P370" s="11" t="s">
        <v>4538</v>
      </c>
      <c r="Q370" s="11" t="s">
        <v>4539</v>
      </c>
    </row>
    <row r="371" spans="1:17">
      <c r="A371" s="11" t="s">
        <v>4540</v>
      </c>
      <c r="B371" s="11" t="s">
        <v>18</v>
      </c>
      <c r="C371" s="11" t="s">
        <v>4541</v>
      </c>
      <c r="D371" s="11" t="s">
        <v>4540</v>
      </c>
      <c r="E371" s="11" t="s">
        <v>4542</v>
      </c>
      <c r="F371" s="11" t="s">
        <v>21</v>
      </c>
      <c r="G371" s="11">
        <v>789.06938574707499</v>
      </c>
      <c r="H371" s="11">
        <v>156.175112386758</v>
      </c>
      <c r="I371" s="11">
        <v>0.19792316773118099</v>
      </c>
      <c r="J371" s="11">
        <v>-2.3369875991537801</v>
      </c>
      <c r="K371" s="11">
        <v>3.7928031048641203E-2</v>
      </c>
      <c r="L371" s="11" t="str">
        <f t="shared" si="5"/>
        <v>down</v>
      </c>
      <c r="M371" s="11" t="s">
        <v>4543</v>
      </c>
      <c r="N371" s="11" t="s">
        <v>4544</v>
      </c>
      <c r="O371" s="11" t="s">
        <v>4545</v>
      </c>
      <c r="P371" s="11" t="s">
        <v>4546</v>
      </c>
      <c r="Q371" s="11" t="s">
        <v>4547</v>
      </c>
    </row>
    <row r="372" spans="1:17">
      <c r="A372" s="11" t="s">
        <v>4548</v>
      </c>
      <c r="B372" s="11" t="s">
        <v>18</v>
      </c>
      <c r="C372" s="11" t="s">
        <v>4549</v>
      </c>
      <c r="D372" s="11" t="s">
        <v>4548</v>
      </c>
      <c r="E372" s="11" t="s">
        <v>4550</v>
      </c>
      <c r="F372" s="11" t="s">
        <v>21</v>
      </c>
      <c r="G372" s="11">
        <v>733.99018734894901</v>
      </c>
      <c r="H372" s="11">
        <v>141.14221386824701</v>
      </c>
      <c r="I372" s="11">
        <v>0.19229441524011301</v>
      </c>
      <c r="J372" s="11">
        <v>-2.3786112314419698</v>
      </c>
      <c r="K372" s="11">
        <v>3.7991340721965701E-2</v>
      </c>
      <c r="L372" s="11" t="str">
        <f t="shared" si="5"/>
        <v>down</v>
      </c>
      <c r="M372" s="11" t="s">
        <v>2454</v>
      </c>
      <c r="N372" s="11" t="s">
        <v>4209</v>
      </c>
      <c r="O372" s="11" t="s">
        <v>4551</v>
      </c>
      <c r="P372" s="11" t="s">
        <v>4552</v>
      </c>
      <c r="Q372" s="11" t="s">
        <v>4553</v>
      </c>
    </row>
    <row r="373" spans="1:17">
      <c r="A373" s="11" t="s">
        <v>4554</v>
      </c>
      <c r="B373" s="11" t="s">
        <v>18</v>
      </c>
      <c r="C373" s="11" t="s">
        <v>4555</v>
      </c>
      <c r="D373" s="11" t="s">
        <v>4554</v>
      </c>
      <c r="E373" s="11" t="s">
        <v>4556</v>
      </c>
      <c r="F373" s="11" t="s">
        <v>21</v>
      </c>
      <c r="G373" s="11">
        <v>289.76447852927498</v>
      </c>
      <c r="H373" s="11">
        <v>29.230636008216798</v>
      </c>
      <c r="I373" s="11">
        <v>0.100877223311082</v>
      </c>
      <c r="J373" s="11">
        <v>-3.3093276243630001</v>
      </c>
      <c r="K373" s="11">
        <v>3.83205876778848E-2</v>
      </c>
      <c r="L373" s="11" t="str">
        <f t="shared" si="5"/>
        <v>down</v>
      </c>
      <c r="M373" s="11" t="s">
        <v>4557</v>
      </c>
      <c r="N373" s="11" t="s">
        <v>4558</v>
      </c>
      <c r="O373" s="11" t="s">
        <v>4559</v>
      </c>
      <c r="P373" s="11" t="s">
        <v>4560</v>
      </c>
      <c r="Q373" s="11" t="s">
        <v>4561</v>
      </c>
    </row>
    <row r="374" spans="1:17">
      <c r="A374" s="11" t="s">
        <v>4562</v>
      </c>
      <c r="B374" s="11" t="s">
        <v>18</v>
      </c>
      <c r="C374" s="11" t="s">
        <v>4563</v>
      </c>
      <c r="D374" s="11" t="s">
        <v>4562</v>
      </c>
      <c r="E374" s="11" t="s">
        <v>4564</v>
      </c>
      <c r="F374" s="11" t="s">
        <v>21</v>
      </c>
      <c r="G374" s="11">
        <v>698.06897100234403</v>
      </c>
      <c r="H374" s="11">
        <v>131.95544255137901</v>
      </c>
      <c r="I374" s="11">
        <v>0.18902923354680301</v>
      </c>
      <c r="J374" s="11">
        <v>-2.4033187290567599</v>
      </c>
      <c r="K374" s="11">
        <v>3.84451845688401E-2</v>
      </c>
      <c r="L374" s="11" t="str">
        <f t="shared" si="5"/>
        <v>down</v>
      </c>
      <c r="M374" s="11" t="s">
        <v>4565</v>
      </c>
      <c r="N374" s="11" t="s">
        <v>4566</v>
      </c>
      <c r="O374" s="11" t="s">
        <v>4567</v>
      </c>
      <c r="P374" s="11" t="s">
        <v>4568</v>
      </c>
      <c r="Q374" s="11" t="s">
        <v>4569</v>
      </c>
    </row>
    <row r="375" spans="1:17">
      <c r="A375" s="11" t="s">
        <v>4570</v>
      </c>
      <c r="B375" s="11" t="s">
        <v>2942</v>
      </c>
      <c r="C375" s="11" t="s">
        <v>4571</v>
      </c>
      <c r="D375" s="11" t="s">
        <v>4572</v>
      </c>
      <c r="E375" s="11" t="s">
        <v>4573</v>
      </c>
      <c r="F375" s="11" t="s">
        <v>21</v>
      </c>
      <c r="G375" s="11">
        <v>728.00331795784803</v>
      </c>
      <c r="H375" s="11">
        <v>140.30705283944101</v>
      </c>
      <c r="I375" s="11">
        <v>0.19272858979959301</v>
      </c>
      <c r="J375" s="11">
        <v>-2.3753574946981901</v>
      </c>
      <c r="K375" s="11">
        <v>3.8566055739938501E-2</v>
      </c>
      <c r="L375" s="11" t="str">
        <f t="shared" si="5"/>
        <v>down</v>
      </c>
      <c r="M375" s="11" t="s">
        <v>64</v>
      </c>
      <c r="N375" s="11" t="s">
        <v>64</v>
      </c>
      <c r="O375" s="11" t="s">
        <v>64</v>
      </c>
      <c r="P375" s="11" t="s">
        <v>64</v>
      </c>
      <c r="Q375" s="11" t="s">
        <v>64</v>
      </c>
    </row>
    <row r="376" spans="1:17">
      <c r="A376" s="11" t="s">
        <v>4574</v>
      </c>
      <c r="B376" s="11" t="s">
        <v>18</v>
      </c>
      <c r="C376" s="11" t="s">
        <v>4575</v>
      </c>
      <c r="D376" s="11" t="s">
        <v>4574</v>
      </c>
      <c r="E376" s="11" t="s">
        <v>4576</v>
      </c>
      <c r="F376" s="11" t="s">
        <v>21</v>
      </c>
      <c r="G376" s="11">
        <v>456.19944760187502</v>
      </c>
      <c r="H376" s="11">
        <v>68.483204362107998</v>
      </c>
      <c r="I376" s="11">
        <v>0.150116806853026</v>
      </c>
      <c r="J376" s="11">
        <v>-2.73584258690861</v>
      </c>
      <c r="K376" s="11">
        <v>3.8783332655120503E-2</v>
      </c>
      <c r="L376" s="11" t="str">
        <f t="shared" si="5"/>
        <v>down</v>
      </c>
      <c r="M376" s="11" t="s">
        <v>64</v>
      </c>
      <c r="N376" s="11" t="s">
        <v>64</v>
      </c>
      <c r="O376" s="11" t="s">
        <v>64</v>
      </c>
      <c r="P376" s="11" t="s">
        <v>64</v>
      </c>
      <c r="Q376" s="11" t="s">
        <v>64</v>
      </c>
    </row>
    <row r="377" spans="1:17">
      <c r="A377" s="11" t="s">
        <v>2266</v>
      </c>
      <c r="B377" s="11" t="s">
        <v>18</v>
      </c>
      <c r="C377" s="11" t="s">
        <v>2267</v>
      </c>
      <c r="D377" s="11" t="s">
        <v>2266</v>
      </c>
      <c r="E377" s="11" t="s">
        <v>2268</v>
      </c>
      <c r="F377" s="11" t="s">
        <v>21</v>
      </c>
      <c r="G377" s="11">
        <v>154.46123029039899</v>
      </c>
      <c r="H377" s="11">
        <v>5.8461272016433599</v>
      </c>
      <c r="I377" s="11">
        <v>3.7848508591134498E-2</v>
      </c>
      <c r="J377" s="11">
        <v>-4.7236197373990203</v>
      </c>
      <c r="K377" s="11">
        <v>3.8889933695977999E-2</v>
      </c>
      <c r="L377" s="11" t="str">
        <f t="shared" si="5"/>
        <v>down</v>
      </c>
      <c r="M377" s="11" t="s">
        <v>2269</v>
      </c>
      <c r="N377" s="11" t="s">
        <v>2270</v>
      </c>
      <c r="O377" s="11" t="s">
        <v>2271</v>
      </c>
      <c r="P377" s="11" t="s">
        <v>2272</v>
      </c>
      <c r="Q377" s="11" t="s">
        <v>2273</v>
      </c>
    </row>
    <row r="378" spans="1:17">
      <c r="A378" s="11" t="s">
        <v>3029</v>
      </c>
      <c r="B378" s="11" t="s">
        <v>18</v>
      </c>
      <c r="C378" s="11" t="s">
        <v>3030</v>
      </c>
      <c r="D378" s="11" t="s">
        <v>3029</v>
      </c>
      <c r="E378" s="11" t="s">
        <v>3031</v>
      </c>
      <c r="F378" s="11" t="s">
        <v>21</v>
      </c>
      <c r="G378" s="11">
        <v>1082.42598591101</v>
      </c>
      <c r="H378" s="11">
        <v>240.526376296184</v>
      </c>
      <c r="I378" s="11">
        <v>0.22221046004706499</v>
      </c>
      <c r="J378" s="11">
        <v>-2.17000136500624</v>
      </c>
      <c r="K378" s="11">
        <v>3.8964395818478201E-2</v>
      </c>
      <c r="L378" s="11" t="str">
        <f t="shared" si="5"/>
        <v>down</v>
      </c>
      <c r="M378" s="11" t="s">
        <v>3032</v>
      </c>
      <c r="N378" s="11" t="s">
        <v>3033</v>
      </c>
      <c r="O378" s="11" t="s">
        <v>3034</v>
      </c>
      <c r="P378" s="11" t="s">
        <v>3035</v>
      </c>
      <c r="Q378" s="11" t="s">
        <v>3036</v>
      </c>
    </row>
    <row r="379" spans="1:17">
      <c r="A379" s="11" t="s">
        <v>4577</v>
      </c>
      <c r="B379" s="11" t="s">
        <v>18</v>
      </c>
      <c r="C379" s="11" t="s">
        <v>4578</v>
      </c>
      <c r="D379" s="11" t="s">
        <v>4577</v>
      </c>
      <c r="E379" s="11" t="s">
        <v>4579</v>
      </c>
      <c r="F379" s="11" t="s">
        <v>21</v>
      </c>
      <c r="G379" s="11">
        <v>438.23883942857299</v>
      </c>
      <c r="H379" s="11">
        <v>64.307399218076995</v>
      </c>
      <c r="I379" s="11">
        <v>0.14674052920989</v>
      </c>
      <c r="J379" s="11">
        <v>-2.76866070162251</v>
      </c>
      <c r="K379" s="11">
        <v>3.9195578351303502E-2</v>
      </c>
      <c r="L379" s="11" t="str">
        <f t="shared" si="5"/>
        <v>down</v>
      </c>
      <c r="M379" s="11" t="s">
        <v>4580</v>
      </c>
      <c r="N379" s="11" t="s">
        <v>4581</v>
      </c>
      <c r="O379" s="11" t="s">
        <v>4582</v>
      </c>
      <c r="P379" s="11" t="s">
        <v>4583</v>
      </c>
      <c r="Q379" s="11" t="s">
        <v>4584</v>
      </c>
    </row>
    <row r="380" spans="1:17">
      <c r="A380" s="11" t="s">
        <v>4585</v>
      </c>
      <c r="B380" s="11" t="s">
        <v>18</v>
      </c>
      <c r="C380" s="11" t="s">
        <v>4586</v>
      </c>
      <c r="D380" s="11" t="s">
        <v>4585</v>
      </c>
      <c r="E380" s="11" t="s">
        <v>4587</v>
      </c>
      <c r="F380" s="11" t="s">
        <v>21</v>
      </c>
      <c r="G380" s="11">
        <v>1099.1892202060901</v>
      </c>
      <c r="H380" s="11">
        <v>247.20766452663401</v>
      </c>
      <c r="I380" s="11">
        <v>0.224900008098954</v>
      </c>
      <c r="J380" s="11">
        <v>-2.1526443818182299</v>
      </c>
      <c r="K380" s="11">
        <v>3.9858244749751498E-2</v>
      </c>
      <c r="L380" s="11" t="str">
        <f t="shared" si="5"/>
        <v>down</v>
      </c>
      <c r="M380" s="11" t="s">
        <v>4588</v>
      </c>
      <c r="N380" s="11" t="s">
        <v>4589</v>
      </c>
      <c r="O380" s="11" t="s">
        <v>759</v>
      </c>
      <c r="P380" s="11" t="s">
        <v>4590</v>
      </c>
      <c r="Q380" s="11" t="s">
        <v>4591</v>
      </c>
    </row>
    <row r="381" spans="1:17">
      <c r="A381" s="11" t="s">
        <v>4592</v>
      </c>
      <c r="B381" s="11" t="s">
        <v>18</v>
      </c>
      <c r="C381" s="11" t="s">
        <v>4593</v>
      </c>
      <c r="D381" s="11" t="s">
        <v>4592</v>
      </c>
      <c r="E381" s="11" t="s">
        <v>4594</v>
      </c>
      <c r="F381" s="11" t="s">
        <v>21</v>
      </c>
      <c r="G381" s="11">
        <v>301.73821731147598</v>
      </c>
      <c r="H381" s="11">
        <v>32.571280123441603</v>
      </c>
      <c r="I381" s="11">
        <v>0.107945491339001</v>
      </c>
      <c r="J381" s="11">
        <v>-3.2116251086710399</v>
      </c>
      <c r="K381" s="11">
        <v>4.0017527328370002E-2</v>
      </c>
      <c r="L381" s="11" t="str">
        <f t="shared" si="5"/>
        <v>down</v>
      </c>
      <c r="M381" s="11" t="s">
        <v>4595</v>
      </c>
      <c r="N381" s="11" t="s">
        <v>4596</v>
      </c>
      <c r="O381" s="11" t="s">
        <v>4597</v>
      </c>
      <c r="P381" s="11" t="s">
        <v>4598</v>
      </c>
      <c r="Q381" s="11" t="s">
        <v>4599</v>
      </c>
    </row>
    <row r="382" spans="1:17">
      <c r="A382" s="11" t="s">
        <v>3320</v>
      </c>
      <c r="B382" s="11" t="s">
        <v>18</v>
      </c>
      <c r="C382" s="11" t="s">
        <v>3321</v>
      </c>
      <c r="D382" s="11" t="s">
        <v>3320</v>
      </c>
      <c r="E382" s="11" t="s">
        <v>3322</v>
      </c>
      <c r="F382" s="11" t="s">
        <v>21</v>
      </c>
      <c r="G382" s="11">
        <v>353.22529407494301</v>
      </c>
      <c r="H382" s="11">
        <v>44.2635345267283</v>
      </c>
      <c r="I382" s="11">
        <v>0.125312471301495</v>
      </c>
      <c r="J382" s="11">
        <v>-2.9963980937193702</v>
      </c>
      <c r="K382" s="11">
        <v>4.0055774477151897E-2</v>
      </c>
      <c r="L382" s="11" t="str">
        <f t="shared" si="5"/>
        <v>down</v>
      </c>
      <c r="M382" s="11" t="s">
        <v>3323</v>
      </c>
      <c r="N382" s="11" t="s">
        <v>3324</v>
      </c>
      <c r="O382" s="11" t="s">
        <v>185</v>
      </c>
      <c r="P382" s="11" t="s">
        <v>3325</v>
      </c>
      <c r="Q382" s="11" t="s">
        <v>3326</v>
      </c>
    </row>
    <row r="383" spans="1:17">
      <c r="A383" s="11" t="s">
        <v>4600</v>
      </c>
      <c r="B383" s="11" t="s">
        <v>18</v>
      </c>
      <c r="C383" s="11" t="s">
        <v>4601</v>
      </c>
      <c r="D383" s="11" t="s">
        <v>4600</v>
      </c>
      <c r="E383" s="11" t="s">
        <v>4602</v>
      </c>
      <c r="F383" s="11" t="s">
        <v>21</v>
      </c>
      <c r="G383" s="11">
        <v>395.133379812648</v>
      </c>
      <c r="H383" s="11">
        <v>54.285466872402601</v>
      </c>
      <c r="I383" s="11">
        <v>0.13738517079509199</v>
      </c>
      <c r="J383" s="11">
        <v>-2.8637018052507299</v>
      </c>
      <c r="K383" s="11">
        <v>4.0056278731822201E-2</v>
      </c>
      <c r="L383" s="11" t="str">
        <f t="shared" si="5"/>
        <v>down</v>
      </c>
      <c r="M383" s="11" t="s">
        <v>64</v>
      </c>
      <c r="N383" s="11" t="s">
        <v>3567</v>
      </c>
      <c r="O383" s="11" t="s">
        <v>4603</v>
      </c>
      <c r="P383" s="11" t="s">
        <v>4604</v>
      </c>
      <c r="Q383" s="11" t="s">
        <v>4605</v>
      </c>
    </row>
    <row r="384" spans="1:17">
      <c r="A384" s="11" t="s">
        <v>4606</v>
      </c>
      <c r="B384" s="11" t="s">
        <v>18</v>
      </c>
      <c r="C384" s="11" t="s">
        <v>4607</v>
      </c>
      <c r="D384" s="11" t="s">
        <v>4606</v>
      </c>
      <c r="E384" s="11" t="s">
        <v>4608</v>
      </c>
      <c r="F384" s="11" t="s">
        <v>21</v>
      </c>
      <c r="G384" s="11">
        <v>387.94913654332697</v>
      </c>
      <c r="H384" s="11">
        <v>52.615144814790298</v>
      </c>
      <c r="I384" s="11">
        <v>0.13562382245156501</v>
      </c>
      <c r="J384" s="11">
        <v>-2.8823174834180798</v>
      </c>
      <c r="K384" s="11">
        <v>4.01717286758154E-2</v>
      </c>
      <c r="L384" s="11" t="str">
        <f t="shared" si="5"/>
        <v>down</v>
      </c>
      <c r="M384" s="11" t="s">
        <v>4609</v>
      </c>
      <c r="N384" s="11" t="s">
        <v>4610</v>
      </c>
      <c r="O384" s="11" t="s">
        <v>4611</v>
      </c>
      <c r="P384" s="11" t="s">
        <v>4612</v>
      </c>
      <c r="Q384" s="11" t="s">
        <v>4613</v>
      </c>
    </row>
    <row r="385" spans="1:17">
      <c r="A385" s="11" t="s">
        <v>4614</v>
      </c>
      <c r="B385" s="11" t="s">
        <v>18</v>
      </c>
      <c r="C385" s="11" t="s">
        <v>4615</v>
      </c>
      <c r="D385" s="11" t="s">
        <v>4614</v>
      </c>
      <c r="E385" s="11" t="s">
        <v>4616</v>
      </c>
      <c r="F385" s="11" t="s">
        <v>21</v>
      </c>
      <c r="G385" s="11">
        <v>310.119834459017</v>
      </c>
      <c r="H385" s="11">
        <v>1315.37862036976</v>
      </c>
      <c r="I385" s="11">
        <v>4.2415172272497301</v>
      </c>
      <c r="J385" s="11">
        <v>2.0845804215547199</v>
      </c>
      <c r="K385" s="11">
        <v>4.0179717213215102E-2</v>
      </c>
      <c r="L385" s="11" t="str">
        <f t="shared" si="5"/>
        <v>up</v>
      </c>
      <c r="M385" s="11" t="s">
        <v>4617</v>
      </c>
      <c r="N385" s="11" t="s">
        <v>4618</v>
      </c>
      <c r="O385" s="11" t="s">
        <v>4619</v>
      </c>
      <c r="P385" s="11" t="s">
        <v>4620</v>
      </c>
      <c r="Q385" s="11" t="s">
        <v>4621</v>
      </c>
    </row>
    <row r="386" spans="1:17">
      <c r="A386" s="11" t="s">
        <v>3467</v>
      </c>
      <c r="B386" s="11" t="s">
        <v>18</v>
      </c>
      <c r="C386" s="11" t="s">
        <v>3468</v>
      </c>
      <c r="D386" s="11" t="s">
        <v>3467</v>
      </c>
      <c r="E386" s="11" t="s">
        <v>3469</v>
      </c>
      <c r="F386" s="11" t="s">
        <v>21</v>
      </c>
      <c r="G386" s="11">
        <v>904.01727805620897</v>
      </c>
      <c r="H386" s="11">
        <v>192.08703662542499</v>
      </c>
      <c r="I386" s="11">
        <v>0.21248159884559301</v>
      </c>
      <c r="J386" s="11">
        <v>-2.2345901873014302</v>
      </c>
      <c r="K386" s="11">
        <v>4.0225125412029897E-2</v>
      </c>
      <c r="L386" s="11" t="str">
        <f t="shared" ref="L386:L449" si="6">IF(J386&gt;0,"up","down")</f>
        <v>down</v>
      </c>
      <c r="M386" s="11" t="s">
        <v>3470</v>
      </c>
      <c r="N386" s="11" t="s">
        <v>64</v>
      </c>
      <c r="O386" s="11" t="s">
        <v>3471</v>
      </c>
      <c r="P386" s="11" t="s">
        <v>3472</v>
      </c>
      <c r="Q386" s="11" t="s">
        <v>3473</v>
      </c>
    </row>
    <row r="387" spans="1:17">
      <c r="A387" s="11" t="s">
        <v>288</v>
      </c>
      <c r="B387" s="11" t="s">
        <v>18</v>
      </c>
      <c r="C387" s="11" t="s">
        <v>289</v>
      </c>
      <c r="D387" s="11" t="s">
        <v>288</v>
      </c>
      <c r="E387" s="11" t="s">
        <v>290</v>
      </c>
      <c r="F387" s="11" t="s">
        <v>21</v>
      </c>
      <c r="G387" s="11">
        <v>15.5658604168619</v>
      </c>
      <c r="H387" s="11">
        <v>218.812189547223</v>
      </c>
      <c r="I387" s="11">
        <v>14.057185641353501</v>
      </c>
      <c r="J387" s="11">
        <v>3.8132358793629901</v>
      </c>
      <c r="K387" s="11">
        <v>4.0265503114324801E-2</v>
      </c>
      <c r="L387" s="11" t="str">
        <f t="shared" si="6"/>
        <v>up</v>
      </c>
      <c r="M387" s="11" t="s">
        <v>291</v>
      </c>
      <c r="N387" s="11" t="s">
        <v>292</v>
      </c>
      <c r="O387" s="11" t="s">
        <v>293</v>
      </c>
      <c r="P387" s="11" t="s">
        <v>294</v>
      </c>
      <c r="Q387" s="11" t="s">
        <v>295</v>
      </c>
    </row>
    <row r="388" spans="1:17">
      <c r="A388" s="11" t="s">
        <v>1774</v>
      </c>
      <c r="B388" s="11" t="s">
        <v>75</v>
      </c>
      <c r="C388" s="11" t="s">
        <v>1775</v>
      </c>
      <c r="D388" s="11" t="s">
        <v>1776</v>
      </c>
      <c r="E388" s="11" t="s">
        <v>1777</v>
      </c>
      <c r="F388" s="11" t="s">
        <v>21</v>
      </c>
      <c r="G388" s="11">
        <v>28.736973077283501</v>
      </c>
      <c r="H388" s="11">
        <v>285.62507185171899</v>
      </c>
      <c r="I388" s="11">
        <v>9.9392887025218606</v>
      </c>
      <c r="J388" s="11">
        <v>3.3131426101313699</v>
      </c>
      <c r="K388" s="11">
        <v>4.0266103692848401E-2</v>
      </c>
      <c r="L388" s="11" t="str">
        <f t="shared" si="6"/>
        <v>up</v>
      </c>
      <c r="M388" s="11" t="s">
        <v>1778</v>
      </c>
      <c r="N388" s="11" t="s">
        <v>1779</v>
      </c>
      <c r="O388" s="11" t="s">
        <v>1502</v>
      </c>
      <c r="P388" s="11" t="s">
        <v>1780</v>
      </c>
      <c r="Q388" s="11" t="s">
        <v>1781</v>
      </c>
    </row>
    <row r="389" spans="1:17">
      <c r="A389" s="11" t="s">
        <v>4622</v>
      </c>
      <c r="B389" s="11" t="s">
        <v>18</v>
      </c>
      <c r="C389" s="11" t="s">
        <v>4623</v>
      </c>
      <c r="D389" s="11" t="s">
        <v>4622</v>
      </c>
      <c r="E389" s="11" t="s">
        <v>4624</v>
      </c>
      <c r="F389" s="11" t="s">
        <v>21</v>
      </c>
      <c r="G389" s="11">
        <v>811.81948943325801</v>
      </c>
      <c r="H389" s="11">
        <v>166.197044732433</v>
      </c>
      <c r="I389" s="11">
        <v>0.204721673839657</v>
      </c>
      <c r="J389" s="11">
        <v>-2.2882642466260599</v>
      </c>
      <c r="K389" s="11">
        <v>4.0342439516506297E-2</v>
      </c>
      <c r="L389" s="11" t="str">
        <f t="shared" si="6"/>
        <v>down</v>
      </c>
      <c r="M389" s="11" t="s">
        <v>64</v>
      </c>
      <c r="N389" s="11" t="s">
        <v>64</v>
      </c>
      <c r="O389" s="11" t="s">
        <v>64</v>
      </c>
      <c r="P389" s="11" t="s">
        <v>64</v>
      </c>
      <c r="Q389" s="11" t="s">
        <v>64</v>
      </c>
    </row>
    <row r="390" spans="1:17">
      <c r="A390" s="11" t="s">
        <v>4625</v>
      </c>
      <c r="B390" s="11" t="s">
        <v>18</v>
      </c>
      <c r="C390" s="11" t="s">
        <v>4626</v>
      </c>
      <c r="D390" s="11" t="s">
        <v>4625</v>
      </c>
      <c r="E390" s="11" t="s">
        <v>4627</v>
      </c>
      <c r="F390" s="11" t="s">
        <v>21</v>
      </c>
      <c r="G390" s="11">
        <v>401.12024920374802</v>
      </c>
      <c r="H390" s="11">
        <v>55.955788930014997</v>
      </c>
      <c r="I390" s="11">
        <v>0.139498788807324</v>
      </c>
      <c r="J390" s="11">
        <v>-2.84167549892073</v>
      </c>
      <c r="K390" s="11">
        <v>4.0360909553815001E-2</v>
      </c>
      <c r="L390" s="11" t="str">
        <f t="shared" si="6"/>
        <v>down</v>
      </c>
      <c r="M390" s="11" t="s">
        <v>4628</v>
      </c>
      <c r="N390" s="11" t="s">
        <v>4629</v>
      </c>
      <c r="O390" s="11" t="s">
        <v>4630</v>
      </c>
      <c r="P390" s="11" t="s">
        <v>4631</v>
      </c>
      <c r="Q390" s="11" t="s">
        <v>4632</v>
      </c>
    </row>
    <row r="391" spans="1:17">
      <c r="A391" s="11" t="s">
        <v>1364</v>
      </c>
      <c r="B391" s="11" t="s">
        <v>18</v>
      </c>
      <c r="C391" s="11" t="s">
        <v>1365</v>
      </c>
      <c r="D391" s="11" t="s">
        <v>1364</v>
      </c>
      <c r="E391" s="11" t="s">
        <v>1366</v>
      </c>
      <c r="F391" s="11" t="s">
        <v>21</v>
      </c>
      <c r="G391" s="11">
        <v>19.1579820515223</v>
      </c>
      <c r="H391" s="11">
        <v>237.18573218095901</v>
      </c>
      <c r="I391" s="11">
        <v>12.38051750665</v>
      </c>
      <c r="J391" s="11">
        <v>3.62999971547131</v>
      </c>
      <c r="K391" s="11">
        <v>4.0897603276582102E-2</v>
      </c>
      <c r="L391" s="11" t="str">
        <f t="shared" si="6"/>
        <v>up</v>
      </c>
      <c r="M391" s="11" t="s">
        <v>1367</v>
      </c>
      <c r="N391" s="11" t="s">
        <v>1368</v>
      </c>
      <c r="O391" s="11" t="s">
        <v>316</v>
      </c>
      <c r="P391" s="11" t="s">
        <v>1369</v>
      </c>
      <c r="Q391" s="11" t="s">
        <v>1370</v>
      </c>
    </row>
    <row r="392" spans="1:17">
      <c r="A392" s="13" t="s">
        <v>4633</v>
      </c>
      <c r="B392" s="11" t="s">
        <v>18</v>
      </c>
      <c r="C392" s="11" t="s">
        <v>4634</v>
      </c>
      <c r="D392" s="13" t="s">
        <v>4633</v>
      </c>
      <c r="E392" s="11" t="s">
        <v>4635</v>
      </c>
      <c r="F392" s="11" t="s">
        <v>21</v>
      </c>
      <c r="G392" s="11">
        <v>152.06648253395801</v>
      </c>
      <c r="H392" s="11">
        <v>5.8461272016433599</v>
      </c>
      <c r="I392" s="11">
        <v>3.84445480965067E-2</v>
      </c>
      <c r="J392" s="11">
        <v>-4.70107716874793</v>
      </c>
      <c r="K392" s="11">
        <v>4.1004975287773797E-2</v>
      </c>
      <c r="L392" s="11" t="str">
        <f t="shared" si="6"/>
        <v>down</v>
      </c>
      <c r="M392" s="11" t="s">
        <v>4636</v>
      </c>
      <c r="N392" s="11" t="s">
        <v>4637</v>
      </c>
      <c r="O392" s="11" t="s">
        <v>64</v>
      </c>
      <c r="P392" s="11" t="s">
        <v>4638</v>
      </c>
      <c r="Q392" s="11" t="s">
        <v>4639</v>
      </c>
    </row>
    <row r="393" spans="1:17">
      <c r="A393" s="11" t="s">
        <v>4640</v>
      </c>
      <c r="B393" s="11" t="s">
        <v>18</v>
      </c>
      <c r="C393" s="11" t="s">
        <v>4641</v>
      </c>
      <c r="D393" s="11" t="s">
        <v>4640</v>
      </c>
      <c r="E393" s="11" t="s">
        <v>4642</v>
      </c>
      <c r="F393" s="11" t="s">
        <v>21</v>
      </c>
      <c r="G393" s="11">
        <v>474.160055775177</v>
      </c>
      <c r="H393" s="11">
        <v>75.164492592557494</v>
      </c>
      <c r="I393" s="11">
        <v>0.15852135091741401</v>
      </c>
      <c r="J393" s="11">
        <v>-2.6572509277832999</v>
      </c>
      <c r="K393" s="11">
        <v>4.1337109091061801E-2</v>
      </c>
      <c r="L393" s="11" t="str">
        <f t="shared" si="6"/>
        <v>down</v>
      </c>
      <c r="M393" s="11" t="s">
        <v>64</v>
      </c>
      <c r="N393" s="11" t="s">
        <v>4643</v>
      </c>
      <c r="O393" s="11" t="s">
        <v>64</v>
      </c>
      <c r="P393" s="11" t="s">
        <v>4644</v>
      </c>
      <c r="Q393" s="11" t="s">
        <v>4643</v>
      </c>
    </row>
    <row r="394" spans="1:17">
      <c r="A394" s="11" t="s">
        <v>4645</v>
      </c>
      <c r="B394" s="11" t="s">
        <v>18</v>
      </c>
      <c r="C394" s="11" t="s">
        <v>4646</v>
      </c>
      <c r="D394" s="11" t="s">
        <v>4645</v>
      </c>
      <c r="E394" s="11" t="s">
        <v>4647</v>
      </c>
      <c r="F394" s="11" t="s">
        <v>21</v>
      </c>
      <c r="G394" s="11">
        <v>275.39599199063298</v>
      </c>
      <c r="H394" s="11">
        <v>27.560313950604399</v>
      </c>
      <c r="I394" s="11">
        <v>0.100075218057428</v>
      </c>
      <c r="J394" s="11">
        <v>-3.3208433356192901</v>
      </c>
      <c r="K394" s="11">
        <v>4.1529071185445098E-2</v>
      </c>
      <c r="L394" s="11" t="str">
        <f t="shared" si="6"/>
        <v>down</v>
      </c>
      <c r="M394" s="11" t="s">
        <v>4648</v>
      </c>
      <c r="N394" s="11" t="s">
        <v>4649</v>
      </c>
      <c r="O394" s="11" t="s">
        <v>4650</v>
      </c>
      <c r="P394" s="11" t="s">
        <v>4651</v>
      </c>
      <c r="Q394" s="11" t="s">
        <v>4652</v>
      </c>
    </row>
    <row r="395" spans="1:17">
      <c r="A395" s="11" t="s">
        <v>4653</v>
      </c>
      <c r="B395" s="11" t="s">
        <v>18</v>
      </c>
      <c r="C395" s="11" t="s">
        <v>4654</v>
      </c>
      <c r="D395" s="11" t="s">
        <v>4653</v>
      </c>
      <c r="E395" s="11" t="s">
        <v>4655</v>
      </c>
      <c r="F395" s="11" t="s">
        <v>21</v>
      </c>
      <c r="G395" s="11">
        <v>567.55521827634902</v>
      </c>
      <c r="H395" s="11">
        <v>100.219323456743</v>
      </c>
      <c r="I395" s="11">
        <v>0.17658074532572701</v>
      </c>
      <c r="J395" s="11">
        <v>-2.5016000573231101</v>
      </c>
      <c r="K395" s="11">
        <v>4.1645535955177497E-2</v>
      </c>
      <c r="L395" s="11" t="str">
        <f t="shared" si="6"/>
        <v>down</v>
      </c>
      <c r="M395" s="11" t="s">
        <v>4656</v>
      </c>
      <c r="N395" s="11" t="s">
        <v>4657</v>
      </c>
      <c r="O395" s="11" t="s">
        <v>4658</v>
      </c>
      <c r="P395" s="11" t="s">
        <v>4659</v>
      </c>
      <c r="Q395" s="11" t="s">
        <v>4660</v>
      </c>
    </row>
    <row r="396" spans="1:17">
      <c r="A396" s="11" t="s">
        <v>4661</v>
      </c>
      <c r="B396" s="11" t="s">
        <v>2088</v>
      </c>
      <c r="C396" s="11" t="s">
        <v>4662</v>
      </c>
      <c r="D396" s="11" t="s">
        <v>4663</v>
      </c>
      <c r="E396" s="11" t="s">
        <v>4664</v>
      </c>
      <c r="F396" s="11" t="s">
        <v>21</v>
      </c>
      <c r="G396" s="11">
        <v>278.98811362529398</v>
      </c>
      <c r="H396" s="11">
        <v>28.395474979410601</v>
      </c>
      <c r="I396" s="11">
        <v>0.101780232177018</v>
      </c>
      <c r="J396" s="11">
        <v>-3.2964707074373099</v>
      </c>
      <c r="K396" s="11">
        <v>4.1706598858590099E-2</v>
      </c>
      <c r="L396" s="11" t="str">
        <f t="shared" si="6"/>
        <v>down</v>
      </c>
      <c r="M396" s="11" t="s">
        <v>4665</v>
      </c>
      <c r="N396" s="11" t="s">
        <v>4666</v>
      </c>
      <c r="O396" s="11" t="s">
        <v>4667</v>
      </c>
      <c r="P396" s="11" t="s">
        <v>4668</v>
      </c>
      <c r="Q396" s="11" t="s">
        <v>4669</v>
      </c>
    </row>
    <row r="397" spans="1:17">
      <c r="A397" s="11" t="s">
        <v>4670</v>
      </c>
      <c r="B397" s="11" t="s">
        <v>18</v>
      </c>
      <c r="C397" s="11" t="s">
        <v>4671</v>
      </c>
      <c r="D397" s="11" t="s">
        <v>4670</v>
      </c>
      <c r="E397" s="11" t="s">
        <v>4672</v>
      </c>
      <c r="F397" s="11" t="s">
        <v>21</v>
      </c>
      <c r="G397" s="11">
        <v>233.48790625292801</v>
      </c>
      <c r="H397" s="11">
        <v>19.208703662542501</v>
      </c>
      <c r="I397" s="11">
        <v>8.2268516476114398E-2</v>
      </c>
      <c r="J397" s="11">
        <v>-3.6035157617259701</v>
      </c>
      <c r="K397" s="11">
        <v>4.1851518181469601E-2</v>
      </c>
      <c r="L397" s="11" t="str">
        <f t="shared" si="6"/>
        <v>down</v>
      </c>
      <c r="M397" s="11" t="s">
        <v>64</v>
      </c>
      <c r="N397" s="11" t="s">
        <v>64</v>
      </c>
      <c r="O397" s="11" t="s">
        <v>64</v>
      </c>
      <c r="P397" s="11" t="s">
        <v>64</v>
      </c>
      <c r="Q397" s="11" t="s">
        <v>64</v>
      </c>
    </row>
    <row r="398" spans="1:17">
      <c r="A398" s="11" t="s">
        <v>4673</v>
      </c>
      <c r="B398" s="11" t="s">
        <v>18</v>
      </c>
      <c r="C398" s="11" t="s">
        <v>4674</v>
      </c>
      <c r="D398" s="11" t="s">
        <v>4673</v>
      </c>
      <c r="E398" s="11" t="s">
        <v>4675</v>
      </c>
      <c r="F398" s="11" t="s">
        <v>21</v>
      </c>
      <c r="G398" s="11">
        <v>316.10670385011798</v>
      </c>
      <c r="H398" s="11">
        <v>36.747085267472599</v>
      </c>
      <c r="I398" s="11">
        <v>0.11624899067277</v>
      </c>
      <c r="J398" s="11">
        <v>-3.1047099047545199</v>
      </c>
      <c r="K398" s="11">
        <v>4.2050856825070301E-2</v>
      </c>
      <c r="L398" s="11" t="str">
        <f t="shared" si="6"/>
        <v>down</v>
      </c>
      <c r="M398" s="11" t="s">
        <v>4676</v>
      </c>
      <c r="N398" s="11" t="s">
        <v>4677</v>
      </c>
      <c r="O398" s="11" t="s">
        <v>4678</v>
      </c>
      <c r="P398" s="11" t="s">
        <v>4679</v>
      </c>
      <c r="Q398" s="11" t="s">
        <v>4680</v>
      </c>
    </row>
    <row r="399" spans="1:17">
      <c r="A399" s="11" t="s">
        <v>4681</v>
      </c>
      <c r="B399" s="11" t="s">
        <v>3228</v>
      </c>
      <c r="C399" s="11" t="s">
        <v>4682</v>
      </c>
      <c r="D399" s="11" t="s">
        <v>4683</v>
      </c>
      <c r="E399" s="11" t="s">
        <v>4684</v>
      </c>
      <c r="F399" s="11" t="s">
        <v>21</v>
      </c>
      <c r="G399" s="11">
        <v>185.59295112412201</v>
      </c>
      <c r="H399" s="11">
        <v>10.857093374480501</v>
      </c>
      <c r="I399" s="11">
        <v>5.8499492080490899E-2</v>
      </c>
      <c r="J399" s="11">
        <v>-4.0954320911665096</v>
      </c>
      <c r="K399" s="11">
        <v>4.2236724954914602E-2</v>
      </c>
      <c r="L399" s="11" t="str">
        <f t="shared" si="6"/>
        <v>down</v>
      </c>
      <c r="M399" s="11" t="s">
        <v>4685</v>
      </c>
      <c r="N399" s="11" t="s">
        <v>4686</v>
      </c>
      <c r="O399" s="11" t="s">
        <v>4687</v>
      </c>
      <c r="P399" s="11" t="s">
        <v>4688</v>
      </c>
      <c r="Q399" s="11" t="s">
        <v>4689</v>
      </c>
    </row>
    <row r="400" spans="1:17">
      <c r="A400" s="11" t="s">
        <v>4690</v>
      </c>
      <c r="B400" s="11" t="s">
        <v>18</v>
      </c>
      <c r="C400" s="11" t="s">
        <v>4691</v>
      </c>
      <c r="D400" s="11" t="s">
        <v>4690</v>
      </c>
      <c r="E400" s="11" t="s">
        <v>4692</v>
      </c>
      <c r="F400" s="11" t="s">
        <v>21</v>
      </c>
      <c r="G400" s="11">
        <v>389.14651042154702</v>
      </c>
      <c r="H400" s="11">
        <v>54.285466872402601</v>
      </c>
      <c r="I400" s="11">
        <v>0.139498788807324</v>
      </c>
      <c r="J400" s="11">
        <v>-2.84167549892073</v>
      </c>
      <c r="K400" s="11">
        <v>4.2300351262302201E-2</v>
      </c>
      <c r="L400" s="11" t="str">
        <f t="shared" si="6"/>
        <v>down</v>
      </c>
      <c r="M400" s="11" t="s">
        <v>4693</v>
      </c>
      <c r="N400" s="11" t="s">
        <v>643</v>
      </c>
      <c r="O400" s="11" t="s">
        <v>4694</v>
      </c>
      <c r="P400" s="11" t="s">
        <v>4695</v>
      </c>
      <c r="Q400" s="11" t="s">
        <v>4696</v>
      </c>
    </row>
    <row r="401" spans="1:17">
      <c r="A401" s="11" t="s">
        <v>1063</v>
      </c>
      <c r="B401" s="11" t="s">
        <v>18</v>
      </c>
      <c r="C401" s="11" t="s">
        <v>1064</v>
      </c>
      <c r="D401" s="11" t="s">
        <v>1063</v>
      </c>
      <c r="E401" s="11" t="s">
        <v>1065</v>
      </c>
      <c r="F401" s="11" t="s">
        <v>21</v>
      </c>
      <c r="G401" s="11">
        <v>1060.8732561030499</v>
      </c>
      <c r="H401" s="11">
        <v>242.19669835379599</v>
      </c>
      <c r="I401" s="11">
        <v>0.22829937220160301</v>
      </c>
      <c r="J401" s="11">
        <v>-2.1310012025734499</v>
      </c>
      <c r="K401" s="11">
        <v>4.2873950099682701E-2</v>
      </c>
      <c r="L401" s="11" t="str">
        <f t="shared" si="6"/>
        <v>down</v>
      </c>
      <c r="M401" s="11" t="s">
        <v>1066</v>
      </c>
      <c r="N401" s="11" t="s">
        <v>1067</v>
      </c>
      <c r="O401" s="11" t="s">
        <v>1068</v>
      </c>
      <c r="P401" s="11" t="s">
        <v>1069</v>
      </c>
      <c r="Q401" s="11" t="s">
        <v>1070</v>
      </c>
    </row>
    <row r="402" spans="1:17">
      <c r="A402" s="11" t="s">
        <v>4697</v>
      </c>
      <c r="B402" s="11" t="s">
        <v>18</v>
      </c>
      <c r="C402" s="11" t="s">
        <v>4698</v>
      </c>
      <c r="D402" s="11" t="s">
        <v>4697</v>
      </c>
      <c r="E402" s="11" t="s">
        <v>4699</v>
      </c>
      <c r="F402" s="11" t="s">
        <v>21</v>
      </c>
      <c r="G402" s="11">
        <v>299.34346955503599</v>
      </c>
      <c r="H402" s="11">
        <v>33.406441152247801</v>
      </c>
      <c r="I402" s="11">
        <v>0.111599031045859</v>
      </c>
      <c r="J402" s="11">
        <v>-3.16360359380809</v>
      </c>
      <c r="K402" s="11">
        <v>4.30054558575442E-2</v>
      </c>
      <c r="L402" s="11" t="str">
        <f t="shared" si="6"/>
        <v>down</v>
      </c>
      <c r="M402" s="11" t="s">
        <v>4700</v>
      </c>
      <c r="N402" s="11" t="s">
        <v>64</v>
      </c>
      <c r="O402" s="11" t="s">
        <v>4701</v>
      </c>
      <c r="P402" s="11" t="s">
        <v>4702</v>
      </c>
      <c r="Q402" s="11" t="s">
        <v>4703</v>
      </c>
    </row>
    <row r="403" spans="1:17">
      <c r="A403" s="11" t="s">
        <v>4704</v>
      </c>
      <c r="B403" s="11" t="s">
        <v>18</v>
      </c>
      <c r="C403" s="11" t="s">
        <v>4705</v>
      </c>
      <c r="D403" s="11" t="s">
        <v>4704</v>
      </c>
      <c r="E403" s="11" t="s">
        <v>4706</v>
      </c>
      <c r="F403" s="11" t="s">
        <v>21</v>
      </c>
      <c r="G403" s="11">
        <v>302.93559118969699</v>
      </c>
      <c r="H403" s="11">
        <v>34.241602181053999</v>
      </c>
      <c r="I403" s="11">
        <v>0.113032615436765</v>
      </c>
      <c r="J403" s="11">
        <v>-3.14518897410959</v>
      </c>
      <c r="K403" s="11">
        <v>4.3067095917400003E-2</v>
      </c>
      <c r="L403" s="11" t="str">
        <f t="shared" si="6"/>
        <v>down</v>
      </c>
      <c r="M403" s="11" t="s">
        <v>64</v>
      </c>
      <c r="N403" s="11" t="s">
        <v>64</v>
      </c>
      <c r="O403" s="11" t="s">
        <v>64</v>
      </c>
      <c r="P403" s="11" t="s">
        <v>64</v>
      </c>
      <c r="Q403" s="11" t="s">
        <v>64</v>
      </c>
    </row>
    <row r="404" spans="1:17">
      <c r="A404" s="11" t="s">
        <v>4707</v>
      </c>
      <c r="B404" s="11" t="s">
        <v>18</v>
      </c>
      <c r="C404" s="11" t="s">
        <v>4708</v>
      </c>
      <c r="D404" s="11" t="s">
        <v>4707</v>
      </c>
      <c r="E404" s="11" t="s">
        <v>4709</v>
      </c>
      <c r="F404" s="11" t="s">
        <v>21</v>
      </c>
      <c r="G404" s="11">
        <v>1002.20193607026</v>
      </c>
      <c r="H404" s="11">
        <v>225.49347777767301</v>
      </c>
      <c r="I404" s="11">
        <v>0.224998046463426</v>
      </c>
      <c r="J404" s="11">
        <v>-2.1520156195328801</v>
      </c>
      <c r="K404" s="11">
        <v>4.3112731446251697E-2</v>
      </c>
      <c r="L404" s="11" t="str">
        <f t="shared" si="6"/>
        <v>down</v>
      </c>
      <c r="M404" s="11" t="s">
        <v>4710</v>
      </c>
      <c r="N404" s="11" t="s">
        <v>4711</v>
      </c>
      <c r="O404" s="11" t="s">
        <v>4712</v>
      </c>
      <c r="P404" s="11" t="s">
        <v>4713</v>
      </c>
      <c r="Q404" s="11" t="s">
        <v>4714</v>
      </c>
    </row>
    <row r="405" spans="1:17">
      <c r="A405" s="11" t="s">
        <v>4715</v>
      </c>
      <c r="B405" s="11" t="s">
        <v>18</v>
      </c>
      <c r="C405" s="11" t="s">
        <v>4716</v>
      </c>
      <c r="D405" s="11" t="s">
        <v>4715</v>
      </c>
      <c r="E405" s="11" t="s">
        <v>4717</v>
      </c>
      <c r="F405" s="11" t="s">
        <v>21</v>
      </c>
      <c r="G405" s="11">
        <v>5580.9596463840899</v>
      </c>
      <c r="H405" s="11">
        <v>1606.8498194231199</v>
      </c>
      <c r="I405" s="11">
        <v>0.28791640170059202</v>
      </c>
      <c r="J405" s="11">
        <v>-1.79627811780227</v>
      </c>
      <c r="K405" s="11">
        <v>4.3255181912464899E-2</v>
      </c>
      <c r="L405" s="11" t="str">
        <f t="shared" si="6"/>
        <v>down</v>
      </c>
      <c r="M405" s="11" t="s">
        <v>64</v>
      </c>
      <c r="N405" s="11" t="s">
        <v>64</v>
      </c>
      <c r="O405" s="11" t="s">
        <v>64</v>
      </c>
      <c r="P405" s="11" t="s">
        <v>64</v>
      </c>
      <c r="Q405" s="11" t="s">
        <v>64</v>
      </c>
    </row>
    <row r="406" spans="1:17">
      <c r="A406" s="11" t="s">
        <v>4718</v>
      </c>
      <c r="B406" s="11" t="s">
        <v>18</v>
      </c>
      <c r="C406" s="11" t="s">
        <v>4719</v>
      </c>
      <c r="D406" s="11" t="s">
        <v>4718</v>
      </c>
      <c r="E406" s="11" t="s">
        <v>4720</v>
      </c>
      <c r="F406" s="11" t="s">
        <v>21</v>
      </c>
      <c r="G406" s="11">
        <v>914.79364296019105</v>
      </c>
      <c r="H406" s="11">
        <v>200.43864691348699</v>
      </c>
      <c r="I406" s="11">
        <v>0.219108045247106</v>
      </c>
      <c r="J406" s="11">
        <v>-2.1902856364606</v>
      </c>
      <c r="K406" s="11">
        <v>4.3345193986329703E-2</v>
      </c>
      <c r="L406" s="11" t="str">
        <f t="shared" si="6"/>
        <v>down</v>
      </c>
      <c r="M406" s="11" t="s">
        <v>64</v>
      </c>
      <c r="N406" s="11" t="s">
        <v>64</v>
      </c>
      <c r="O406" s="11" t="s">
        <v>64</v>
      </c>
      <c r="P406" s="11" t="s">
        <v>64</v>
      </c>
      <c r="Q406" s="11" t="s">
        <v>64</v>
      </c>
    </row>
    <row r="407" spans="1:17">
      <c r="A407" s="11" t="s">
        <v>2388</v>
      </c>
      <c r="B407" s="11" t="s">
        <v>18</v>
      </c>
      <c r="C407" s="11" t="s">
        <v>2389</v>
      </c>
      <c r="D407" s="11" t="s">
        <v>2388</v>
      </c>
      <c r="E407" s="11" t="s">
        <v>2390</v>
      </c>
      <c r="F407" s="11" t="s">
        <v>21</v>
      </c>
      <c r="G407" s="11">
        <v>9.5789910257611606</v>
      </c>
      <c r="H407" s="11">
        <v>178.72446016452599</v>
      </c>
      <c r="I407" s="11">
        <v>18.657963002979599</v>
      </c>
      <c r="J407" s="11">
        <v>4.22171958236778</v>
      </c>
      <c r="K407" s="11">
        <v>4.3428203601702298E-2</v>
      </c>
      <c r="L407" s="11" t="str">
        <f t="shared" si="6"/>
        <v>up</v>
      </c>
      <c r="M407" s="11" t="s">
        <v>2391</v>
      </c>
      <c r="N407" s="11" t="s">
        <v>1970</v>
      </c>
      <c r="O407" s="11" t="s">
        <v>2392</v>
      </c>
      <c r="P407" s="11" t="s">
        <v>2393</v>
      </c>
      <c r="Q407" s="11" t="s">
        <v>2394</v>
      </c>
    </row>
    <row r="408" spans="1:17">
      <c r="A408" s="11" t="s">
        <v>4721</v>
      </c>
      <c r="B408" s="11" t="s">
        <v>18</v>
      </c>
      <c r="C408" s="11" t="s">
        <v>4722</v>
      </c>
      <c r="D408" s="11" t="s">
        <v>4721</v>
      </c>
      <c r="E408" s="11" t="s">
        <v>4723</v>
      </c>
      <c r="F408" s="11" t="s">
        <v>21</v>
      </c>
      <c r="G408" s="11">
        <v>498.10753333958002</v>
      </c>
      <c r="H408" s="11">
        <v>83.516102880619499</v>
      </c>
      <c r="I408" s="11">
        <v>0.16766681347034201</v>
      </c>
      <c r="J408" s="11">
        <v>-2.5763309323997401</v>
      </c>
      <c r="K408" s="11">
        <v>4.3772018680667997E-2</v>
      </c>
      <c r="L408" s="11" t="str">
        <f t="shared" si="6"/>
        <v>down</v>
      </c>
      <c r="M408" s="11" t="s">
        <v>4724</v>
      </c>
      <c r="N408" s="11" t="s">
        <v>4725</v>
      </c>
      <c r="O408" s="11" t="s">
        <v>4726</v>
      </c>
      <c r="P408" s="11" t="s">
        <v>4727</v>
      </c>
      <c r="Q408" s="11" t="s">
        <v>4728</v>
      </c>
    </row>
    <row r="409" spans="1:17">
      <c r="A409" s="11" t="s">
        <v>1046</v>
      </c>
      <c r="B409" s="11" t="s">
        <v>18</v>
      </c>
      <c r="C409" s="11" t="s">
        <v>1047</v>
      </c>
      <c r="D409" s="11" t="s">
        <v>1046</v>
      </c>
      <c r="E409" s="11" t="s">
        <v>1048</v>
      </c>
      <c r="F409" s="11" t="s">
        <v>21</v>
      </c>
      <c r="G409" s="11">
        <v>1274.00580642623</v>
      </c>
      <c r="H409" s="11">
        <v>307.33925860068001</v>
      </c>
      <c r="I409" s="11">
        <v>0.24123850696003499</v>
      </c>
      <c r="J409" s="11">
        <v>-2.0514678834775402</v>
      </c>
      <c r="K409" s="11">
        <v>4.3911196380878502E-2</v>
      </c>
      <c r="L409" s="11" t="str">
        <f t="shared" si="6"/>
        <v>down</v>
      </c>
      <c r="M409" s="11" t="s">
        <v>1049</v>
      </c>
      <c r="N409" s="11" t="s">
        <v>1050</v>
      </c>
      <c r="O409" s="11" t="s">
        <v>1051</v>
      </c>
      <c r="P409" s="11" t="s">
        <v>1052</v>
      </c>
      <c r="Q409" s="11" t="s">
        <v>1053</v>
      </c>
    </row>
    <row r="410" spans="1:17">
      <c r="A410" s="11" t="s">
        <v>4729</v>
      </c>
      <c r="B410" s="11" t="s">
        <v>3909</v>
      </c>
      <c r="C410" s="11" t="s">
        <v>4730</v>
      </c>
      <c r="D410" s="11" t="s">
        <v>4731</v>
      </c>
      <c r="E410" s="11" t="s">
        <v>4732</v>
      </c>
      <c r="F410" s="11" t="s">
        <v>21</v>
      </c>
      <c r="G410" s="11">
        <v>229.89578461826801</v>
      </c>
      <c r="H410" s="11">
        <v>19.208703662542501</v>
      </c>
      <c r="I410" s="11">
        <v>8.3553962046053698E-2</v>
      </c>
      <c r="J410" s="11">
        <v>-3.58114794869751</v>
      </c>
      <c r="K410" s="11">
        <v>4.4132858865574401E-2</v>
      </c>
      <c r="L410" s="11" t="str">
        <f t="shared" si="6"/>
        <v>down</v>
      </c>
      <c r="M410" s="11" t="s">
        <v>64</v>
      </c>
      <c r="N410" s="11" t="s">
        <v>4733</v>
      </c>
      <c r="O410" s="11" t="s">
        <v>64</v>
      </c>
      <c r="P410" s="11" t="s">
        <v>4734</v>
      </c>
      <c r="Q410" s="11" t="s">
        <v>4733</v>
      </c>
    </row>
    <row r="411" spans="1:17">
      <c r="A411" s="11" t="s">
        <v>4735</v>
      </c>
      <c r="B411" s="11" t="s">
        <v>18</v>
      </c>
      <c r="C411" s="11" t="s">
        <v>4736</v>
      </c>
      <c r="D411" s="11" t="s">
        <v>4735</v>
      </c>
      <c r="E411" s="11" t="s">
        <v>4737</v>
      </c>
      <c r="F411" s="11" t="s">
        <v>21</v>
      </c>
      <c r="G411" s="11">
        <v>211.935176444966</v>
      </c>
      <c r="H411" s="11">
        <v>15.868059547317699</v>
      </c>
      <c r="I411" s="11">
        <v>7.4872231280767296E-2</v>
      </c>
      <c r="J411" s="11">
        <v>-3.7394254406727798</v>
      </c>
      <c r="K411" s="11">
        <v>4.4326098398188199E-2</v>
      </c>
      <c r="L411" s="11" t="str">
        <f t="shared" si="6"/>
        <v>down</v>
      </c>
      <c r="M411" s="11" t="s">
        <v>64</v>
      </c>
      <c r="N411" s="11" t="s">
        <v>64</v>
      </c>
      <c r="O411" s="11" t="s">
        <v>64</v>
      </c>
      <c r="P411" s="11" t="s">
        <v>64</v>
      </c>
      <c r="Q411" s="11" t="s">
        <v>64</v>
      </c>
    </row>
    <row r="412" spans="1:17">
      <c r="A412" s="11" t="s">
        <v>4738</v>
      </c>
      <c r="B412" s="11" t="s">
        <v>4739</v>
      </c>
      <c r="C412" s="11" t="s">
        <v>4740</v>
      </c>
      <c r="D412" s="11" t="s">
        <v>4741</v>
      </c>
      <c r="E412" s="11" t="s">
        <v>4742</v>
      </c>
      <c r="F412" s="11" t="s">
        <v>21</v>
      </c>
      <c r="G412" s="11">
        <v>886.05666988290704</v>
      </c>
      <c r="H412" s="11">
        <v>193.75735868303701</v>
      </c>
      <c r="I412" s="11">
        <v>0.21867377704931901</v>
      </c>
      <c r="J412" s="11">
        <v>-2.19314786942211</v>
      </c>
      <c r="K412" s="11">
        <v>4.4381850357317301E-2</v>
      </c>
      <c r="L412" s="11" t="str">
        <f t="shared" si="6"/>
        <v>down</v>
      </c>
      <c r="M412" s="11" t="s">
        <v>4743</v>
      </c>
      <c r="N412" s="11" t="s">
        <v>4744</v>
      </c>
      <c r="O412" s="11" t="s">
        <v>4745</v>
      </c>
      <c r="P412" s="11" t="s">
        <v>4746</v>
      </c>
      <c r="Q412" s="11" t="s">
        <v>4747</v>
      </c>
    </row>
    <row r="413" spans="1:17">
      <c r="A413" s="11" t="s">
        <v>4748</v>
      </c>
      <c r="B413" s="11" t="s">
        <v>18</v>
      </c>
      <c r="C413" s="11" t="s">
        <v>4749</v>
      </c>
      <c r="D413" s="11" t="s">
        <v>4748</v>
      </c>
      <c r="E413" s="11" t="s">
        <v>4750</v>
      </c>
      <c r="F413" s="11" t="s">
        <v>21</v>
      </c>
      <c r="G413" s="11">
        <v>865.70131395316503</v>
      </c>
      <c r="H413" s="11">
        <v>187.911231481394</v>
      </c>
      <c r="I413" s="11">
        <v>0.21706243071679099</v>
      </c>
      <c r="J413" s="11">
        <v>-2.2038180497674502</v>
      </c>
      <c r="K413" s="11">
        <v>4.44361931921416E-2</v>
      </c>
      <c r="L413" s="11" t="str">
        <f t="shared" si="6"/>
        <v>down</v>
      </c>
      <c r="M413" s="11" t="s">
        <v>4751</v>
      </c>
      <c r="N413" s="11" t="s">
        <v>4752</v>
      </c>
      <c r="O413" s="11" t="s">
        <v>4753</v>
      </c>
      <c r="P413" s="11" t="s">
        <v>4754</v>
      </c>
      <c r="Q413" s="11" t="s">
        <v>4755</v>
      </c>
    </row>
    <row r="414" spans="1:17">
      <c r="A414" s="11" t="s">
        <v>4756</v>
      </c>
      <c r="B414" s="11" t="s">
        <v>18</v>
      </c>
      <c r="C414" s="11" t="s">
        <v>4757</v>
      </c>
      <c r="D414" s="11" t="s">
        <v>4756</v>
      </c>
      <c r="E414" s="11" t="s">
        <v>4758</v>
      </c>
      <c r="F414" s="11" t="s">
        <v>21</v>
      </c>
      <c r="G414" s="11">
        <v>413.09398798594998</v>
      </c>
      <c r="H414" s="11">
        <v>61.801916131658402</v>
      </c>
      <c r="I414" s="11">
        <v>0.149607396691913</v>
      </c>
      <c r="J414" s="11">
        <v>-2.7407465900699499</v>
      </c>
      <c r="K414" s="11">
        <v>4.4553053631339302E-2</v>
      </c>
      <c r="L414" s="11" t="str">
        <f t="shared" si="6"/>
        <v>down</v>
      </c>
      <c r="M414" s="11" t="s">
        <v>64</v>
      </c>
      <c r="N414" s="11" t="s">
        <v>64</v>
      </c>
      <c r="O414" s="11" t="s">
        <v>4759</v>
      </c>
      <c r="P414" s="11" t="s">
        <v>4760</v>
      </c>
      <c r="Q414" s="11" t="s">
        <v>4759</v>
      </c>
    </row>
    <row r="415" spans="1:17">
      <c r="A415" s="11" t="s">
        <v>4761</v>
      </c>
      <c r="B415" s="11" t="s">
        <v>18</v>
      </c>
      <c r="C415" s="11" t="s">
        <v>4762</v>
      </c>
      <c r="D415" s="11" t="s">
        <v>4761</v>
      </c>
      <c r="E415" s="11" t="s">
        <v>4763</v>
      </c>
      <c r="F415" s="11" t="s">
        <v>21</v>
      </c>
      <c r="G415" s="11">
        <v>241.86952340046901</v>
      </c>
      <c r="H415" s="11">
        <v>21.714186748961101</v>
      </c>
      <c r="I415" s="11">
        <v>8.9776448242337506E-2</v>
      </c>
      <c r="J415" s="11">
        <v>-3.4775191686440698</v>
      </c>
      <c r="K415" s="11">
        <v>4.4560405506209502E-2</v>
      </c>
      <c r="L415" s="11" t="str">
        <f t="shared" si="6"/>
        <v>down</v>
      </c>
      <c r="M415" s="11" t="s">
        <v>4764</v>
      </c>
      <c r="N415" s="11" t="s">
        <v>4765</v>
      </c>
      <c r="O415" s="11" t="s">
        <v>4766</v>
      </c>
      <c r="P415" s="11" t="s">
        <v>4767</v>
      </c>
      <c r="Q415" s="11" t="s">
        <v>4768</v>
      </c>
    </row>
    <row r="416" spans="1:17">
      <c r="A416" s="11" t="s">
        <v>4769</v>
      </c>
      <c r="B416" s="11" t="s">
        <v>18</v>
      </c>
      <c r="C416" s="11" t="s">
        <v>4770</v>
      </c>
      <c r="D416" s="11" t="s">
        <v>4769</v>
      </c>
      <c r="E416" s="11" t="s">
        <v>4771</v>
      </c>
      <c r="F416" s="11" t="s">
        <v>21</v>
      </c>
      <c r="G416" s="11">
        <v>550.79198398126698</v>
      </c>
      <c r="H416" s="11">
        <v>98.549001399131001</v>
      </c>
      <c r="I416" s="11">
        <v>0.17892235955722</v>
      </c>
      <c r="J416" s="11">
        <v>-2.4825944056159002</v>
      </c>
      <c r="K416" s="11">
        <v>4.4604694816794702E-2</v>
      </c>
      <c r="L416" s="11" t="str">
        <f t="shared" si="6"/>
        <v>down</v>
      </c>
      <c r="M416" s="11" t="s">
        <v>4772</v>
      </c>
      <c r="N416" s="11" t="s">
        <v>4773</v>
      </c>
      <c r="O416" s="11" t="s">
        <v>4774</v>
      </c>
      <c r="P416" s="11" t="s">
        <v>4775</v>
      </c>
      <c r="Q416" s="11" t="s">
        <v>4776</v>
      </c>
    </row>
    <row r="417" spans="1:17">
      <c r="A417" s="11" t="s">
        <v>4777</v>
      </c>
      <c r="B417" s="11" t="s">
        <v>18</v>
      </c>
      <c r="C417" s="11" t="s">
        <v>4778</v>
      </c>
      <c r="D417" s="11" t="s">
        <v>4777</v>
      </c>
      <c r="E417" s="11" t="s">
        <v>4779</v>
      </c>
      <c r="F417" s="11" t="s">
        <v>21</v>
      </c>
      <c r="G417" s="11">
        <v>482.54167292271802</v>
      </c>
      <c r="H417" s="11">
        <v>80.175458765394694</v>
      </c>
      <c r="I417" s="11">
        <v>0.16615240354222299</v>
      </c>
      <c r="J417" s="11">
        <v>-2.5894209318401802</v>
      </c>
      <c r="K417" s="11">
        <v>4.4762298259824897E-2</v>
      </c>
      <c r="L417" s="11" t="str">
        <f t="shared" si="6"/>
        <v>down</v>
      </c>
      <c r="M417" s="11" t="s">
        <v>64</v>
      </c>
      <c r="N417" s="11" t="s">
        <v>64</v>
      </c>
      <c r="O417" s="11" t="s">
        <v>64</v>
      </c>
      <c r="P417" s="11" t="s">
        <v>64</v>
      </c>
      <c r="Q417" s="11" t="s">
        <v>64</v>
      </c>
    </row>
    <row r="418" spans="1:17">
      <c r="A418" s="11" t="s">
        <v>4780</v>
      </c>
      <c r="B418" s="11" t="s">
        <v>4781</v>
      </c>
      <c r="C418" s="11" t="s">
        <v>4782</v>
      </c>
      <c r="D418" s="11" t="s">
        <v>4783</v>
      </c>
      <c r="E418" s="11" t="s">
        <v>4784</v>
      </c>
      <c r="F418" s="11" t="s">
        <v>21</v>
      </c>
      <c r="G418" s="11">
        <v>273.001244234193</v>
      </c>
      <c r="H418" s="11">
        <v>28.395474979410601</v>
      </c>
      <c r="I418" s="11">
        <v>0.104012254812479</v>
      </c>
      <c r="J418" s="11">
        <v>-3.26517457694777</v>
      </c>
      <c r="K418" s="11">
        <v>4.4953781675474799E-2</v>
      </c>
      <c r="L418" s="11" t="str">
        <f t="shared" si="6"/>
        <v>down</v>
      </c>
      <c r="M418" s="11" t="s">
        <v>4785</v>
      </c>
      <c r="N418" s="11" t="s">
        <v>3970</v>
      </c>
      <c r="O418" s="11" t="s">
        <v>4786</v>
      </c>
      <c r="P418" s="11" t="s">
        <v>4787</v>
      </c>
      <c r="Q418" s="11" t="s">
        <v>4788</v>
      </c>
    </row>
    <row r="419" spans="1:17">
      <c r="A419" s="11" t="s">
        <v>4789</v>
      </c>
      <c r="B419" s="11" t="s">
        <v>18</v>
      </c>
      <c r="C419" s="11" t="s">
        <v>4790</v>
      </c>
      <c r="D419" s="11" t="s">
        <v>4789</v>
      </c>
      <c r="E419" s="11" t="s">
        <v>4791</v>
      </c>
      <c r="F419" s="11" t="s">
        <v>21</v>
      </c>
      <c r="G419" s="11">
        <v>671.72674568150103</v>
      </c>
      <c r="H419" s="11">
        <v>132.79060358018501</v>
      </c>
      <c r="I419" s="11">
        <v>0.197685449379363</v>
      </c>
      <c r="J419" s="11">
        <v>-2.3387214093578099</v>
      </c>
      <c r="K419" s="11">
        <v>4.49935543185149E-2</v>
      </c>
      <c r="L419" s="11" t="str">
        <f t="shared" si="6"/>
        <v>down</v>
      </c>
      <c r="M419" s="11" t="s">
        <v>4792</v>
      </c>
      <c r="N419" s="11" t="s">
        <v>4793</v>
      </c>
      <c r="O419" s="11" t="s">
        <v>4794</v>
      </c>
      <c r="P419" s="11" t="s">
        <v>4795</v>
      </c>
      <c r="Q419" s="11" t="s">
        <v>4796</v>
      </c>
    </row>
    <row r="420" spans="1:17">
      <c r="A420" s="11" t="s">
        <v>4797</v>
      </c>
      <c r="B420" s="11" t="s">
        <v>18</v>
      </c>
      <c r="C420" s="11" t="s">
        <v>4798</v>
      </c>
      <c r="D420" s="11" t="s">
        <v>4797</v>
      </c>
      <c r="E420" s="11" t="s">
        <v>4799</v>
      </c>
      <c r="F420" s="11" t="s">
        <v>21</v>
      </c>
      <c r="G420" s="11">
        <v>459.79156923653602</v>
      </c>
      <c r="H420" s="11">
        <v>74.329331563751296</v>
      </c>
      <c r="I420" s="11">
        <v>0.161658752654321</v>
      </c>
      <c r="J420" s="11">
        <v>-2.6289764737881298</v>
      </c>
      <c r="K420" s="11">
        <v>4.5030576768051098E-2</v>
      </c>
      <c r="L420" s="11" t="str">
        <f t="shared" si="6"/>
        <v>down</v>
      </c>
      <c r="M420" s="11" t="s">
        <v>4800</v>
      </c>
      <c r="N420" s="11" t="s">
        <v>64</v>
      </c>
      <c r="O420" s="11" t="s">
        <v>4801</v>
      </c>
      <c r="P420" s="11" t="s">
        <v>4802</v>
      </c>
      <c r="Q420" s="11" t="s">
        <v>4803</v>
      </c>
    </row>
    <row r="421" spans="1:17">
      <c r="A421" s="11" t="s">
        <v>4804</v>
      </c>
      <c r="B421" s="11" t="s">
        <v>18</v>
      </c>
      <c r="C421" s="11" t="s">
        <v>4805</v>
      </c>
      <c r="D421" s="11" t="s">
        <v>4804</v>
      </c>
      <c r="E421" s="11" t="s">
        <v>4806</v>
      </c>
      <c r="F421" s="11" t="s">
        <v>21</v>
      </c>
      <c r="G421" s="11">
        <v>280.18548750351403</v>
      </c>
      <c r="H421" s="11">
        <v>30.065797037023</v>
      </c>
      <c r="I421" s="11">
        <v>0.107306760621019</v>
      </c>
      <c r="J421" s="11">
        <v>-3.22018712217446</v>
      </c>
      <c r="K421" s="11">
        <v>4.5190718405747801E-2</v>
      </c>
      <c r="L421" s="11" t="str">
        <f t="shared" si="6"/>
        <v>down</v>
      </c>
      <c r="M421" s="11" t="s">
        <v>4807</v>
      </c>
      <c r="N421" s="11" t="s">
        <v>4808</v>
      </c>
      <c r="O421" s="11" t="s">
        <v>4325</v>
      </c>
      <c r="P421" s="11" t="s">
        <v>4809</v>
      </c>
      <c r="Q421" s="11" t="s">
        <v>4810</v>
      </c>
    </row>
    <row r="422" spans="1:17">
      <c r="A422" s="11" t="s">
        <v>4811</v>
      </c>
      <c r="B422" s="11" t="s">
        <v>493</v>
      </c>
      <c r="C422" s="11" t="s">
        <v>4812</v>
      </c>
      <c r="D422" s="11" t="s">
        <v>4813</v>
      </c>
      <c r="E422" s="11" t="s">
        <v>4814</v>
      </c>
      <c r="F422" s="11" t="s">
        <v>21</v>
      </c>
      <c r="G422" s="11">
        <v>1233.2950945667501</v>
      </c>
      <c r="H422" s="11">
        <v>298.15248728381101</v>
      </c>
      <c r="I422" s="11">
        <v>0.241752755360266</v>
      </c>
      <c r="J422" s="11">
        <v>-2.0483957620748501</v>
      </c>
      <c r="K422" s="11">
        <v>4.5224365203162399E-2</v>
      </c>
      <c r="L422" s="11" t="str">
        <f t="shared" si="6"/>
        <v>down</v>
      </c>
      <c r="M422" s="11" t="s">
        <v>4815</v>
      </c>
      <c r="N422" s="11" t="s">
        <v>4816</v>
      </c>
      <c r="O422" s="11" t="s">
        <v>4817</v>
      </c>
      <c r="P422" s="11" t="s">
        <v>4818</v>
      </c>
      <c r="Q422" s="11" t="s">
        <v>4819</v>
      </c>
    </row>
    <row r="423" spans="1:17">
      <c r="A423" s="11" t="s">
        <v>4820</v>
      </c>
      <c r="B423" s="11" t="s">
        <v>18</v>
      </c>
      <c r="C423" s="11" t="s">
        <v>4821</v>
      </c>
      <c r="D423" s="11" t="s">
        <v>4820</v>
      </c>
      <c r="E423" s="11" t="s">
        <v>4822</v>
      </c>
      <c r="F423" s="11" t="s">
        <v>21</v>
      </c>
      <c r="G423" s="11">
        <v>298.146095676816</v>
      </c>
      <c r="H423" s="11">
        <v>34.241602181053999</v>
      </c>
      <c r="I423" s="11">
        <v>0.11484840042370099</v>
      </c>
      <c r="J423" s="11">
        <v>-3.12219733148337</v>
      </c>
      <c r="K423" s="11">
        <v>4.5507412672272998E-2</v>
      </c>
      <c r="L423" s="11" t="str">
        <f t="shared" si="6"/>
        <v>down</v>
      </c>
      <c r="M423" s="11" t="s">
        <v>4823</v>
      </c>
      <c r="N423" s="11" t="s">
        <v>4824</v>
      </c>
      <c r="O423" s="11" t="s">
        <v>185</v>
      </c>
      <c r="P423" s="11" t="s">
        <v>4825</v>
      </c>
      <c r="Q423" s="11" t="s">
        <v>4826</v>
      </c>
    </row>
    <row r="424" spans="1:17">
      <c r="A424" s="11" t="s">
        <v>1218</v>
      </c>
      <c r="B424" s="11" t="s">
        <v>18</v>
      </c>
      <c r="C424" s="11" t="s">
        <v>1219</v>
      </c>
      <c r="D424" s="11" t="s">
        <v>1218</v>
      </c>
      <c r="E424" s="11" t="s">
        <v>1220</v>
      </c>
      <c r="F424" s="11" t="s">
        <v>21</v>
      </c>
      <c r="G424" s="11">
        <v>905.21465193442896</v>
      </c>
      <c r="H424" s="11">
        <v>3222.8864101631002</v>
      </c>
      <c r="I424" s="11">
        <v>3.5603559921128598</v>
      </c>
      <c r="J424" s="11">
        <v>1.8320215002868101</v>
      </c>
      <c r="K424" s="11">
        <v>4.5567677380411002E-2</v>
      </c>
      <c r="L424" s="11" t="str">
        <f t="shared" si="6"/>
        <v>up</v>
      </c>
      <c r="M424" s="11" t="s">
        <v>64</v>
      </c>
      <c r="N424" s="11" t="s">
        <v>64</v>
      </c>
      <c r="O424" s="11" t="s">
        <v>64</v>
      </c>
      <c r="P424" s="11" t="s">
        <v>64</v>
      </c>
      <c r="Q424" s="11" t="s">
        <v>64</v>
      </c>
    </row>
    <row r="425" spans="1:17">
      <c r="A425" s="11" t="s">
        <v>4827</v>
      </c>
      <c r="B425" s="11" t="s">
        <v>18</v>
      </c>
      <c r="C425" s="11" t="s">
        <v>4828</v>
      </c>
      <c r="D425" s="11" t="s">
        <v>4827</v>
      </c>
      <c r="E425" s="11" t="s">
        <v>4829</v>
      </c>
      <c r="F425" s="11" t="s">
        <v>21</v>
      </c>
      <c r="G425" s="11">
        <v>349.63317244028201</v>
      </c>
      <c r="H425" s="11">
        <v>1403.0705283944101</v>
      </c>
      <c r="I425" s="11">
        <v>4.0129788561011104</v>
      </c>
      <c r="J425" s="11">
        <v>2.0046735547527401</v>
      </c>
      <c r="K425" s="11">
        <v>4.55740092191836E-2</v>
      </c>
      <c r="L425" s="11" t="str">
        <f t="shared" si="6"/>
        <v>up</v>
      </c>
      <c r="M425" s="11" t="s">
        <v>64</v>
      </c>
      <c r="N425" s="11" t="s">
        <v>4830</v>
      </c>
      <c r="O425" s="11" t="s">
        <v>842</v>
      </c>
      <c r="P425" s="11" t="s">
        <v>4831</v>
      </c>
      <c r="Q425" s="11" t="s">
        <v>4832</v>
      </c>
    </row>
    <row r="426" spans="1:17">
      <c r="A426" s="11" t="s">
        <v>4833</v>
      </c>
      <c r="B426" s="11" t="s">
        <v>18</v>
      </c>
      <c r="C426" s="11" t="s">
        <v>4834</v>
      </c>
      <c r="D426" s="11" t="s">
        <v>4833</v>
      </c>
      <c r="E426" s="11" t="s">
        <v>4835</v>
      </c>
      <c r="F426" s="11" t="s">
        <v>21</v>
      </c>
      <c r="G426" s="11">
        <v>347.23842468384203</v>
      </c>
      <c r="H426" s="11">
        <v>45.933856584340703</v>
      </c>
      <c r="I426" s="11">
        <v>0.132283334213842</v>
      </c>
      <c r="J426" s="11">
        <v>-2.9182967805236402</v>
      </c>
      <c r="K426" s="11">
        <v>4.5630362047939001E-2</v>
      </c>
      <c r="L426" s="11" t="str">
        <f t="shared" si="6"/>
        <v>down</v>
      </c>
      <c r="M426" s="11" t="s">
        <v>4836</v>
      </c>
      <c r="N426" s="11" t="s">
        <v>4837</v>
      </c>
      <c r="O426" s="11" t="s">
        <v>514</v>
      </c>
      <c r="P426" s="11" t="s">
        <v>4838</v>
      </c>
      <c r="Q426" s="11" t="s">
        <v>4839</v>
      </c>
    </row>
    <row r="427" spans="1:17">
      <c r="A427" s="11" t="s">
        <v>4840</v>
      </c>
      <c r="B427" s="11" t="s">
        <v>18</v>
      </c>
      <c r="C427" s="11" t="s">
        <v>4841</v>
      </c>
      <c r="D427" s="11" t="s">
        <v>4840</v>
      </c>
      <c r="E427" s="11" t="s">
        <v>4842</v>
      </c>
      <c r="F427" s="11" t="s">
        <v>21</v>
      </c>
      <c r="G427" s="11">
        <v>1070.4522471288101</v>
      </c>
      <c r="H427" s="11">
        <v>250.548308641858</v>
      </c>
      <c r="I427" s="11">
        <v>0.234058370482088</v>
      </c>
      <c r="J427" s="11">
        <v>-2.09505973472081</v>
      </c>
      <c r="K427" s="11">
        <v>4.5747951053824898E-2</v>
      </c>
      <c r="L427" s="11" t="str">
        <f t="shared" si="6"/>
        <v>down</v>
      </c>
      <c r="M427" s="11" t="s">
        <v>4843</v>
      </c>
      <c r="N427" s="11" t="s">
        <v>4844</v>
      </c>
      <c r="O427" s="11" t="s">
        <v>4845</v>
      </c>
      <c r="P427" s="11" t="s">
        <v>4846</v>
      </c>
      <c r="Q427" s="11" t="s">
        <v>4847</v>
      </c>
    </row>
    <row r="428" spans="1:17">
      <c r="A428" s="11" t="s">
        <v>472</v>
      </c>
      <c r="B428" s="11" t="s">
        <v>18</v>
      </c>
      <c r="C428" s="11" t="s">
        <v>473</v>
      </c>
      <c r="D428" s="11" t="s">
        <v>472</v>
      </c>
      <c r="E428" s="11" t="s">
        <v>474</v>
      </c>
      <c r="F428" s="11" t="s">
        <v>21</v>
      </c>
      <c r="G428" s="11">
        <v>104.171527405153</v>
      </c>
      <c r="H428" s="11">
        <v>568.74466061701798</v>
      </c>
      <c r="I428" s="11">
        <v>5.4596939757349396</v>
      </c>
      <c r="J428" s="11">
        <v>2.44882008812997</v>
      </c>
      <c r="K428" s="11">
        <v>4.5781495222033501E-2</v>
      </c>
      <c r="L428" s="11" t="str">
        <f t="shared" si="6"/>
        <v>up</v>
      </c>
      <c r="M428" s="11" t="s">
        <v>475</v>
      </c>
      <c r="N428" s="11" t="s">
        <v>476</v>
      </c>
      <c r="O428" s="11" t="s">
        <v>477</v>
      </c>
      <c r="P428" s="11" t="s">
        <v>478</v>
      </c>
      <c r="Q428" s="11" t="s">
        <v>479</v>
      </c>
    </row>
    <row r="429" spans="1:17">
      <c r="A429" s="11" t="s">
        <v>509</v>
      </c>
      <c r="B429" s="11" t="s">
        <v>18</v>
      </c>
      <c r="C429" s="11" t="s">
        <v>510</v>
      </c>
      <c r="D429" s="11" t="s">
        <v>509</v>
      </c>
      <c r="E429" s="11" t="s">
        <v>511</v>
      </c>
      <c r="F429" s="11" t="s">
        <v>21</v>
      </c>
      <c r="G429" s="11">
        <v>73.039806571428798</v>
      </c>
      <c r="H429" s="11">
        <v>454.32759967057001</v>
      </c>
      <c r="I429" s="11">
        <v>6.2202738615725002</v>
      </c>
      <c r="J429" s="11">
        <v>2.6369780996540899</v>
      </c>
      <c r="K429" s="11">
        <v>4.5869807129885302E-2</v>
      </c>
      <c r="L429" s="11" t="str">
        <f t="shared" si="6"/>
        <v>up</v>
      </c>
      <c r="M429" s="11" t="s">
        <v>512</v>
      </c>
      <c r="N429" s="11" t="s">
        <v>513</v>
      </c>
      <c r="O429" s="11" t="s">
        <v>514</v>
      </c>
      <c r="P429" s="11" t="s">
        <v>515</v>
      </c>
      <c r="Q429" s="11" t="s">
        <v>516</v>
      </c>
    </row>
    <row r="430" spans="1:17">
      <c r="A430" s="11" t="s">
        <v>4848</v>
      </c>
      <c r="B430" s="11" t="s">
        <v>18</v>
      </c>
      <c r="C430" s="11" t="s">
        <v>4849</v>
      </c>
      <c r="D430" s="11" t="s">
        <v>4848</v>
      </c>
      <c r="E430" s="11" t="s">
        <v>4850</v>
      </c>
      <c r="F430" s="11" t="s">
        <v>21</v>
      </c>
      <c r="G430" s="11">
        <v>282.58023525995401</v>
      </c>
      <c r="H430" s="11">
        <v>30.900958065829201</v>
      </c>
      <c r="I430" s="11">
        <v>0.109352864107436</v>
      </c>
      <c r="J430" s="11">
        <v>-3.1929370877662602</v>
      </c>
      <c r="K430" s="11">
        <v>4.5943304396838802E-2</v>
      </c>
      <c r="L430" s="11" t="str">
        <f t="shared" si="6"/>
        <v>down</v>
      </c>
      <c r="M430" s="11" t="s">
        <v>4851</v>
      </c>
      <c r="N430" s="11" t="s">
        <v>64</v>
      </c>
      <c r="O430" s="11" t="s">
        <v>4852</v>
      </c>
      <c r="P430" s="11" t="s">
        <v>4853</v>
      </c>
      <c r="Q430" s="11" t="s">
        <v>4854</v>
      </c>
    </row>
    <row r="431" spans="1:17">
      <c r="A431" s="11" t="s">
        <v>4855</v>
      </c>
      <c r="B431" s="11" t="s">
        <v>18</v>
      </c>
      <c r="C431" s="11" t="s">
        <v>4856</v>
      </c>
      <c r="D431" s="11" t="s">
        <v>4855</v>
      </c>
      <c r="E431" s="11" t="s">
        <v>4857</v>
      </c>
      <c r="F431" s="11" t="s">
        <v>21</v>
      </c>
      <c r="G431" s="11">
        <v>6979.4923361452202</v>
      </c>
      <c r="H431" s="11">
        <v>2066.1883852665301</v>
      </c>
      <c r="I431" s="11">
        <v>0.29603705910904099</v>
      </c>
      <c r="J431" s="11">
        <v>-1.7561503053634999</v>
      </c>
      <c r="K431" s="11">
        <v>4.6031796188364602E-2</v>
      </c>
      <c r="L431" s="11" t="str">
        <f t="shared" si="6"/>
        <v>down</v>
      </c>
      <c r="M431" s="11" t="s">
        <v>4858</v>
      </c>
      <c r="N431" s="11" t="s">
        <v>4859</v>
      </c>
      <c r="O431" s="11" t="s">
        <v>130</v>
      </c>
      <c r="P431" s="11" t="s">
        <v>4860</v>
      </c>
      <c r="Q431" s="11" t="s">
        <v>4861</v>
      </c>
    </row>
    <row r="432" spans="1:17">
      <c r="A432" s="11" t="s">
        <v>1349</v>
      </c>
      <c r="B432" s="11" t="s">
        <v>18</v>
      </c>
      <c r="C432" s="11" t="s">
        <v>1350</v>
      </c>
      <c r="D432" s="11" t="s">
        <v>1349</v>
      </c>
      <c r="E432" s="11" t="s">
        <v>1351</v>
      </c>
      <c r="F432" s="11" t="s">
        <v>21</v>
      </c>
      <c r="G432" s="11">
        <v>411.89661410772999</v>
      </c>
      <c r="H432" s="11">
        <v>1604.3443363367001</v>
      </c>
      <c r="I432" s="11">
        <v>3.8950170537626501</v>
      </c>
      <c r="J432" s="11">
        <v>1.9616296449300601</v>
      </c>
      <c r="K432" s="11">
        <v>4.6048543020440799E-2</v>
      </c>
      <c r="L432" s="11" t="str">
        <f t="shared" si="6"/>
        <v>up</v>
      </c>
      <c r="M432" s="11" t="s">
        <v>1352</v>
      </c>
      <c r="N432" s="11" t="s">
        <v>1353</v>
      </c>
      <c r="O432" s="11" t="s">
        <v>1354</v>
      </c>
      <c r="P432" s="11" t="s">
        <v>1355</v>
      </c>
      <c r="Q432" s="11" t="s">
        <v>1356</v>
      </c>
    </row>
    <row r="433" spans="1:17">
      <c r="A433" s="11" t="s">
        <v>4862</v>
      </c>
      <c r="B433" s="11" t="s">
        <v>4863</v>
      </c>
      <c r="C433" s="11" t="s">
        <v>4864</v>
      </c>
      <c r="D433" s="11" t="s">
        <v>4865</v>
      </c>
      <c r="E433" s="11" t="s">
        <v>4866</v>
      </c>
      <c r="F433" s="11" t="s">
        <v>21</v>
      </c>
      <c r="G433" s="11">
        <v>832.17484536300105</v>
      </c>
      <c r="H433" s="11">
        <v>181.22994325094399</v>
      </c>
      <c r="I433" s="11">
        <v>0.21777868468481601</v>
      </c>
      <c r="J433" s="11">
        <v>-2.1990653391997599</v>
      </c>
      <c r="K433" s="11">
        <v>4.6525574671992698E-2</v>
      </c>
      <c r="L433" s="11" t="str">
        <f t="shared" si="6"/>
        <v>down</v>
      </c>
      <c r="M433" s="11" t="s">
        <v>4867</v>
      </c>
      <c r="N433" s="11" t="s">
        <v>4868</v>
      </c>
      <c r="O433" s="11" t="s">
        <v>4869</v>
      </c>
      <c r="P433" s="11" t="s">
        <v>4870</v>
      </c>
      <c r="Q433" s="11" t="s">
        <v>4871</v>
      </c>
    </row>
    <row r="434" spans="1:17">
      <c r="A434" s="11" t="s">
        <v>4872</v>
      </c>
      <c r="B434" s="11" t="s">
        <v>18</v>
      </c>
      <c r="C434" s="11" t="s">
        <v>4873</v>
      </c>
      <c r="D434" s="11" t="s">
        <v>4872</v>
      </c>
      <c r="E434" s="11" t="s">
        <v>4874</v>
      </c>
      <c r="F434" s="11" t="s">
        <v>21</v>
      </c>
      <c r="G434" s="11">
        <v>328.08044263232</v>
      </c>
      <c r="H434" s="11">
        <v>41.7580514403097</v>
      </c>
      <c r="I434" s="11">
        <v>0.127279916795004</v>
      </c>
      <c r="J434" s="11">
        <v>-2.9739232972191698</v>
      </c>
      <c r="K434" s="11">
        <v>4.6546452524004502E-2</v>
      </c>
      <c r="L434" s="11" t="str">
        <f t="shared" si="6"/>
        <v>down</v>
      </c>
      <c r="M434" s="11" t="s">
        <v>4875</v>
      </c>
      <c r="N434" s="11" t="s">
        <v>4876</v>
      </c>
      <c r="O434" s="11" t="s">
        <v>4877</v>
      </c>
      <c r="P434" s="11" t="s">
        <v>4878</v>
      </c>
      <c r="Q434" s="11" t="s">
        <v>4879</v>
      </c>
    </row>
    <row r="435" spans="1:17">
      <c r="A435" s="11" t="s">
        <v>4880</v>
      </c>
      <c r="B435" s="11" t="s">
        <v>18</v>
      </c>
      <c r="C435" s="11" t="s">
        <v>4881</v>
      </c>
      <c r="D435" s="11" t="s">
        <v>4880</v>
      </c>
      <c r="E435" s="11" t="s">
        <v>4882</v>
      </c>
      <c r="F435" s="11" t="s">
        <v>21</v>
      </c>
      <c r="G435" s="11">
        <v>563.96309664168803</v>
      </c>
      <c r="H435" s="11">
        <v>104.395128600774</v>
      </c>
      <c r="I435" s="11">
        <v>0.18510985775918801</v>
      </c>
      <c r="J435" s="11">
        <v>-2.43354636898406</v>
      </c>
      <c r="K435" s="11">
        <v>4.6920118177523298E-2</v>
      </c>
      <c r="L435" s="11" t="str">
        <f t="shared" si="6"/>
        <v>down</v>
      </c>
      <c r="M435" s="11" t="s">
        <v>4883</v>
      </c>
      <c r="N435" s="11" t="s">
        <v>4884</v>
      </c>
      <c r="O435" s="11" t="s">
        <v>4885</v>
      </c>
      <c r="P435" s="11" t="s">
        <v>4886</v>
      </c>
      <c r="Q435" s="11" t="s">
        <v>4887</v>
      </c>
    </row>
    <row r="436" spans="1:17">
      <c r="A436" s="11" t="s">
        <v>2663</v>
      </c>
      <c r="B436" s="11" t="s">
        <v>18</v>
      </c>
      <c r="C436" s="11" t="s">
        <v>2664</v>
      </c>
      <c r="D436" s="11" t="s">
        <v>2663</v>
      </c>
      <c r="E436" s="11" t="s">
        <v>2665</v>
      </c>
      <c r="F436" s="11" t="s">
        <v>21</v>
      </c>
      <c r="G436" s="11">
        <v>384.35701490866597</v>
      </c>
      <c r="H436" s="11">
        <v>55.955788930014997</v>
      </c>
      <c r="I436" s="11">
        <v>0.145582848132254</v>
      </c>
      <c r="J436" s="11">
        <v>-2.7800877006979001</v>
      </c>
      <c r="K436" s="11">
        <v>4.6925289524198298E-2</v>
      </c>
      <c r="L436" s="11" t="str">
        <f t="shared" si="6"/>
        <v>down</v>
      </c>
      <c r="M436" s="11" t="s">
        <v>64</v>
      </c>
      <c r="N436" s="11" t="s">
        <v>64</v>
      </c>
      <c r="O436" s="11" t="s">
        <v>64</v>
      </c>
      <c r="P436" s="11" t="s">
        <v>64</v>
      </c>
      <c r="Q436" s="11" t="s">
        <v>64</v>
      </c>
    </row>
    <row r="437" spans="1:17">
      <c r="A437" s="11" t="s">
        <v>4888</v>
      </c>
      <c r="B437" s="11" t="s">
        <v>18</v>
      </c>
      <c r="C437" s="11" t="s">
        <v>4889</v>
      </c>
      <c r="D437" s="11" t="s">
        <v>4888</v>
      </c>
      <c r="E437" s="11" t="s">
        <v>4890</v>
      </c>
      <c r="F437" s="11" t="s">
        <v>21</v>
      </c>
      <c r="G437" s="11">
        <v>334.06731202342002</v>
      </c>
      <c r="H437" s="11">
        <v>43.428373497922102</v>
      </c>
      <c r="I437" s="11">
        <v>0.12999887128998</v>
      </c>
      <c r="J437" s="11">
        <v>-2.94342899772146</v>
      </c>
      <c r="K437" s="11">
        <v>4.69900332627863E-2</v>
      </c>
      <c r="L437" s="11" t="str">
        <f t="shared" si="6"/>
        <v>down</v>
      </c>
      <c r="M437" s="11" t="s">
        <v>4891</v>
      </c>
      <c r="N437" s="11" t="s">
        <v>4892</v>
      </c>
      <c r="O437" s="11" t="s">
        <v>4893</v>
      </c>
      <c r="P437" s="11" t="s">
        <v>4894</v>
      </c>
      <c r="Q437" s="11" t="s">
        <v>4895</v>
      </c>
    </row>
    <row r="438" spans="1:17">
      <c r="A438" s="11" t="s">
        <v>4896</v>
      </c>
      <c r="B438" s="11" t="s">
        <v>18</v>
      </c>
      <c r="C438" s="11" t="s">
        <v>4897</v>
      </c>
      <c r="D438" s="11" t="s">
        <v>4896</v>
      </c>
      <c r="E438" s="11" t="s">
        <v>4898</v>
      </c>
      <c r="F438" s="11" t="s">
        <v>21</v>
      </c>
      <c r="G438" s="11">
        <v>158.05335192505899</v>
      </c>
      <c r="H438" s="11">
        <v>7.5164492592557499</v>
      </c>
      <c r="I438" s="11">
        <v>4.7556405275224201E-2</v>
      </c>
      <c r="J438" s="11">
        <v>-4.3942165219495104</v>
      </c>
      <c r="K438" s="11">
        <v>4.7038176990600901E-2</v>
      </c>
      <c r="L438" s="11" t="str">
        <f t="shared" si="6"/>
        <v>down</v>
      </c>
      <c r="M438" s="11" t="s">
        <v>64</v>
      </c>
      <c r="N438" s="11" t="s">
        <v>64</v>
      </c>
      <c r="O438" s="11" t="s">
        <v>64</v>
      </c>
      <c r="P438" s="11" t="s">
        <v>64</v>
      </c>
      <c r="Q438" s="11" t="s">
        <v>64</v>
      </c>
    </row>
    <row r="439" spans="1:17">
      <c r="A439" s="11" t="s">
        <v>697</v>
      </c>
      <c r="B439" s="11" t="s">
        <v>18</v>
      </c>
      <c r="C439" s="11" t="s">
        <v>698</v>
      </c>
      <c r="D439" s="11" t="s">
        <v>697</v>
      </c>
      <c r="E439" s="11" t="s">
        <v>699</v>
      </c>
      <c r="F439" s="11" t="s">
        <v>21</v>
      </c>
      <c r="G439" s="11">
        <v>106.566275161593</v>
      </c>
      <c r="H439" s="11">
        <v>572.92046576104894</v>
      </c>
      <c r="I439" s="11">
        <v>5.3761892765069996</v>
      </c>
      <c r="J439" s="11">
        <v>2.4265839311730502</v>
      </c>
      <c r="K439" s="11">
        <v>4.7051456948980497E-2</v>
      </c>
      <c r="L439" s="11" t="str">
        <f t="shared" si="6"/>
        <v>up</v>
      </c>
      <c r="M439" s="11" t="s">
        <v>700</v>
      </c>
      <c r="N439" s="11" t="s">
        <v>701</v>
      </c>
      <c r="O439" s="11" t="s">
        <v>702</v>
      </c>
      <c r="P439" s="11" t="s">
        <v>703</v>
      </c>
      <c r="Q439" s="11" t="s">
        <v>704</v>
      </c>
    </row>
    <row r="440" spans="1:17">
      <c r="A440" s="11" t="s">
        <v>4899</v>
      </c>
      <c r="B440" s="11" t="s">
        <v>18</v>
      </c>
      <c r="C440" s="11" t="s">
        <v>4900</v>
      </c>
      <c r="D440" s="11" t="s">
        <v>4899</v>
      </c>
      <c r="E440" s="11" t="s">
        <v>4901</v>
      </c>
      <c r="F440" s="11" t="s">
        <v>21</v>
      </c>
      <c r="G440" s="11">
        <v>203.55355929742501</v>
      </c>
      <c r="H440" s="11">
        <v>15.0328985185115</v>
      </c>
      <c r="I440" s="11">
        <v>7.3852299956818801E-2</v>
      </c>
      <c r="J440" s="11">
        <v>-3.7592133387287601</v>
      </c>
      <c r="K440" s="11">
        <v>4.7149244112942697E-2</v>
      </c>
      <c r="L440" s="11" t="str">
        <f t="shared" si="6"/>
        <v>down</v>
      </c>
      <c r="M440" s="11" t="s">
        <v>4902</v>
      </c>
      <c r="N440" s="11" t="s">
        <v>4903</v>
      </c>
      <c r="O440" s="11" t="s">
        <v>4904</v>
      </c>
      <c r="P440" s="11" t="s">
        <v>4905</v>
      </c>
      <c r="Q440" s="11" t="s">
        <v>4906</v>
      </c>
    </row>
    <row r="441" spans="1:17">
      <c r="A441" s="11" t="s">
        <v>4907</v>
      </c>
      <c r="B441" s="11" t="s">
        <v>18</v>
      </c>
      <c r="C441" s="11" t="s">
        <v>4908</v>
      </c>
      <c r="D441" s="11" t="s">
        <v>4907</v>
      </c>
      <c r="E441" s="11" t="s">
        <v>4909</v>
      </c>
      <c r="F441" s="11" t="s">
        <v>21</v>
      </c>
      <c r="G441" s="11">
        <v>680.10836282904199</v>
      </c>
      <c r="H441" s="11">
        <v>137.80156975302199</v>
      </c>
      <c r="I441" s="11">
        <v>0.202617078813455</v>
      </c>
      <c r="J441" s="11">
        <v>-2.30317230929223</v>
      </c>
      <c r="K441" s="11">
        <v>4.7231411296659698E-2</v>
      </c>
      <c r="L441" s="11" t="str">
        <f t="shared" si="6"/>
        <v>down</v>
      </c>
      <c r="M441" s="11" t="s">
        <v>4910</v>
      </c>
      <c r="N441" s="11" t="s">
        <v>643</v>
      </c>
      <c r="O441" s="11" t="s">
        <v>4410</v>
      </c>
      <c r="P441" s="11" t="s">
        <v>4911</v>
      </c>
      <c r="Q441" s="11" t="s">
        <v>4912</v>
      </c>
    </row>
    <row r="442" spans="1:17">
      <c r="A442" s="11" t="s">
        <v>4913</v>
      </c>
      <c r="B442" s="11" t="s">
        <v>2088</v>
      </c>
      <c r="C442" s="11" t="s">
        <v>4914</v>
      </c>
      <c r="D442" s="11" t="s">
        <v>4915</v>
      </c>
      <c r="E442" s="11" t="s">
        <v>4916</v>
      </c>
      <c r="F442" s="11" t="s">
        <v>21</v>
      </c>
      <c r="G442" s="11">
        <v>189.18507275878301</v>
      </c>
      <c r="H442" s="11">
        <v>12.5274154320929</v>
      </c>
      <c r="I442" s="11">
        <v>6.6217779497147605E-2</v>
      </c>
      <c r="J442" s="11">
        <v>-3.91663755660195</v>
      </c>
      <c r="K442" s="11">
        <v>4.73991514087726E-2</v>
      </c>
      <c r="L442" s="11" t="str">
        <f t="shared" si="6"/>
        <v>down</v>
      </c>
      <c r="M442" s="11" t="s">
        <v>3535</v>
      </c>
      <c r="N442" s="11" t="s">
        <v>4474</v>
      </c>
      <c r="O442" s="11" t="s">
        <v>4917</v>
      </c>
      <c r="P442" s="11" t="s">
        <v>4918</v>
      </c>
      <c r="Q442" s="11" t="s">
        <v>4919</v>
      </c>
    </row>
    <row r="443" spans="1:17">
      <c r="A443" s="11" t="s">
        <v>2682</v>
      </c>
      <c r="B443" s="11" t="s">
        <v>493</v>
      </c>
      <c r="C443" s="11" t="s">
        <v>2683</v>
      </c>
      <c r="D443" s="11" t="s">
        <v>2684</v>
      </c>
      <c r="E443" s="11" t="s">
        <v>2685</v>
      </c>
      <c r="F443" s="11" t="s">
        <v>21</v>
      </c>
      <c r="G443" s="11">
        <v>0</v>
      </c>
      <c r="H443" s="11">
        <v>86.021585967038007</v>
      </c>
      <c r="I443" s="11" t="s">
        <v>79</v>
      </c>
      <c r="J443" s="11" t="s">
        <v>79</v>
      </c>
      <c r="K443" s="11">
        <v>4.7437501193990497E-2</v>
      </c>
      <c r="L443" s="11" t="str">
        <f t="shared" si="6"/>
        <v>up</v>
      </c>
      <c r="M443" s="11" t="s">
        <v>2686</v>
      </c>
      <c r="N443" s="11" t="s">
        <v>2687</v>
      </c>
      <c r="O443" s="11" t="s">
        <v>64</v>
      </c>
      <c r="P443" s="11" t="s">
        <v>2688</v>
      </c>
      <c r="Q443" s="11" t="s">
        <v>2689</v>
      </c>
    </row>
    <row r="444" spans="1:17">
      <c r="A444" s="11" t="s">
        <v>4920</v>
      </c>
      <c r="B444" s="11" t="s">
        <v>4921</v>
      </c>
      <c r="C444" s="11" t="s">
        <v>4922</v>
      </c>
      <c r="D444" s="11" t="s">
        <v>4923</v>
      </c>
      <c r="E444" s="11" t="s">
        <v>4924</v>
      </c>
      <c r="F444" s="11" t="s">
        <v>21</v>
      </c>
      <c r="G444" s="11">
        <v>138.89536987353699</v>
      </c>
      <c r="H444" s="11">
        <v>5.0109661728371702</v>
      </c>
      <c r="I444" s="11">
        <v>3.6077272967411499E-2</v>
      </c>
      <c r="J444" s="11">
        <v>-4.7927658984397796</v>
      </c>
      <c r="K444" s="11">
        <v>4.7475937523429802E-2</v>
      </c>
      <c r="L444" s="11" t="str">
        <f t="shared" si="6"/>
        <v>down</v>
      </c>
      <c r="M444" s="11" t="s">
        <v>4925</v>
      </c>
      <c r="N444" s="11" t="s">
        <v>4926</v>
      </c>
      <c r="O444" s="11" t="s">
        <v>2209</v>
      </c>
      <c r="P444" s="11" t="s">
        <v>4927</v>
      </c>
      <c r="Q444" s="11" t="s">
        <v>4928</v>
      </c>
    </row>
    <row r="445" spans="1:17">
      <c r="A445" s="11" t="s">
        <v>4929</v>
      </c>
      <c r="B445" s="11" t="s">
        <v>18</v>
      </c>
      <c r="C445" s="11" t="s">
        <v>4930</v>
      </c>
      <c r="D445" s="11" t="s">
        <v>4929</v>
      </c>
      <c r="E445" s="11" t="s">
        <v>4931</v>
      </c>
      <c r="F445" s="11" t="s">
        <v>21</v>
      </c>
      <c r="G445" s="11">
        <v>549.59461010304597</v>
      </c>
      <c r="H445" s="11">
        <v>101.05448448555001</v>
      </c>
      <c r="I445" s="11">
        <v>0.183870952567388</v>
      </c>
      <c r="J445" s="11">
        <v>-2.4432345101725801</v>
      </c>
      <c r="K445" s="11">
        <v>4.7657506507557797E-2</v>
      </c>
      <c r="L445" s="11" t="str">
        <f t="shared" si="6"/>
        <v>down</v>
      </c>
      <c r="M445" s="11" t="s">
        <v>4932</v>
      </c>
      <c r="N445" s="11" t="s">
        <v>4933</v>
      </c>
      <c r="O445" s="11" t="s">
        <v>4934</v>
      </c>
      <c r="P445" s="11" t="s">
        <v>4935</v>
      </c>
      <c r="Q445" s="11" t="s">
        <v>4936</v>
      </c>
    </row>
    <row r="446" spans="1:17">
      <c r="A446" s="11" t="s">
        <v>4937</v>
      </c>
      <c r="B446" s="11" t="s">
        <v>18</v>
      </c>
      <c r="C446" s="11" t="s">
        <v>4938</v>
      </c>
      <c r="D446" s="11" t="s">
        <v>4937</v>
      </c>
      <c r="E446" s="11" t="s">
        <v>4939</v>
      </c>
      <c r="F446" s="11" t="s">
        <v>21</v>
      </c>
      <c r="G446" s="11">
        <v>747.16130000937005</v>
      </c>
      <c r="H446" s="11">
        <v>157.84543444437099</v>
      </c>
      <c r="I446" s="11">
        <v>0.21126018497263099</v>
      </c>
      <c r="J446" s="11">
        <v>-2.2429071986745401</v>
      </c>
      <c r="K446" s="11">
        <v>4.7674449130509798E-2</v>
      </c>
      <c r="L446" s="11" t="str">
        <f t="shared" si="6"/>
        <v>down</v>
      </c>
      <c r="M446" s="11" t="s">
        <v>4940</v>
      </c>
      <c r="N446" s="11" t="s">
        <v>4941</v>
      </c>
      <c r="O446" s="11" t="s">
        <v>4942</v>
      </c>
      <c r="P446" s="11" t="s">
        <v>4943</v>
      </c>
      <c r="Q446" s="11" t="s">
        <v>4944</v>
      </c>
    </row>
    <row r="447" spans="1:17">
      <c r="A447" s="11" t="s">
        <v>4945</v>
      </c>
      <c r="B447" s="11" t="s">
        <v>18</v>
      </c>
      <c r="C447" s="11" t="s">
        <v>4946</v>
      </c>
      <c r="D447" s="11" t="s">
        <v>4945</v>
      </c>
      <c r="E447" s="11" t="s">
        <v>4947</v>
      </c>
      <c r="F447" s="11" t="s">
        <v>21</v>
      </c>
      <c r="G447" s="11">
        <v>423.87035288993098</v>
      </c>
      <c r="H447" s="11">
        <v>66.812882304495602</v>
      </c>
      <c r="I447" s="11">
        <v>0.157625750064773</v>
      </c>
      <c r="J447" s="11">
        <v>-2.6654248592290002</v>
      </c>
      <c r="K447" s="11">
        <v>4.7815763900386797E-2</v>
      </c>
      <c r="L447" s="11" t="str">
        <f t="shared" si="6"/>
        <v>down</v>
      </c>
      <c r="M447" s="11" t="s">
        <v>4948</v>
      </c>
      <c r="N447" s="11" t="s">
        <v>4949</v>
      </c>
      <c r="O447" s="11" t="s">
        <v>712</v>
      </c>
      <c r="P447" s="11" t="s">
        <v>4950</v>
      </c>
      <c r="Q447" s="11" t="s">
        <v>4951</v>
      </c>
    </row>
    <row r="448" spans="1:17">
      <c r="A448" s="11" t="s">
        <v>4952</v>
      </c>
      <c r="B448" s="11" t="s">
        <v>18</v>
      </c>
      <c r="C448" s="11" t="s">
        <v>4953</v>
      </c>
      <c r="D448" s="11" t="s">
        <v>4952</v>
      </c>
      <c r="E448" s="11" t="s">
        <v>4954</v>
      </c>
      <c r="F448" s="11" t="s">
        <v>21</v>
      </c>
      <c r="G448" s="11">
        <v>162.84284743794001</v>
      </c>
      <c r="H448" s="11">
        <v>8.3516102880619396</v>
      </c>
      <c r="I448" s="11">
        <v>5.12863194144575E-2</v>
      </c>
      <c r="J448" s="11">
        <v>-4.2852821503963501</v>
      </c>
      <c r="K448" s="11">
        <v>4.7899455823524999E-2</v>
      </c>
      <c r="L448" s="11" t="str">
        <f t="shared" si="6"/>
        <v>down</v>
      </c>
      <c r="M448" s="11" t="s">
        <v>64</v>
      </c>
      <c r="N448" s="11" t="s">
        <v>64</v>
      </c>
      <c r="O448" s="11" t="s">
        <v>64</v>
      </c>
      <c r="P448" s="11" t="s">
        <v>64</v>
      </c>
      <c r="Q448" s="11" t="s">
        <v>64</v>
      </c>
    </row>
    <row r="449" spans="1:17">
      <c r="A449" s="11" t="s">
        <v>4955</v>
      </c>
      <c r="B449" s="11" t="s">
        <v>18</v>
      </c>
      <c r="C449" s="11" t="s">
        <v>4956</v>
      </c>
      <c r="D449" s="11" t="s">
        <v>4955</v>
      </c>
      <c r="E449" s="11" t="s">
        <v>4957</v>
      </c>
      <c r="F449" s="11" t="s">
        <v>21</v>
      </c>
      <c r="G449" s="11">
        <v>950.71485930679501</v>
      </c>
      <c r="H449" s="11">
        <v>218.812189547223</v>
      </c>
      <c r="I449" s="11">
        <v>0.230155432415107</v>
      </c>
      <c r="J449" s="11">
        <v>-2.1193195996388798</v>
      </c>
      <c r="K449" s="11">
        <v>4.8062786602528502E-2</v>
      </c>
      <c r="L449" s="11" t="str">
        <f t="shared" si="6"/>
        <v>down</v>
      </c>
      <c r="M449" s="11" t="s">
        <v>4958</v>
      </c>
      <c r="N449" s="11" t="s">
        <v>4959</v>
      </c>
      <c r="O449" s="11" t="s">
        <v>4960</v>
      </c>
      <c r="P449" s="11" t="s">
        <v>4961</v>
      </c>
      <c r="Q449" s="11" t="s">
        <v>4962</v>
      </c>
    </row>
    <row r="450" spans="1:17">
      <c r="A450" s="11" t="s">
        <v>4963</v>
      </c>
      <c r="B450" s="11" t="s">
        <v>18</v>
      </c>
      <c r="C450" s="11" t="s">
        <v>4964</v>
      </c>
      <c r="D450" s="11" t="s">
        <v>4963</v>
      </c>
      <c r="E450" s="11" t="s">
        <v>4965</v>
      </c>
      <c r="F450" s="11" t="s">
        <v>21</v>
      </c>
      <c r="G450" s="11">
        <v>1066.86012549415</v>
      </c>
      <c r="H450" s="11">
        <v>3696.4227134962198</v>
      </c>
      <c r="I450" s="11">
        <v>3.4647678970887599</v>
      </c>
      <c r="J450" s="11">
        <v>1.7927587102457201</v>
      </c>
      <c r="K450" s="11">
        <v>4.8087065826044897E-2</v>
      </c>
      <c r="L450" s="11" t="str">
        <f t="shared" ref="L450:L457" si="7">IF(J450&gt;0,"up","down")</f>
        <v>up</v>
      </c>
      <c r="M450" s="11" t="s">
        <v>4966</v>
      </c>
      <c r="N450" s="11" t="s">
        <v>4967</v>
      </c>
      <c r="O450" s="11" t="s">
        <v>4968</v>
      </c>
      <c r="P450" s="11" t="s">
        <v>4969</v>
      </c>
      <c r="Q450" s="11" t="s">
        <v>4970</v>
      </c>
    </row>
    <row r="451" spans="1:17">
      <c r="A451" s="11" t="s">
        <v>4971</v>
      </c>
      <c r="B451" s="11" t="s">
        <v>18</v>
      </c>
      <c r="C451" s="11" t="s">
        <v>4972</v>
      </c>
      <c r="D451" s="11" t="s">
        <v>4971</v>
      </c>
      <c r="E451" s="11" t="s">
        <v>4973</v>
      </c>
      <c r="F451" s="11" t="s">
        <v>21</v>
      </c>
      <c r="G451" s="11">
        <v>720.81907468852705</v>
      </c>
      <c r="H451" s="11">
        <v>151.16414621392099</v>
      </c>
      <c r="I451" s="11">
        <v>0.20971163433659201</v>
      </c>
      <c r="J451" s="11">
        <v>-2.25352119370987</v>
      </c>
      <c r="K451" s="11">
        <v>4.8506724386507299E-2</v>
      </c>
      <c r="L451" s="11" t="str">
        <f t="shared" si="7"/>
        <v>down</v>
      </c>
      <c r="M451" s="11" t="s">
        <v>4974</v>
      </c>
      <c r="N451" s="11" t="s">
        <v>64</v>
      </c>
      <c r="O451" s="11" t="s">
        <v>4975</v>
      </c>
      <c r="P451" s="11" t="s">
        <v>4976</v>
      </c>
      <c r="Q451" s="11" t="s">
        <v>4977</v>
      </c>
    </row>
    <row r="452" spans="1:17">
      <c r="A452" s="11" t="s">
        <v>4978</v>
      </c>
      <c r="B452" s="11" t="s">
        <v>18</v>
      </c>
      <c r="C452" s="11" t="s">
        <v>4979</v>
      </c>
      <c r="D452" s="11" t="s">
        <v>4978</v>
      </c>
      <c r="E452" s="11" t="s">
        <v>4980</v>
      </c>
      <c r="F452" s="11" t="s">
        <v>21</v>
      </c>
      <c r="G452" s="11">
        <v>295.75134792037602</v>
      </c>
      <c r="H452" s="11">
        <v>35.076763209860196</v>
      </c>
      <c r="I452" s="11">
        <v>0.118602209107442</v>
      </c>
      <c r="J452" s="11">
        <v>-3.0757972128392899</v>
      </c>
      <c r="K452" s="11">
        <v>4.87521385459996E-2</v>
      </c>
      <c r="L452" s="11" t="str">
        <f t="shared" si="7"/>
        <v>down</v>
      </c>
      <c r="M452" s="11" t="s">
        <v>4981</v>
      </c>
      <c r="N452" s="11" t="s">
        <v>4474</v>
      </c>
      <c r="O452" s="11" t="s">
        <v>4982</v>
      </c>
      <c r="P452" s="11" t="s">
        <v>4983</v>
      </c>
      <c r="Q452" s="11" t="s">
        <v>4984</v>
      </c>
    </row>
    <row r="453" spans="1:17">
      <c r="A453" s="11" t="s">
        <v>2873</v>
      </c>
      <c r="B453" s="11" t="s">
        <v>18</v>
      </c>
      <c r="C453" s="11" t="s">
        <v>2874</v>
      </c>
      <c r="D453" s="11" t="s">
        <v>2873</v>
      </c>
      <c r="E453" s="11" t="s">
        <v>2875</v>
      </c>
      <c r="F453" s="11" t="s">
        <v>21</v>
      </c>
      <c r="G453" s="11">
        <v>250.25114054801</v>
      </c>
      <c r="H453" s="11">
        <v>25.054830864185799</v>
      </c>
      <c r="I453" s="11">
        <v>0.10011874794783999</v>
      </c>
      <c r="J453" s="11">
        <v>-3.3202159405057299</v>
      </c>
      <c r="K453" s="11">
        <v>4.9439641334084697E-2</v>
      </c>
      <c r="L453" s="11" t="str">
        <f t="shared" si="7"/>
        <v>down</v>
      </c>
      <c r="M453" s="11" t="s">
        <v>2876</v>
      </c>
      <c r="N453" s="11" t="s">
        <v>2877</v>
      </c>
      <c r="O453" s="11" t="s">
        <v>2878</v>
      </c>
      <c r="P453" s="11" t="s">
        <v>2879</v>
      </c>
      <c r="Q453" s="11" t="s">
        <v>2880</v>
      </c>
    </row>
    <row r="454" spans="1:17">
      <c r="A454" s="11" t="s">
        <v>2889</v>
      </c>
      <c r="B454" s="11" t="s">
        <v>18</v>
      </c>
      <c r="C454" s="11" t="s">
        <v>2890</v>
      </c>
      <c r="D454" s="11" t="s">
        <v>2889</v>
      </c>
      <c r="E454" s="11" t="s">
        <v>2891</v>
      </c>
      <c r="F454" s="11" t="s">
        <v>21</v>
      </c>
      <c r="G454" s="11">
        <v>471.76530801873702</v>
      </c>
      <c r="H454" s="11">
        <v>81.010619794200906</v>
      </c>
      <c r="I454" s="11">
        <v>0.17171805221206199</v>
      </c>
      <c r="J454" s="11">
        <v>-2.54188638130262</v>
      </c>
      <c r="K454" s="11">
        <v>4.95737426305628E-2</v>
      </c>
      <c r="L454" s="11" t="str">
        <f t="shared" si="7"/>
        <v>down</v>
      </c>
      <c r="M454" s="11" t="s">
        <v>2892</v>
      </c>
      <c r="N454" s="11" t="s">
        <v>2893</v>
      </c>
      <c r="O454" s="11" t="s">
        <v>2894</v>
      </c>
      <c r="P454" s="11" t="s">
        <v>2895</v>
      </c>
      <c r="Q454" s="11" t="s">
        <v>2896</v>
      </c>
    </row>
    <row r="455" spans="1:17">
      <c r="A455" s="11" t="s">
        <v>4985</v>
      </c>
      <c r="B455" s="11" t="s">
        <v>18</v>
      </c>
      <c r="C455" s="11" t="s">
        <v>4986</v>
      </c>
      <c r="D455" s="11" t="s">
        <v>4985</v>
      </c>
      <c r="E455" s="11" t="s">
        <v>4987</v>
      </c>
      <c r="F455" s="11" t="s">
        <v>21</v>
      </c>
      <c r="G455" s="11">
        <v>161.64547355971999</v>
      </c>
      <c r="H455" s="11">
        <v>753.31524798318696</v>
      </c>
      <c r="I455" s="11">
        <v>4.6602928705261704</v>
      </c>
      <c r="J455" s="11">
        <v>2.2204206221711802</v>
      </c>
      <c r="K455" s="11">
        <v>4.9603535434850299E-2</v>
      </c>
      <c r="L455" s="11" t="str">
        <f t="shared" si="7"/>
        <v>up</v>
      </c>
      <c r="M455" s="11" t="s">
        <v>4988</v>
      </c>
      <c r="N455" s="11" t="s">
        <v>4989</v>
      </c>
      <c r="O455" s="11" t="s">
        <v>3602</v>
      </c>
      <c r="P455" s="11" t="s">
        <v>4990</v>
      </c>
      <c r="Q455" s="11" t="s">
        <v>4991</v>
      </c>
    </row>
    <row r="456" spans="1:17">
      <c r="A456" s="11" t="s">
        <v>4992</v>
      </c>
      <c r="B456" s="11" t="s">
        <v>18</v>
      </c>
      <c r="C456" s="11" t="s">
        <v>4993</v>
      </c>
      <c r="D456" s="11" t="s">
        <v>4992</v>
      </c>
      <c r="E456" s="11" t="s">
        <v>4994</v>
      </c>
      <c r="F456" s="11" t="s">
        <v>21</v>
      </c>
      <c r="G456" s="11">
        <v>656.16088526463898</v>
      </c>
      <c r="H456" s="11">
        <v>133.62576460899101</v>
      </c>
      <c r="I456" s="11">
        <v>0.20364786687200601</v>
      </c>
      <c r="J456" s="11">
        <v>-2.2958513921065302</v>
      </c>
      <c r="K456" s="11">
        <v>4.9705452083233702E-2</v>
      </c>
      <c r="L456" s="11" t="str">
        <f t="shared" si="7"/>
        <v>down</v>
      </c>
      <c r="M456" s="11" t="s">
        <v>4995</v>
      </c>
      <c r="N456" s="11" t="s">
        <v>4996</v>
      </c>
      <c r="O456" s="11" t="s">
        <v>4997</v>
      </c>
      <c r="P456" s="11" t="s">
        <v>4998</v>
      </c>
      <c r="Q456" s="11" t="s">
        <v>4999</v>
      </c>
    </row>
    <row r="457" spans="1:17">
      <c r="A457" s="11" t="s">
        <v>5000</v>
      </c>
      <c r="B457" s="11" t="s">
        <v>18</v>
      </c>
      <c r="C457" s="11" t="s">
        <v>5001</v>
      </c>
      <c r="D457" s="11" t="s">
        <v>5000</v>
      </c>
      <c r="E457" s="11" t="s">
        <v>5002</v>
      </c>
      <c r="F457" s="11" t="s">
        <v>21</v>
      </c>
      <c r="G457" s="11">
        <v>1323.09813543326</v>
      </c>
      <c r="H457" s="11">
        <v>335.73473358008999</v>
      </c>
      <c r="I457" s="11">
        <v>0.25374892805676202</v>
      </c>
      <c r="J457" s="11">
        <v>-1.97852636713323</v>
      </c>
      <c r="K457" s="11">
        <v>4.9846969624436702E-2</v>
      </c>
      <c r="L457" s="11" t="str">
        <f t="shared" si="7"/>
        <v>down</v>
      </c>
      <c r="M457" s="11" t="s">
        <v>5003</v>
      </c>
      <c r="N457" s="11" t="s">
        <v>5004</v>
      </c>
      <c r="O457" s="11" t="s">
        <v>5005</v>
      </c>
      <c r="P457" s="11" t="s">
        <v>5006</v>
      </c>
      <c r="Q457" s="11" t="s">
        <v>500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Q474"/>
  <sheetViews>
    <sheetView workbookViewId="0">
      <selection activeCell="K24" sqref="K24"/>
    </sheetView>
  </sheetViews>
  <sheetFormatPr defaultRowHeight="15"/>
  <cols>
    <col min="5" max="5" width="17.5703125" customWidth="1"/>
    <col min="10" max="10" width="14.7109375" customWidth="1"/>
    <col min="11" max="11" width="14.85546875" customWidth="1"/>
    <col min="13" max="13" width="15.140625" customWidth="1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s="4" customFormat="1">
      <c r="A2" s="3" t="s">
        <v>17</v>
      </c>
      <c r="B2" s="3" t="s">
        <v>18</v>
      </c>
      <c r="C2" s="3" t="s">
        <v>19</v>
      </c>
      <c r="D2" s="3" t="s">
        <v>17</v>
      </c>
      <c r="E2" s="3" t="s">
        <v>20</v>
      </c>
      <c r="F2" s="3" t="s">
        <v>21</v>
      </c>
      <c r="G2" s="3">
        <v>25.8489498851151</v>
      </c>
      <c r="H2" s="3">
        <v>4575.50502150596</v>
      </c>
      <c r="I2" s="3">
        <v>177.00931921187001</v>
      </c>
      <c r="J2" s="3">
        <v>7.46768150729668</v>
      </c>
      <c r="K2" s="3">
        <v>2.3573165464701299E-15</v>
      </c>
      <c r="L2" s="3" t="s">
        <v>3529</v>
      </c>
      <c r="M2" s="3" t="s">
        <v>22</v>
      </c>
      <c r="N2" s="3" t="s">
        <v>23</v>
      </c>
      <c r="O2" s="3" t="s">
        <v>24</v>
      </c>
      <c r="P2" s="3" t="s">
        <v>25</v>
      </c>
      <c r="Q2" s="3" t="s">
        <v>26</v>
      </c>
    </row>
    <row r="3" spans="1:17" s="4" customFormat="1">
      <c r="A3" s="3" t="s">
        <v>27</v>
      </c>
      <c r="B3" s="3" t="s">
        <v>18</v>
      </c>
      <c r="C3" s="3" t="s">
        <v>28</v>
      </c>
      <c r="D3" s="3" t="s">
        <v>27</v>
      </c>
      <c r="E3" s="3" t="s">
        <v>29</v>
      </c>
      <c r="F3" s="3" t="s">
        <v>21</v>
      </c>
      <c r="G3" s="3">
        <v>24.618047509633399</v>
      </c>
      <c r="H3" s="3">
        <v>3404.0067542808902</v>
      </c>
      <c r="I3" s="3">
        <v>138.272816028519</v>
      </c>
      <c r="J3" s="3">
        <v>7.1113737451374996</v>
      </c>
      <c r="K3" s="3">
        <v>6.4751976315021101E-14</v>
      </c>
      <c r="L3" s="3" t="s">
        <v>3529</v>
      </c>
      <c r="M3" s="3" t="s">
        <v>30</v>
      </c>
      <c r="N3" s="3" t="s">
        <v>31</v>
      </c>
      <c r="O3" s="3" t="s">
        <v>32</v>
      </c>
      <c r="P3" s="3" t="s">
        <v>33</v>
      </c>
      <c r="Q3" s="3" t="s">
        <v>34</v>
      </c>
    </row>
    <row r="4" spans="1:17" s="4" customFormat="1">
      <c r="A4" s="3" t="s">
        <v>35</v>
      </c>
      <c r="B4" s="3" t="s">
        <v>18</v>
      </c>
      <c r="C4" s="3" t="s">
        <v>36</v>
      </c>
      <c r="D4" s="3" t="s">
        <v>35</v>
      </c>
      <c r="E4" s="3" t="s">
        <v>37</v>
      </c>
      <c r="F4" s="3" t="s">
        <v>21</v>
      </c>
      <c r="G4" s="3">
        <v>1.2309023754816699</v>
      </c>
      <c r="H4" s="3">
        <v>1226.74229092223</v>
      </c>
      <c r="I4" s="3">
        <v>996.620296912002</v>
      </c>
      <c r="J4" s="3">
        <v>9.9609001456505908</v>
      </c>
      <c r="K4" s="3">
        <v>2.3952230118552601E-13</v>
      </c>
      <c r="L4" s="3" t="s">
        <v>3529</v>
      </c>
      <c r="M4" s="3" t="s">
        <v>38</v>
      </c>
      <c r="N4" s="3" t="s">
        <v>39</v>
      </c>
      <c r="O4" s="3" t="s">
        <v>40</v>
      </c>
      <c r="P4" s="3" t="s">
        <v>41</v>
      </c>
      <c r="Q4" s="3" t="s">
        <v>42</v>
      </c>
    </row>
    <row r="5" spans="1:17" s="4" customFormat="1">
      <c r="A5" s="3" t="s">
        <v>43</v>
      </c>
      <c r="B5" s="3" t="s">
        <v>18</v>
      </c>
      <c r="C5" s="3" t="s">
        <v>44</v>
      </c>
      <c r="D5" s="3" t="s">
        <v>43</v>
      </c>
      <c r="E5" s="3" t="s">
        <v>45</v>
      </c>
      <c r="F5" s="3" t="s">
        <v>21</v>
      </c>
      <c r="G5" s="3">
        <v>67.699630651491901</v>
      </c>
      <c r="H5" s="3">
        <v>5072.7012347804002</v>
      </c>
      <c r="I5" s="3">
        <v>74.929525995406806</v>
      </c>
      <c r="J5" s="3">
        <v>6.2274624198913902</v>
      </c>
      <c r="K5" s="3">
        <v>1.1659618783779199E-12</v>
      </c>
      <c r="L5" s="3" t="s">
        <v>3529</v>
      </c>
      <c r="M5" s="3" t="s">
        <v>46</v>
      </c>
      <c r="N5" s="3" t="s">
        <v>47</v>
      </c>
      <c r="O5" s="3" t="s">
        <v>48</v>
      </c>
      <c r="P5" s="3" t="s">
        <v>49</v>
      </c>
      <c r="Q5" s="3" t="s">
        <v>50</v>
      </c>
    </row>
    <row r="6" spans="1:17" s="4" customFormat="1">
      <c r="A6" s="3" t="s">
        <v>51</v>
      </c>
      <c r="B6" s="3" t="s">
        <v>18</v>
      </c>
      <c r="C6" s="3" t="s">
        <v>52</v>
      </c>
      <c r="D6" s="3" t="s">
        <v>51</v>
      </c>
      <c r="E6" s="3" t="s">
        <v>53</v>
      </c>
      <c r="F6" s="3" t="s">
        <v>21</v>
      </c>
      <c r="G6" s="3">
        <v>12.3090237548167</v>
      </c>
      <c r="H6" s="3">
        <v>1706.87784981961</v>
      </c>
      <c r="I6" s="3">
        <v>138.668824093518</v>
      </c>
      <c r="J6" s="3">
        <v>7.1154996632238303</v>
      </c>
      <c r="K6" s="3">
        <v>6.4749063213776499E-12</v>
      </c>
      <c r="L6" s="3" t="s">
        <v>3529</v>
      </c>
      <c r="M6" s="3" t="s">
        <v>54</v>
      </c>
      <c r="N6" s="3" t="s">
        <v>55</v>
      </c>
      <c r="O6" s="3" t="s">
        <v>56</v>
      </c>
      <c r="P6" s="3" t="s">
        <v>57</v>
      </c>
      <c r="Q6" s="3" t="s">
        <v>58</v>
      </c>
    </row>
    <row r="7" spans="1:17" s="4" customFormat="1">
      <c r="A7" s="3" t="s">
        <v>59</v>
      </c>
      <c r="B7" s="3" t="s">
        <v>60</v>
      </c>
      <c r="C7" s="3" t="s">
        <v>61</v>
      </c>
      <c r="D7" s="3" t="s">
        <v>62</v>
      </c>
      <c r="E7" s="3" t="s">
        <v>63</v>
      </c>
      <c r="F7" s="3" t="s">
        <v>21</v>
      </c>
      <c r="G7" s="3">
        <v>54.159704521193497</v>
      </c>
      <c r="H7" s="3">
        <v>3316.26624605599</v>
      </c>
      <c r="I7" s="3">
        <v>61.231247019789102</v>
      </c>
      <c r="J7" s="3">
        <v>5.9361961598335702</v>
      </c>
      <c r="K7" s="3">
        <v>2.6758172758057999E-11</v>
      </c>
      <c r="L7" s="3" t="s">
        <v>3529</v>
      </c>
      <c r="M7" s="3" t="s">
        <v>64</v>
      </c>
      <c r="N7" s="3" t="s">
        <v>31</v>
      </c>
      <c r="O7" s="3" t="s">
        <v>64</v>
      </c>
      <c r="P7" s="3" t="s">
        <v>65</v>
      </c>
      <c r="Q7" s="3" t="s">
        <v>31</v>
      </c>
    </row>
    <row r="8" spans="1:17" s="4" customFormat="1">
      <c r="A8" s="3" t="s">
        <v>66</v>
      </c>
      <c r="B8" s="3" t="s">
        <v>18</v>
      </c>
      <c r="C8" s="3" t="s">
        <v>67</v>
      </c>
      <c r="D8" s="3" t="s">
        <v>66</v>
      </c>
      <c r="E8" s="3" t="s">
        <v>68</v>
      </c>
      <c r="F8" s="3" t="s">
        <v>21</v>
      </c>
      <c r="G8" s="3">
        <v>2.4618047509633398</v>
      </c>
      <c r="H8" s="3">
        <v>948.08493609685002</v>
      </c>
      <c r="I8" s="3">
        <v>385.117843210697</v>
      </c>
      <c r="J8" s="3">
        <v>8.5891561571454904</v>
      </c>
      <c r="K8" s="3">
        <v>3.7530488436883999E-11</v>
      </c>
      <c r="L8" s="3" t="s">
        <v>3529</v>
      </c>
      <c r="M8" s="3" t="s">
        <v>69</v>
      </c>
      <c r="N8" s="3" t="s">
        <v>70</v>
      </c>
      <c r="O8" s="3" t="s">
        <v>71</v>
      </c>
      <c r="P8" s="3" t="s">
        <v>72</v>
      </c>
      <c r="Q8" s="3" t="s">
        <v>73</v>
      </c>
    </row>
    <row r="9" spans="1:17" s="4" customFormat="1">
      <c r="A9" s="3" t="s">
        <v>74</v>
      </c>
      <c r="B9" s="3" t="s">
        <v>75</v>
      </c>
      <c r="C9" s="3" t="s">
        <v>76</v>
      </c>
      <c r="D9" s="3" t="s">
        <v>77</v>
      </c>
      <c r="E9" s="3" t="s">
        <v>78</v>
      </c>
      <c r="F9" s="3" t="s">
        <v>21</v>
      </c>
      <c r="G9" s="3">
        <v>0</v>
      </c>
      <c r="H9" s="3">
        <v>504.50792229318199</v>
      </c>
      <c r="I9" s="3" t="s">
        <v>79</v>
      </c>
      <c r="J9" s="3" t="s">
        <v>79</v>
      </c>
      <c r="K9" s="3">
        <v>6.3828786015263403E-9</v>
      </c>
      <c r="L9" s="3" t="s">
        <v>3529</v>
      </c>
      <c r="M9" s="3" t="s">
        <v>80</v>
      </c>
      <c r="N9" s="3" t="s">
        <v>81</v>
      </c>
      <c r="O9" s="3" t="s">
        <v>82</v>
      </c>
      <c r="P9" s="3" t="s">
        <v>83</v>
      </c>
      <c r="Q9" s="3" t="s">
        <v>84</v>
      </c>
    </row>
    <row r="10" spans="1:17" s="4" customFormat="1">
      <c r="A10" s="3" t="s">
        <v>85</v>
      </c>
      <c r="B10" s="3" t="s">
        <v>18</v>
      </c>
      <c r="C10" s="3" t="s">
        <v>86</v>
      </c>
      <c r="D10" s="3" t="s">
        <v>85</v>
      </c>
      <c r="E10" s="3" t="s">
        <v>87</v>
      </c>
      <c r="F10" s="3" t="s">
        <v>21</v>
      </c>
      <c r="G10" s="3">
        <v>0</v>
      </c>
      <c r="H10" s="3">
        <v>497.19621327444099</v>
      </c>
      <c r="I10" s="3" t="s">
        <v>79</v>
      </c>
      <c r="J10" s="3" t="s">
        <v>79</v>
      </c>
      <c r="K10" s="3">
        <v>7.6452153670416295E-9</v>
      </c>
      <c r="L10" s="3" t="s">
        <v>3529</v>
      </c>
      <c r="M10" s="3" t="s">
        <v>88</v>
      </c>
      <c r="N10" s="3" t="s">
        <v>89</v>
      </c>
      <c r="O10" s="3" t="s">
        <v>90</v>
      </c>
      <c r="P10" s="3" t="s">
        <v>91</v>
      </c>
      <c r="Q10" s="3" t="s">
        <v>92</v>
      </c>
    </row>
    <row r="11" spans="1:17" s="4" customFormat="1">
      <c r="A11" s="3" t="s">
        <v>93</v>
      </c>
      <c r="B11" s="3" t="s">
        <v>18</v>
      </c>
      <c r="C11" s="3" t="s">
        <v>94</v>
      </c>
      <c r="D11" s="3" t="s">
        <v>93</v>
      </c>
      <c r="E11" s="3" t="s">
        <v>95</v>
      </c>
      <c r="F11" s="3" t="s">
        <v>21</v>
      </c>
      <c r="G11" s="3">
        <v>177.249942069361</v>
      </c>
      <c r="H11" s="3">
        <v>4611.2511544864801</v>
      </c>
      <c r="I11" s="3">
        <v>26.015529825572699</v>
      </c>
      <c r="J11" s="3">
        <v>4.7013011840563799</v>
      </c>
      <c r="K11" s="3">
        <v>8.0770911226187999E-9</v>
      </c>
      <c r="L11" s="3" t="s">
        <v>3529</v>
      </c>
      <c r="M11" s="3" t="s">
        <v>96</v>
      </c>
      <c r="N11" s="3" t="s">
        <v>97</v>
      </c>
      <c r="O11" s="3" t="s">
        <v>98</v>
      </c>
      <c r="P11" s="3" t="s">
        <v>99</v>
      </c>
      <c r="Q11" s="3" t="s">
        <v>100</v>
      </c>
    </row>
    <row r="12" spans="1:17" s="4" customFormat="1">
      <c r="A12" s="3" t="s">
        <v>101</v>
      </c>
      <c r="B12" s="3" t="s">
        <v>18</v>
      </c>
      <c r="C12" s="3" t="s">
        <v>102</v>
      </c>
      <c r="D12" s="3" t="s">
        <v>101</v>
      </c>
      <c r="E12" s="3" t="s">
        <v>103</v>
      </c>
      <c r="F12" s="3" t="s">
        <v>21</v>
      </c>
      <c r="G12" s="3">
        <v>86.163166283717004</v>
      </c>
      <c r="H12" s="3">
        <v>2229.2588386030502</v>
      </c>
      <c r="I12" s="3">
        <v>25.872526913212202</v>
      </c>
      <c r="J12" s="3">
        <v>4.69334906066599</v>
      </c>
      <c r="K12" s="3">
        <v>6.2080939978182105E-8</v>
      </c>
      <c r="L12" s="3" t="s">
        <v>3529</v>
      </c>
      <c r="M12" s="3" t="s">
        <v>104</v>
      </c>
      <c r="N12" s="3" t="s">
        <v>105</v>
      </c>
      <c r="O12" s="3" t="s">
        <v>106</v>
      </c>
      <c r="P12" s="3" t="s">
        <v>107</v>
      </c>
      <c r="Q12" s="3" t="s">
        <v>108</v>
      </c>
    </row>
    <row r="13" spans="1:17" s="4" customFormat="1">
      <c r="A13" s="3" t="s">
        <v>109</v>
      </c>
      <c r="B13" s="3" t="s">
        <v>18</v>
      </c>
      <c r="C13" s="3" t="s">
        <v>110</v>
      </c>
      <c r="D13" s="3" t="s">
        <v>109</v>
      </c>
      <c r="E13" s="3" t="s">
        <v>111</v>
      </c>
      <c r="F13" s="3" t="s">
        <v>21</v>
      </c>
      <c r="G13" s="3">
        <v>57435.135742350198</v>
      </c>
      <c r="H13" s="3">
        <v>3532.3678681654701</v>
      </c>
      <c r="I13" s="3">
        <v>6.1501863319543798E-2</v>
      </c>
      <c r="J13" s="3">
        <v>-4.0232260693855704</v>
      </c>
      <c r="K13" s="3">
        <v>6.9495783369113105E-8</v>
      </c>
      <c r="L13" s="3" t="s">
        <v>3530</v>
      </c>
      <c r="M13" s="3" t="s">
        <v>112</v>
      </c>
      <c r="N13" s="3" t="s">
        <v>113</v>
      </c>
      <c r="O13" s="3" t="s">
        <v>114</v>
      </c>
      <c r="P13" s="3" t="s">
        <v>115</v>
      </c>
      <c r="Q13" s="3" t="s">
        <v>116</v>
      </c>
    </row>
    <row r="14" spans="1:17" s="4" customFormat="1">
      <c r="A14" s="3" t="s">
        <v>117</v>
      </c>
      <c r="B14" s="3" t="s">
        <v>18</v>
      </c>
      <c r="C14" s="3" t="s">
        <v>118</v>
      </c>
      <c r="D14" s="3" t="s">
        <v>117</v>
      </c>
      <c r="E14" s="3" t="s">
        <v>119</v>
      </c>
      <c r="F14" s="3" t="s">
        <v>21</v>
      </c>
      <c r="G14" s="3">
        <v>0</v>
      </c>
      <c r="H14" s="3">
        <v>408.64329293634597</v>
      </c>
      <c r="I14" s="3" t="s">
        <v>79</v>
      </c>
      <c r="J14" s="3" t="s">
        <v>79</v>
      </c>
      <c r="K14" s="3">
        <v>7.8973384345119E-8</v>
      </c>
      <c r="L14" s="3" t="s">
        <v>3529</v>
      </c>
      <c r="M14" s="3" t="s">
        <v>120</v>
      </c>
      <c r="N14" s="3" t="s">
        <v>121</v>
      </c>
      <c r="O14" s="3" t="s">
        <v>122</v>
      </c>
      <c r="P14" s="3" t="s">
        <v>123</v>
      </c>
      <c r="Q14" s="3" t="s">
        <v>124</v>
      </c>
    </row>
    <row r="15" spans="1:17" s="4" customFormat="1">
      <c r="A15" s="3" t="s">
        <v>125</v>
      </c>
      <c r="B15" s="3" t="s">
        <v>18</v>
      </c>
      <c r="C15" s="3" t="s">
        <v>126</v>
      </c>
      <c r="D15" s="3" t="s">
        <v>125</v>
      </c>
      <c r="E15" s="3" t="s">
        <v>127</v>
      </c>
      <c r="F15" s="3" t="s">
        <v>21</v>
      </c>
      <c r="G15" s="3">
        <v>52.928802145711799</v>
      </c>
      <c r="H15" s="3">
        <v>1520.83547589829</v>
      </c>
      <c r="I15" s="3">
        <v>28.7336084370748</v>
      </c>
      <c r="J15" s="3">
        <v>4.8446672763194503</v>
      </c>
      <c r="K15" s="3">
        <v>1.3866031920520201E-7</v>
      </c>
      <c r="L15" s="3" t="s">
        <v>3529</v>
      </c>
      <c r="M15" s="3" t="s">
        <v>128</v>
      </c>
      <c r="N15" s="3" t="s">
        <v>129</v>
      </c>
      <c r="O15" s="3" t="s">
        <v>130</v>
      </c>
      <c r="P15" s="3" t="s">
        <v>131</v>
      </c>
      <c r="Q15" s="3" t="s">
        <v>132</v>
      </c>
    </row>
    <row r="16" spans="1:17" s="4" customFormat="1">
      <c r="A16" s="3" t="s">
        <v>133</v>
      </c>
      <c r="B16" s="3" t="s">
        <v>18</v>
      </c>
      <c r="C16" s="3" t="s">
        <v>134</v>
      </c>
      <c r="D16" s="3" t="s">
        <v>133</v>
      </c>
      <c r="E16" s="3" t="s">
        <v>135</v>
      </c>
      <c r="F16" s="3" t="s">
        <v>21</v>
      </c>
      <c r="G16" s="3">
        <v>36.927071264450099</v>
      </c>
      <c r="H16" s="3">
        <v>1131.6900736785899</v>
      </c>
      <c r="I16" s="3">
        <v>30.6466241412454</v>
      </c>
      <c r="J16" s="3">
        <v>4.9376562584308799</v>
      </c>
      <c r="K16" s="3">
        <v>3.8229377574349E-7</v>
      </c>
      <c r="L16" s="3" t="s">
        <v>3529</v>
      </c>
      <c r="M16" s="3" t="s">
        <v>136</v>
      </c>
      <c r="N16" s="3" t="s">
        <v>105</v>
      </c>
      <c r="O16" s="3" t="s">
        <v>137</v>
      </c>
      <c r="P16" s="3" t="s">
        <v>138</v>
      </c>
      <c r="Q16" s="3" t="s">
        <v>139</v>
      </c>
    </row>
    <row r="17" spans="1:17" s="4" customFormat="1">
      <c r="A17" s="3" t="s">
        <v>140</v>
      </c>
      <c r="B17" s="3" t="s">
        <v>18</v>
      </c>
      <c r="C17" s="3" t="s">
        <v>141</v>
      </c>
      <c r="D17" s="3" t="s">
        <v>140</v>
      </c>
      <c r="E17" s="3" t="s">
        <v>142</v>
      </c>
      <c r="F17" s="3" t="s">
        <v>21</v>
      </c>
      <c r="G17" s="3">
        <v>163.710015939062</v>
      </c>
      <c r="H17" s="3">
        <v>2897.0615956481302</v>
      </c>
      <c r="I17" s="3">
        <v>17.696300247912198</v>
      </c>
      <c r="J17" s="3">
        <v>4.1453758635619504</v>
      </c>
      <c r="K17" s="3">
        <v>4.3716710802422999E-7</v>
      </c>
      <c r="L17" s="3" t="s">
        <v>3529</v>
      </c>
      <c r="M17" s="3" t="s">
        <v>143</v>
      </c>
      <c r="N17" s="3" t="s">
        <v>144</v>
      </c>
      <c r="O17" s="3" t="s">
        <v>122</v>
      </c>
      <c r="P17" s="3" t="s">
        <v>145</v>
      </c>
      <c r="Q17" s="3" t="s">
        <v>146</v>
      </c>
    </row>
    <row r="18" spans="1:17" s="4" customFormat="1">
      <c r="A18" s="3" t="s">
        <v>147</v>
      </c>
      <c r="B18" s="3" t="s">
        <v>18</v>
      </c>
      <c r="C18" s="3" t="s">
        <v>148</v>
      </c>
      <c r="D18" s="3" t="s">
        <v>147</v>
      </c>
      <c r="E18" s="3" t="s">
        <v>149</v>
      </c>
      <c r="F18" s="3" t="s">
        <v>21</v>
      </c>
      <c r="G18" s="3">
        <v>967.48926712859304</v>
      </c>
      <c r="H18" s="3">
        <v>30.871660301354201</v>
      </c>
      <c r="I18" s="3">
        <v>3.1909046797984598E-2</v>
      </c>
      <c r="J18" s="3">
        <v>-4.9698906773768803</v>
      </c>
      <c r="K18" s="3">
        <v>6.2847346261072598E-7</v>
      </c>
      <c r="L18" s="3" t="s">
        <v>3530</v>
      </c>
      <c r="M18" s="3" t="s">
        <v>150</v>
      </c>
      <c r="N18" s="3" t="s">
        <v>64</v>
      </c>
      <c r="O18" s="3" t="s">
        <v>151</v>
      </c>
      <c r="P18" s="3" t="s">
        <v>152</v>
      </c>
      <c r="Q18" s="3" t="s">
        <v>153</v>
      </c>
    </row>
    <row r="19" spans="1:17" s="4" customFormat="1">
      <c r="A19" s="3" t="s">
        <v>154</v>
      </c>
      <c r="B19" s="3" t="s">
        <v>155</v>
      </c>
      <c r="C19" s="3" t="s">
        <v>156</v>
      </c>
      <c r="D19" s="3" t="s">
        <v>157</v>
      </c>
      <c r="E19" s="3" t="s">
        <v>158</v>
      </c>
      <c r="F19" s="3" t="s">
        <v>21</v>
      </c>
      <c r="G19" s="3">
        <v>729.92510866063105</v>
      </c>
      <c r="H19" s="3">
        <v>21.122714943031799</v>
      </c>
      <c r="I19" s="3">
        <v>2.8938194744102901E-2</v>
      </c>
      <c r="J19" s="3">
        <v>-5.1108812649667703</v>
      </c>
      <c r="K19" s="3">
        <v>1.7967553683363699E-6</v>
      </c>
      <c r="L19" s="3" t="s">
        <v>3530</v>
      </c>
      <c r="M19" s="3" t="s">
        <v>159</v>
      </c>
      <c r="N19" s="3" t="s">
        <v>160</v>
      </c>
      <c r="O19" s="3" t="s">
        <v>161</v>
      </c>
      <c r="P19" s="3" t="s">
        <v>162</v>
      </c>
      <c r="Q19" s="3" t="s">
        <v>163</v>
      </c>
    </row>
    <row r="20" spans="1:17" s="4" customFormat="1">
      <c r="A20" s="3" t="s">
        <v>164</v>
      </c>
      <c r="B20" s="3" t="s">
        <v>75</v>
      </c>
      <c r="C20" s="3" t="s">
        <v>165</v>
      </c>
      <c r="D20" s="3" t="s">
        <v>166</v>
      </c>
      <c r="E20" s="3" t="s">
        <v>167</v>
      </c>
      <c r="F20" s="3" t="s">
        <v>21</v>
      </c>
      <c r="G20" s="3">
        <v>588.37133548023905</v>
      </c>
      <c r="H20" s="3">
        <v>6865.6947685985297</v>
      </c>
      <c r="I20" s="3">
        <v>11.6689824173617</v>
      </c>
      <c r="J20" s="3">
        <v>3.5446068525534802</v>
      </c>
      <c r="K20" s="3">
        <v>2.7447219691778902E-6</v>
      </c>
      <c r="L20" s="3" t="s">
        <v>3529</v>
      </c>
      <c r="M20" s="3" t="s">
        <v>168</v>
      </c>
      <c r="N20" s="3" t="s">
        <v>169</v>
      </c>
      <c r="O20" s="3" t="s">
        <v>170</v>
      </c>
      <c r="P20" s="3" t="s">
        <v>171</v>
      </c>
      <c r="Q20" s="3" t="s">
        <v>172</v>
      </c>
    </row>
    <row r="21" spans="1:17" s="4" customFormat="1">
      <c r="A21" s="3" t="s">
        <v>173</v>
      </c>
      <c r="B21" s="3" t="s">
        <v>18</v>
      </c>
      <c r="C21" s="3" t="s">
        <v>174</v>
      </c>
      <c r="D21" s="3" t="s">
        <v>173</v>
      </c>
      <c r="E21" s="3" t="s">
        <v>175</v>
      </c>
      <c r="F21" s="3" t="s">
        <v>21</v>
      </c>
      <c r="G21" s="3">
        <v>12.3090237548167</v>
      </c>
      <c r="H21" s="3">
        <v>569.50089134866505</v>
      </c>
      <c r="I21" s="3">
        <v>46.266942260616801</v>
      </c>
      <c r="J21" s="3">
        <v>5.5319098505614104</v>
      </c>
      <c r="K21" s="3">
        <v>3.2013799695579902E-6</v>
      </c>
      <c r="L21" s="3" t="s">
        <v>3529</v>
      </c>
      <c r="M21" s="3" t="s">
        <v>176</v>
      </c>
      <c r="N21" s="3" t="s">
        <v>64</v>
      </c>
      <c r="O21" s="3" t="s">
        <v>177</v>
      </c>
      <c r="P21" s="3" t="s">
        <v>178</v>
      </c>
      <c r="Q21" s="3" t="s">
        <v>179</v>
      </c>
    </row>
    <row r="22" spans="1:17" s="4" customFormat="1">
      <c r="A22" s="3" t="s">
        <v>180</v>
      </c>
      <c r="B22" s="3" t="s">
        <v>18</v>
      </c>
      <c r="C22" s="3" t="s">
        <v>181</v>
      </c>
      <c r="D22" s="3" t="s">
        <v>180</v>
      </c>
      <c r="E22" s="3" t="s">
        <v>182</v>
      </c>
      <c r="F22" s="3" t="s">
        <v>21</v>
      </c>
      <c r="G22" s="3">
        <v>0</v>
      </c>
      <c r="H22" s="3">
        <v>265.65876101428398</v>
      </c>
      <c r="I22" s="3" t="s">
        <v>79</v>
      </c>
      <c r="J22" s="3" t="s">
        <v>79</v>
      </c>
      <c r="K22" s="3">
        <v>7.0021858187130997E-6</v>
      </c>
      <c r="L22" s="3" t="s">
        <v>3529</v>
      </c>
      <c r="M22" s="3" t="s">
        <v>183</v>
      </c>
      <c r="N22" s="3" t="s">
        <v>184</v>
      </c>
      <c r="O22" s="3" t="s">
        <v>185</v>
      </c>
      <c r="P22" s="3" t="s">
        <v>186</v>
      </c>
      <c r="Q22" s="3" t="s">
        <v>187</v>
      </c>
    </row>
    <row r="23" spans="1:17" s="4" customFormat="1">
      <c r="A23" s="3" t="s">
        <v>188</v>
      </c>
      <c r="B23" s="3" t="s">
        <v>189</v>
      </c>
      <c r="C23" s="3" t="s">
        <v>190</v>
      </c>
      <c r="D23" s="3" t="s">
        <v>191</v>
      </c>
      <c r="E23" s="3" t="s">
        <v>192</v>
      </c>
      <c r="F23" s="3" t="s">
        <v>21</v>
      </c>
      <c r="G23" s="3">
        <v>0</v>
      </c>
      <c r="H23" s="3">
        <v>261.59670044831699</v>
      </c>
      <c r="I23" s="3" t="s">
        <v>79</v>
      </c>
      <c r="J23" s="3" t="s">
        <v>79</v>
      </c>
      <c r="K23" s="3">
        <v>8.0803799998294195E-6</v>
      </c>
      <c r="L23" s="3" t="s">
        <v>3529</v>
      </c>
      <c r="M23" s="3" t="s">
        <v>193</v>
      </c>
      <c r="N23" s="3" t="s">
        <v>194</v>
      </c>
      <c r="O23" s="3" t="s">
        <v>195</v>
      </c>
      <c r="P23" s="3" t="s">
        <v>196</v>
      </c>
      <c r="Q23" s="3" t="s">
        <v>197</v>
      </c>
    </row>
    <row r="24" spans="1:17" s="4" customFormat="1">
      <c r="A24" s="3" t="s">
        <v>198</v>
      </c>
      <c r="B24" s="3" t="s">
        <v>18</v>
      </c>
      <c r="C24" s="3" t="s">
        <v>199</v>
      </c>
      <c r="D24" s="3" t="s">
        <v>198</v>
      </c>
      <c r="E24" s="3" t="s">
        <v>200</v>
      </c>
      <c r="F24" s="3" t="s">
        <v>21</v>
      </c>
      <c r="G24" s="3">
        <v>166.17182069002601</v>
      </c>
      <c r="H24" s="3">
        <v>2096.8356641525002</v>
      </c>
      <c r="I24" s="3">
        <v>12.6184792069162</v>
      </c>
      <c r="J24" s="3">
        <v>3.6574661404812798</v>
      </c>
      <c r="K24" s="3">
        <v>9.6247196751528198E-6</v>
      </c>
      <c r="L24" s="3" t="s">
        <v>3529</v>
      </c>
      <c r="M24" s="3" t="s">
        <v>201</v>
      </c>
      <c r="N24" s="3" t="s">
        <v>202</v>
      </c>
      <c r="O24" s="3" t="s">
        <v>185</v>
      </c>
      <c r="P24" s="3" t="s">
        <v>203</v>
      </c>
      <c r="Q24" s="3" t="s">
        <v>204</v>
      </c>
    </row>
    <row r="25" spans="1:17" s="4" customFormat="1">
      <c r="A25" s="3" t="s">
        <v>205</v>
      </c>
      <c r="B25" s="3" t="s">
        <v>18</v>
      </c>
      <c r="C25" s="3" t="s">
        <v>206</v>
      </c>
      <c r="D25" s="3" t="s">
        <v>205</v>
      </c>
      <c r="E25" s="3" t="s">
        <v>207</v>
      </c>
      <c r="F25" s="3" t="s">
        <v>21</v>
      </c>
      <c r="G25" s="3">
        <v>28.3107546360784</v>
      </c>
      <c r="H25" s="3">
        <v>700.29924157282301</v>
      </c>
      <c r="I25" s="3">
        <v>24.736155944087098</v>
      </c>
      <c r="J25" s="3">
        <v>4.6285494144702302</v>
      </c>
      <c r="K25" s="3">
        <v>1.23707816364007E-5</v>
      </c>
      <c r="L25" s="3" t="s">
        <v>3529</v>
      </c>
      <c r="M25" s="3" t="s">
        <v>208</v>
      </c>
      <c r="N25" s="3" t="s">
        <v>209</v>
      </c>
      <c r="O25" s="3" t="s">
        <v>210</v>
      </c>
      <c r="P25" s="3" t="s">
        <v>211</v>
      </c>
      <c r="Q25" s="3" t="s">
        <v>212</v>
      </c>
    </row>
    <row r="26" spans="1:17" s="4" customFormat="1">
      <c r="A26" s="3" t="s">
        <v>213</v>
      </c>
      <c r="B26" s="3" t="s">
        <v>18</v>
      </c>
      <c r="C26" s="3" t="s">
        <v>214</v>
      </c>
      <c r="D26" s="3" t="s">
        <v>213</v>
      </c>
      <c r="E26" s="3" t="s">
        <v>215</v>
      </c>
      <c r="F26" s="3" t="s">
        <v>21</v>
      </c>
      <c r="G26" s="3">
        <v>2232.85690912375</v>
      </c>
      <c r="H26" s="3">
        <v>201.478204071996</v>
      </c>
      <c r="I26" s="3">
        <v>9.0233370194358994E-2</v>
      </c>
      <c r="J26" s="3">
        <v>-3.4701951187034998</v>
      </c>
      <c r="K26" s="3">
        <v>1.9537827391512199E-5</v>
      </c>
      <c r="L26" s="3" t="s">
        <v>3530</v>
      </c>
      <c r="M26" s="3" t="s">
        <v>216</v>
      </c>
      <c r="N26" s="3" t="s">
        <v>217</v>
      </c>
      <c r="O26" s="3" t="s">
        <v>218</v>
      </c>
      <c r="P26" s="3" t="s">
        <v>219</v>
      </c>
      <c r="Q26" s="3" t="s">
        <v>220</v>
      </c>
    </row>
    <row r="27" spans="1:17" s="4" customFormat="1">
      <c r="A27" s="3" t="s">
        <v>221</v>
      </c>
      <c r="B27" s="3" t="s">
        <v>222</v>
      </c>
      <c r="C27" s="3" t="s">
        <v>223</v>
      </c>
      <c r="D27" s="3" t="s">
        <v>224</v>
      </c>
      <c r="E27" s="3" t="s">
        <v>225</v>
      </c>
      <c r="F27" s="3" t="s">
        <v>21</v>
      </c>
      <c r="G27" s="3">
        <v>908.40595310547303</v>
      </c>
      <c r="H27" s="3">
        <v>55.244023697160102</v>
      </c>
      <c r="I27" s="3">
        <v>6.0814246657348602E-2</v>
      </c>
      <c r="J27" s="3">
        <v>-4.0394468533719099</v>
      </c>
      <c r="K27" s="3">
        <v>2.4886154746764799E-5</v>
      </c>
      <c r="L27" s="3" t="s">
        <v>3530</v>
      </c>
      <c r="M27" s="3" t="s">
        <v>226</v>
      </c>
      <c r="N27" s="3" t="s">
        <v>227</v>
      </c>
      <c r="O27" s="3" t="s">
        <v>228</v>
      </c>
      <c r="P27" s="3" t="s">
        <v>229</v>
      </c>
      <c r="Q27" s="3" t="s">
        <v>230</v>
      </c>
    </row>
    <row r="28" spans="1:17" s="4" customFormat="1">
      <c r="A28" s="3" t="s">
        <v>231</v>
      </c>
      <c r="B28" s="3" t="s">
        <v>18</v>
      </c>
      <c r="C28" s="3" t="s">
        <v>232</v>
      </c>
      <c r="D28" s="3" t="s">
        <v>231</v>
      </c>
      <c r="E28" s="3" t="s">
        <v>233</v>
      </c>
      <c r="F28" s="3" t="s">
        <v>21</v>
      </c>
      <c r="G28" s="3">
        <v>27.079852260596802</v>
      </c>
      <c r="H28" s="3">
        <v>632.86903617775999</v>
      </c>
      <c r="I28" s="3">
        <v>23.370475957087599</v>
      </c>
      <c r="J28" s="3">
        <v>4.5466152108625204</v>
      </c>
      <c r="K28" s="3">
        <v>2.5950696388496701E-5</v>
      </c>
      <c r="L28" s="3" t="s">
        <v>3529</v>
      </c>
      <c r="M28" s="3" t="s">
        <v>234</v>
      </c>
      <c r="N28" s="3" t="s">
        <v>235</v>
      </c>
      <c r="O28" s="3" t="s">
        <v>236</v>
      </c>
      <c r="P28" s="3" t="s">
        <v>237</v>
      </c>
      <c r="Q28" s="3" t="s">
        <v>238</v>
      </c>
    </row>
    <row r="29" spans="1:17" s="4" customFormat="1">
      <c r="A29" s="3" t="s">
        <v>239</v>
      </c>
      <c r="B29" s="3" t="s">
        <v>18</v>
      </c>
      <c r="C29" s="3" t="s">
        <v>240</v>
      </c>
      <c r="D29" s="3" t="s">
        <v>239</v>
      </c>
      <c r="E29" s="3" t="s">
        <v>241</v>
      </c>
      <c r="F29" s="3" t="s">
        <v>21</v>
      </c>
      <c r="G29" s="3">
        <v>13.539926130298401</v>
      </c>
      <c r="H29" s="3">
        <v>471.199025652248</v>
      </c>
      <c r="I29" s="3">
        <v>34.8007087422613</v>
      </c>
      <c r="J29" s="3">
        <v>5.1210447828157797</v>
      </c>
      <c r="K29" s="3">
        <v>2.7579591481348602E-5</v>
      </c>
      <c r="L29" s="3" t="s">
        <v>3529</v>
      </c>
      <c r="M29" s="3" t="s">
        <v>242</v>
      </c>
      <c r="N29" s="3" t="s">
        <v>64</v>
      </c>
      <c r="O29" s="3" t="s">
        <v>243</v>
      </c>
      <c r="P29" s="3" t="s">
        <v>244</v>
      </c>
      <c r="Q29" s="3" t="s">
        <v>245</v>
      </c>
    </row>
    <row r="30" spans="1:17" s="4" customFormat="1">
      <c r="A30" s="3" t="s">
        <v>246</v>
      </c>
      <c r="B30" s="3" t="s">
        <v>18</v>
      </c>
      <c r="C30" s="3" t="s">
        <v>247</v>
      </c>
      <c r="D30" s="3" t="s">
        <v>246</v>
      </c>
      <c r="E30" s="3" t="s">
        <v>248</v>
      </c>
      <c r="F30" s="3" t="s">
        <v>21</v>
      </c>
      <c r="G30" s="3">
        <v>18.463535632225099</v>
      </c>
      <c r="H30" s="3">
        <v>516.69410399108494</v>
      </c>
      <c r="I30" s="3">
        <v>27.984569926535698</v>
      </c>
      <c r="J30" s="3">
        <v>4.8065596711139804</v>
      </c>
      <c r="K30" s="3">
        <v>3.5791479244502898E-5</v>
      </c>
      <c r="L30" s="3" t="s">
        <v>3529</v>
      </c>
      <c r="M30" s="3" t="s">
        <v>249</v>
      </c>
      <c r="N30" s="3" t="s">
        <v>250</v>
      </c>
      <c r="O30" s="3" t="s">
        <v>251</v>
      </c>
      <c r="P30" s="3" t="s">
        <v>252</v>
      </c>
      <c r="Q30" s="3" t="s">
        <v>253</v>
      </c>
    </row>
    <row r="31" spans="1:17" s="4" customFormat="1">
      <c r="A31" s="3" t="s">
        <v>254</v>
      </c>
      <c r="B31" s="3" t="s">
        <v>255</v>
      </c>
      <c r="C31" s="3" t="s">
        <v>256</v>
      </c>
      <c r="D31" s="3" t="s">
        <v>257</v>
      </c>
      <c r="E31" s="3" t="s">
        <v>258</v>
      </c>
      <c r="F31" s="3" t="s">
        <v>21</v>
      </c>
      <c r="G31" s="3">
        <v>773.00669180248894</v>
      </c>
      <c r="H31" s="3">
        <v>6456.2390635489901</v>
      </c>
      <c r="I31" s="3">
        <v>8.3521127721344701</v>
      </c>
      <c r="J31" s="3">
        <v>3.0621411916372998</v>
      </c>
      <c r="K31" s="3">
        <v>3.6450968480304598E-5</v>
      </c>
      <c r="L31" s="3" t="s">
        <v>3529</v>
      </c>
      <c r="M31" s="3" t="s">
        <v>259</v>
      </c>
      <c r="N31" s="3" t="s">
        <v>260</v>
      </c>
      <c r="O31" s="3" t="s">
        <v>261</v>
      </c>
      <c r="P31" s="3" t="s">
        <v>262</v>
      </c>
      <c r="Q31" s="3" t="s">
        <v>263</v>
      </c>
    </row>
    <row r="32" spans="1:17" s="4" customFormat="1">
      <c r="A32" s="3" t="s">
        <v>264</v>
      </c>
      <c r="B32" s="3" t="s">
        <v>18</v>
      </c>
      <c r="C32" s="3" t="s">
        <v>265</v>
      </c>
      <c r="D32" s="3" t="s">
        <v>264</v>
      </c>
      <c r="E32" s="3" t="s">
        <v>266</v>
      </c>
      <c r="F32" s="3" t="s">
        <v>21</v>
      </c>
      <c r="G32" s="3">
        <v>8.6163166283717008</v>
      </c>
      <c r="H32" s="3">
        <v>389.145402219701</v>
      </c>
      <c r="I32" s="3">
        <v>45.163776936693402</v>
      </c>
      <c r="J32" s="3">
        <v>5.4970942351167196</v>
      </c>
      <c r="K32" s="3">
        <v>3.8107500491582599E-5</v>
      </c>
      <c r="L32" s="3" t="s">
        <v>3529</v>
      </c>
      <c r="M32" s="3" t="s">
        <v>267</v>
      </c>
      <c r="N32" s="3" t="s">
        <v>268</v>
      </c>
      <c r="O32" s="3" t="s">
        <v>269</v>
      </c>
      <c r="P32" s="3" t="s">
        <v>270</v>
      </c>
      <c r="Q32" s="3" t="s">
        <v>271</v>
      </c>
    </row>
    <row r="33" spans="1:17" s="4" customFormat="1">
      <c r="A33" s="3" t="s">
        <v>272</v>
      </c>
      <c r="B33" s="3" t="s">
        <v>18</v>
      </c>
      <c r="C33" s="3" t="s">
        <v>273</v>
      </c>
      <c r="D33" s="3" t="s">
        <v>272</v>
      </c>
      <c r="E33" s="3" t="s">
        <v>274</v>
      </c>
      <c r="F33" s="3" t="s">
        <v>21</v>
      </c>
      <c r="G33" s="3">
        <v>139.09196842942899</v>
      </c>
      <c r="H33" s="3">
        <v>1571.2050269162901</v>
      </c>
      <c r="I33" s="3">
        <v>11.2961592582067</v>
      </c>
      <c r="J33" s="3">
        <v>3.4977604284998001</v>
      </c>
      <c r="K33" s="3">
        <v>3.8385874883904803E-5</v>
      </c>
      <c r="L33" s="3" t="s">
        <v>3529</v>
      </c>
      <c r="M33" s="3" t="s">
        <v>275</v>
      </c>
      <c r="N33" s="3" t="s">
        <v>276</v>
      </c>
      <c r="O33" s="3" t="s">
        <v>277</v>
      </c>
      <c r="P33" s="3" t="s">
        <v>278</v>
      </c>
      <c r="Q33" s="3" t="s">
        <v>279</v>
      </c>
    </row>
    <row r="34" spans="1:17" s="4" customFormat="1">
      <c r="A34" s="3" t="s">
        <v>280</v>
      </c>
      <c r="B34" s="3" t="s">
        <v>18</v>
      </c>
      <c r="C34" s="3" t="s">
        <v>281</v>
      </c>
      <c r="D34" s="3" t="s">
        <v>280</v>
      </c>
      <c r="E34" s="3" t="s">
        <v>282</v>
      </c>
      <c r="F34" s="3" t="s">
        <v>21</v>
      </c>
      <c r="G34" s="3">
        <v>241.256865594407</v>
      </c>
      <c r="H34" s="3">
        <v>1.62482422638706</v>
      </c>
      <c r="I34" s="3">
        <v>6.7348310373834402E-3</v>
      </c>
      <c r="J34" s="3">
        <v>-7.2141425326770596</v>
      </c>
      <c r="K34" s="3">
        <v>4.7764754489051997E-5</v>
      </c>
      <c r="L34" s="3" t="s">
        <v>3530</v>
      </c>
      <c r="M34" s="3" t="s">
        <v>283</v>
      </c>
      <c r="N34" s="3" t="s">
        <v>284</v>
      </c>
      <c r="O34" s="3" t="s">
        <v>285</v>
      </c>
      <c r="P34" s="3" t="s">
        <v>286</v>
      </c>
      <c r="Q34" s="3" t="s">
        <v>287</v>
      </c>
    </row>
    <row r="35" spans="1:17" s="4" customFormat="1">
      <c r="A35" s="3" t="s">
        <v>288</v>
      </c>
      <c r="B35" s="3" t="s">
        <v>18</v>
      </c>
      <c r="C35" s="3" t="s">
        <v>289</v>
      </c>
      <c r="D35" s="3" t="s">
        <v>288</v>
      </c>
      <c r="E35" s="3" t="s">
        <v>290</v>
      </c>
      <c r="F35" s="3" t="s">
        <v>21</v>
      </c>
      <c r="G35" s="3">
        <v>0</v>
      </c>
      <c r="H35" s="3">
        <v>212.85197365670501</v>
      </c>
      <c r="I35" s="3" t="s">
        <v>79</v>
      </c>
      <c r="J35" s="3" t="s">
        <v>79</v>
      </c>
      <c r="K35" s="3">
        <v>4.8895680630918798E-5</v>
      </c>
      <c r="L35" s="3" t="s">
        <v>3529</v>
      </c>
      <c r="M35" s="3" t="s">
        <v>291</v>
      </c>
      <c r="N35" s="3" t="s">
        <v>292</v>
      </c>
      <c r="O35" s="3" t="s">
        <v>293</v>
      </c>
      <c r="P35" s="3" t="s">
        <v>294</v>
      </c>
      <c r="Q35" s="3" t="s">
        <v>295</v>
      </c>
    </row>
    <row r="36" spans="1:17" s="4" customFormat="1">
      <c r="A36" s="3" t="s">
        <v>296</v>
      </c>
      <c r="B36" s="3" t="s">
        <v>18</v>
      </c>
      <c r="C36" s="3" t="s">
        <v>297</v>
      </c>
      <c r="D36" s="3" t="s">
        <v>296</v>
      </c>
      <c r="E36" s="3" t="s">
        <v>298</v>
      </c>
      <c r="F36" s="3" t="s">
        <v>21</v>
      </c>
      <c r="G36" s="3">
        <v>150.170089808764</v>
      </c>
      <c r="H36" s="3">
        <v>1606.1387477836099</v>
      </c>
      <c r="I36" s="3">
        <v>10.6954637226958</v>
      </c>
      <c r="J36" s="3">
        <v>3.4189271296044699</v>
      </c>
      <c r="K36" s="3">
        <v>5.04784659428444E-5</v>
      </c>
      <c r="L36" s="3" t="s">
        <v>3529</v>
      </c>
      <c r="M36" s="3" t="s">
        <v>299</v>
      </c>
      <c r="N36" s="3" t="s">
        <v>300</v>
      </c>
      <c r="O36" s="3" t="s">
        <v>301</v>
      </c>
      <c r="P36" s="3" t="s">
        <v>302</v>
      </c>
      <c r="Q36" s="3" t="s">
        <v>303</v>
      </c>
    </row>
    <row r="37" spans="1:17" s="4" customFormat="1">
      <c r="A37" s="3" t="s">
        <v>304</v>
      </c>
      <c r="B37" s="3" t="s">
        <v>18</v>
      </c>
      <c r="C37" s="3" t="s">
        <v>305</v>
      </c>
      <c r="D37" s="3" t="s">
        <v>304</v>
      </c>
      <c r="E37" s="3" t="s">
        <v>306</v>
      </c>
      <c r="F37" s="3" t="s">
        <v>21</v>
      </c>
      <c r="G37" s="3">
        <v>25.8489498851151</v>
      </c>
      <c r="H37" s="3">
        <v>570.31330346185803</v>
      </c>
      <c r="I37" s="3">
        <v>22.0633064784681</v>
      </c>
      <c r="J37" s="3">
        <v>4.46357710896394</v>
      </c>
      <c r="K37" s="3">
        <v>5.3992812394457303E-5</v>
      </c>
      <c r="L37" s="3" t="s">
        <v>3529</v>
      </c>
      <c r="M37" s="3" t="s">
        <v>307</v>
      </c>
      <c r="N37" s="3" t="s">
        <v>308</v>
      </c>
      <c r="O37" s="3" t="s">
        <v>309</v>
      </c>
      <c r="P37" s="3" t="s">
        <v>310</v>
      </c>
      <c r="Q37" s="3" t="s">
        <v>311</v>
      </c>
    </row>
    <row r="38" spans="1:17" s="4" customFormat="1">
      <c r="A38" s="3" t="s">
        <v>312</v>
      </c>
      <c r="B38" s="3" t="s">
        <v>18</v>
      </c>
      <c r="C38" s="3" t="s">
        <v>313</v>
      </c>
      <c r="D38" s="3" t="s">
        <v>312</v>
      </c>
      <c r="E38" s="3" t="s">
        <v>314</v>
      </c>
      <c r="F38" s="3" t="s">
        <v>21</v>
      </c>
      <c r="G38" s="3">
        <v>2.4618047509633398</v>
      </c>
      <c r="H38" s="3">
        <v>270.53323369344599</v>
      </c>
      <c r="I38" s="3">
        <v>109.892238036986</v>
      </c>
      <c r="J38" s="3">
        <v>6.7799456785094101</v>
      </c>
      <c r="K38" s="3">
        <v>5.978439617922E-5</v>
      </c>
      <c r="L38" s="3" t="s">
        <v>3529</v>
      </c>
      <c r="M38" s="3" t="s">
        <v>315</v>
      </c>
      <c r="N38" s="3" t="s">
        <v>64</v>
      </c>
      <c r="O38" s="3" t="s">
        <v>316</v>
      </c>
      <c r="P38" s="3" t="s">
        <v>317</v>
      </c>
      <c r="Q38" s="3" t="s">
        <v>318</v>
      </c>
    </row>
    <row r="39" spans="1:17" s="4" customFormat="1">
      <c r="A39" s="3" t="s">
        <v>319</v>
      </c>
      <c r="B39" s="3" t="s">
        <v>18</v>
      </c>
      <c r="C39" s="3" t="s">
        <v>320</v>
      </c>
      <c r="D39" s="3" t="s">
        <v>319</v>
      </c>
      <c r="E39" s="3" t="s">
        <v>321</v>
      </c>
      <c r="F39" s="3" t="s">
        <v>21</v>
      </c>
      <c r="G39" s="3">
        <v>25.8489498851151</v>
      </c>
      <c r="H39" s="3">
        <v>551.62782485840705</v>
      </c>
      <c r="I39" s="3">
        <v>21.340434613789</v>
      </c>
      <c r="J39" s="3">
        <v>4.4155176529041196</v>
      </c>
      <c r="K39" s="3">
        <v>7.1896315699097497E-5</v>
      </c>
      <c r="L39" s="3" t="s">
        <v>3529</v>
      </c>
      <c r="M39" s="3" t="s">
        <v>322</v>
      </c>
      <c r="N39" s="3" t="s">
        <v>323</v>
      </c>
      <c r="O39" s="3" t="s">
        <v>324</v>
      </c>
      <c r="P39" s="3" t="s">
        <v>325</v>
      </c>
      <c r="Q39" s="3" t="s">
        <v>326</v>
      </c>
    </row>
    <row r="40" spans="1:17" s="4" customFormat="1">
      <c r="A40" s="3" t="s">
        <v>327</v>
      </c>
      <c r="B40" s="3" t="s">
        <v>18</v>
      </c>
      <c r="C40" s="3" t="s">
        <v>328</v>
      </c>
      <c r="D40" s="3" t="s">
        <v>327</v>
      </c>
      <c r="E40" s="3" t="s">
        <v>329</v>
      </c>
      <c r="F40" s="3" t="s">
        <v>21</v>
      </c>
      <c r="G40" s="3">
        <v>664.68728276010199</v>
      </c>
      <c r="H40" s="3">
        <v>39.808193546482997</v>
      </c>
      <c r="I40" s="3">
        <v>5.98901085953987E-2</v>
      </c>
      <c r="J40" s="3">
        <v>-4.06153844149748</v>
      </c>
      <c r="K40" s="3">
        <v>7.8790192698755901E-5</v>
      </c>
      <c r="L40" s="3" t="s">
        <v>3530</v>
      </c>
      <c r="M40" s="3" t="s">
        <v>330</v>
      </c>
      <c r="N40" s="3" t="s">
        <v>331</v>
      </c>
      <c r="O40" s="3" t="s">
        <v>332</v>
      </c>
      <c r="P40" s="3" t="s">
        <v>333</v>
      </c>
      <c r="Q40" s="3" t="s">
        <v>334</v>
      </c>
    </row>
    <row r="41" spans="1:17" s="4" customFormat="1">
      <c r="A41" s="3" t="s">
        <v>335</v>
      </c>
      <c r="B41" s="3" t="s">
        <v>222</v>
      </c>
      <c r="C41" s="3" t="s">
        <v>336</v>
      </c>
      <c r="D41" s="3" t="s">
        <v>337</v>
      </c>
      <c r="E41" s="3" t="s">
        <v>338</v>
      </c>
      <c r="F41" s="3" t="s">
        <v>21</v>
      </c>
      <c r="G41" s="3">
        <v>32.003461762523401</v>
      </c>
      <c r="H41" s="3">
        <v>601.18496376321195</v>
      </c>
      <c r="I41" s="3">
        <v>18.7849979550403</v>
      </c>
      <c r="J41" s="3">
        <v>4.23150905381336</v>
      </c>
      <c r="K41" s="3">
        <v>8.1043179875164503E-5</v>
      </c>
      <c r="L41" s="3" t="s">
        <v>3529</v>
      </c>
      <c r="M41" s="3" t="s">
        <v>64</v>
      </c>
      <c r="N41" s="3" t="s">
        <v>64</v>
      </c>
      <c r="O41" s="3" t="s">
        <v>64</v>
      </c>
      <c r="P41" s="3" t="s">
        <v>64</v>
      </c>
      <c r="Q41" s="3" t="s">
        <v>64</v>
      </c>
    </row>
    <row r="42" spans="1:17" s="4" customFormat="1">
      <c r="A42" s="3" t="s">
        <v>339</v>
      </c>
      <c r="B42" s="3" t="s">
        <v>18</v>
      </c>
      <c r="C42" s="3" t="s">
        <v>340</v>
      </c>
      <c r="D42" s="3" t="s">
        <v>339</v>
      </c>
      <c r="E42" s="3" t="s">
        <v>341</v>
      </c>
      <c r="F42" s="3" t="s">
        <v>21</v>
      </c>
      <c r="G42" s="3">
        <v>65.237825900528506</v>
      </c>
      <c r="H42" s="3">
        <v>879.02990647540003</v>
      </c>
      <c r="I42" s="3">
        <v>13.474236676981</v>
      </c>
      <c r="J42" s="3">
        <v>3.75213164070176</v>
      </c>
      <c r="K42" s="3">
        <v>8.1911931803135298E-5</v>
      </c>
      <c r="L42" s="3" t="s">
        <v>3529</v>
      </c>
      <c r="M42" s="3" t="s">
        <v>342</v>
      </c>
      <c r="N42" s="3" t="s">
        <v>343</v>
      </c>
      <c r="O42" s="3" t="s">
        <v>344</v>
      </c>
      <c r="P42" s="3" t="s">
        <v>345</v>
      </c>
      <c r="Q42" s="3" t="s">
        <v>346</v>
      </c>
    </row>
    <row r="43" spans="1:17" s="4" customFormat="1">
      <c r="A43" s="3" t="s">
        <v>347</v>
      </c>
      <c r="B43" s="3" t="s">
        <v>18</v>
      </c>
      <c r="C43" s="3" t="s">
        <v>348</v>
      </c>
      <c r="D43" s="3" t="s">
        <v>347</v>
      </c>
      <c r="E43" s="3" t="s">
        <v>349</v>
      </c>
      <c r="F43" s="3" t="s">
        <v>21</v>
      </c>
      <c r="G43" s="3">
        <v>1212.43883984945</v>
      </c>
      <c r="H43" s="3">
        <v>110.48804739432001</v>
      </c>
      <c r="I43" s="3">
        <v>9.1128759458118297E-2</v>
      </c>
      <c r="J43" s="3">
        <v>-3.4559497616552499</v>
      </c>
      <c r="K43" s="3">
        <v>8.5890933902587797E-5</v>
      </c>
      <c r="L43" s="3" t="s">
        <v>3530</v>
      </c>
      <c r="M43" s="3" t="s">
        <v>350</v>
      </c>
      <c r="N43" s="3" t="s">
        <v>351</v>
      </c>
      <c r="O43" s="3" t="s">
        <v>301</v>
      </c>
      <c r="P43" s="3" t="s">
        <v>352</v>
      </c>
      <c r="Q43" s="3" t="s">
        <v>353</v>
      </c>
    </row>
    <row r="44" spans="1:17" s="4" customFormat="1">
      <c r="A44" s="3" t="s">
        <v>354</v>
      </c>
      <c r="B44" s="3" t="s">
        <v>18</v>
      </c>
      <c r="C44" s="3" t="s">
        <v>355</v>
      </c>
      <c r="D44" s="3" t="s">
        <v>354</v>
      </c>
      <c r="E44" s="3" t="s">
        <v>356</v>
      </c>
      <c r="F44" s="3" t="s">
        <v>21</v>
      </c>
      <c r="G44" s="3">
        <v>589.60223785571998</v>
      </c>
      <c r="H44" s="3">
        <v>33.308896640934698</v>
      </c>
      <c r="I44" s="3">
        <v>5.6493843649700802E-2</v>
      </c>
      <c r="J44" s="3">
        <v>-4.1457625296799501</v>
      </c>
      <c r="K44" s="3">
        <v>1.00295210706856E-4</v>
      </c>
      <c r="L44" s="3" t="s">
        <v>3530</v>
      </c>
      <c r="M44" s="3" t="s">
        <v>357</v>
      </c>
      <c r="N44" s="3" t="s">
        <v>358</v>
      </c>
      <c r="O44" s="3" t="s">
        <v>359</v>
      </c>
      <c r="P44" s="3" t="s">
        <v>360</v>
      </c>
      <c r="Q44" s="3" t="s">
        <v>361</v>
      </c>
    </row>
    <row r="45" spans="1:17" s="4" customFormat="1">
      <c r="A45" s="3" t="s">
        <v>362</v>
      </c>
      <c r="B45" s="3" t="s">
        <v>18</v>
      </c>
      <c r="C45" s="3" t="s">
        <v>363</v>
      </c>
      <c r="D45" s="3" t="s">
        <v>362</v>
      </c>
      <c r="E45" s="3" t="s">
        <v>364</v>
      </c>
      <c r="F45" s="3" t="s">
        <v>21</v>
      </c>
      <c r="G45" s="3">
        <v>275.72213210789403</v>
      </c>
      <c r="H45" s="3">
        <v>4.8744726791611797</v>
      </c>
      <c r="I45" s="3">
        <v>1.7678931473131501E-2</v>
      </c>
      <c r="J45" s="3">
        <v>-5.8218251098982998</v>
      </c>
      <c r="K45" s="3">
        <v>1.2379981973364E-4</v>
      </c>
      <c r="L45" s="3" t="s">
        <v>3530</v>
      </c>
      <c r="M45" s="3" t="s">
        <v>365</v>
      </c>
      <c r="N45" s="3" t="s">
        <v>366</v>
      </c>
      <c r="O45" s="3" t="s">
        <v>367</v>
      </c>
      <c r="P45" s="3" t="s">
        <v>368</v>
      </c>
      <c r="Q45" s="3" t="s">
        <v>369</v>
      </c>
    </row>
    <row r="46" spans="1:17" s="4" customFormat="1">
      <c r="A46" s="3" t="s">
        <v>370</v>
      </c>
      <c r="B46" s="3" t="s">
        <v>18</v>
      </c>
      <c r="C46" s="3" t="s">
        <v>371</v>
      </c>
      <c r="D46" s="3" t="s">
        <v>370</v>
      </c>
      <c r="E46" s="3" t="s">
        <v>372</v>
      </c>
      <c r="F46" s="3" t="s">
        <v>21</v>
      </c>
      <c r="G46" s="3">
        <v>531.74982620808203</v>
      </c>
      <c r="H46" s="3">
        <v>29.246836074967099</v>
      </c>
      <c r="I46" s="3">
        <v>5.5001120138631399E-2</v>
      </c>
      <c r="J46" s="3">
        <v>-4.18439518928301</v>
      </c>
      <c r="K46" s="3">
        <v>1.3918469268078099E-4</v>
      </c>
      <c r="L46" s="3" t="s">
        <v>3530</v>
      </c>
      <c r="M46" s="3" t="s">
        <v>373</v>
      </c>
      <c r="N46" s="3" t="s">
        <v>374</v>
      </c>
      <c r="O46" s="3" t="s">
        <v>375</v>
      </c>
      <c r="P46" s="3" t="s">
        <v>376</v>
      </c>
      <c r="Q46" s="3" t="s">
        <v>377</v>
      </c>
    </row>
    <row r="47" spans="1:17" s="4" customFormat="1">
      <c r="A47" s="3" t="s">
        <v>378</v>
      </c>
      <c r="B47" s="3" t="s">
        <v>18</v>
      </c>
      <c r="C47" s="3" t="s">
        <v>379</v>
      </c>
      <c r="D47" s="3" t="s">
        <v>378</v>
      </c>
      <c r="E47" s="3" t="s">
        <v>380</v>
      </c>
      <c r="F47" s="3" t="s">
        <v>21</v>
      </c>
      <c r="G47" s="3">
        <v>1081.9631880483901</v>
      </c>
      <c r="H47" s="3">
        <v>104.801162601965</v>
      </c>
      <c r="I47" s="3">
        <v>9.6862040926736601E-2</v>
      </c>
      <c r="J47" s="3">
        <v>-3.3679247882820098</v>
      </c>
      <c r="K47" s="3">
        <v>1.61775454726628E-4</v>
      </c>
      <c r="L47" s="3" t="s">
        <v>3530</v>
      </c>
      <c r="M47" s="3" t="s">
        <v>381</v>
      </c>
      <c r="N47" s="3" t="s">
        <v>382</v>
      </c>
      <c r="O47" s="3" t="s">
        <v>383</v>
      </c>
      <c r="P47" s="3" t="s">
        <v>384</v>
      </c>
      <c r="Q47" s="3" t="s">
        <v>385</v>
      </c>
    </row>
    <row r="48" spans="1:17" s="4" customFormat="1">
      <c r="A48" s="3" t="s">
        <v>386</v>
      </c>
      <c r="B48" s="3" t="s">
        <v>18</v>
      </c>
      <c r="C48" s="3" t="s">
        <v>387</v>
      </c>
      <c r="D48" s="3" t="s">
        <v>386</v>
      </c>
      <c r="E48" s="3" t="s">
        <v>388</v>
      </c>
      <c r="F48" s="3" t="s">
        <v>21</v>
      </c>
      <c r="G48" s="3">
        <v>3668.0890789353798</v>
      </c>
      <c r="H48" s="3">
        <v>511.00721919873098</v>
      </c>
      <c r="I48" s="3">
        <v>0.13931156201556699</v>
      </c>
      <c r="J48" s="3">
        <v>-2.8436130970320899</v>
      </c>
      <c r="K48" s="3">
        <v>1.73197179129309E-4</v>
      </c>
      <c r="L48" s="3" t="s">
        <v>3530</v>
      </c>
      <c r="M48" s="3" t="s">
        <v>389</v>
      </c>
      <c r="N48" s="3" t="s">
        <v>390</v>
      </c>
      <c r="O48" s="3" t="s">
        <v>391</v>
      </c>
      <c r="P48" s="3" t="s">
        <v>392</v>
      </c>
      <c r="Q48" s="3" t="s">
        <v>393</v>
      </c>
    </row>
    <row r="49" spans="1:17" s="4" customFormat="1">
      <c r="A49" s="3" t="s">
        <v>394</v>
      </c>
      <c r="B49" s="3" t="s">
        <v>18</v>
      </c>
      <c r="C49" s="3" t="s">
        <v>395</v>
      </c>
      <c r="D49" s="3" t="s">
        <v>394</v>
      </c>
      <c r="E49" s="3" t="s">
        <v>396</v>
      </c>
      <c r="F49" s="3" t="s">
        <v>21</v>
      </c>
      <c r="G49" s="3">
        <v>6147.1264631554604</v>
      </c>
      <c r="H49" s="3">
        <v>38495.335571562202</v>
      </c>
      <c r="I49" s="3">
        <v>6.2623301801736</v>
      </c>
      <c r="J49" s="3">
        <v>2.6466995763049299</v>
      </c>
      <c r="K49" s="3">
        <v>1.7342344468624101E-4</v>
      </c>
      <c r="L49" s="3" t="s">
        <v>3529</v>
      </c>
      <c r="M49" s="3" t="s">
        <v>397</v>
      </c>
      <c r="N49" s="3" t="s">
        <v>398</v>
      </c>
      <c r="O49" s="3" t="s">
        <v>122</v>
      </c>
      <c r="P49" s="3" t="s">
        <v>399</v>
      </c>
      <c r="Q49" s="3" t="s">
        <v>400</v>
      </c>
    </row>
    <row r="50" spans="1:17" s="4" customFormat="1">
      <c r="A50" s="3" t="s">
        <v>401</v>
      </c>
      <c r="B50" s="3" t="s">
        <v>18</v>
      </c>
      <c r="C50" s="3" t="s">
        <v>402</v>
      </c>
      <c r="D50" s="3" t="s">
        <v>401</v>
      </c>
      <c r="E50" s="3" t="s">
        <v>403</v>
      </c>
      <c r="F50" s="3" t="s">
        <v>21</v>
      </c>
      <c r="G50" s="3">
        <v>1122.58296643928</v>
      </c>
      <c r="H50" s="3">
        <v>113.737695847094</v>
      </c>
      <c r="I50" s="3">
        <v>0.101317852886953</v>
      </c>
      <c r="J50" s="3">
        <v>-3.3030396857816302</v>
      </c>
      <c r="K50" s="3">
        <v>1.86566785582518E-4</v>
      </c>
      <c r="L50" s="3" t="s">
        <v>3530</v>
      </c>
      <c r="M50" s="3" t="s">
        <v>404</v>
      </c>
      <c r="N50" s="3" t="s">
        <v>405</v>
      </c>
      <c r="O50" s="3" t="s">
        <v>406</v>
      </c>
      <c r="P50" s="3" t="s">
        <v>407</v>
      </c>
      <c r="Q50" s="3" t="s">
        <v>408</v>
      </c>
    </row>
    <row r="51" spans="1:17" s="4" customFormat="1">
      <c r="A51" s="3" t="s">
        <v>409</v>
      </c>
      <c r="B51" s="3" t="s">
        <v>18</v>
      </c>
      <c r="C51" s="3" t="s">
        <v>410</v>
      </c>
      <c r="D51" s="3" t="s">
        <v>409</v>
      </c>
      <c r="E51" s="3" t="s">
        <v>411</v>
      </c>
      <c r="F51" s="3" t="s">
        <v>21</v>
      </c>
      <c r="G51" s="3">
        <v>601.91126161053705</v>
      </c>
      <c r="H51" s="3">
        <v>40.620605659676499</v>
      </c>
      <c r="I51" s="3">
        <v>6.7486036979915898E-2</v>
      </c>
      <c r="J51" s="3">
        <v>-3.8892671537393602</v>
      </c>
      <c r="K51" s="3">
        <v>1.9454097055173099E-4</v>
      </c>
      <c r="L51" s="3" t="s">
        <v>3530</v>
      </c>
      <c r="M51" s="3" t="s">
        <v>412</v>
      </c>
      <c r="N51" s="3" t="s">
        <v>64</v>
      </c>
      <c r="O51" s="3" t="s">
        <v>122</v>
      </c>
      <c r="P51" s="3" t="s">
        <v>413</v>
      </c>
      <c r="Q51" s="3" t="s">
        <v>414</v>
      </c>
    </row>
    <row r="52" spans="1:17" s="4" customFormat="1">
      <c r="A52" s="3" t="s">
        <v>415</v>
      </c>
      <c r="B52" s="3" t="s">
        <v>18</v>
      </c>
      <c r="C52" s="3" t="s">
        <v>416</v>
      </c>
      <c r="D52" s="3" t="s">
        <v>415</v>
      </c>
      <c r="E52" s="3" t="s">
        <v>417</v>
      </c>
      <c r="F52" s="3" t="s">
        <v>21</v>
      </c>
      <c r="G52" s="3">
        <v>3785.0248046061402</v>
      </c>
      <c r="H52" s="3">
        <v>545.12852795285903</v>
      </c>
      <c r="I52" s="3">
        <v>0.14402244531910899</v>
      </c>
      <c r="J52" s="3">
        <v>-2.7956344274756399</v>
      </c>
      <c r="K52" s="3">
        <v>2.0962444128945501E-4</v>
      </c>
      <c r="L52" s="3" t="s">
        <v>3530</v>
      </c>
      <c r="M52" s="3" t="s">
        <v>418</v>
      </c>
      <c r="N52" s="3" t="s">
        <v>419</v>
      </c>
      <c r="O52" s="3" t="s">
        <v>420</v>
      </c>
      <c r="P52" s="3" t="s">
        <v>421</v>
      </c>
      <c r="Q52" s="3" t="s">
        <v>422</v>
      </c>
    </row>
    <row r="53" spans="1:17" s="4" customFormat="1">
      <c r="A53" s="3" t="s">
        <v>423</v>
      </c>
      <c r="B53" s="3" t="s">
        <v>424</v>
      </c>
      <c r="C53" s="3" t="s">
        <v>425</v>
      </c>
      <c r="D53" s="3" t="s">
        <v>426</v>
      </c>
      <c r="E53" s="3" t="s">
        <v>427</v>
      </c>
      <c r="F53" s="3" t="s">
        <v>21</v>
      </c>
      <c r="G53" s="3">
        <v>9.84721900385337</v>
      </c>
      <c r="H53" s="3">
        <v>331.46414218296002</v>
      </c>
      <c r="I53" s="3">
        <v>33.6606855248424</v>
      </c>
      <c r="J53" s="3">
        <v>5.0729926534096403</v>
      </c>
      <c r="K53" s="3">
        <v>2.1029648995716E-4</v>
      </c>
      <c r="L53" s="3" t="s">
        <v>3529</v>
      </c>
      <c r="M53" s="3" t="s">
        <v>428</v>
      </c>
      <c r="N53" s="3" t="s">
        <v>429</v>
      </c>
      <c r="O53" s="3" t="s">
        <v>430</v>
      </c>
      <c r="P53" s="3" t="s">
        <v>431</v>
      </c>
      <c r="Q53" s="3" t="s">
        <v>432</v>
      </c>
    </row>
    <row r="54" spans="1:17">
      <c r="A54" s="2" t="s">
        <v>433</v>
      </c>
      <c r="B54" s="2" t="s">
        <v>18</v>
      </c>
      <c r="C54" s="2" t="s">
        <v>434</v>
      </c>
      <c r="D54" s="2" t="s">
        <v>433</v>
      </c>
      <c r="E54" s="2" t="s">
        <v>435</v>
      </c>
      <c r="F54" s="2" t="s">
        <v>21</v>
      </c>
      <c r="G54" s="2">
        <v>2.4618047509633398</v>
      </c>
      <c r="H54" s="2">
        <v>230.72504014696301</v>
      </c>
      <c r="I54" s="2">
        <v>93.721908716228</v>
      </c>
      <c r="J54" s="2">
        <v>6.5503144309428301</v>
      </c>
      <c r="K54" s="2">
        <v>2.1522946755093701E-4</v>
      </c>
      <c r="L54" s="3" t="s">
        <v>3529</v>
      </c>
      <c r="M54" s="2" t="s">
        <v>436</v>
      </c>
      <c r="N54" s="2" t="s">
        <v>437</v>
      </c>
      <c r="O54" s="2" t="s">
        <v>438</v>
      </c>
      <c r="P54" s="2" t="s">
        <v>439</v>
      </c>
      <c r="Q54" s="2" t="s">
        <v>440</v>
      </c>
    </row>
    <row r="55" spans="1:17">
      <c r="A55" s="2" t="s">
        <v>441</v>
      </c>
      <c r="B55" s="2" t="s">
        <v>18</v>
      </c>
      <c r="C55" s="2" t="s">
        <v>442</v>
      </c>
      <c r="D55" s="2" t="s">
        <v>441</v>
      </c>
      <c r="E55" s="2" t="s">
        <v>443</v>
      </c>
      <c r="F55" s="2" t="s">
        <v>21</v>
      </c>
      <c r="G55" s="2">
        <v>2.4618047509633398</v>
      </c>
      <c r="H55" s="2">
        <v>229.10021592057601</v>
      </c>
      <c r="I55" s="2">
        <v>93.061895274564407</v>
      </c>
      <c r="J55" s="2">
        <v>6.5401186638369397</v>
      </c>
      <c r="K55" s="2">
        <v>2.27139444045059E-4</v>
      </c>
      <c r="L55" s="3" t="s">
        <v>3529</v>
      </c>
      <c r="M55" s="2" t="s">
        <v>444</v>
      </c>
      <c r="N55" s="2" t="s">
        <v>445</v>
      </c>
      <c r="O55" s="2" t="s">
        <v>446</v>
      </c>
      <c r="P55" s="2" t="s">
        <v>447</v>
      </c>
      <c r="Q55" s="2" t="s">
        <v>448</v>
      </c>
    </row>
    <row r="56" spans="1:17">
      <c r="A56" s="2" t="s">
        <v>449</v>
      </c>
      <c r="B56" s="2" t="s">
        <v>18</v>
      </c>
      <c r="C56" s="2" t="s">
        <v>450</v>
      </c>
      <c r="D56" s="2" t="s">
        <v>449</v>
      </c>
      <c r="E56" s="2" t="s">
        <v>451</v>
      </c>
      <c r="F56" s="2" t="s">
        <v>21</v>
      </c>
      <c r="G56" s="2">
        <v>2819.9973422285102</v>
      </c>
      <c r="H56" s="2">
        <v>392.39505067247501</v>
      </c>
      <c r="I56" s="2">
        <v>0.139147312231998</v>
      </c>
      <c r="J56" s="2">
        <v>-2.84531505303076</v>
      </c>
      <c r="K56" s="2">
        <v>2.2780212271933701E-4</v>
      </c>
      <c r="L56" s="3" t="s">
        <v>3530</v>
      </c>
      <c r="M56" s="2" t="s">
        <v>452</v>
      </c>
      <c r="N56" s="2" t="s">
        <v>453</v>
      </c>
      <c r="O56" s="2" t="s">
        <v>454</v>
      </c>
      <c r="P56" s="2" t="s">
        <v>455</v>
      </c>
      <c r="Q56" s="2" t="s">
        <v>456</v>
      </c>
    </row>
    <row r="57" spans="1:17">
      <c r="A57" s="2" t="s">
        <v>457</v>
      </c>
      <c r="B57" s="2" t="s">
        <v>18</v>
      </c>
      <c r="C57" s="2" t="s">
        <v>458</v>
      </c>
      <c r="D57" s="2" t="s">
        <v>457</v>
      </c>
      <c r="E57" s="2" t="s">
        <v>459</v>
      </c>
      <c r="F57" s="2" t="s">
        <v>21</v>
      </c>
      <c r="G57" s="2">
        <v>379.11793164835501</v>
      </c>
      <c r="H57" s="2">
        <v>2728.07987610387</v>
      </c>
      <c r="I57" s="2">
        <v>7.1958608347606896</v>
      </c>
      <c r="J57" s="2">
        <v>2.8471672856802699</v>
      </c>
      <c r="K57" s="2">
        <v>2.3319167102094001E-4</v>
      </c>
      <c r="L57" s="3" t="s">
        <v>3529</v>
      </c>
      <c r="M57" s="2" t="s">
        <v>460</v>
      </c>
      <c r="N57" s="2" t="s">
        <v>461</v>
      </c>
      <c r="O57" s="2" t="s">
        <v>122</v>
      </c>
      <c r="P57" s="2" t="s">
        <v>462</v>
      </c>
      <c r="Q57" s="2" t="s">
        <v>463</v>
      </c>
    </row>
    <row r="58" spans="1:17">
      <c r="A58" s="2" t="s">
        <v>464</v>
      </c>
      <c r="B58" s="2" t="s">
        <v>18</v>
      </c>
      <c r="C58" s="2" t="s">
        <v>465</v>
      </c>
      <c r="D58" s="2" t="s">
        <v>464</v>
      </c>
      <c r="E58" s="2" t="s">
        <v>466</v>
      </c>
      <c r="F58" s="2" t="s">
        <v>21</v>
      </c>
      <c r="G58" s="2">
        <v>398.81236965606098</v>
      </c>
      <c r="H58" s="2">
        <v>17.873066490257699</v>
      </c>
      <c r="I58" s="2">
        <v>4.4815727520366402E-2</v>
      </c>
      <c r="J58" s="2">
        <v>-4.47985107280918</v>
      </c>
      <c r="K58" s="2">
        <v>2.37542521398571E-4</v>
      </c>
      <c r="L58" s="3" t="s">
        <v>3530</v>
      </c>
      <c r="M58" s="2" t="s">
        <v>467</v>
      </c>
      <c r="N58" s="2" t="s">
        <v>468</v>
      </c>
      <c r="O58" s="2" t="s">
        <v>469</v>
      </c>
      <c r="P58" s="2" t="s">
        <v>470</v>
      </c>
      <c r="Q58" s="2" t="s">
        <v>471</v>
      </c>
    </row>
    <row r="59" spans="1:17">
      <c r="A59" s="2" t="s">
        <v>472</v>
      </c>
      <c r="B59" s="2" t="s">
        <v>18</v>
      </c>
      <c r="C59" s="2" t="s">
        <v>473</v>
      </c>
      <c r="D59" s="2" t="s">
        <v>472</v>
      </c>
      <c r="E59" s="2" t="s">
        <v>474</v>
      </c>
      <c r="F59" s="2" t="s">
        <v>21</v>
      </c>
      <c r="G59" s="2">
        <v>35.696168888968501</v>
      </c>
      <c r="H59" s="2">
        <v>553.25264908479403</v>
      </c>
      <c r="I59" s="2">
        <v>15.498936336996399</v>
      </c>
      <c r="J59" s="2">
        <v>3.9540973043226399</v>
      </c>
      <c r="K59" s="2">
        <v>2.46114221984358E-4</v>
      </c>
      <c r="L59" s="3" t="s">
        <v>3529</v>
      </c>
      <c r="M59" s="2" t="s">
        <v>475</v>
      </c>
      <c r="N59" s="2" t="s">
        <v>476</v>
      </c>
      <c r="O59" s="2" t="s">
        <v>477</v>
      </c>
      <c r="P59" s="2" t="s">
        <v>478</v>
      </c>
      <c r="Q59" s="2" t="s">
        <v>479</v>
      </c>
    </row>
    <row r="60" spans="1:17">
      <c r="A60" s="2" t="s">
        <v>480</v>
      </c>
      <c r="B60" s="2" t="s">
        <v>18</v>
      </c>
      <c r="C60" s="2" t="s">
        <v>481</v>
      </c>
      <c r="D60" s="2" t="s">
        <v>480</v>
      </c>
      <c r="E60" s="2" t="s">
        <v>482</v>
      </c>
      <c r="F60" s="2" t="s">
        <v>21</v>
      </c>
      <c r="G60" s="2">
        <v>152.63189455972699</v>
      </c>
      <c r="H60" s="2">
        <v>0</v>
      </c>
      <c r="I60" s="2">
        <v>0</v>
      </c>
      <c r="J60" s="2" t="s">
        <v>483</v>
      </c>
      <c r="K60" s="2">
        <v>2.46165677606979E-4</v>
      </c>
      <c r="L60" s="3" t="s">
        <v>3530</v>
      </c>
      <c r="M60" s="2" t="s">
        <v>484</v>
      </c>
      <c r="N60" s="2" t="s">
        <v>485</v>
      </c>
      <c r="O60" s="2" t="s">
        <v>486</v>
      </c>
      <c r="P60" s="2" t="s">
        <v>487</v>
      </c>
      <c r="Q60" s="2" t="s">
        <v>488</v>
      </c>
    </row>
    <row r="61" spans="1:17">
      <c r="A61" s="2" t="s">
        <v>489</v>
      </c>
      <c r="B61" s="2" t="s">
        <v>18</v>
      </c>
      <c r="C61" s="2" t="s">
        <v>490</v>
      </c>
      <c r="D61" s="2" t="s">
        <v>489</v>
      </c>
      <c r="E61" s="2" t="s">
        <v>491</v>
      </c>
      <c r="F61" s="2" t="s">
        <v>21</v>
      </c>
      <c r="G61" s="2">
        <v>5539.0606896675199</v>
      </c>
      <c r="H61" s="2">
        <v>854.65754307959401</v>
      </c>
      <c r="I61" s="2">
        <v>0.154296475695574</v>
      </c>
      <c r="J61" s="2">
        <v>-2.6962229853739501</v>
      </c>
      <c r="K61" s="2">
        <v>2.48590570113883E-4</v>
      </c>
      <c r="L61" s="3" t="s">
        <v>3530</v>
      </c>
      <c r="M61" s="2" t="s">
        <v>64</v>
      </c>
      <c r="N61" s="2" t="s">
        <v>64</v>
      </c>
      <c r="O61" s="2" t="s">
        <v>64</v>
      </c>
      <c r="P61" s="2" t="s">
        <v>64</v>
      </c>
      <c r="Q61" s="2" t="s">
        <v>64</v>
      </c>
    </row>
    <row r="62" spans="1:17">
      <c r="A62" s="2" t="s">
        <v>492</v>
      </c>
      <c r="B62" s="2" t="s">
        <v>493</v>
      </c>
      <c r="C62" s="2" t="s">
        <v>494</v>
      </c>
      <c r="D62" s="2" t="s">
        <v>495</v>
      </c>
      <c r="E62" s="2" t="s">
        <v>496</v>
      </c>
      <c r="F62" s="2" t="s">
        <v>21</v>
      </c>
      <c r="G62" s="2">
        <v>641.30013762595001</v>
      </c>
      <c r="H62" s="2">
        <v>49.557138904805299</v>
      </c>
      <c r="I62" s="2">
        <v>7.7276045952933206E-2</v>
      </c>
      <c r="J62" s="2">
        <v>-3.6938349132774801</v>
      </c>
      <c r="K62" s="2">
        <v>2.7473468149267599E-4</v>
      </c>
      <c r="L62" s="3" t="s">
        <v>3530</v>
      </c>
      <c r="M62" s="2" t="s">
        <v>497</v>
      </c>
      <c r="N62" s="2" t="s">
        <v>498</v>
      </c>
      <c r="O62" s="2" t="s">
        <v>499</v>
      </c>
      <c r="P62" s="2" t="s">
        <v>500</v>
      </c>
      <c r="Q62" s="2" t="s">
        <v>501</v>
      </c>
    </row>
    <row r="63" spans="1:17">
      <c r="A63" s="2" t="s">
        <v>502</v>
      </c>
      <c r="B63" s="2" t="s">
        <v>18</v>
      </c>
      <c r="C63" s="2" t="s">
        <v>503</v>
      </c>
      <c r="D63" s="2" t="s">
        <v>502</v>
      </c>
      <c r="E63" s="2" t="s">
        <v>504</v>
      </c>
      <c r="F63" s="2" t="s">
        <v>21</v>
      </c>
      <c r="G63" s="2">
        <v>151.40099218424601</v>
      </c>
      <c r="H63" s="2">
        <v>1304.7338537888099</v>
      </c>
      <c r="I63" s="2">
        <v>8.6177364822089793</v>
      </c>
      <c r="J63" s="2">
        <v>3.1073089836162202</v>
      </c>
      <c r="K63" s="2">
        <v>2.7781407486642099E-4</v>
      </c>
      <c r="L63" s="3" t="s">
        <v>3529</v>
      </c>
      <c r="M63" s="2" t="s">
        <v>505</v>
      </c>
      <c r="N63" s="2" t="s">
        <v>506</v>
      </c>
      <c r="O63" s="2" t="s">
        <v>243</v>
      </c>
      <c r="P63" s="2" t="s">
        <v>507</v>
      </c>
      <c r="Q63" s="2" t="s">
        <v>508</v>
      </c>
    </row>
    <row r="64" spans="1:17">
      <c r="A64" s="2" t="s">
        <v>509</v>
      </c>
      <c r="B64" s="2" t="s">
        <v>18</v>
      </c>
      <c r="C64" s="2" t="s">
        <v>510</v>
      </c>
      <c r="D64" s="2" t="s">
        <v>509</v>
      </c>
      <c r="E64" s="2" t="s">
        <v>511</v>
      </c>
      <c r="F64" s="2" t="s">
        <v>21</v>
      </c>
      <c r="G64" s="2">
        <v>23.387145134151702</v>
      </c>
      <c r="H64" s="2">
        <v>441.95218957728099</v>
      </c>
      <c r="I64" s="2">
        <v>18.897226961315098</v>
      </c>
      <c r="J64" s="2">
        <v>4.2401026392448999</v>
      </c>
      <c r="K64" s="2">
        <v>3.0198430117021701E-4</v>
      </c>
      <c r="L64" s="3" t="s">
        <v>3529</v>
      </c>
      <c r="M64" s="2" t="s">
        <v>512</v>
      </c>
      <c r="N64" s="2" t="s">
        <v>513</v>
      </c>
      <c r="O64" s="2" t="s">
        <v>514</v>
      </c>
      <c r="P64" s="2" t="s">
        <v>515</v>
      </c>
      <c r="Q64" s="2" t="s">
        <v>516</v>
      </c>
    </row>
    <row r="65" spans="1:17">
      <c r="A65" s="2" t="s">
        <v>517</v>
      </c>
      <c r="B65" s="2" t="s">
        <v>18</v>
      </c>
      <c r="C65" s="2" t="s">
        <v>518</v>
      </c>
      <c r="D65" s="2" t="s">
        <v>517</v>
      </c>
      <c r="E65" s="2" t="s">
        <v>519</v>
      </c>
      <c r="F65" s="2" t="s">
        <v>21</v>
      </c>
      <c r="G65" s="2">
        <v>1905.4368772456301</v>
      </c>
      <c r="H65" s="2">
        <v>255.097403542769</v>
      </c>
      <c r="I65" s="2">
        <v>0.13387869553124199</v>
      </c>
      <c r="J65" s="2">
        <v>-2.9010016958146401</v>
      </c>
      <c r="K65" s="2">
        <v>3.0689182003957498E-4</v>
      </c>
      <c r="L65" s="3" t="s">
        <v>3530</v>
      </c>
      <c r="M65" s="2" t="s">
        <v>520</v>
      </c>
      <c r="N65" s="2" t="s">
        <v>521</v>
      </c>
      <c r="O65" s="2" t="s">
        <v>522</v>
      </c>
      <c r="P65" s="2" t="s">
        <v>523</v>
      </c>
      <c r="Q65" s="2" t="s">
        <v>524</v>
      </c>
    </row>
    <row r="66" spans="1:17">
      <c r="A66" s="2" t="s">
        <v>525</v>
      </c>
      <c r="B66" s="2" t="s">
        <v>18</v>
      </c>
      <c r="C66" s="2" t="s">
        <v>526</v>
      </c>
      <c r="D66" s="2" t="s">
        <v>525</v>
      </c>
      <c r="E66" s="2" t="s">
        <v>527</v>
      </c>
      <c r="F66" s="2" t="s">
        <v>21</v>
      </c>
      <c r="G66" s="2">
        <v>574.83140934994003</v>
      </c>
      <c r="H66" s="2">
        <v>42.245429886063597</v>
      </c>
      <c r="I66" s="2">
        <v>7.3491860741982898E-2</v>
      </c>
      <c r="J66" s="2">
        <v>-3.7662717101304302</v>
      </c>
      <c r="K66" s="2">
        <v>3.28138044157504E-4</v>
      </c>
      <c r="L66" s="3" t="s">
        <v>3530</v>
      </c>
      <c r="M66" s="2" t="s">
        <v>528</v>
      </c>
      <c r="N66" s="2" t="s">
        <v>529</v>
      </c>
      <c r="O66" s="2" t="s">
        <v>530</v>
      </c>
      <c r="P66" s="2" t="s">
        <v>531</v>
      </c>
      <c r="Q66" s="2" t="s">
        <v>532</v>
      </c>
    </row>
    <row r="67" spans="1:17">
      <c r="A67" s="2" t="s">
        <v>533</v>
      </c>
      <c r="B67" s="2" t="s">
        <v>18</v>
      </c>
      <c r="C67" s="2" t="s">
        <v>534</v>
      </c>
      <c r="D67" s="2" t="s">
        <v>533</v>
      </c>
      <c r="E67" s="2" t="s">
        <v>535</v>
      </c>
      <c r="F67" s="2" t="s">
        <v>21</v>
      </c>
      <c r="G67" s="2">
        <v>104.62670191594199</v>
      </c>
      <c r="H67" s="2">
        <v>987.89312964333305</v>
      </c>
      <c r="I67" s="2">
        <v>9.4420746477989397</v>
      </c>
      <c r="J67" s="2">
        <v>3.23910388874403</v>
      </c>
      <c r="K67" s="2">
        <v>3.3530470715145997E-4</v>
      </c>
      <c r="L67" s="3" t="s">
        <v>3529</v>
      </c>
      <c r="M67" s="2" t="s">
        <v>64</v>
      </c>
      <c r="N67" s="2" t="s">
        <v>64</v>
      </c>
      <c r="O67" s="2" t="s">
        <v>536</v>
      </c>
      <c r="P67" s="2" t="s">
        <v>537</v>
      </c>
      <c r="Q67" s="2" t="s">
        <v>536</v>
      </c>
    </row>
    <row r="68" spans="1:17">
      <c r="A68" s="2" t="s">
        <v>538</v>
      </c>
      <c r="B68" s="2" t="s">
        <v>539</v>
      </c>
      <c r="C68" s="2" t="s">
        <v>540</v>
      </c>
      <c r="D68" s="2" t="s">
        <v>541</v>
      </c>
      <c r="E68" s="2" t="s">
        <v>542</v>
      </c>
      <c r="F68" s="2" t="s">
        <v>21</v>
      </c>
      <c r="G68" s="2">
        <v>36.927071264450099</v>
      </c>
      <c r="H68" s="2">
        <v>533.75475836814906</v>
      </c>
      <c r="I68" s="2">
        <v>14.454294372432299</v>
      </c>
      <c r="J68" s="2">
        <v>3.8534262761519602</v>
      </c>
      <c r="K68" s="2">
        <v>3.6961719667675098E-4</v>
      </c>
      <c r="L68" s="3" t="s">
        <v>3529</v>
      </c>
      <c r="M68" s="2" t="s">
        <v>543</v>
      </c>
      <c r="N68" s="2" t="s">
        <v>544</v>
      </c>
      <c r="O68" s="2" t="s">
        <v>545</v>
      </c>
      <c r="P68" s="2" t="s">
        <v>546</v>
      </c>
      <c r="Q68" s="2" t="s">
        <v>547</v>
      </c>
    </row>
    <row r="69" spans="1:17">
      <c r="A69" s="2" t="s">
        <v>548</v>
      </c>
      <c r="B69" s="2" t="s">
        <v>18</v>
      </c>
      <c r="C69" s="2" t="s">
        <v>549</v>
      </c>
      <c r="D69" s="2" t="s">
        <v>548</v>
      </c>
      <c r="E69" s="2" t="s">
        <v>550</v>
      </c>
      <c r="F69" s="2" t="s">
        <v>21</v>
      </c>
      <c r="G69" s="2">
        <v>1.2309023754816699</v>
      </c>
      <c r="H69" s="2">
        <v>191.729258713673</v>
      </c>
      <c r="I69" s="2">
        <v>155.76317223260401</v>
      </c>
      <c r="J69" s="2">
        <v>7.2832103607999903</v>
      </c>
      <c r="K69" s="2">
        <v>3.7593448214523099E-4</v>
      </c>
      <c r="L69" s="3" t="s">
        <v>3529</v>
      </c>
      <c r="M69" s="2" t="s">
        <v>551</v>
      </c>
      <c r="N69" s="2" t="s">
        <v>552</v>
      </c>
      <c r="O69" s="2" t="s">
        <v>553</v>
      </c>
      <c r="P69" s="2" t="s">
        <v>554</v>
      </c>
      <c r="Q69" s="2" t="s">
        <v>555</v>
      </c>
    </row>
    <row r="70" spans="1:17">
      <c r="A70" s="2" t="s">
        <v>556</v>
      </c>
      <c r="B70" s="2" t="s">
        <v>18</v>
      </c>
      <c r="C70" s="2" t="s">
        <v>557</v>
      </c>
      <c r="D70" s="2" t="s">
        <v>556</v>
      </c>
      <c r="E70" s="2" t="s">
        <v>558</v>
      </c>
      <c r="F70" s="2" t="s">
        <v>21</v>
      </c>
      <c r="G70" s="2">
        <v>561.29148321964203</v>
      </c>
      <c r="H70" s="2">
        <v>3574.6132980515299</v>
      </c>
      <c r="I70" s="2">
        <v>6.3685507528941701</v>
      </c>
      <c r="J70" s="2">
        <v>2.6709651056854198</v>
      </c>
      <c r="K70" s="2">
        <v>3.8275058663948401E-4</v>
      </c>
      <c r="L70" s="3" t="s">
        <v>3529</v>
      </c>
      <c r="M70" s="2" t="s">
        <v>559</v>
      </c>
      <c r="N70" s="2" t="s">
        <v>560</v>
      </c>
      <c r="O70" s="2" t="s">
        <v>561</v>
      </c>
      <c r="P70" s="2" t="s">
        <v>562</v>
      </c>
      <c r="Q70" s="2" t="s">
        <v>563</v>
      </c>
    </row>
    <row r="71" spans="1:17">
      <c r="A71" s="2" t="s">
        <v>564</v>
      </c>
      <c r="B71" s="2" t="s">
        <v>18</v>
      </c>
      <c r="C71" s="2" t="s">
        <v>565</v>
      </c>
      <c r="D71" s="2" t="s">
        <v>564</v>
      </c>
      <c r="E71" s="2" t="s">
        <v>566</v>
      </c>
      <c r="F71" s="2" t="s">
        <v>21</v>
      </c>
      <c r="G71" s="2">
        <v>1061.0378476651999</v>
      </c>
      <c r="H71" s="2">
        <v>122.674229092223</v>
      </c>
      <c r="I71" s="2">
        <v>0.11561720381809799</v>
      </c>
      <c r="J71" s="2">
        <v>-3.1125720083258699</v>
      </c>
      <c r="K71" s="2">
        <v>4.25933441969291E-4</v>
      </c>
      <c r="L71" s="3" t="s">
        <v>3530</v>
      </c>
      <c r="M71" s="2" t="s">
        <v>567</v>
      </c>
      <c r="N71" s="2" t="s">
        <v>568</v>
      </c>
      <c r="O71" s="2" t="s">
        <v>569</v>
      </c>
      <c r="P71" s="2" t="s">
        <v>570</v>
      </c>
      <c r="Q71" s="2" t="s">
        <v>571</v>
      </c>
    </row>
    <row r="72" spans="1:17">
      <c r="A72" s="2" t="s">
        <v>572</v>
      </c>
      <c r="B72" s="2" t="s">
        <v>18</v>
      </c>
      <c r="C72" s="2" t="s">
        <v>573</v>
      </c>
      <c r="D72" s="2" t="s">
        <v>572</v>
      </c>
      <c r="E72" s="2" t="s">
        <v>574</v>
      </c>
      <c r="F72" s="2" t="s">
        <v>21</v>
      </c>
      <c r="G72" s="2">
        <v>969.95107187955705</v>
      </c>
      <c r="H72" s="2">
        <v>108.05081105474</v>
      </c>
      <c r="I72" s="2">
        <v>0.111398207793472</v>
      </c>
      <c r="J72" s="2">
        <v>-3.1662020725170401</v>
      </c>
      <c r="K72" s="2">
        <v>4.3832207089579802E-4</v>
      </c>
      <c r="L72" s="3" t="s">
        <v>3530</v>
      </c>
      <c r="M72" s="2" t="s">
        <v>575</v>
      </c>
      <c r="N72" s="2" t="s">
        <v>576</v>
      </c>
      <c r="O72" s="2" t="s">
        <v>577</v>
      </c>
      <c r="P72" s="2" t="s">
        <v>578</v>
      </c>
      <c r="Q72" s="2" t="s">
        <v>579</v>
      </c>
    </row>
    <row r="73" spans="1:17">
      <c r="A73" s="2" t="s">
        <v>580</v>
      </c>
      <c r="B73" s="2" t="s">
        <v>255</v>
      </c>
      <c r="C73" s="2" t="s">
        <v>581</v>
      </c>
      <c r="D73" s="2" t="s">
        <v>582</v>
      </c>
      <c r="E73" s="2" t="s">
        <v>583</v>
      </c>
      <c r="F73" s="2" t="s">
        <v>21</v>
      </c>
      <c r="G73" s="2">
        <v>0</v>
      </c>
      <c r="H73" s="2">
        <v>157.60794995954501</v>
      </c>
      <c r="I73" s="2" t="s">
        <v>79</v>
      </c>
      <c r="J73" s="2" t="s">
        <v>79</v>
      </c>
      <c r="K73" s="2">
        <v>4.60995100410257E-4</v>
      </c>
      <c r="L73" s="3" t="s">
        <v>3529</v>
      </c>
      <c r="M73" s="2" t="s">
        <v>584</v>
      </c>
      <c r="N73" s="2" t="s">
        <v>585</v>
      </c>
      <c r="O73" s="2" t="s">
        <v>122</v>
      </c>
      <c r="P73" s="2" t="s">
        <v>586</v>
      </c>
      <c r="Q73" s="2" t="s">
        <v>587</v>
      </c>
    </row>
    <row r="74" spans="1:17">
      <c r="A74" s="2" t="s">
        <v>588</v>
      </c>
      <c r="B74" s="2" t="s">
        <v>18</v>
      </c>
      <c r="C74" s="2" t="s">
        <v>589</v>
      </c>
      <c r="D74" s="2" t="s">
        <v>588</v>
      </c>
      <c r="E74" s="2" t="s">
        <v>590</v>
      </c>
      <c r="F74" s="2" t="s">
        <v>21</v>
      </c>
      <c r="G74" s="2">
        <v>8.6163166283717008</v>
      </c>
      <c r="H74" s="2">
        <v>285.96906384412301</v>
      </c>
      <c r="I74" s="2">
        <v>33.1892473522256</v>
      </c>
      <c r="J74" s="2">
        <v>5.0526440080178396</v>
      </c>
      <c r="K74" s="2">
        <v>4.6311265489893403E-4</v>
      </c>
      <c r="L74" s="3" t="s">
        <v>3529</v>
      </c>
      <c r="M74" s="2" t="s">
        <v>591</v>
      </c>
      <c r="N74" s="2" t="s">
        <v>64</v>
      </c>
      <c r="O74" s="2" t="s">
        <v>592</v>
      </c>
      <c r="P74" s="2" t="s">
        <v>593</v>
      </c>
      <c r="Q74" s="2" t="s">
        <v>594</v>
      </c>
    </row>
    <row r="75" spans="1:17">
      <c r="A75" s="2" t="s">
        <v>595</v>
      </c>
      <c r="B75" s="2" t="s">
        <v>18</v>
      </c>
      <c r="C75" s="2" t="s">
        <v>596</v>
      </c>
      <c r="D75" s="2" t="s">
        <v>595</v>
      </c>
      <c r="E75" s="2" t="s">
        <v>597</v>
      </c>
      <c r="F75" s="2" t="s">
        <v>21</v>
      </c>
      <c r="G75" s="2">
        <v>851.784443833316</v>
      </c>
      <c r="H75" s="2">
        <v>5045.0792229318204</v>
      </c>
      <c r="I75" s="2">
        <v>5.9229529952757396</v>
      </c>
      <c r="J75" s="2">
        <v>2.56631663690926</v>
      </c>
      <c r="K75" s="2">
        <v>4.7291093254207698E-4</v>
      </c>
      <c r="L75" s="3" t="s">
        <v>3529</v>
      </c>
      <c r="M75" s="2" t="s">
        <v>598</v>
      </c>
      <c r="N75" s="2" t="s">
        <v>599</v>
      </c>
      <c r="O75" s="2" t="s">
        <v>600</v>
      </c>
      <c r="P75" s="2" t="s">
        <v>601</v>
      </c>
      <c r="Q75" s="2" t="s">
        <v>602</v>
      </c>
    </row>
    <row r="76" spans="1:17">
      <c r="A76" s="2" t="s">
        <v>603</v>
      </c>
      <c r="B76" s="2" t="s">
        <v>604</v>
      </c>
      <c r="C76" s="2" t="s">
        <v>605</v>
      </c>
      <c r="D76" s="2" t="s">
        <v>606</v>
      </c>
      <c r="E76" s="2" t="s">
        <v>607</v>
      </c>
      <c r="F76" s="2" t="s">
        <v>21</v>
      </c>
      <c r="G76" s="2">
        <v>11.078121379335</v>
      </c>
      <c r="H76" s="2">
        <v>307.091778787154</v>
      </c>
      <c r="I76" s="2">
        <v>27.7205645498702</v>
      </c>
      <c r="J76" s="2">
        <v>4.7928847342168996</v>
      </c>
      <c r="K76" s="2">
        <v>5.0913805491818796E-4</v>
      </c>
      <c r="L76" s="3" t="s">
        <v>3529</v>
      </c>
      <c r="M76" s="2" t="s">
        <v>608</v>
      </c>
      <c r="N76" s="2" t="s">
        <v>609</v>
      </c>
      <c r="O76" s="2" t="s">
        <v>610</v>
      </c>
      <c r="P76" s="2" t="s">
        <v>611</v>
      </c>
      <c r="Q76" s="2" t="s">
        <v>612</v>
      </c>
    </row>
    <row r="77" spans="1:17">
      <c r="A77" s="2" t="s">
        <v>613</v>
      </c>
      <c r="B77" s="2" t="s">
        <v>18</v>
      </c>
      <c r="C77" s="2" t="s">
        <v>614</v>
      </c>
      <c r="D77" s="2" t="s">
        <v>613</v>
      </c>
      <c r="E77" s="2" t="s">
        <v>615</v>
      </c>
      <c r="F77" s="2" t="s">
        <v>21</v>
      </c>
      <c r="G77" s="2">
        <v>358.19259126516602</v>
      </c>
      <c r="H77" s="2">
        <v>2313.7496983751698</v>
      </c>
      <c r="I77" s="2">
        <v>6.4595129960751496</v>
      </c>
      <c r="J77" s="2">
        <v>2.6914253994962598</v>
      </c>
      <c r="K77" s="2">
        <v>5.5542435008561696E-4</v>
      </c>
      <c r="L77" s="3" t="s">
        <v>3529</v>
      </c>
      <c r="M77" s="2" t="s">
        <v>616</v>
      </c>
      <c r="N77" s="2" t="s">
        <v>617</v>
      </c>
      <c r="O77" s="2" t="s">
        <v>618</v>
      </c>
      <c r="P77" s="2" t="s">
        <v>619</v>
      </c>
      <c r="Q77" s="2" t="s">
        <v>620</v>
      </c>
    </row>
    <row r="78" spans="1:17">
      <c r="A78" s="2" t="s">
        <v>621</v>
      </c>
      <c r="B78" s="2" t="s">
        <v>18</v>
      </c>
      <c r="C78" s="2" t="s">
        <v>622</v>
      </c>
      <c r="D78" s="2" t="s">
        <v>621</v>
      </c>
      <c r="E78" s="2" t="s">
        <v>623</v>
      </c>
      <c r="F78" s="2" t="s">
        <v>21</v>
      </c>
      <c r="G78" s="2">
        <v>187.09716107321401</v>
      </c>
      <c r="H78" s="2">
        <v>1373.78888341026</v>
      </c>
      <c r="I78" s="2">
        <v>7.3426495385072998</v>
      </c>
      <c r="J78" s="2">
        <v>2.8763007424045401</v>
      </c>
      <c r="K78" s="2">
        <v>5.95607085752249E-4</v>
      </c>
      <c r="L78" s="3" t="s">
        <v>3529</v>
      </c>
      <c r="M78" s="2" t="s">
        <v>624</v>
      </c>
      <c r="N78" s="2" t="s">
        <v>625</v>
      </c>
      <c r="O78" s="2" t="s">
        <v>626</v>
      </c>
      <c r="P78" s="2" t="s">
        <v>627</v>
      </c>
      <c r="Q78" s="2" t="s">
        <v>628</v>
      </c>
    </row>
    <row r="79" spans="1:17">
      <c r="A79" s="2" t="s">
        <v>629</v>
      </c>
      <c r="B79" s="2" t="s">
        <v>18</v>
      </c>
      <c r="C79" s="2" t="s">
        <v>630</v>
      </c>
      <c r="D79" s="2" t="s">
        <v>629</v>
      </c>
      <c r="E79" s="2" t="s">
        <v>631</v>
      </c>
      <c r="F79" s="2" t="s">
        <v>21</v>
      </c>
      <c r="G79" s="2">
        <v>17.232633256743402</v>
      </c>
      <c r="H79" s="2">
        <v>354.211681352379</v>
      </c>
      <c r="I79" s="2">
        <v>20.554704326094299</v>
      </c>
      <c r="J79" s="2">
        <v>4.3613967141574701</v>
      </c>
      <c r="K79" s="2">
        <v>6.0300085238283296E-4</v>
      </c>
      <c r="L79" s="3" t="s">
        <v>3529</v>
      </c>
      <c r="M79" s="2" t="s">
        <v>632</v>
      </c>
      <c r="N79" s="2" t="s">
        <v>633</v>
      </c>
      <c r="O79" s="2" t="s">
        <v>634</v>
      </c>
      <c r="P79" s="2" t="s">
        <v>635</v>
      </c>
      <c r="Q79" s="2" t="s">
        <v>636</v>
      </c>
    </row>
    <row r="80" spans="1:17">
      <c r="A80" s="2" t="s">
        <v>637</v>
      </c>
      <c r="B80" s="2" t="s">
        <v>638</v>
      </c>
      <c r="C80" s="2" t="s">
        <v>639</v>
      </c>
      <c r="D80" s="2" t="s">
        <v>640</v>
      </c>
      <c r="E80" s="2" t="s">
        <v>641</v>
      </c>
      <c r="F80" s="2" t="s">
        <v>21</v>
      </c>
      <c r="G80" s="2">
        <v>1696.1834734137401</v>
      </c>
      <c r="H80" s="2">
        <v>248.59810663722001</v>
      </c>
      <c r="I80" s="2">
        <v>0.14656321708929901</v>
      </c>
      <c r="J80" s="2">
        <v>-2.7704050185734901</v>
      </c>
      <c r="K80" s="2">
        <v>6.2088772176146199E-4</v>
      </c>
      <c r="L80" s="3" t="s">
        <v>3530</v>
      </c>
      <c r="M80" s="2" t="s">
        <v>642</v>
      </c>
      <c r="N80" s="2" t="s">
        <v>643</v>
      </c>
      <c r="O80" s="2" t="s">
        <v>644</v>
      </c>
      <c r="P80" s="2" t="s">
        <v>645</v>
      </c>
      <c r="Q80" s="2" t="s">
        <v>646</v>
      </c>
    </row>
    <row r="81" spans="1:17">
      <c r="A81" s="2" t="s">
        <v>647</v>
      </c>
      <c r="B81" s="2" t="s">
        <v>18</v>
      </c>
      <c r="C81" s="2" t="s">
        <v>648</v>
      </c>
      <c r="D81" s="2" t="s">
        <v>647</v>
      </c>
      <c r="E81" s="2" t="s">
        <v>649</v>
      </c>
      <c r="F81" s="2" t="s">
        <v>21</v>
      </c>
      <c r="G81" s="2">
        <v>17.232633256743402</v>
      </c>
      <c r="H81" s="2">
        <v>348.52479656002498</v>
      </c>
      <c r="I81" s="2">
        <v>20.224697605262499</v>
      </c>
      <c r="J81" s="2">
        <v>4.3380462268800901</v>
      </c>
      <c r="K81" s="2">
        <v>6.7739642907271305E-4</v>
      </c>
      <c r="L81" s="3" t="s">
        <v>3529</v>
      </c>
      <c r="M81" s="2" t="s">
        <v>650</v>
      </c>
      <c r="N81" s="2" t="s">
        <v>651</v>
      </c>
      <c r="O81" s="2" t="s">
        <v>185</v>
      </c>
      <c r="P81" s="2" t="s">
        <v>652</v>
      </c>
      <c r="Q81" s="2" t="s">
        <v>653</v>
      </c>
    </row>
    <row r="82" spans="1:17">
      <c r="A82" s="2" t="s">
        <v>654</v>
      </c>
      <c r="B82" s="2" t="s">
        <v>18</v>
      </c>
      <c r="C82" s="2" t="s">
        <v>655</v>
      </c>
      <c r="D82" s="2" t="s">
        <v>654</v>
      </c>
      <c r="E82" s="2" t="s">
        <v>656</v>
      </c>
      <c r="F82" s="2" t="s">
        <v>21</v>
      </c>
      <c r="G82" s="2">
        <v>337.26725088197799</v>
      </c>
      <c r="H82" s="2">
        <v>2125.27008811428</v>
      </c>
      <c r="I82" s="2">
        <v>6.3014422021602803</v>
      </c>
      <c r="J82" s="2">
        <v>2.6556820539757</v>
      </c>
      <c r="K82" s="2">
        <v>7.1506845721883605E-4</v>
      </c>
      <c r="L82" s="3" t="s">
        <v>3529</v>
      </c>
      <c r="M82" s="2" t="s">
        <v>657</v>
      </c>
      <c r="N82" s="2" t="s">
        <v>658</v>
      </c>
      <c r="O82" s="2" t="s">
        <v>659</v>
      </c>
      <c r="P82" s="2" t="s">
        <v>660</v>
      </c>
      <c r="Q82" s="2" t="s">
        <v>661</v>
      </c>
    </row>
    <row r="83" spans="1:17">
      <c r="A83" s="2" t="s">
        <v>662</v>
      </c>
      <c r="B83" s="2" t="s">
        <v>18</v>
      </c>
      <c r="C83" s="2" t="s">
        <v>663</v>
      </c>
      <c r="D83" s="2" t="s">
        <v>662</v>
      </c>
      <c r="E83" s="2" t="s">
        <v>664</v>
      </c>
      <c r="F83" s="2" t="s">
        <v>21</v>
      </c>
      <c r="G83" s="2">
        <v>6.1545118774083498</v>
      </c>
      <c r="H83" s="2">
        <v>242.09880973167199</v>
      </c>
      <c r="I83" s="2">
        <v>39.336801123149201</v>
      </c>
      <c r="J83" s="2">
        <v>5.2978077370129402</v>
      </c>
      <c r="K83" s="2">
        <v>7.3442099494475902E-4</v>
      </c>
      <c r="L83" s="3" t="s">
        <v>3529</v>
      </c>
      <c r="M83" s="2" t="s">
        <v>64</v>
      </c>
      <c r="N83" s="2" t="s">
        <v>665</v>
      </c>
      <c r="O83" s="2" t="s">
        <v>666</v>
      </c>
      <c r="P83" s="2" t="s">
        <v>667</v>
      </c>
      <c r="Q83" s="2" t="s">
        <v>668</v>
      </c>
    </row>
    <row r="84" spans="1:17">
      <c r="A84" s="2" t="s">
        <v>669</v>
      </c>
      <c r="B84" s="2" t="s">
        <v>18</v>
      </c>
      <c r="C84" s="2" t="s">
        <v>670</v>
      </c>
      <c r="D84" s="2" t="s">
        <v>669</v>
      </c>
      <c r="E84" s="2" t="s">
        <v>671</v>
      </c>
      <c r="F84" s="2" t="s">
        <v>21</v>
      </c>
      <c r="G84" s="2">
        <v>550.21336184030702</v>
      </c>
      <c r="H84" s="2">
        <v>3202.5285502089</v>
      </c>
      <c r="I84" s="2">
        <v>5.8205212237982602</v>
      </c>
      <c r="J84" s="2">
        <v>2.5411483512983102</v>
      </c>
      <c r="K84" s="2">
        <v>7.4440415705720898E-4</v>
      </c>
      <c r="L84" s="3" t="s">
        <v>3529</v>
      </c>
      <c r="M84" s="2" t="s">
        <v>672</v>
      </c>
      <c r="N84" s="2" t="s">
        <v>673</v>
      </c>
      <c r="O84" s="2" t="s">
        <v>674</v>
      </c>
      <c r="P84" s="2" t="s">
        <v>675</v>
      </c>
      <c r="Q84" s="2" t="s">
        <v>676</v>
      </c>
    </row>
    <row r="85" spans="1:17">
      <c r="A85" s="2" t="s">
        <v>677</v>
      </c>
      <c r="B85" s="2" t="s">
        <v>18</v>
      </c>
      <c r="C85" s="2" t="s">
        <v>678</v>
      </c>
      <c r="D85" s="2" t="s">
        <v>677</v>
      </c>
      <c r="E85" s="2" t="s">
        <v>679</v>
      </c>
      <c r="F85" s="2" t="s">
        <v>21</v>
      </c>
      <c r="G85" s="2">
        <v>2.4618047509633398</v>
      </c>
      <c r="H85" s="2">
        <v>193.35408294006001</v>
      </c>
      <c r="I85" s="2">
        <v>78.541599557965696</v>
      </c>
      <c r="J85" s="2">
        <v>6.2953850747460898</v>
      </c>
      <c r="K85" s="2">
        <v>7.6726207295989995E-4</v>
      </c>
      <c r="L85" s="3" t="s">
        <v>3529</v>
      </c>
      <c r="M85" s="2" t="s">
        <v>680</v>
      </c>
      <c r="N85" s="2" t="s">
        <v>681</v>
      </c>
      <c r="O85" s="2" t="s">
        <v>682</v>
      </c>
      <c r="P85" s="2" t="s">
        <v>683</v>
      </c>
      <c r="Q85" s="2" t="s">
        <v>684</v>
      </c>
    </row>
    <row r="86" spans="1:17">
      <c r="A86" s="2" t="s">
        <v>685</v>
      </c>
      <c r="B86" s="2" t="s">
        <v>18</v>
      </c>
      <c r="C86" s="2" t="s">
        <v>686</v>
      </c>
      <c r="D86" s="2" t="s">
        <v>685</v>
      </c>
      <c r="E86" s="2" t="s">
        <v>687</v>
      </c>
      <c r="F86" s="2" t="s">
        <v>21</v>
      </c>
      <c r="G86" s="2">
        <v>9.84721900385337</v>
      </c>
      <c r="H86" s="2">
        <v>277.03253059899401</v>
      </c>
      <c r="I86" s="2">
        <v>28.133072950910002</v>
      </c>
      <c r="J86" s="2">
        <v>4.8141952404623201</v>
      </c>
      <c r="K86" s="2">
        <v>7.9539109929105596E-4</v>
      </c>
      <c r="L86" s="3" t="s">
        <v>3529</v>
      </c>
      <c r="M86" s="2" t="s">
        <v>688</v>
      </c>
      <c r="N86" s="2" t="s">
        <v>665</v>
      </c>
      <c r="O86" s="2" t="s">
        <v>689</v>
      </c>
      <c r="P86" s="2" t="s">
        <v>690</v>
      </c>
      <c r="Q86" s="2" t="s">
        <v>691</v>
      </c>
    </row>
    <row r="87" spans="1:17">
      <c r="A87" s="2" t="s">
        <v>692</v>
      </c>
      <c r="B87" s="2" t="s">
        <v>18</v>
      </c>
      <c r="C87" s="2" t="s">
        <v>693</v>
      </c>
      <c r="D87" s="2" t="s">
        <v>692</v>
      </c>
      <c r="E87" s="2" t="s">
        <v>694</v>
      </c>
      <c r="F87" s="2" t="s">
        <v>21</v>
      </c>
      <c r="G87" s="2">
        <v>3194.19166437494</v>
      </c>
      <c r="H87" s="2">
        <v>560.56435810353605</v>
      </c>
      <c r="I87" s="2">
        <v>0.17549490356372599</v>
      </c>
      <c r="J87" s="2">
        <v>-2.5104989601415699</v>
      </c>
      <c r="K87" s="2">
        <v>8.5898810532631005E-4</v>
      </c>
      <c r="L87" s="3" t="s">
        <v>3530</v>
      </c>
      <c r="M87" s="2" t="s">
        <v>64</v>
      </c>
      <c r="N87" s="2" t="s">
        <v>64</v>
      </c>
      <c r="O87" s="2" t="s">
        <v>695</v>
      </c>
      <c r="P87" s="2" t="s">
        <v>696</v>
      </c>
      <c r="Q87" s="2" t="s">
        <v>695</v>
      </c>
    </row>
    <row r="88" spans="1:17">
      <c r="A88" s="2" t="s">
        <v>697</v>
      </c>
      <c r="B88" s="2" t="s">
        <v>18</v>
      </c>
      <c r="C88" s="2" t="s">
        <v>698</v>
      </c>
      <c r="D88" s="2" t="s">
        <v>697</v>
      </c>
      <c r="E88" s="2" t="s">
        <v>699</v>
      </c>
      <c r="F88" s="2" t="s">
        <v>21</v>
      </c>
      <c r="G88" s="2">
        <v>50.466997394748503</v>
      </c>
      <c r="H88" s="2">
        <v>557.31470965076198</v>
      </c>
      <c r="I88" s="2">
        <v>11.0431517312491</v>
      </c>
      <c r="J88" s="2">
        <v>3.4650800729928699</v>
      </c>
      <c r="K88" s="2">
        <v>8.9280981428139995E-4</v>
      </c>
      <c r="L88" s="3" t="s">
        <v>3529</v>
      </c>
      <c r="M88" s="2" t="s">
        <v>700</v>
      </c>
      <c r="N88" s="2" t="s">
        <v>701</v>
      </c>
      <c r="O88" s="2" t="s">
        <v>702</v>
      </c>
      <c r="P88" s="2" t="s">
        <v>703</v>
      </c>
      <c r="Q88" s="2" t="s">
        <v>704</v>
      </c>
    </row>
    <row r="89" spans="1:17">
      <c r="A89" s="2" t="s">
        <v>705</v>
      </c>
      <c r="B89" s="2" t="s">
        <v>706</v>
      </c>
      <c r="C89" s="2" t="s">
        <v>707</v>
      </c>
      <c r="D89" s="2" t="s">
        <v>708</v>
      </c>
      <c r="E89" s="2" t="s">
        <v>709</v>
      </c>
      <c r="F89" s="2" t="s">
        <v>21</v>
      </c>
      <c r="G89" s="2">
        <v>13.539926130298401</v>
      </c>
      <c r="H89" s="2">
        <v>304.65454244757399</v>
      </c>
      <c r="I89" s="2">
        <v>22.500458238530999</v>
      </c>
      <c r="J89" s="2">
        <v>4.49188247818409</v>
      </c>
      <c r="K89" s="2">
        <v>9.0282973445504503E-4</v>
      </c>
      <c r="L89" s="3" t="s">
        <v>3529</v>
      </c>
      <c r="M89" s="2" t="s">
        <v>710</v>
      </c>
      <c r="N89" s="2" t="s">
        <v>711</v>
      </c>
      <c r="O89" s="2" t="s">
        <v>712</v>
      </c>
      <c r="P89" s="2" t="s">
        <v>713</v>
      </c>
      <c r="Q89" s="2" t="s">
        <v>714</v>
      </c>
    </row>
    <row r="90" spans="1:17">
      <c r="A90" s="2" t="s">
        <v>715</v>
      </c>
      <c r="B90" s="2" t="s">
        <v>18</v>
      </c>
      <c r="C90" s="2" t="s">
        <v>716</v>
      </c>
      <c r="D90" s="2" t="s">
        <v>715</v>
      </c>
      <c r="E90" s="2" t="s">
        <v>717</v>
      </c>
      <c r="F90" s="2" t="s">
        <v>21</v>
      </c>
      <c r="G90" s="2">
        <v>2288.2475160204299</v>
      </c>
      <c r="H90" s="2">
        <v>383.45851742734601</v>
      </c>
      <c r="I90" s="2">
        <v>0.16757737733470099</v>
      </c>
      <c r="J90" s="2">
        <v>-2.5771006941194998</v>
      </c>
      <c r="K90" s="2">
        <v>9.03788832544626E-4</v>
      </c>
      <c r="L90" s="3" t="s">
        <v>3530</v>
      </c>
      <c r="M90" s="2" t="s">
        <v>718</v>
      </c>
      <c r="N90" s="2" t="s">
        <v>719</v>
      </c>
      <c r="O90" s="2" t="s">
        <v>720</v>
      </c>
      <c r="P90" s="2" t="s">
        <v>721</v>
      </c>
      <c r="Q90" s="2" t="s">
        <v>722</v>
      </c>
    </row>
    <row r="91" spans="1:17">
      <c r="A91" s="2" t="s">
        <v>723</v>
      </c>
      <c r="B91" s="2" t="s">
        <v>18</v>
      </c>
      <c r="C91" s="2" t="s">
        <v>724</v>
      </c>
      <c r="D91" s="2" t="s">
        <v>723</v>
      </c>
      <c r="E91" s="2" t="s">
        <v>725</v>
      </c>
      <c r="F91" s="2" t="s">
        <v>21</v>
      </c>
      <c r="G91" s="2">
        <v>6.1545118774083498</v>
      </c>
      <c r="H91" s="2">
        <v>231.53745226015599</v>
      </c>
      <c r="I91" s="2">
        <v>37.620766174823899</v>
      </c>
      <c r="J91" s="2">
        <v>5.23345732560289</v>
      </c>
      <c r="K91" s="2">
        <v>9.9638381825236798E-4</v>
      </c>
      <c r="L91" s="3" t="s">
        <v>3529</v>
      </c>
      <c r="M91" s="2" t="s">
        <v>726</v>
      </c>
      <c r="N91" s="2" t="s">
        <v>727</v>
      </c>
      <c r="O91" s="2" t="s">
        <v>728</v>
      </c>
      <c r="P91" s="2" t="s">
        <v>729</v>
      </c>
      <c r="Q91" s="2" t="s">
        <v>730</v>
      </c>
    </row>
    <row r="92" spans="1:17">
      <c r="A92" s="2" t="s">
        <v>731</v>
      </c>
      <c r="B92" s="2" t="s">
        <v>75</v>
      </c>
      <c r="C92" s="2" t="s">
        <v>732</v>
      </c>
      <c r="D92" s="2" t="s">
        <v>733</v>
      </c>
      <c r="E92" s="2" t="s">
        <v>734</v>
      </c>
      <c r="F92" s="2" t="s">
        <v>21</v>
      </c>
      <c r="G92" s="2">
        <v>9.84721900385337</v>
      </c>
      <c r="H92" s="2">
        <v>268.09599735386502</v>
      </c>
      <c r="I92" s="2">
        <v>27.225554468622601</v>
      </c>
      <c r="J92" s="2">
        <v>4.7668895256839603</v>
      </c>
      <c r="K92" s="2">
        <v>9.9684887048893792E-4</v>
      </c>
      <c r="L92" s="3" t="s">
        <v>3529</v>
      </c>
      <c r="M92" s="2" t="s">
        <v>735</v>
      </c>
      <c r="N92" s="2" t="s">
        <v>97</v>
      </c>
      <c r="O92" s="2" t="s">
        <v>736</v>
      </c>
      <c r="P92" s="2" t="s">
        <v>737</v>
      </c>
      <c r="Q92" s="2" t="s">
        <v>738</v>
      </c>
    </row>
    <row r="93" spans="1:17">
      <c r="A93" s="2" t="s">
        <v>739</v>
      </c>
      <c r="B93" s="2" t="s">
        <v>60</v>
      </c>
      <c r="C93" s="2" t="s">
        <v>740</v>
      </c>
      <c r="D93" s="2" t="s">
        <v>741</v>
      </c>
      <c r="E93" s="2" t="s">
        <v>742</v>
      </c>
      <c r="F93" s="2" t="s">
        <v>21</v>
      </c>
      <c r="G93" s="2">
        <v>6.1545118774083498</v>
      </c>
      <c r="H93" s="2">
        <v>227.475391694188</v>
      </c>
      <c r="I93" s="2">
        <v>36.960752733160298</v>
      </c>
      <c r="J93" s="2">
        <v>5.2079222334957498</v>
      </c>
      <c r="K93" s="2">
        <v>1.1215282288372199E-3</v>
      </c>
      <c r="L93" s="3" t="s">
        <v>3529</v>
      </c>
      <c r="M93" s="2" t="s">
        <v>743</v>
      </c>
      <c r="N93" s="2" t="s">
        <v>744</v>
      </c>
      <c r="O93" s="2" t="s">
        <v>745</v>
      </c>
      <c r="P93" s="2" t="s">
        <v>746</v>
      </c>
      <c r="Q93" s="2" t="s">
        <v>747</v>
      </c>
    </row>
    <row r="94" spans="1:17">
      <c r="A94" s="2" t="s">
        <v>748</v>
      </c>
      <c r="B94" s="2" t="s">
        <v>18</v>
      </c>
      <c r="C94" s="2" t="s">
        <v>749</v>
      </c>
      <c r="D94" s="2" t="s">
        <v>748</v>
      </c>
      <c r="E94" s="2" t="s">
        <v>750</v>
      </c>
      <c r="F94" s="2" t="s">
        <v>21</v>
      </c>
      <c r="G94" s="2">
        <v>1899.2823653682201</v>
      </c>
      <c r="H94" s="2">
        <v>320.09037259825101</v>
      </c>
      <c r="I94" s="2">
        <v>0.16853227220703099</v>
      </c>
      <c r="J94" s="2">
        <v>-2.5689032156762099</v>
      </c>
      <c r="K94" s="2">
        <v>1.16522543184476E-3</v>
      </c>
      <c r="L94" s="3" t="s">
        <v>3530</v>
      </c>
      <c r="M94" s="2" t="s">
        <v>751</v>
      </c>
      <c r="N94" s="2" t="s">
        <v>64</v>
      </c>
      <c r="O94" s="2" t="s">
        <v>752</v>
      </c>
      <c r="P94" s="2" t="s">
        <v>753</v>
      </c>
      <c r="Q94" s="2" t="s">
        <v>754</v>
      </c>
    </row>
    <row r="95" spans="1:17">
      <c r="A95" s="2" t="s">
        <v>755</v>
      </c>
      <c r="B95" s="2" t="s">
        <v>18</v>
      </c>
      <c r="C95" s="2" t="s">
        <v>756</v>
      </c>
      <c r="D95" s="2" t="s">
        <v>755</v>
      </c>
      <c r="E95" s="2" t="s">
        <v>757</v>
      </c>
      <c r="F95" s="2" t="s">
        <v>21</v>
      </c>
      <c r="G95" s="2">
        <v>872.709784216505</v>
      </c>
      <c r="H95" s="2">
        <v>4483.7024527150897</v>
      </c>
      <c r="I95" s="2">
        <v>5.1376786805941901</v>
      </c>
      <c r="J95" s="2">
        <v>2.3611166643903201</v>
      </c>
      <c r="K95" s="2">
        <v>1.2640843180413499E-3</v>
      </c>
      <c r="L95" s="3" t="s">
        <v>3529</v>
      </c>
      <c r="M95" s="2" t="s">
        <v>758</v>
      </c>
      <c r="N95" s="2" t="s">
        <v>633</v>
      </c>
      <c r="O95" s="2" t="s">
        <v>759</v>
      </c>
      <c r="P95" s="2" t="s">
        <v>760</v>
      </c>
      <c r="Q95" s="2" t="s">
        <v>761</v>
      </c>
    </row>
    <row r="96" spans="1:17">
      <c r="A96" s="2" t="s">
        <v>762</v>
      </c>
      <c r="B96" s="2" t="s">
        <v>18</v>
      </c>
      <c r="C96" s="2" t="s">
        <v>763</v>
      </c>
      <c r="D96" s="2" t="s">
        <v>762</v>
      </c>
      <c r="E96" s="2" t="s">
        <v>764</v>
      </c>
      <c r="F96" s="2" t="s">
        <v>21</v>
      </c>
      <c r="G96" s="2">
        <v>140.32287080491</v>
      </c>
      <c r="H96" s="2">
        <v>0.81241211319353002</v>
      </c>
      <c r="I96" s="2">
        <v>5.7895915935401504E-3</v>
      </c>
      <c r="J96" s="2">
        <v>-7.4323227027265997</v>
      </c>
      <c r="K96" s="2">
        <v>1.2774400249959601E-3</v>
      </c>
      <c r="L96" s="3" t="s">
        <v>3530</v>
      </c>
      <c r="M96" s="2" t="s">
        <v>765</v>
      </c>
      <c r="N96" s="2" t="s">
        <v>766</v>
      </c>
      <c r="O96" s="2" t="s">
        <v>767</v>
      </c>
      <c r="P96" s="2" t="s">
        <v>768</v>
      </c>
      <c r="Q96" s="2" t="s">
        <v>769</v>
      </c>
    </row>
    <row r="97" spans="1:17">
      <c r="A97" s="2" t="s">
        <v>770</v>
      </c>
      <c r="B97" s="2" t="s">
        <v>18</v>
      </c>
      <c r="C97" s="2" t="s">
        <v>771</v>
      </c>
      <c r="D97" s="2" t="s">
        <v>770</v>
      </c>
      <c r="E97" s="2" t="s">
        <v>772</v>
      </c>
      <c r="F97" s="2" t="s">
        <v>21</v>
      </c>
      <c r="G97" s="2">
        <v>0</v>
      </c>
      <c r="H97" s="2">
        <v>130.79835022415801</v>
      </c>
      <c r="I97" s="2" t="s">
        <v>79</v>
      </c>
      <c r="J97" s="2" t="s">
        <v>79</v>
      </c>
      <c r="K97" s="2">
        <v>1.49710193833339E-3</v>
      </c>
      <c r="L97" s="3" t="s">
        <v>3529</v>
      </c>
      <c r="M97" s="2" t="s">
        <v>773</v>
      </c>
      <c r="N97" s="2" t="s">
        <v>64</v>
      </c>
      <c r="O97" s="2" t="s">
        <v>774</v>
      </c>
      <c r="P97" s="2" t="s">
        <v>775</v>
      </c>
      <c r="Q97" s="2" t="s">
        <v>776</v>
      </c>
    </row>
    <row r="98" spans="1:17">
      <c r="A98" s="2" t="s">
        <v>777</v>
      </c>
      <c r="B98" s="2" t="s">
        <v>18</v>
      </c>
      <c r="C98" s="2" t="s">
        <v>778</v>
      </c>
      <c r="D98" s="2" t="s">
        <v>777</v>
      </c>
      <c r="E98" s="2" t="s">
        <v>779</v>
      </c>
      <c r="F98" s="2" t="s">
        <v>21</v>
      </c>
      <c r="G98" s="2">
        <v>8.6163166283717008</v>
      </c>
      <c r="H98" s="2">
        <v>236.411924939317</v>
      </c>
      <c r="I98" s="2">
        <v>27.437701646300098</v>
      </c>
      <c r="J98" s="2">
        <v>4.77808773228882</v>
      </c>
      <c r="K98" s="2">
        <v>1.7060766749179199E-3</v>
      </c>
      <c r="L98" s="3" t="s">
        <v>3529</v>
      </c>
      <c r="M98" s="2" t="s">
        <v>780</v>
      </c>
      <c r="N98" s="2" t="s">
        <v>781</v>
      </c>
      <c r="O98" s="2" t="s">
        <v>782</v>
      </c>
      <c r="P98" s="2" t="s">
        <v>783</v>
      </c>
      <c r="Q98" s="2" t="s">
        <v>784</v>
      </c>
    </row>
    <row r="99" spans="1:17">
      <c r="A99" s="2" t="s">
        <v>785</v>
      </c>
      <c r="B99" s="2" t="s">
        <v>18</v>
      </c>
      <c r="C99" s="2" t="s">
        <v>786</v>
      </c>
      <c r="D99" s="2" t="s">
        <v>785</v>
      </c>
      <c r="E99" s="2" t="s">
        <v>787</v>
      </c>
      <c r="F99" s="2" t="s">
        <v>21</v>
      </c>
      <c r="G99" s="2">
        <v>9.84721900385337</v>
      </c>
      <c r="H99" s="2">
        <v>246.97328241083301</v>
      </c>
      <c r="I99" s="2">
        <v>25.0805107832159</v>
      </c>
      <c r="J99" s="2">
        <v>4.6484948248817304</v>
      </c>
      <c r="K99" s="2">
        <v>1.71372911832636E-3</v>
      </c>
      <c r="L99" s="3" t="s">
        <v>3529</v>
      </c>
      <c r="M99" s="2" t="s">
        <v>788</v>
      </c>
      <c r="N99" s="2" t="s">
        <v>789</v>
      </c>
      <c r="O99" s="2" t="s">
        <v>790</v>
      </c>
      <c r="P99" s="2" t="s">
        <v>791</v>
      </c>
      <c r="Q99" s="2" t="s">
        <v>792</v>
      </c>
    </row>
    <row r="100" spans="1:17">
      <c r="A100" s="2" t="s">
        <v>793</v>
      </c>
      <c r="B100" s="2" t="s">
        <v>18</v>
      </c>
      <c r="C100" s="2" t="s">
        <v>794</v>
      </c>
      <c r="D100" s="2" t="s">
        <v>793</v>
      </c>
      <c r="E100" s="2" t="s">
        <v>795</v>
      </c>
      <c r="F100" s="2" t="s">
        <v>21</v>
      </c>
      <c r="G100" s="2">
        <v>6.1545118774083498</v>
      </c>
      <c r="H100" s="2">
        <v>212.85197365670501</v>
      </c>
      <c r="I100" s="2">
        <v>34.584704343171403</v>
      </c>
      <c r="J100" s="2">
        <v>5.11206221808823</v>
      </c>
      <c r="K100" s="2">
        <v>1.7248645386766801E-3</v>
      </c>
      <c r="L100" s="3" t="s">
        <v>3529</v>
      </c>
      <c r="M100" s="2" t="s">
        <v>796</v>
      </c>
      <c r="N100" s="2" t="s">
        <v>797</v>
      </c>
      <c r="O100" s="2" t="s">
        <v>798</v>
      </c>
      <c r="P100" s="2" t="s">
        <v>799</v>
      </c>
      <c r="Q100" s="2" t="s">
        <v>800</v>
      </c>
    </row>
    <row r="101" spans="1:17">
      <c r="A101" s="2" t="s">
        <v>801</v>
      </c>
      <c r="B101" s="2" t="s">
        <v>18</v>
      </c>
      <c r="C101" s="2" t="s">
        <v>802</v>
      </c>
      <c r="D101" s="2" t="s">
        <v>801</v>
      </c>
      <c r="E101" s="2" t="s">
        <v>803</v>
      </c>
      <c r="F101" s="2" t="s">
        <v>21</v>
      </c>
      <c r="G101" s="2">
        <v>11.078121379335</v>
      </c>
      <c r="H101" s="2">
        <v>256.72222776915601</v>
      </c>
      <c r="I101" s="2">
        <v>23.1738052850767</v>
      </c>
      <c r="J101" s="2">
        <v>4.5344230581729397</v>
      </c>
      <c r="K101" s="2">
        <v>1.73710506026605E-3</v>
      </c>
      <c r="L101" s="2" t="s">
        <v>3529</v>
      </c>
      <c r="M101" s="2" t="s">
        <v>804</v>
      </c>
      <c r="N101" s="2" t="s">
        <v>805</v>
      </c>
      <c r="O101" s="2" t="s">
        <v>806</v>
      </c>
      <c r="P101" s="2" t="s">
        <v>807</v>
      </c>
      <c r="Q101" s="2" t="s">
        <v>808</v>
      </c>
    </row>
    <row r="102" spans="1:17">
      <c r="A102" s="2" t="s">
        <v>809</v>
      </c>
      <c r="B102" s="2" t="s">
        <v>18</v>
      </c>
      <c r="C102" s="2" t="s">
        <v>810</v>
      </c>
      <c r="D102" s="2" t="s">
        <v>809</v>
      </c>
      <c r="E102" s="2" t="s">
        <v>811</v>
      </c>
      <c r="F102" s="2" t="s">
        <v>21</v>
      </c>
      <c r="G102" s="2">
        <v>1531.2425550992</v>
      </c>
      <c r="H102" s="2">
        <v>7205.28303191342</v>
      </c>
      <c r="I102" s="2">
        <v>4.7055138377124299</v>
      </c>
      <c r="J102" s="2">
        <v>2.2343522725059599</v>
      </c>
      <c r="K102" s="2">
        <v>1.7599505499872499E-3</v>
      </c>
      <c r="L102" s="3" t="s">
        <v>3529</v>
      </c>
      <c r="M102" s="2" t="s">
        <v>812</v>
      </c>
      <c r="N102" s="2" t="s">
        <v>64</v>
      </c>
      <c r="O102" s="2" t="s">
        <v>813</v>
      </c>
      <c r="P102" s="2" t="s">
        <v>814</v>
      </c>
      <c r="Q102" s="2" t="s">
        <v>815</v>
      </c>
    </row>
    <row r="103" spans="1:17">
      <c r="A103" s="2" t="s">
        <v>816</v>
      </c>
      <c r="B103" s="2" t="s">
        <v>18</v>
      </c>
      <c r="C103" s="2" t="s">
        <v>817</v>
      </c>
      <c r="D103" s="2" t="s">
        <v>816</v>
      </c>
      <c r="E103" s="2" t="s">
        <v>818</v>
      </c>
      <c r="F103" s="2" t="s">
        <v>21</v>
      </c>
      <c r="G103" s="2">
        <v>1158.27913532825</v>
      </c>
      <c r="H103" s="2">
        <v>185.22996180812501</v>
      </c>
      <c r="I103" s="2">
        <v>0.159918240913173</v>
      </c>
      <c r="J103" s="2">
        <v>-2.6445935871256498</v>
      </c>
      <c r="K103" s="2">
        <v>1.8301678848062499E-3</v>
      </c>
      <c r="L103" s="3" t="s">
        <v>3530</v>
      </c>
      <c r="M103" s="2" t="s">
        <v>819</v>
      </c>
      <c r="N103" s="2" t="s">
        <v>820</v>
      </c>
      <c r="O103" s="2" t="s">
        <v>821</v>
      </c>
      <c r="P103" s="2" t="s">
        <v>822</v>
      </c>
      <c r="Q103" s="2" t="s">
        <v>823</v>
      </c>
    </row>
    <row r="104" spans="1:17">
      <c r="A104" s="2" t="s">
        <v>824</v>
      </c>
      <c r="B104" s="2" t="s">
        <v>18</v>
      </c>
      <c r="C104" s="2" t="s">
        <v>825</v>
      </c>
      <c r="D104" s="2" t="s">
        <v>824</v>
      </c>
      <c r="E104" s="2" t="s">
        <v>826</v>
      </c>
      <c r="F104" s="2" t="s">
        <v>21</v>
      </c>
      <c r="G104" s="2">
        <v>402.50507678250602</v>
      </c>
      <c r="H104" s="2">
        <v>2129.3321486802402</v>
      </c>
      <c r="I104" s="2">
        <v>5.2901994819579103</v>
      </c>
      <c r="J104" s="2">
        <v>2.4033221242684801</v>
      </c>
      <c r="K104" s="2">
        <v>1.9380233824697699E-3</v>
      </c>
      <c r="L104" s="3" t="s">
        <v>3529</v>
      </c>
      <c r="M104" s="2" t="s">
        <v>827</v>
      </c>
      <c r="N104" s="2" t="s">
        <v>828</v>
      </c>
      <c r="O104" s="2" t="s">
        <v>829</v>
      </c>
      <c r="P104" s="2" t="s">
        <v>830</v>
      </c>
      <c r="Q104" s="2" t="s">
        <v>831</v>
      </c>
    </row>
    <row r="105" spans="1:17">
      <c r="A105" s="2" t="s">
        <v>832</v>
      </c>
      <c r="B105" s="2" t="s">
        <v>18</v>
      </c>
      <c r="C105" s="2" t="s">
        <v>833</v>
      </c>
      <c r="D105" s="2" t="s">
        <v>832</v>
      </c>
      <c r="E105" s="2" t="s">
        <v>834</v>
      </c>
      <c r="F105" s="2" t="s">
        <v>21</v>
      </c>
      <c r="G105" s="2">
        <v>789.00842268375095</v>
      </c>
      <c r="H105" s="2">
        <v>110.48804739432001</v>
      </c>
      <c r="I105" s="2">
        <v>0.14003405314546999</v>
      </c>
      <c r="J105" s="2">
        <v>-2.8361503939302599</v>
      </c>
      <c r="K105" s="2">
        <v>2.06536994852362E-3</v>
      </c>
      <c r="L105" s="3" t="s">
        <v>3530</v>
      </c>
      <c r="M105" s="2" t="s">
        <v>835</v>
      </c>
      <c r="N105" s="2" t="s">
        <v>836</v>
      </c>
      <c r="O105" s="2" t="s">
        <v>243</v>
      </c>
      <c r="P105" s="2" t="s">
        <v>837</v>
      </c>
      <c r="Q105" s="2" t="s">
        <v>838</v>
      </c>
    </row>
    <row r="106" spans="1:17">
      <c r="A106" s="2" t="s">
        <v>839</v>
      </c>
      <c r="B106" s="2" t="s">
        <v>18</v>
      </c>
      <c r="C106" s="2" t="s">
        <v>840</v>
      </c>
      <c r="D106" s="2" t="s">
        <v>839</v>
      </c>
      <c r="E106" s="2" t="s">
        <v>841</v>
      </c>
      <c r="F106" s="2" t="s">
        <v>21</v>
      </c>
      <c r="G106" s="2">
        <v>2898.7750942593302</v>
      </c>
      <c r="H106" s="2">
        <v>583.31189727295498</v>
      </c>
      <c r="I106" s="2">
        <v>0.201227028074076</v>
      </c>
      <c r="J106" s="2">
        <v>-2.3131039992389502</v>
      </c>
      <c r="K106" s="2">
        <v>2.10096981098238E-3</v>
      </c>
      <c r="L106" s="3" t="s">
        <v>3530</v>
      </c>
      <c r="M106" s="2" t="s">
        <v>64</v>
      </c>
      <c r="N106" s="2" t="s">
        <v>64</v>
      </c>
      <c r="O106" s="2" t="s">
        <v>842</v>
      </c>
      <c r="P106" s="2" t="s">
        <v>843</v>
      </c>
      <c r="Q106" s="2" t="s">
        <v>842</v>
      </c>
    </row>
    <row r="107" spans="1:17">
      <c r="A107" s="2" t="s">
        <v>844</v>
      </c>
      <c r="B107" s="2" t="s">
        <v>18</v>
      </c>
      <c r="C107" s="2" t="s">
        <v>845</v>
      </c>
      <c r="D107" s="2" t="s">
        <v>844</v>
      </c>
      <c r="E107" s="2" t="s">
        <v>846</v>
      </c>
      <c r="F107" s="2" t="s">
        <v>21</v>
      </c>
      <c r="G107" s="2">
        <v>2390.4124131854001</v>
      </c>
      <c r="H107" s="2">
        <v>472.01143776544097</v>
      </c>
      <c r="I107" s="2">
        <v>0.19746025211459201</v>
      </c>
      <c r="J107" s="2">
        <v>-2.3403658205765199</v>
      </c>
      <c r="K107" s="2">
        <v>2.2193571756254299E-3</v>
      </c>
      <c r="L107" s="3" t="s">
        <v>3530</v>
      </c>
      <c r="M107" s="2" t="s">
        <v>847</v>
      </c>
      <c r="N107" s="2" t="s">
        <v>848</v>
      </c>
      <c r="O107" s="2" t="s">
        <v>849</v>
      </c>
      <c r="P107" s="2" t="s">
        <v>850</v>
      </c>
      <c r="Q107" s="2" t="s">
        <v>851</v>
      </c>
    </row>
    <row r="108" spans="1:17">
      <c r="A108" s="2" t="s">
        <v>852</v>
      </c>
      <c r="B108" s="2" t="s">
        <v>18</v>
      </c>
      <c r="C108" s="2" t="s">
        <v>853</v>
      </c>
      <c r="D108" s="2" t="s">
        <v>852</v>
      </c>
      <c r="E108" s="2" t="s">
        <v>854</v>
      </c>
      <c r="F108" s="2" t="s">
        <v>21</v>
      </c>
      <c r="G108" s="2">
        <v>102.164897164979</v>
      </c>
      <c r="H108" s="2">
        <v>737.67019877972598</v>
      </c>
      <c r="I108" s="2">
        <v>7.2203880124159996</v>
      </c>
      <c r="J108" s="2">
        <v>2.8520763673821299</v>
      </c>
      <c r="K108" s="2">
        <v>2.3405530366462099E-3</v>
      </c>
      <c r="L108" s="3" t="s">
        <v>3529</v>
      </c>
      <c r="M108" s="2" t="s">
        <v>855</v>
      </c>
      <c r="N108" s="2" t="s">
        <v>856</v>
      </c>
      <c r="O108" s="2" t="s">
        <v>857</v>
      </c>
      <c r="P108" s="2" t="s">
        <v>858</v>
      </c>
      <c r="Q108" s="2" t="s">
        <v>859</v>
      </c>
    </row>
    <row r="109" spans="1:17">
      <c r="A109" s="2" t="s">
        <v>860</v>
      </c>
      <c r="B109" s="2" t="s">
        <v>18</v>
      </c>
      <c r="C109" s="2" t="s">
        <v>861</v>
      </c>
      <c r="D109" s="2" t="s">
        <v>860</v>
      </c>
      <c r="E109" s="2" t="s">
        <v>862</v>
      </c>
      <c r="F109" s="2" t="s">
        <v>21</v>
      </c>
      <c r="G109" s="2">
        <v>11.078121379335</v>
      </c>
      <c r="H109" s="2">
        <v>244.536046071253</v>
      </c>
      <c r="I109" s="2">
        <v>22.073782882304101</v>
      </c>
      <c r="J109" s="2">
        <v>4.4642619867555302</v>
      </c>
      <c r="K109" s="2">
        <v>2.3591234528933802E-3</v>
      </c>
      <c r="L109" s="3" t="s">
        <v>3529</v>
      </c>
      <c r="M109" s="2" t="s">
        <v>863</v>
      </c>
      <c r="N109" s="2" t="s">
        <v>864</v>
      </c>
      <c r="O109" s="2" t="s">
        <v>865</v>
      </c>
      <c r="P109" s="2" t="s">
        <v>866</v>
      </c>
      <c r="Q109" s="2" t="s">
        <v>867</v>
      </c>
    </row>
    <row r="110" spans="1:17">
      <c r="A110" s="2" t="s">
        <v>868</v>
      </c>
      <c r="B110" s="2" t="s">
        <v>18</v>
      </c>
      <c r="C110" s="2" t="s">
        <v>869</v>
      </c>
      <c r="D110" s="2" t="s">
        <v>868</v>
      </c>
      <c r="E110" s="2" t="s">
        <v>870</v>
      </c>
      <c r="F110" s="2" t="s">
        <v>21</v>
      </c>
      <c r="G110" s="2">
        <v>1334.29817502213</v>
      </c>
      <c r="H110" s="2">
        <v>6042.7212979334799</v>
      </c>
      <c r="I110" s="2">
        <v>4.5287638183521102</v>
      </c>
      <c r="J110" s="2">
        <v>2.1791173026962598</v>
      </c>
      <c r="K110" s="2">
        <v>2.38531604676123E-3</v>
      </c>
      <c r="L110" s="3" t="s">
        <v>3529</v>
      </c>
      <c r="M110" s="2" t="s">
        <v>871</v>
      </c>
      <c r="N110" s="2" t="s">
        <v>31</v>
      </c>
      <c r="O110" s="2" t="s">
        <v>872</v>
      </c>
      <c r="P110" s="2" t="s">
        <v>873</v>
      </c>
      <c r="Q110" s="2" t="s">
        <v>874</v>
      </c>
    </row>
    <row r="111" spans="1:17">
      <c r="A111" s="2" t="s">
        <v>875</v>
      </c>
      <c r="B111" s="2" t="s">
        <v>18</v>
      </c>
      <c r="C111" s="2" t="s">
        <v>876</v>
      </c>
      <c r="D111" s="2" t="s">
        <v>875</v>
      </c>
      <c r="E111" s="2" t="s">
        <v>877</v>
      </c>
      <c r="F111" s="2" t="s">
        <v>21</v>
      </c>
      <c r="G111" s="2">
        <v>29.541657011560101</v>
      </c>
      <c r="H111" s="2">
        <v>365.58545093708898</v>
      </c>
      <c r="I111" s="2">
        <v>12.375252031192099</v>
      </c>
      <c r="J111" s="2">
        <v>3.62938600193403</v>
      </c>
      <c r="K111" s="2">
        <v>2.4057622754592401E-3</v>
      </c>
      <c r="L111" s="3" t="s">
        <v>3529</v>
      </c>
      <c r="M111" s="2" t="s">
        <v>878</v>
      </c>
      <c r="N111" s="2" t="s">
        <v>879</v>
      </c>
      <c r="O111" s="2" t="s">
        <v>880</v>
      </c>
      <c r="P111" s="2" t="s">
        <v>881</v>
      </c>
      <c r="Q111" s="2" t="s">
        <v>882</v>
      </c>
    </row>
    <row r="112" spans="1:17">
      <c r="A112" s="2" t="s">
        <v>883</v>
      </c>
      <c r="B112" s="2" t="s">
        <v>18</v>
      </c>
      <c r="C112" s="2" t="s">
        <v>884</v>
      </c>
      <c r="D112" s="2" t="s">
        <v>883</v>
      </c>
      <c r="E112" s="2" t="s">
        <v>885</v>
      </c>
      <c r="F112" s="2" t="s">
        <v>21</v>
      </c>
      <c r="G112" s="2">
        <v>4.9236095019266797</v>
      </c>
      <c r="H112" s="2">
        <v>189.29202237409299</v>
      </c>
      <c r="I112" s="2">
        <v>38.445782976903402</v>
      </c>
      <c r="J112" s="2">
        <v>5.2647534560924196</v>
      </c>
      <c r="K112" s="2">
        <v>2.4252815887066798E-3</v>
      </c>
      <c r="L112" s="3" t="s">
        <v>3529</v>
      </c>
      <c r="M112" s="2" t="s">
        <v>64</v>
      </c>
      <c r="N112" s="2" t="s">
        <v>64</v>
      </c>
      <c r="O112" s="2" t="s">
        <v>752</v>
      </c>
      <c r="P112" s="2" t="s">
        <v>886</v>
      </c>
      <c r="Q112" s="2" t="s">
        <v>752</v>
      </c>
    </row>
    <row r="113" spans="1:17">
      <c r="A113" s="2" t="s">
        <v>887</v>
      </c>
      <c r="B113" s="2" t="s">
        <v>18</v>
      </c>
      <c r="C113" s="2" t="s">
        <v>888</v>
      </c>
      <c r="D113" s="2" t="s">
        <v>887</v>
      </c>
      <c r="E113" s="2" t="s">
        <v>889</v>
      </c>
      <c r="F113" s="2" t="s">
        <v>21</v>
      </c>
      <c r="G113" s="2">
        <v>435.73944092051102</v>
      </c>
      <c r="H113" s="2">
        <v>2195.1375298489202</v>
      </c>
      <c r="I113" s="2">
        <v>5.0377297157485499</v>
      </c>
      <c r="J113" s="2">
        <v>2.3327737206808301</v>
      </c>
      <c r="K113" s="2">
        <v>2.4660023180467202E-3</v>
      </c>
      <c r="L113" s="3" t="s">
        <v>3529</v>
      </c>
      <c r="M113" s="2" t="s">
        <v>890</v>
      </c>
      <c r="N113" s="2" t="s">
        <v>891</v>
      </c>
      <c r="O113" s="2" t="s">
        <v>892</v>
      </c>
      <c r="P113" s="2" t="s">
        <v>893</v>
      </c>
      <c r="Q113" s="2" t="s">
        <v>894</v>
      </c>
    </row>
    <row r="114" spans="1:17">
      <c r="A114" s="2" t="s">
        <v>895</v>
      </c>
      <c r="B114" s="2" t="s">
        <v>18</v>
      </c>
      <c r="C114" s="2" t="s">
        <v>896</v>
      </c>
      <c r="D114" s="2" t="s">
        <v>895</v>
      </c>
      <c r="E114" s="2" t="s">
        <v>897</v>
      </c>
      <c r="F114" s="2" t="s">
        <v>21</v>
      </c>
      <c r="G114" s="2">
        <v>3.69270712644501</v>
      </c>
      <c r="H114" s="2">
        <v>174.66860433660901</v>
      </c>
      <c r="I114" s="2">
        <v>47.300963319223001</v>
      </c>
      <c r="J114" s="2">
        <v>5.5637976603064496</v>
      </c>
      <c r="K114" s="2">
        <v>2.5399681733472099E-3</v>
      </c>
      <c r="L114" s="3" t="s">
        <v>3529</v>
      </c>
      <c r="M114" s="2" t="s">
        <v>898</v>
      </c>
      <c r="N114" s="2" t="s">
        <v>64</v>
      </c>
      <c r="O114" s="2" t="s">
        <v>899</v>
      </c>
      <c r="P114" s="2" t="s">
        <v>900</v>
      </c>
      <c r="Q114" s="2" t="s">
        <v>901</v>
      </c>
    </row>
    <row r="115" spans="1:17">
      <c r="A115" s="2" t="s">
        <v>902</v>
      </c>
      <c r="B115" s="2" t="s">
        <v>18</v>
      </c>
      <c r="C115" s="2" t="s">
        <v>903</v>
      </c>
      <c r="D115" s="2" t="s">
        <v>902</v>
      </c>
      <c r="E115" s="2" t="s">
        <v>904</v>
      </c>
      <c r="F115" s="2" t="s">
        <v>21</v>
      </c>
      <c r="G115" s="2">
        <v>368.03981026901999</v>
      </c>
      <c r="H115" s="2">
        <v>31.6840724145477</v>
      </c>
      <c r="I115" s="2">
        <v>8.6088709782205702E-2</v>
      </c>
      <c r="J115" s="2">
        <v>-3.53803214389771</v>
      </c>
      <c r="K115" s="2">
        <v>2.6522950881582002E-3</v>
      </c>
      <c r="L115" s="3" t="s">
        <v>3530</v>
      </c>
      <c r="M115" s="2" t="s">
        <v>905</v>
      </c>
      <c r="N115" s="2" t="s">
        <v>906</v>
      </c>
      <c r="O115" s="2" t="s">
        <v>907</v>
      </c>
      <c r="P115" s="2" t="s">
        <v>908</v>
      </c>
      <c r="Q115" s="2" t="s">
        <v>909</v>
      </c>
    </row>
    <row r="116" spans="1:17">
      <c r="A116" s="2" t="s">
        <v>910</v>
      </c>
      <c r="B116" s="2" t="s">
        <v>18</v>
      </c>
      <c r="C116" s="2" t="s">
        <v>911</v>
      </c>
      <c r="D116" s="2" t="s">
        <v>910</v>
      </c>
      <c r="E116" s="2" t="s">
        <v>912</v>
      </c>
      <c r="F116" s="2" t="s">
        <v>21</v>
      </c>
      <c r="G116" s="2">
        <v>764.39037517411805</v>
      </c>
      <c r="H116" s="2">
        <v>112.112871620707</v>
      </c>
      <c r="I116" s="2">
        <v>0.14666965370301699</v>
      </c>
      <c r="J116" s="2">
        <v>-2.7693576900041701</v>
      </c>
      <c r="K116" s="2">
        <v>2.7017355231495998E-3</v>
      </c>
      <c r="L116" s="3" t="s">
        <v>3530</v>
      </c>
      <c r="M116" s="2" t="s">
        <v>913</v>
      </c>
      <c r="N116" s="2" t="s">
        <v>914</v>
      </c>
      <c r="O116" s="2" t="s">
        <v>915</v>
      </c>
      <c r="P116" s="2" t="s">
        <v>916</v>
      </c>
      <c r="Q116" s="2" t="s">
        <v>917</v>
      </c>
    </row>
    <row r="117" spans="1:17">
      <c r="A117" s="2" t="s">
        <v>918</v>
      </c>
      <c r="B117" s="2" t="s">
        <v>919</v>
      </c>
      <c r="C117" s="2" t="s">
        <v>920</v>
      </c>
      <c r="D117" s="2" t="s">
        <v>921</v>
      </c>
      <c r="E117" s="2" t="s">
        <v>922</v>
      </c>
      <c r="F117" s="2" t="s">
        <v>21</v>
      </c>
      <c r="G117" s="2">
        <v>1427.8467555587399</v>
      </c>
      <c r="H117" s="2">
        <v>263.22152467470403</v>
      </c>
      <c r="I117" s="2">
        <v>0.18434858198189599</v>
      </c>
      <c r="J117" s="2">
        <v>-2.4394917756921699</v>
      </c>
      <c r="K117" s="2">
        <v>2.7264871669911198E-3</v>
      </c>
      <c r="L117" s="3" t="s">
        <v>3530</v>
      </c>
      <c r="M117" s="2" t="s">
        <v>923</v>
      </c>
      <c r="N117" s="2" t="s">
        <v>924</v>
      </c>
      <c r="O117" s="2" t="s">
        <v>925</v>
      </c>
      <c r="P117" s="2" t="s">
        <v>926</v>
      </c>
      <c r="Q117" s="2" t="s">
        <v>927</v>
      </c>
    </row>
    <row r="118" spans="1:17">
      <c r="A118" s="2" t="s">
        <v>928</v>
      </c>
      <c r="B118" s="2" t="s">
        <v>18</v>
      </c>
      <c r="C118" s="2" t="s">
        <v>929</v>
      </c>
      <c r="D118" s="2" t="s">
        <v>928</v>
      </c>
      <c r="E118" s="2" t="s">
        <v>930</v>
      </c>
      <c r="F118" s="2" t="s">
        <v>21</v>
      </c>
      <c r="G118" s="2">
        <v>296.64747249108302</v>
      </c>
      <c r="H118" s="2">
        <v>20.310302829838299</v>
      </c>
      <c r="I118" s="2">
        <v>6.8466124653898106E-2</v>
      </c>
      <c r="J118" s="2">
        <v>-3.8684658350170902</v>
      </c>
      <c r="K118" s="2">
        <v>2.8022338239215199E-3</v>
      </c>
      <c r="L118" s="3" t="s">
        <v>3530</v>
      </c>
      <c r="M118" s="2" t="s">
        <v>931</v>
      </c>
      <c r="N118" s="2" t="s">
        <v>932</v>
      </c>
      <c r="O118" s="2" t="s">
        <v>933</v>
      </c>
      <c r="P118" s="2" t="s">
        <v>934</v>
      </c>
      <c r="Q118" s="2" t="s">
        <v>935</v>
      </c>
    </row>
    <row r="119" spans="1:17">
      <c r="A119" s="2" t="s">
        <v>936</v>
      </c>
      <c r="B119" s="2" t="s">
        <v>18</v>
      </c>
      <c r="C119" s="2" t="s">
        <v>937</v>
      </c>
      <c r="D119" s="2" t="s">
        <v>936</v>
      </c>
      <c r="E119" s="2" t="s">
        <v>938</v>
      </c>
      <c r="F119" s="2" t="s">
        <v>21</v>
      </c>
      <c r="G119" s="2">
        <v>16.0017308812617</v>
      </c>
      <c r="H119" s="2">
        <v>272.15805791983303</v>
      </c>
      <c r="I119" s="2">
        <v>17.0080386890229</v>
      </c>
      <c r="J119" s="2">
        <v>4.0881448786421899</v>
      </c>
      <c r="K119" s="2">
        <v>2.8591151294089599E-3</v>
      </c>
      <c r="L119" s="3" t="s">
        <v>3529</v>
      </c>
      <c r="M119" s="2" t="s">
        <v>939</v>
      </c>
      <c r="N119" s="2" t="s">
        <v>665</v>
      </c>
      <c r="O119" s="2" t="s">
        <v>940</v>
      </c>
      <c r="P119" s="2" t="s">
        <v>941</v>
      </c>
      <c r="Q119" s="2" t="s">
        <v>942</v>
      </c>
    </row>
    <row r="120" spans="1:17">
      <c r="A120" s="2" t="s">
        <v>943</v>
      </c>
      <c r="B120" s="2" t="s">
        <v>18</v>
      </c>
      <c r="C120" s="2" t="s">
        <v>944</v>
      </c>
      <c r="D120" s="2" t="s">
        <v>943</v>
      </c>
      <c r="E120" s="2" t="s">
        <v>945</v>
      </c>
      <c r="F120" s="2" t="s">
        <v>21</v>
      </c>
      <c r="G120" s="2">
        <v>915.791367358363</v>
      </c>
      <c r="H120" s="2">
        <v>147.85900460122301</v>
      </c>
      <c r="I120" s="2">
        <v>0.16145490105211199</v>
      </c>
      <c r="J120" s="2">
        <v>-2.6307968594711899</v>
      </c>
      <c r="K120" s="2">
        <v>2.8977188816511901E-3</v>
      </c>
      <c r="L120" s="3" t="s">
        <v>3530</v>
      </c>
      <c r="M120" s="2" t="s">
        <v>528</v>
      </c>
      <c r="N120" s="2" t="s">
        <v>665</v>
      </c>
      <c r="O120" s="2" t="s">
        <v>946</v>
      </c>
      <c r="P120" s="2" t="s">
        <v>947</v>
      </c>
      <c r="Q120" s="2" t="s">
        <v>948</v>
      </c>
    </row>
    <row r="121" spans="1:17">
      <c r="A121" s="2" t="s">
        <v>949</v>
      </c>
      <c r="B121" s="2" t="s">
        <v>18</v>
      </c>
      <c r="C121" s="2" t="s">
        <v>950</v>
      </c>
      <c r="D121" s="2" t="s">
        <v>949</v>
      </c>
      <c r="E121" s="2" t="s">
        <v>951</v>
      </c>
      <c r="F121" s="2" t="s">
        <v>21</v>
      </c>
      <c r="G121" s="2">
        <v>1153.35552582633</v>
      </c>
      <c r="H121" s="2">
        <v>5101.1356587421797</v>
      </c>
      <c r="I121" s="2">
        <v>4.4228648881596602</v>
      </c>
      <c r="J121" s="2">
        <v>2.1449811707558202</v>
      </c>
      <c r="K121" s="2">
        <v>2.95453853238032E-3</v>
      </c>
      <c r="L121" s="3" t="s">
        <v>3529</v>
      </c>
      <c r="M121" s="2" t="s">
        <v>952</v>
      </c>
      <c r="N121" s="2" t="s">
        <v>953</v>
      </c>
      <c r="O121" s="2" t="s">
        <v>954</v>
      </c>
      <c r="P121" s="2" t="s">
        <v>955</v>
      </c>
      <c r="Q121" s="2" t="s">
        <v>956</v>
      </c>
    </row>
    <row r="122" spans="1:17">
      <c r="A122" s="2" t="s">
        <v>957</v>
      </c>
      <c r="B122" s="2" t="s">
        <v>18</v>
      </c>
      <c r="C122" s="2" t="s">
        <v>958</v>
      </c>
      <c r="D122" s="2" t="s">
        <v>957</v>
      </c>
      <c r="E122" s="2" t="s">
        <v>959</v>
      </c>
      <c r="F122" s="2" t="s">
        <v>21</v>
      </c>
      <c r="G122" s="2">
        <v>9889.0696846197407</v>
      </c>
      <c r="H122" s="2">
        <v>2315.3745226015599</v>
      </c>
      <c r="I122" s="2">
        <v>0.234134716049439</v>
      </c>
      <c r="J122" s="2">
        <v>-2.09458923066786</v>
      </c>
      <c r="K122" s="2">
        <v>2.9817609475342598E-3</v>
      </c>
      <c r="L122" s="3" t="s">
        <v>3530</v>
      </c>
      <c r="M122" s="2" t="s">
        <v>960</v>
      </c>
      <c r="N122" s="2" t="s">
        <v>961</v>
      </c>
      <c r="O122" s="2" t="s">
        <v>962</v>
      </c>
      <c r="P122" s="2" t="s">
        <v>963</v>
      </c>
      <c r="Q122" s="2" t="s">
        <v>964</v>
      </c>
    </row>
    <row r="123" spans="1:17">
      <c r="A123" s="2" t="s">
        <v>965</v>
      </c>
      <c r="B123" s="2" t="s">
        <v>18</v>
      </c>
      <c r="C123" s="2" t="s">
        <v>966</v>
      </c>
      <c r="D123" s="2" t="s">
        <v>965</v>
      </c>
      <c r="E123" s="2" t="s">
        <v>967</v>
      </c>
      <c r="F123" s="2" t="s">
        <v>21</v>
      </c>
      <c r="G123" s="2">
        <v>36.927071264450099</v>
      </c>
      <c r="H123" s="2">
        <v>391.58263855928197</v>
      </c>
      <c r="I123" s="2">
        <v>10.6042159627281</v>
      </c>
      <c r="J123" s="2">
        <v>3.4065660520595902</v>
      </c>
      <c r="K123" s="2">
        <v>3.1011399438104501E-3</v>
      </c>
      <c r="L123" s="3" t="s">
        <v>3529</v>
      </c>
      <c r="M123" s="2" t="s">
        <v>968</v>
      </c>
      <c r="N123" s="2" t="s">
        <v>969</v>
      </c>
      <c r="O123" s="2" t="s">
        <v>970</v>
      </c>
      <c r="P123" s="2" t="s">
        <v>971</v>
      </c>
      <c r="Q123" s="2" t="s">
        <v>972</v>
      </c>
    </row>
    <row r="124" spans="1:17">
      <c r="A124" s="2" t="s">
        <v>973</v>
      </c>
      <c r="B124" s="2" t="s">
        <v>18</v>
      </c>
      <c r="C124" s="2" t="s">
        <v>974</v>
      </c>
      <c r="D124" s="2" t="s">
        <v>973</v>
      </c>
      <c r="E124" s="2" t="s">
        <v>975</v>
      </c>
      <c r="F124" s="2" t="s">
        <v>21</v>
      </c>
      <c r="G124" s="2">
        <v>12870.315238036301</v>
      </c>
      <c r="H124" s="2">
        <v>3074.1674363243201</v>
      </c>
      <c r="I124" s="2">
        <v>0.23885719809247999</v>
      </c>
      <c r="J124" s="2">
        <v>-2.0657797410178902</v>
      </c>
      <c r="K124" s="2">
        <v>3.1976981351816902E-3</v>
      </c>
      <c r="L124" s="3" t="s">
        <v>3530</v>
      </c>
      <c r="M124" s="2" t="s">
        <v>976</v>
      </c>
      <c r="N124" s="2" t="s">
        <v>977</v>
      </c>
      <c r="O124" s="2" t="s">
        <v>962</v>
      </c>
      <c r="P124" s="2" t="s">
        <v>978</v>
      </c>
      <c r="Q124" s="2" t="s">
        <v>979</v>
      </c>
    </row>
    <row r="125" spans="1:17">
      <c r="A125" s="2" t="s">
        <v>980</v>
      </c>
      <c r="B125" s="2" t="s">
        <v>981</v>
      </c>
      <c r="C125" s="2" t="s">
        <v>982</v>
      </c>
      <c r="D125" s="2" t="s">
        <v>983</v>
      </c>
      <c r="E125" s="2" t="s">
        <v>984</v>
      </c>
      <c r="F125" s="2" t="s">
        <v>21</v>
      </c>
      <c r="G125" s="2">
        <v>145.24648030683699</v>
      </c>
      <c r="H125" s="2">
        <v>2.4372363395805898</v>
      </c>
      <c r="I125" s="2">
        <v>1.6780002754158699E-2</v>
      </c>
      <c r="J125" s="2">
        <v>-5.8971132372025403</v>
      </c>
      <c r="K125" s="2">
        <v>3.2479386415217E-3</v>
      </c>
      <c r="L125" s="3" t="s">
        <v>3530</v>
      </c>
      <c r="M125" s="2" t="s">
        <v>985</v>
      </c>
      <c r="N125" s="2" t="s">
        <v>986</v>
      </c>
      <c r="O125" s="2" t="s">
        <v>987</v>
      </c>
      <c r="P125" s="2" t="s">
        <v>988</v>
      </c>
      <c r="Q125" s="2" t="s">
        <v>989</v>
      </c>
    </row>
    <row r="126" spans="1:17">
      <c r="A126" s="2" t="s">
        <v>990</v>
      </c>
      <c r="B126" s="2" t="s">
        <v>18</v>
      </c>
      <c r="C126" s="2" t="s">
        <v>991</v>
      </c>
      <c r="D126" s="2" t="s">
        <v>990</v>
      </c>
      <c r="E126" s="2" t="s">
        <v>992</v>
      </c>
      <c r="F126" s="2" t="s">
        <v>21</v>
      </c>
      <c r="G126" s="2">
        <v>0</v>
      </c>
      <c r="H126" s="2">
        <v>112.112871620707</v>
      </c>
      <c r="I126" s="2" t="s">
        <v>79</v>
      </c>
      <c r="J126" s="2" t="s">
        <v>79</v>
      </c>
      <c r="K126" s="2">
        <v>3.53471374063706E-3</v>
      </c>
      <c r="L126" s="3" t="s">
        <v>3529</v>
      </c>
      <c r="M126" s="2" t="s">
        <v>993</v>
      </c>
      <c r="N126" s="2" t="s">
        <v>994</v>
      </c>
      <c r="O126" s="2" t="s">
        <v>316</v>
      </c>
      <c r="P126" s="2" t="s">
        <v>995</v>
      </c>
      <c r="Q126" s="2" t="s">
        <v>996</v>
      </c>
    </row>
    <row r="127" spans="1:17">
      <c r="A127" s="2" t="s">
        <v>997</v>
      </c>
      <c r="B127" s="2" t="s">
        <v>18</v>
      </c>
      <c r="C127" s="2" t="s">
        <v>998</v>
      </c>
      <c r="D127" s="2" t="s">
        <v>997</v>
      </c>
      <c r="E127" s="2" t="s">
        <v>999</v>
      </c>
      <c r="F127" s="2" t="s">
        <v>21</v>
      </c>
      <c r="G127" s="2">
        <v>1.2309023754816699</v>
      </c>
      <c r="H127" s="2">
        <v>134.04799867693299</v>
      </c>
      <c r="I127" s="2">
        <v>108.90221787449001</v>
      </c>
      <c r="J127" s="2">
        <v>6.7668895256839603</v>
      </c>
      <c r="K127" s="2">
        <v>3.5656546561096299E-3</v>
      </c>
      <c r="L127" s="3" t="s">
        <v>3529</v>
      </c>
      <c r="M127" s="2" t="s">
        <v>64</v>
      </c>
      <c r="N127" s="2" t="s">
        <v>64</v>
      </c>
      <c r="O127" s="2" t="s">
        <v>842</v>
      </c>
      <c r="P127" s="2" t="s">
        <v>843</v>
      </c>
      <c r="Q127" s="2" t="s">
        <v>842</v>
      </c>
    </row>
    <row r="128" spans="1:17">
      <c r="A128" s="2" t="s">
        <v>1000</v>
      </c>
      <c r="B128" s="2" t="s">
        <v>18</v>
      </c>
      <c r="C128" s="2" t="s">
        <v>1001</v>
      </c>
      <c r="D128" s="2" t="s">
        <v>1000</v>
      </c>
      <c r="E128" s="2" t="s">
        <v>1002</v>
      </c>
      <c r="F128" s="2" t="s">
        <v>21</v>
      </c>
      <c r="G128" s="2">
        <v>814.85737256886603</v>
      </c>
      <c r="H128" s="2">
        <v>3586.7994797494398</v>
      </c>
      <c r="I128" s="2">
        <v>4.4017512763514999</v>
      </c>
      <c r="J128" s="2">
        <v>2.1380776271667501</v>
      </c>
      <c r="K128" s="2">
        <v>3.6342340692344099E-3</v>
      </c>
      <c r="L128" s="3" t="s">
        <v>3529</v>
      </c>
      <c r="M128" s="2" t="s">
        <v>1003</v>
      </c>
      <c r="N128" s="2" t="s">
        <v>1004</v>
      </c>
      <c r="O128" s="2" t="s">
        <v>1005</v>
      </c>
      <c r="P128" s="2" t="s">
        <v>1006</v>
      </c>
      <c r="Q128" s="2" t="s">
        <v>1007</v>
      </c>
    </row>
    <row r="129" spans="1:17">
      <c r="A129" s="2" t="s">
        <v>1008</v>
      </c>
      <c r="B129" s="2" t="s">
        <v>18</v>
      </c>
      <c r="C129" s="2" t="s">
        <v>1009</v>
      </c>
      <c r="D129" s="2" t="s">
        <v>1008</v>
      </c>
      <c r="E129" s="2" t="s">
        <v>1010</v>
      </c>
      <c r="F129" s="2" t="s">
        <v>21</v>
      </c>
      <c r="G129" s="2">
        <v>1133.66108781862</v>
      </c>
      <c r="H129" s="2">
        <v>4840.3513704070501</v>
      </c>
      <c r="I129" s="2">
        <v>4.2696635020972797</v>
      </c>
      <c r="J129" s="2">
        <v>2.0941223735963401</v>
      </c>
      <c r="K129" s="2">
        <v>3.7264900402787298E-3</v>
      </c>
      <c r="L129" s="3" t="s">
        <v>3529</v>
      </c>
      <c r="M129" s="2" t="s">
        <v>1011</v>
      </c>
      <c r="N129" s="2" t="s">
        <v>1012</v>
      </c>
      <c r="O129" s="2" t="s">
        <v>1013</v>
      </c>
      <c r="P129" s="2" t="s">
        <v>1014</v>
      </c>
      <c r="Q129" s="2" t="s">
        <v>1015</v>
      </c>
    </row>
    <row r="130" spans="1:17">
      <c r="A130" s="2" t="s">
        <v>1016</v>
      </c>
      <c r="B130" s="2" t="s">
        <v>18</v>
      </c>
      <c r="C130" s="2" t="s">
        <v>1017</v>
      </c>
      <c r="D130" s="2" t="s">
        <v>1016</v>
      </c>
      <c r="E130" s="2" t="s">
        <v>1018</v>
      </c>
      <c r="F130" s="2" t="s">
        <v>21</v>
      </c>
      <c r="G130" s="2">
        <v>262.18220597759603</v>
      </c>
      <c r="H130" s="2">
        <v>17.0606543770641</v>
      </c>
      <c r="I130" s="2">
        <v>6.5071747769648497E-2</v>
      </c>
      <c r="J130" s="2">
        <v>-3.9418248860089302</v>
      </c>
      <c r="K130" s="2">
        <v>3.7668748168565901E-3</v>
      </c>
      <c r="L130" s="3" t="s">
        <v>3530</v>
      </c>
      <c r="M130" s="2" t="s">
        <v>1019</v>
      </c>
      <c r="N130" s="2" t="s">
        <v>1020</v>
      </c>
      <c r="O130" s="2" t="s">
        <v>1021</v>
      </c>
      <c r="P130" s="2" t="s">
        <v>1022</v>
      </c>
      <c r="Q130" s="2" t="s">
        <v>1023</v>
      </c>
    </row>
    <row r="131" spans="1:17">
      <c r="A131" s="2" t="s">
        <v>1024</v>
      </c>
      <c r="B131" s="2" t="s">
        <v>18</v>
      </c>
      <c r="C131" s="2" t="s">
        <v>1025</v>
      </c>
      <c r="D131" s="2" t="s">
        <v>1024</v>
      </c>
      <c r="E131" s="2" t="s">
        <v>1026</v>
      </c>
      <c r="F131" s="2" t="s">
        <v>21</v>
      </c>
      <c r="G131" s="2">
        <v>16.0017308812617</v>
      </c>
      <c r="H131" s="2">
        <v>255.90981565596201</v>
      </c>
      <c r="I131" s="2">
        <v>15.9926333941559</v>
      </c>
      <c r="J131" s="2">
        <v>3.9993356116843302</v>
      </c>
      <c r="K131" s="2">
        <v>4.1223384019256903E-3</v>
      </c>
      <c r="L131" s="3" t="s">
        <v>3529</v>
      </c>
      <c r="M131" s="2" t="s">
        <v>1027</v>
      </c>
      <c r="N131" s="2" t="s">
        <v>1028</v>
      </c>
      <c r="O131" s="2" t="s">
        <v>1029</v>
      </c>
      <c r="P131" s="2" t="s">
        <v>1030</v>
      </c>
      <c r="Q131" s="2" t="s">
        <v>1031</v>
      </c>
    </row>
    <row r="132" spans="1:17">
      <c r="A132" s="2" t="s">
        <v>1032</v>
      </c>
      <c r="B132" s="2" t="s">
        <v>18</v>
      </c>
      <c r="C132" s="2" t="s">
        <v>1033</v>
      </c>
      <c r="D132" s="2" t="s">
        <v>1032</v>
      </c>
      <c r="E132" s="2" t="s">
        <v>1034</v>
      </c>
      <c r="F132" s="2" t="s">
        <v>21</v>
      </c>
      <c r="G132" s="2">
        <v>1377.3797581639899</v>
      </c>
      <c r="H132" s="2">
        <v>5711.2571557505198</v>
      </c>
      <c r="I132" s="2">
        <v>4.1464651428909303</v>
      </c>
      <c r="J132" s="2">
        <v>2.0518819644216499</v>
      </c>
      <c r="K132" s="2">
        <v>4.1426104537778804E-3</v>
      </c>
      <c r="L132" s="3" t="s">
        <v>3529</v>
      </c>
      <c r="M132" s="2" t="s">
        <v>1035</v>
      </c>
      <c r="N132" s="2" t="s">
        <v>468</v>
      </c>
      <c r="O132" s="2" t="s">
        <v>736</v>
      </c>
      <c r="P132" s="2" t="s">
        <v>1036</v>
      </c>
      <c r="Q132" s="2" t="s">
        <v>1037</v>
      </c>
    </row>
    <row r="133" spans="1:17">
      <c r="A133" s="2" t="s">
        <v>1038</v>
      </c>
      <c r="B133" s="2" t="s">
        <v>18</v>
      </c>
      <c r="C133" s="2" t="s">
        <v>1039</v>
      </c>
      <c r="D133" s="2" t="s">
        <v>1038</v>
      </c>
      <c r="E133" s="2" t="s">
        <v>1040</v>
      </c>
      <c r="F133" s="2" t="s">
        <v>21</v>
      </c>
      <c r="G133" s="2">
        <v>8.6163166283717008</v>
      </c>
      <c r="H133" s="2">
        <v>202.29061618518901</v>
      </c>
      <c r="I133" s="2">
        <v>23.477620996318699</v>
      </c>
      <c r="J133" s="2">
        <v>4.5532143214486203</v>
      </c>
      <c r="K133" s="2">
        <v>4.3542985916549199E-3</v>
      </c>
      <c r="L133" s="3" t="s">
        <v>3529</v>
      </c>
      <c r="M133" s="2" t="s">
        <v>1041</v>
      </c>
      <c r="N133" s="2" t="s">
        <v>1042</v>
      </c>
      <c r="O133" s="2" t="s">
        <v>1043</v>
      </c>
      <c r="P133" s="2" t="s">
        <v>1044</v>
      </c>
      <c r="Q133" s="2" t="s">
        <v>1045</v>
      </c>
    </row>
    <row r="134" spans="1:17">
      <c r="A134" s="2" t="s">
        <v>1046</v>
      </c>
      <c r="B134" s="2" t="s">
        <v>18</v>
      </c>
      <c r="C134" s="2" t="s">
        <v>1047</v>
      </c>
      <c r="D134" s="2" t="s">
        <v>1046</v>
      </c>
      <c r="E134" s="2" t="s">
        <v>1048</v>
      </c>
      <c r="F134" s="2" t="s">
        <v>21</v>
      </c>
      <c r="G134" s="2">
        <v>1467.2356315741499</v>
      </c>
      <c r="H134" s="2">
        <v>298.967657655219</v>
      </c>
      <c r="I134" s="2">
        <v>0.203762539037078</v>
      </c>
      <c r="J134" s="2">
        <v>-2.2950392529669998</v>
      </c>
      <c r="K134" s="2">
        <v>4.3650475411836503E-3</v>
      </c>
      <c r="L134" s="3" t="s">
        <v>3530</v>
      </c>
      <c r="M134" s="2" t="s">
        <v>1049</v>
      </c>
      <c r="N134" s="2" t="s">
        <v>1050</v>
      </c>
      <c r="O134" s="2" t="s">
        <v>1051</v>
      </c>
      <c r="P134" s="2" t="s">
        <v>1052</v>
      </c>
      <c r="Q134" s="2" t="s">
        <v>1053</v>
      </c>
    </row>
    <row r="135" spans="1:17">
      <c r="A135" s="2" t="s">
        <v>1054</v>
      </c>
      <c r="B135" s="2" t="s">
        <v>1055</v>
      </c>
      <c r="C135" s="2" t="s">
        <v>1056</v>
      </c>
      <c r="D135" s="2" t="s">
        <v>1057</v>
      </c>
      <c r="E135" s="2" t="s">
        <v>1058</v>
      </c>
      <c r="F135" s="2" t="s">
        <v>21</v>
      </c>
      <c r="G135" s="2">
        <v>4677.4290268303503</v>
      </c>
      <c r="H135" s="2">
        <v>1124.3783646598499</v>
      </c>
      <c r="I135" s="2">
        <v>0.24038384296378701</v>
      </c>
      <c r="J135" s="2">
        <v>-2.0565881641434398</v>
      </c>
      <c r="K135" s="2">
        <v>4.4420125456871998E-3</v>
      </c>
      <c r="L135" s="2" t="s">
        <v>1054</v>
      </c>
      <c r="M135" s="2" t="s">
        <v>1059</v>
      </c>
      <c r="N135" s="2" t="s">
        <v>64</v>
      </c>
      <c r="O135" s="2" t="s">
        <v>1060</v>
      </c>
      <c r="P135" s="2" t="s">
        <v>1061</v>
      </c>
      <c r="Q135" s="2" t="s">
        <v>1062</v>
      </c>
    </row>
    <row r="136" spans="1:17">
      <c r="A136" s="2" t="s">
        <v>1063</v>
      </c>
      <c r="B136" s="2" t="s">
        <v>18</v>
      </c>
      <c r="C136" s="2" t="s">
        <v>1064</v>
      </c>
      <c r="D136" s="2" t="s">
        <v>1063</v>
      </c>
      <c r="E136" s="2" t="s">
        <v>1065</v>
      </c>
      <c r="F136" s="2" t="s">
        <v>21</v>
      </c>
      <c r="G136" s="2">
        <v>1209.97703509848</v>
      </c>
      <c r="H136" s="2">
        <v>235.599512826124</v>
      </c>
      <c r="I136" s="2">
        <v>0.19471403670644699</v>
      </c>
      <c r="J136" s="2">
        <v>-2.3605712048875001</v>
      </c>
      <c r="K136" s="2">
        <v>4.4622026819723798E-3</v>
      </c>
      <c r="L136" s="3" t="s">
        <v>3530</v>
      </c>
      <c r="M136" s="2" t="s">
        <v>1066</v>
      </c>
      <c r="N136" s="2" t="s">
        <v>1067</v>
      </c>
      <c r="O136" s="2" t="s">
        <v>1068</v>
      </c>
      <c r="P136" s="2" t="s">
        <v>1069</v>
      </c>
      <c r="Q136" s="2" t="s">
        <v>1070</v>
      </c>
    </row>
    <row r="137" spans="1:17">
      <c r="A137" s="2" t="s">
        <v>1071</v>
      </c>
      <c r="B137" s="2" t="s">
        <v>18</v>
      </c>
      <c r="C137" s="2" t="s">
        <v>1072</v>
      </c>
      <c r="D137" s="2" t="s">
        <v>1071</v>
      </c>
      <c r="E137" s="2" t="s">
        <v>1073</v>
      </c>
      <c r="F137" s="2" t="s">
        <v>21</v>
      </c>
      <c r="G137" s="2">
        <v>9.84721900385337</v>
      </c>
      <c r="H137" s="2">
        <v>210.41473731712401</v>
      </c>
      <c r="I137" s="2">
        <v>21.367935173858299</v>
      </c>
      <c r="J137" s="2">
        <v>4.4173755991246999</v>
      </c>
      <c r="K137" s="2">
        <v>4.4951999644730197E-3</v>
      </c>
      <c r="L137" s="3" t="s">
        <v>3529</v>
      </c>
      <c r="M137" s="2" t="s">
        <v>528</v>
      </c>
      <c r="N137" s="2" t="s">
        <v>665</v>
      </c>
      <c r="O137" s="2" t="s">
        <v>946</v>
      </c>
      <c r="P137" s="2" t="s">
        <v>947</v>
      </c>
      <c r="Q137" s="2" t="s">
        <v>948</v>
      </c>
    </row>
    <row r="138" spans="1:17">
      <c r="A138" s="2" t="s">
        <v>1074</v>
      </c>
      <c r="B138" s="2" t="s">
        <v>18</v>
      </c>
      <c r="C138" s="2" t="s">
        <v>1075</v>
      </c>
      <c r="D138" s="2" t="s">
        <v>1074</v>
      </c>
      <c r="E138" s="2" t="s">
        <v>1076</v>
      </c>
      <c r="F138" s="2" t="s">
        <v>21</v>
      </c>
      <c r="G138" s="2">
        <v>0</v>
      </c>
      <c r="H138" s="2">
        <v>106.42598682835199</v>
      </c>
      <c r="I138" s="2" t="s">
        <v>79</v>
      </c>
      <c r="J138" s="2" t="s">
        <v>79</v>
      </c>
      <c r="K138" s="2">
        <v>4.6211258385156001E-3</v>
      </c>
      <c r="L138" s="3" t="s">
        <v>3529</v>
      </c>
      <c r="M138" s="2" t="s">
        <v>1077</v>
      </c>
      <c r="N138" s="2" t="s">
        <v>1078</v>
      </c>
      <c r="O138" s="2" t="s">
        <v>236</v>
      </c>
      <c r="P138" s="2" t="s">
        <v>1079</v>
      </c>
      <c r="Q138" s="2" t="s">
        <v>1080</v>
      </c>
    </row>
    <row r="139" spans="1:17">
      <c r="A139" s="2" t="s">
        <v>1081</v>
      </c>
      <c r="B139" s="2" t="s">
        <v>18</v>
      </c>
      <c r="C139" s="2" t="s">
        <v>1082</v>
      </c>
      <c r="D139" s="2" t="s">
        <v>1081</v>
      </c>
      <c r="E139" s="2" t="s">
        <v>1083</v>
      </c>
      <c r="F139" s="2" t="s">
        <v>21</v>
      </c>
      <c r="G139" s="2">
        <v>35.696168888968501</v>
      </c>
      <c r="H139" s="2">
        <v>359.08615403153999</v>
      </c>
      <c r="I139" s="2">
        <v>10.059515214320699</v>
      </c>
      <c r="J139" s="2">
        <v>3.3304888757020001</v>
      </c>
      <c r="K139" s="2">
        <v>4.7053911045696704E-3</v>
      </c>
      <c r="L139" s="3" t="s">
        <v>3529</v>
      </c>
      <c r="M139" s="2" t="s">
        <v>1084</v>
      </c>
      <c r="N139" s="2" t="s">
        <v>64</v>
      </c>
      <c r="O139" s="2" t="s">
        <v>1085</v>
      </c>
      <c r="P139" s="2" t="s">
        <v>1086</v>
      </c>
      <c r="Q139" s="2" t="s">
        <v>1087</v>
      </c>
    </row>
    <row r="140" spans="1:17">
      <c r="A140" s="2" t="s">
        <v>1088</v>
      </c>
      <c r="B140" s="2" t="s">
        <v>18</v>
      </c>
      <c r="C140" s="2" t="s">
        <v>1089</v>
      </c>
      <c r="D140" s="2" t="s">
        <v>1088</v>
      </c>
      <c r="E140" s="2" t="s">
        <v>1090</v>
      </c>
      <c r="F140" s="2" t="s">
        <v>21</v>
      </c>
      <c r="G140" s="2">
        <v>173.55723494291601</v>
      </c>
      <c r="H140" s="2">
        <v>952.95940877601095</v>
      </c>
      <c r="I140" s="2">
        <v>5.4907501210735896</v>
      </c>
      <c r="J140" s="2">
        <v>2.4570032570678602</v>
      </c>
      <c r="K140" s="2">
        <v>4.7134052032399096E-3</v>
      </c>
      <c r="L140" s="3" t="s">
        <v>3529</v>
      </c>
      <c r="M140" s="2" t="s">
        <v>1091</v>
      </c>
      <c r="N140" s="2" t="s">
        <v>1092</v>
      </c>
      <c r="O140" s="2" t="s">
        <v>1093</v>
      </c>
      <c r="P140" s="2" t="s">
        <v>1094</v>
      </c>
      <c r="Q140" s="2" t="s">
        <v>1095</v>
      </c>
    </row>
    <row r="141" spans="1:17">
      <c r="A141" s="2" t="s">
        <v>1096</v>
      </c>
      <c r="B141" s="2" t="s">
        <v>424</v>
      </c>
      <c r="C141" s="2" t="s">
        <v>1097</v>
      </c>
      <c r="D141" s="2" t="s">
        <v>1098</v>
      </c>
      <c r="E141" s="2" t="s">
        <v>1099</v>
      </c>
      <c r="F141" s="2" t="s">
        <v>21</v>
      </c>
      <c r="G141" s="2">
        <v>742.23413241544699</v>
      </c>
      <c r="H141" s="2">
        <v>122.674229092223</v>
      </c>
      <c r="I141" s="2">
        <v>0.16527699782951899</v>
      </c>
      <c r="J141" s="2">
        <v>-2.59704214113686</v>
      </c>
      <c r="K141" s="2">
        <v>4.7407684823784204E-3</v>
      </c>
      <c r="L141" s="3" t="s">
        <v>3530</v>
      </c>
      <c r="M141" s="2" t="s">
        <v>1100</v>
      </c>
      <c r="N141" s="2" t="s">
        <v>1101</v>
      </c>
      <c r="O141" s="2" t="s">
        <v>1102</v>
      </c>
      <c r="P141" s="2" t="s">
        <v>1103</v>
      </c>
      <c r="Q141" s="2" t="s">
        <v>1104</v>
      </c>
    </row>
    <row r="142" spans="1:17">
      <c r="A142" s="2" t="s">
        <v>1105</v>
      </c>
      <c r="B142" s="2" t="s">
        <v>18</v>
      </c>
      <c r="C142" s="2" t="s">
        <v>1106</v>
      </c>
      <c r="D142" s="2" t="s">
        <v>1105</v>
      </c>
      <c r="E142" s="2" t="s">
        <v>1107</v>
      </c>
      <c r="F142" s="2" t="s">
        <v>21</v>
      </c>
      <c r="G142" s="2">
        <v>4.9236095019266797</v>
      </c>
      <c r="H142" s="2">
        <v>168.16930743106099</v>
      </c>
      <c r="I142" s="2">
        <v>34.155695606090099</v>
      </c>
      <c r="J142" s="2">
        <v>5.0940542689374704</v>
      </c>
      <c r="K142" s="2">
        <v>4.7817941997501104E-3</v>
      </c>
      <c r="L142" s="3" t="s">
        <v>3529</v>
      </c>
      <c r="M142" s="2" t="s">
        <v>64</v>
      </c>
      <c r="N142" s="2" t="s">
        <v>665</v>
      </c>
      <c r="O142" s="2" t="s">
        <v>666</v>
      </c>
      <c r="P142" s="2" t="s">
        <v>667</v>
      </c>
      <c r="Q142" s="2" t="s">
        <v>668</v>
      </c>
    </row>
    <row r="143" spans="1:17">
      <c r="A143" s="2" t="s">
        <v>1108</v>
      </c>
      <c r="B143" s="2" t="s">
        <v>1109</v>
      </c>
      <c r="C143" s="2" t="s">
        <v>1110</v>
      </c>
      <c r="D143" s="2" t="s">
        <v>1111</v>
      </c>
      <c r="E143" s="2" t="s">
        <v>1112</v>
      </c>
      <c r="F143" s="2" t="s">
        <v>21</v>
      </c>
      <c r="G143" s="2">
        <v>14.7708285057801</v>
      </c>
      <c r="H143" s="2">
        <v>241.28639761847899</v>
      </c>
      <c r="I143" s="2">
        <v>16.335332681173501</v>
      </c>
      <c r="J143" s="2">
        <v>4.0299239315177502</v>
      </c>
      <c r="K143" s="2">
        <v>4.8167075025805396E-3</v>
      </c>
      <c r="L143" s="3" t="s">
        <v>3529</v>
      </c>
      <c r="M143" s="2" t="s">
        <v>1113</v>
      </c>
      <c r="N143" s="2" t="s">
        <v>665</v>
      </c>
      <c r="O143" s="2" t="s">
        <v>1114</v>
      </c>
      <c r="P143" s="2" t="s">
        <v>1115</v>
      </c>
      <c r="Q143" s="2" t="s">
        <v>1116</v>
      </c>
    </row>
    <row r="144" spans="1:17">
      <c r="A144" s="2" t="s">
        <v>1117</v>
      </c>
      <c r="B144" s="2" t="s">
        <v>60</v>
      </c>
      <c r="C144" s="2" t="s">
        <v>1118</v>
      </c>
      <c r="D144" s="2" t="s">
        <v>1119</v>
      </c>
      <c r="E144" s="2" t="s">
        <v>1120</v>
      </c>
      <c r="F144" s="2" t="s">
        <v>21</v>
      </c>
      <c r="G144" s="2">
        <v>110.78121379335001</v>
      </c>
      <c r="H144" s="2">
        <v>692.17512044088801</v>
      </c>
      <c r="I144" s="2">
        <v>6.2481272477485303</v>
      </c>
      <c r="J144" s="2">
        <v>2.64342383533431</v>
      </c>
      <c r="K144" s="2">
        <v>4.8574969078683198E-3</v>
      </c>
      <c r="L144" s="3" t="s">
        <v>3529</v>
      </c>
      <c r="M144" s="2" t="s">
        <v>64</v>
      </c>
      <c r="N144" s="2" t="s">
        <v>64</v>
      </c>
      <c r="O144" s="2" t="s">
        <v>64</v>
      </c>
      <c r="P144" s="2" t="s">
        <v>64</v>
      </c>
      <c r="Q144" s="2" t="s">
        <v>64</v>
      </c>
    </row>
    <row r="145" spans="1:17">
      <c r="A145" s="2" t="s">
        <v>1121</v>
      </c>
      <c r="B145" s="2" t="s">
        <v>18</v>
      </c>
      <c r="C145" s="2" t="s">
        <v>1122</v>
      </c>
      <c r="D145" s="2" t="s">
        <v>1121</v>
      </c>
      <c r="E145" s="2" t="s">
        <v>1123</v>
      </c>
      <c r="F145" s="2" t="s">
        <v>21</v>
      </c>
      <c r="G145" s="2">
        <v>54.159704521193497</v>
      </c>
      <c r="H145" s="2">
        <v>445.201838030055</v>
      </c>
      <c r="I145" s="2">
        <v>8.2201674098100099</v>
      </c>
      <c r="J145" s="2">
        <v>3.0391677757613702</v>
      </c>
      <c r="K145" s="2">
        <v>4.9008995746210498E-3</v>
      </c>
      <c r="L145" s="3" t="s">
        <v>3529</v>
      </c>
      <c r="M145" s="2" t="s">
        <v>1124</v>
      </c>
      <c r="N145" s="2" t="s">
        <v>1125</v>
      </c>
      <c r="O145" s="2" t="s">
        <v>1126</v>
      </c>
      <c r="P145" s="2" t="s">
        <v>1127</v>
      </c>
      <c r="Q145" s="2" t="s">
        <v>1128</v>
      </c>
    </row>
    <row r="146" spans="1:17">
      <c r="A146" s="2" t="s">
        <v>1129</v>
      </c>
      <c r="B146" s="2" t="s">
        <v>18</v>
      </c>
      <c r="C146" s="2" t="s">
        <v>1130</v>
      </c>
      <c r="D146" s="2" t="s">
        <v>1129</v>
      </c>
      <c r="E146" s="2" t="s">
        <v>1131</v>
      </c>
      <c r="F146" s="2" t="s">
        <v>21</v>
      </c>
      <c r="G146" s="2">
        <v>749.61954666833799</v>
      </c>
      <c r="H146" s="2">
        <v>125.923877544997</v>
      </c>
      <c r="I146" s="2">
        <v>0.16798371667956399</v>
      </c>
      <c r="J146" s="2">
        <v>-2.5736067011939499</v>
      </c>
      <c r="K146" s="2">
        <v>4.9776352614833499E-3</v>
      </c>
      <c r="L146" s="3" t="s">
        <v>3530</v>
      </c>
      <c r="M146" s="2" t="s">
        <v>1132</v>
      </c>
      <c r="N146" s="2" t="s">
        <v>1133</v>
      </c>
      <c r="O146" s="2" t="s">
        <v>1134</v>
      </c>
      <c r="P146" s="2" t="s">
        <v>1135</v>
      </c>
      <c r="Q146" s="2" t="s">
        <v>1136</v>
      </c>
    </row>
    <row r="147" spans="1:17">
      <c r="A147" s="2" t="s">
        <v>1137</v>
      </c>
      <c r="B147" s="2" t="s">
        <v>18</v>
      </c>
      <c r="C147" s="2" t="s">
        <v>1138</v>
      </c>
      <c r="D147" s="2" t="s">
        <v>1137</v>
      </c>
      <c r="E147" s="2" t="s">
        <v>1139</v>
      </c>
      <c r="F147" s="2" t="s">
        <v>21</v>
      </c>
      <c r="G147" s="2">
        <v>9.84721900385337</v>
      </c>
      <c r="H147" s="2">
        <v>206.35267675115699</v>
      </c>
      <c r="I147" s="2">
        <v>20.955426772818601</v>
      </c>
      <c r="J147" s="2">
        <v>4.3892519982103098</v>
      </c>
      <c r="K147" s="2">
        <v>5.0135979938017898E-3</v>
      </c>
      <c r="L147" s="3" t="s">
        <v>3529</v>
      </c>
      <c r="M147" s="2" t="s">
        <v>1140</v>
      </c>
      <c r="N147" s="2" t="s">
        <v>64</v>
      </c>
      <c r="O147" s="2" t="s">
        <v>130</v>
      </c>
      <c r="P147" s="2" t="s">
        <v>1141</v>
      </c>
      <c r="Q147" s="2" t="s">
        <v>1142</v>
      </c>
    </row>
    <row r="148" spans="1:17">
      <c r="A148" s="2" t="s">
        <v>1143</v>
      </c>
      <c r="B148" s="2" t="s">
        <v>18</v>
      </c>
      <c r="C148" s="2" t="s">
        <v>1144</v>
      </c>
      <c r="D148" s="2" t="s">
        <v>1143</v>
      </c>
      <c r="E148" s="2" t="s">
        <v>1145</v>
      </c>
      <c r="F148" s="2" t="s">
        <v>21</v>
      </c>
      <c r="G148" s="2">
        <v>1957.13477701586</v>
      </c>
      <c r="H148" s="2">
        <v>434.64048055853902</v>
      </c>
      <c r="I148" s="2">
        <v>0.22207999452202101</v>
      </c>
      <c r="J148" s="2">
        <v>-2.1708486574450601</v>
      </c>
      <c r="K148" s="2">
        <v>5.0279722163820801E-3</v>
      </c>
      <c r="L148" s="3" t="s">
        <v>3530</v>
      </c>
      <c r="M148" s="2" t="s">
        <v>1146</v>
      </c>
      <c r="N148" s="2" t="s">
        <v>1147</v>
      </c>
      <c r="O148" s="2" t="s">
        <v>1148</v>
      </c>
      <c r="P148" s="2" t="s">
        <v>1149</v>
      </c>
      <c r="Q148" s="2" t="s">
        <v>1150</v>
      </c>
    </row>
    <row r="149" spans="1:17">
      <c r="A149" s="2" t="s">
        <v>1151</v>
      </c>
      <c r="B149" s="2" t="s">
        <v>18</v>
      </c>
      <c r="C149" s="2" t="s">
        <v>1152</v>
      </c>
      <c r="D149" s="2" t="s">
        <v>1151</v>
      </c>
      <c r="E149" s="2" t="s">
        <v>1153</v>
      </c>
      <c r="F149" s="2" t="s">
        <v>21</v>
      </c>
      <c r="G149" s="2">
        <v>1040.11250728201</v>
      </c>
      <c r="H149" s="2">
        <v>4257.0394731341003</v>
      </c>
      <c r="I149" s="2">
        <v>4.0928644193102297</v>
      </c>
      <c r="J149" s="2">
        <v>2.0331108766934101</v>
      </c>
      <c r="K149" s="2">
        <v>5.0424165039949596E-3</v>
      </c>
      <c r="L149" s="3" t="s">
        <v>3529</v>
      </c>
      <c r="M149" s="2" t="s">
        <v>1154</v>
      </c>
      <c r="N149" s="2" t="s">
        <v>1155</v>
      </c>
      <c r="O149" s="2" t="s">
        <v>1156</v>
      </c>
      <c r="P149" s="2" t="s">
        <v>1157</v>
      </c>
      <c r="Q149" s="2" t="s">
        <v>1158</v>
      </c>
    </row>
    <row r="150" spans="1:17">
      <c r="A150" s="2" t="s">
        <v>1159</v>
      </c>
      <c r="B150" s="2" t="s">
        <v>18</v>
      </c>
      <c r="C150" s="2" t="s">
        <v>1160</v>
      </c>
      <c r="D150" s="2" t="s">
        <v>1159</v>
      </c>
      <c r="E150" s="2" t="s">
        <v>1161</v>
      </c>
      <c r="F150" s="2" t="s">
        <v>21</v>
      </c>
      <c r="G150" s="2">
        <v>828.39729869916403</v>
      </c>
      <c r="H150" s="2">
        <v>147.04659248802901</v>
      </c>
      <c r="I150" s="2">
        <v>0.17750732977876299</v>
      </c>
      <c r="J150" s="2">
        <v>-2.4940494960889699</v>
      </c>
      <c r="K150" s="2">
        <v>5.2523443760363799E-3</v>
      </c>
      <c r="L150" s="3" t="s">
        <v>3530</v>
      </c>
      <c r="M150" s="2" t="s">
        <v>1162</v>
      </c>
      <c r="N150" s="2" t="s">
        <v>1163</v>
      </c>
      <c r="O150" s="2" t="s">
        <v>1164</v>
      </c>
      <c r="P150" s="2" t="s">
        <v>1165</v>
      </c>
      <c r="Q150" s="2" t="s">
        <v>1166</v>
      </c>
    </row>
    <row r="151" spans="1:17">
      <c r="A151" s="2" t="s">
        <v>1167</v>
      </c>
      <c r="B151" s="2" t="s">
        <v>18</v>
      </c>
      <c r="C151" s="2" t="s">
        <v>1168</v>
      </c>
      <c r="D151" s="2" t="s">
        <v>1167</v>
      </c>
      <c r="E151" s="2" t="s">
        <v>1169</v>
      </c>
      <c r="F151" s="2" t="s">
        <v>21</v>
      </c>
      <c r="G151" s="2">
        <v>1.2309023754816699</v>
      </c>
      <c r="H151" s="2">
        <v>124.29905331861001</v>
      </c>
      <c r="I151" s="2">
        <v>100.98205657452699</v>
      </c>
      <c r="J151" s="2">
        <v>6.6579551541308</v>
      </c>
      <c r="K151" s="2">
        <v>5.32374283811034E-3</v>
      </c>
      <c r="L151" s="3" t="s">
        <v>3529</v>
      </c>
      <c r="M151" s="2" t="s">
        <v>1170</v>
      </c>
      <c r="N151" s="2" t="s">
        <v>1171</v>
      </c>
      <c r="O151" s="2" t="s">
        <v>1172</v>
      </c>
      <c r="P151" s="2" t="s">
        <v>1173</v>
      </c>
      <c r="Q151" s="2" t="s">
        <v>1174</v>
      </c>
    </row>
    <row r="152" spans="1:17">
      <c r="A152" s="2" t="s">
        <v>1175</v>
      </c>
      <c r="B152" s="2" t="s">
        <v>18</v>
      </c>
      <c r="C152" s="2" t="s">
        <v>1176</v>
      </c>
      <c r="D152" s="2" t="s">
        <v>1175</v>
      </c>
      <c r="E152" s="2" t="s">
        <v>1177</v>
      </c>
      <c r="F152" s="2" t="s">
        <v>21</v>
      </c>
      <c r="G152" s="2">
        <v>3924.1167730355701</v>
      </c>
      <c r="H152" s="2">
        <v>961.89594202113994</v>
      </c>
      <c r="I152" s="2">
        <v>0.24512418912474099</v>
      </c>
      <c r="J152" s="2">
        <v>-2.0284152369233799</v>
      </c>
      <c r="K152" s="2">
        <v>5.3770905581733098E-3</v>
      </c>
      <c r="L152" s="3" t="s">
        <v>3530</v>
      </c>
      <c r="M152" s="2" t="s">
        <v>1178</v>
      </c>
      <c r="N152" s="2" t="s">
        <v>1179</v>
      </c>
      <c r="O152" s="2" t="s">
        <v>1180</v>
      </c>
      <c r="P152" s="2" t="s">
        <v>1181</v>
      </c>
      <c r="Q152" s="2" t="s">
        <v>1182</v>
      </c>
    </row>
    <row r="153" spans="1:17">
      <c r="A153" s="2" t="s">
        <v>1183</v>
      </c>
      <c r="B153" s="2" t="s">
        <v>18</v>
      </c>
      <c r="C153" s="2" t="s">
        <v>1184</v>
      </c>
      <c r="D153" s="2" t="s">
        <v>1183</v>
      </c>
      <c r="E153" s="2" t="s">
        <v>1185</v>
      </c>
      <c r="F153" s="2" t="s">
        <v>21</v>
      </c>
      <c r="G153" s="2">
        <v>584.67862835379401</v>
      </c>
      <c r="H153" s="2">
        <v>88.552920338094793</v>
      </c>
      <c r="I153" s="2">
        <v>0.15145571608701</v>
      </c>
      <c r="J153" s="2">
        <v>-2.7230320670032402</v>
      </c>
      <c r="K153" s="2">
        <v>5.4197975273025398E-3</v>
      </c>
      <c r="L153" s="3" t="s">
        <v>3530</v>
      </c>
      <c r="M153" s="2" t="s">
        <v>1186</v>
      </c>
      <c r="N153" s="2" t="s">
        <v>1187</v>
      </c>
      <c r="O153" s="2" t="s">
        <v>1188</v>
      </c>
      <c r="P153" s="2" t="s">
        <v>1189</v>
      </c>
      <c r="Q153" s="2" t="s">
        <v>1190</v>
      </c>
    </row>
    <row r="154" spans="1:17">
      <c r="A154" s="2" t="s">
        <v>1191</v>
      </c>
      <c r="B154" s="2" t="s">
        <v>18</v>
      </c>
      <c r="C154" s="2" t="s">
        <v>1192</v>
      </c>
      <c r="D154" s="2" t="s">
        <v>1191</v>
      </c>
      <c r="E154" s="2" t="s">
        <v>1193</v>
      </c>
      <c r="F154" s="2" t="s">
        <v>21</v>
      </c>
      <c r="G154" s="2">
        <v>638.83833287498703</v>
      </c>
      <c r="H154" s="2">
        <v>101.55151414919099</v>
      </c>
      <c r="I154" s="2">
        <v>0.15896277496714301</v>
      </c>
      <c r="J154" s="2">
        <v>-2.6532391322576498</v>
      </c>
      <c r="K154" s="2">
        <v>5.4317532032017498E-3</v>
      </c>
      <c r="L154" s="3" t="s">
        <v>3530</v>
      </c>
      <c r="M154" s="2" t="s">
        <v>1194</v>
      </c>
      <c r="N154" s="2" t="s">
        <v>64</v>
      </c>
      <c r="O154" s="2" t="s">
        <v>64</v>
      </c>
      <c r="P154" s="2" t="s">
        <v>1195</v>
      </c>
      <c r="Q154" s="2" t="s">
        <v>1194</v>
      </c>
    </row>
    <row r="155" spans="1:17">
      <c r="A155" s="2" t="s">
        <v>1196</v>
      </c>
      <c r="B155" s="2" t="s">
        <v>18</v>
      </c>
      <c r="C155" s="2" t="s">
        <v>1197</v>
      </c>
      <c r="D155" s="2" t="s">
        <v>1196</v>
      </c>
      <c r="E155" s="2" t="s">
        <v>1198</v>
      </c>
      <c r="F155" s="2" t="s">
        <v>21</v>
      </c>
      <c r="G155" s="2">
        <v>20.925340383188399</v>
      </c>
      <c r="H155" s="2">
        <v>272.15805791983303</v>
      </c>
      <c r="I155" s="2">
        <v>13.0061472327823</v>
      </c>
      <c r="J155" s="2">
        <v>3.7011217555329399</v>
      </c>
      <c r="K155" s="2">
        <v>5.4946449503726303E-3</v>
      </c>
      <c r="L155" s="3" t="s">
        <v>3529</v>
      </c>
      <c r="M155" s="2" t="s">
        <v>1199</v>
      </c>
      <c r="N155" s="2" t="s">
        <v>1200</v>
      </c>
      <c r="O155" s="2" t="s">
        <v>269</v>
      </c>
      <c r="P155" s="2" t="s">
        <v>1201</v>
      </c>
      <c r="Q155" s="2" t="s">
        <v>1202</v>
      </c>
    </row>
    <row r="156" spans="1:17">
      <c r="A156" s="2" t="s">
        <v>1203</v>
      </c>
      <c r="B156" s="2" t="s">
        <v>18</v>
      </c>
      <c r="C156" s="2" t="s">
        <v>1204</v>
      </c>
      <c r="D156" s="2" t="s">
        <v>1203</v>
      </c>
      <c r="E156" s="2" t="s">
        <v>1205</v>
      </c>
      <c r="F156" s="2" t="s">
        <v>21</v>
      </c>
      <c r="G156" s="2">
        <v>2325.1745872848801</v>
      </c>
      <c r="H156" s="2">
        <v>8977.1538507885107</v>
      </c>
      <c r="I156" s="2">
        <v>3.8608515248186999</v>
      </c>
      <c r="J156" s="2">
        <v>1.9489190742159299</v>
      </c>
      <c r="K156" s="2">
        <v>5.5406890253587096E-3</v>
      </c>
      <c r="L156" s="3" t="s">
        <v>3529</v>
      </c>
      <c r="M156" s="2" t="s">
        <v>1206</v>
      </c>
      <c r="N156" s="2" t="s">
        <v>1207</v>
      </c>
      <c r="O156" s="2" t="s">
        <v>1208</v>
      </c>
      <c r="P156" s="2" t="s">
        <v>1209</v>
      </c>
      <c r="Q156" s="2" t="s">
        <v>1210</v>
      </c>
    </row>
    <row r="157" spans="1:17">
      <c r="A157" s="2" t="s">
        <v>1211</v>
      </c>
      <c r="B157" s="2" t="s">
        <v>18</v>
      </c>
      <c r="C157" s="2" t="s">
        <v>1212</v>
      </c>
      <c r="D157" s="2" t="s">
        <v>1211</v>
      </c>
      <c r="E157" s="2" t="s">
        <v>1213</v>
      </c>
      <c r="F157" s="2" t="s">
        <v>21</v>
      </c>
      <c r="G157" s="2">
        <v>5225.1805839196904</v>
      </c>
      <c r="H157" s="2">
        <v>19704.2433933959</v>
      </c>
      <c r="I157" s="2">
        <v>3.7710167288830201</v>
      </c>
      <c r="J157" s="2">
        <v>1.9149535505387201</v>
      </c>
      <c r="K157" s="2">
        <v>5.6419789174953399E-3</v>
      </c>
      <c r="L157" s="3" t="s">
        <v>3529</v>
      </c>
      <c r="M157" s="2" t="s">
        <v>1214</v>
      </c>
      <c r="N157" s="2" t="s">
        <v>64</v>
      </c>
      <c r="O157" s="2" t="s">
        <v>1215</v>
      </c>
      <c r="P157" s="2" t="s">
        <v>1216</v>
      </c>
      <c r="Q157" s="2" t="s">
        <v>1217</v>
      </c>
    </row>
    <row r="158" spans="1:17">
      <c r="A158" s="2" t="s">
        <v>1218</v>
      </c>
      <c r="B158" s="2" t="s">
        <v>18</v>
      </c>
      <c r="C158" s="2" t="s">
        <v>1219</v>
      </c>
      <c r="D158" s="2" t="s">
        <v>1218</v>
      </c>
      <c r="E158" s="2" t="s">
        <v>1220</v>
      </c>
      <c r="F158" s="2" t="s">
        <v>21</v>
      </c>
      <c r="G158" s="2">
        <v>760.69766804767301</v>
      </c>
      <c r="H158" s="2">
        <v>3135.09834481383</v>
      </c>
      <c r="I158" s="2">
        <v>4.1213460701937601</v>
      </c>
      <c r="J158" s="2">
        <v>2.0431156120750198</v>
      </c>
      <c r="K158" s="2">
        <v>5.69050986828933E-3</v>
      </c>
      <c r="L158" s="3" t="s">
        <v>3529</v>
      </c>
      <c r="M158" s="2" t="s">
        <v>64</v>
      </c>
      <c r="N158" s="2" t="s">
        <v>64</v>
      </c>
      <c r="O158" s="2" t="s">
        <v>64</v>
      </c>
      <c r="P158" s="2" t="s">
        <v>64</v>
      </c>
      <c r="Q158" s="2" t="s">
        <v>64</v>
      </c>
    </row>
    <row r="159" spans="1:17">
      <c r="A159" s="2" t="s">
        <v>1221</v>
      </c>
      <c r="B159" s="2" t="s">
        <v>255</v>
      </c>
      <c r="C159" s="2" t="s">
        <v>1222</v>
      </c>
      <c r="D159" s="2" t="s">
        <v>1223</v>
      </c>
      <c r="E159" s="2" t="s">
        <v>1224</v>
      </c>
      <c r="F159" s="2" t="s">
        <v>21</v>
      </c>
      <c r="G159" s="2">
        <v>3877.3424827672602</v>
      </c>
      <c r="H159" s="2">
        <v>960.27111779475297</v>
      </c>
      <c r="I159" s="2">
        <v>0.24766218668137999</v>
      </c>
      <c r="J159" s="2">
        <v>-2.0135544816589599</v>
      </c>
      <c r="K159" s="2">
        <v>5.7293749668278797E-3</v>
      </c>
      <c r="L159" s="3" t="s">
        <v>3530</v>
      </c>
      <c r="M159" s="2" t="s">
        <v>1225</v>
      </c>
      <c r="N159" s="2" t="s">
        <v>1226</v>
      </c>
      <c r="O159" s="2" t="s">
        <v>1227</v>
      </c>
      <c r="P159" s="2" t="s">
        <v>1228</v>
      </c>
      <c r="Q159" s="2" t="s">
        <v>1229</v>
      </c>
    </row>
    <row r="160" spans="1:17">
      <c r="A160" s="2" t="s">
        <v>1230</v>
      </c>
      <c r="B160" s="2" t="s">
        <v>18</v>
      </c>
      <c r="C160" s="2" t="s">
        <v>1231</v>
      </c>
      <c r="D160" s="2" t="s">
        <v>1230</v>
      </c>
      <c r="E160" s="2" t="s">
        <v>1232</v>
      </c>
      <c r="F160" s="2" t="s">
        <v>21</v>
      </c>
      <c r="G160" s="2">
        <v>1355.2235154053201</v>
      </c>
      <c r="H160" s="2">
        <v>287.59388807050999</v>
      </c>
      <c r="I160" s="2">
        <v>0.21221140631145</v>
      </c>
      <c r="J160" s="2">
        <v>-2.2364258920432301</v>
      </c>
      <c r="K160" s="2">
        <v>5.8457309377904802E-3</v>
      </c>
      <c r="L160" s="3" t="s">
        <v>3530</v>
      </c>
      <c r="M160" s="2" t="s">
        <v>1233</v>
      </c>
      <c r="N160" s="2" t="s">
        <v>1234</v>
      </c>
      <c r="O160" s="2" t="s">
        <v>634</v>
      </c>
      <c r="P160" s="2" t="s">
        <v>1235</v>
      </c>
      <c r="Q160" s="2" t="s">
        <v>1236</v>
      </c>
    </row>
    <row r="161" spans="1:17">
      <c r="A161" s="2" t="s">
        <v>1237</v>
      </c>
      <c r="B161" s="2" t="s">
        <v>18</v>
      </c>
      <c r="C161" s="2" t="s">
        <v>1238</v>
      </c>
      <c r="D161" s="2" t="s">
        <v>1237</v>
      </c>
      <c r="E161" s="2" t="s">
        <v>1239</v>
      </c>
      <c r="F161" s="2" t="s">
        <v>21</v>
      </c>
      <c r="G161" s="2">
        <v>15797.401086931801</v>
      </c>
      <c r="H161" s="2">
        <v>4208.2947463424898</v>
      </c>
      <c r="I161" s="2">
        <v>0.26639158702020599</v>
      </c>
      <c r="J161" s="2">
        <v>-1.90837957387414</v>
      </c>
      <c r="K161" s="2">
        <v>6.0131160409224596E-3</v>
      </c>
      <c r="L161" s="3" t="s">
        <v>3530</v>
      </c>
      <c r="M161" s="2" t="s">
        <v>1240</v>
      </c>
      <c r="N161" s="2" t="s">
        <v>1241</v>
      </c>
      <c r="O161" s="2" t="s">
        <v>1242</v>
      </c>
      <c r="P161" s="2" t="s">
        <v>1243</v>
      </c>
      <c r="Q161" s="2" t="s">
        <v>1244</v>
      </c>
    </row>
    <row r="162" spans="1:17">
      <c r="A162" s="2" t="s">
        <v>1245</v>
      </c>
      <c r="B162" s="2" t="s">
        <v>18</v>
      </c>
      <c r="C162" s="2" t="s">
        <v>1246</v>
      </c>
      <c r="D162" s="2" t="s">
        <v>1245</v>
      </c>
      <c r="E162" s="2" t="s">
        <v>1247</v>
      </c>
      <c r="F162" s="2" t="s">
        <v>21</v>
      </c>
      <c r="G162" s="2">
        <v>4332.7763616954799</v>
      </c>
      <c r="H162" s="2">
        <v>16167.001052551301</v>
      </c>
      <c r="I162" s="2">
        <v>3.7313259912230601</v>
      </c>
      <c r="J162" s="2">
        <v>1.8996884082318599</v>
      </c>
      <c r="K162" s="2">
        <v>6.1469376176630898E-3</v>
      </c>
      <c r="L162" s="3" t="s">
        <v>3529</v>
      </c>
      <c r="M162" s="2" t="s">
        <v>1248</v>
      </c>
      <c r="N162" s="2" t="s">
        <v>64</v>
      </c>
      <c r="O162" s="2" t="s">
        <v>1249</v>
      </c>
      <c r="P162" s="2" t="s">
        <v>1250</v>
      </c>
      <c r="Q162" s="2" t="s">
        <v>1251</v>
      </c>
    </row>
    <row r="163" spans="1:17">
      <c r="A163" s="2" t="s">
        <v>1252</v>
      </c>
      <c r="B163" s="2" t="s">
        <v>18</v>
      </c>
      <c r="C163" s="2" t="s">
        <v>1253</v>
      </c>
      <c r="D163" s="2" t="s">
        <v>1252</v>
      </c>
      <c r="E163" s="2" t="s">
        <v>1254</v>
      </c>
      <c r="F163" s="2" t="s">
        <v>21</v>
      </c>
      <c r="G163" s="2">
        <v>2214.3933734915299</v>
      </c>
      <c r="H163" s="2">
        <v>521.56857667024599</v>
      </c>
      <c r="I163" s="2">
        <v>0.235535647330748</v>
      </c>
      <c r="J163" s="2">
        <v>-2.08598267269103</v>
      </c>
      <c r="K163" s="2">
        <v>6.1651379185880904E-3</v>
      </c>
      <c r="L163" s="3" t="s">
        <v>3530</v>
      </c>
      <c r="M163" s="2" t="s">
        <v>1255</v>
      </c>
      <c r="N163" s="2" t="s">
        <v>1256</v>
      </c>
      <c r="O163" s="2" t="s">
        <v>1257</v>
      </c>
      <c r="P163" s="2" t="s">
        <v>1258</v>
      </c>
      <c r="Q163" s="2" t="s">
        <v>1259</v>
      </c>
    </row>
    <row r="164" spans="1:17">
      <c r="A164" s="2" t="s">
        <v>1260</v>
      </c>
      <c r="B164" s="2" t="s">
        <v>222</v>
      </c>
      <c r="C164" s="2" t="s">
        <v>1261</v>
      </c>
      <c r="D164" s="2" t="s">
        <v>1262</v>
      </c>
      <c r="E164" s="2" t="s">
        <v>1263</v>
      </c>
      <c r="F164" s="2" t="s">
        <v>21</v>
      </c>
      <c r="G164" s="2">
        <v>646.223747127877</v>
      </c>
      <c r="H164" s="2">
        <v>107.238398941546</v>
      </c>
      <c r="I164" s="2">
        <v>0.16594623676112799</v>
      </c>
      <c r="J164" s="2">
        <v>-2.5912121817568901</v>
      </c>
      <c r="K164" s="2">
        <v>6.2772306887451798E-3</v>
      </c>
      <c r="L164" s="3" t="s">
        <v>3530</v>
      </c>
      <c r="M164" s="2" t="s">
        <v>1264</v>
      </c>
      <c r="N164" s="2" t="s">
        <v>1265</v>
      </c>
      <c r="O164" s="2" t="s">
        <v>1266</v>
      </c>
      <c r="P164" s="2" t="s">
        <v>1267</v>
      </c>
      <c r="Q164" s="2" t="s">
        <v>1268</v>
      </c>
    </row>
    <row r="165" spans="1:17">
      <c r="A165" s="2" t="s">
        <v>1269</v>
      </c>
      <c r="B165" s="2" t="s">
        <v>1270</v>
      </c>
      <c r="C165" s="2" t="s">
        <v>1271</v>
      </c>
      <c r="D165" s="2" t="s">
        <v>1272</v>
      </c>
      <c r="E165" s="2" t="s">
        <v>1273</v>
      </c>
      <c r="F165" s="2" t="s">
        <v>21</v>
      </c>
      <c r="G165" s="2">
        <v>56.621509272156899</v>
      </c>
      <c r="H165" s="2">
        <v>436.265304784926</v>
      </c>
      <c r="I165" s="2">
        <v>7.7049395255074096</v>
      </c>
      <c r="J165" s="2">
        <v>2.9457836333665401</v>
      </c>
      <c r="K165" s="2">
        <v>6.3731512614266196E-3</v>
      </c>
      <c r="L165" s="3" t="s">
        <v>3529</v>
      </c>
      <c r="M165" s="2" t="s">
        <v>1274</v>
      </c>
      <c r="N165" s="2" t="s">
        <v>1275</v>
      </c>
      <c r="O165" s="2" t="s">
        <v>1276</v>
      </c>
      <c r="P165" s="2" t="s">
        <v>1277</v>
      </c>
      <c r="Q165" s="2" t="s">
        <v>1278</v>
      </c>
    </row>
    <row r="166" spans="1:17">
      <c r="A166" s="2" t="s">
        <v>1279</v>
      </c>
      <c r="B166" s="2" t="s">
        <v>1280</v>
      </c>
      <c r="C166" s="2" t="s">
        <v>1281</v>
      </c>
      <c r="D166" s="2" t="s">
        <v>1282</v>
      </c>
      <c r="E166" s="2" t="s">
        <v>1283</v>
      </c>
      <c r="F166" s="2" t="s">
        <v>21</v>
      </c>
      <c r="G166" s="2">
        <v>7.3854142528900297</v>
      </c>
      <c r="H166" s="2">
        <v>178.73066490257699</v>
      </c>
      <c r="I166" s="2">
        <v>24.200492860997802</v>
      </c>
      <c r="J166" s="2">
        <v>4.5969645242416499</v>
      </c>
      <c r="K166" s="2">
        <v>6.5272497344623899E-3</v>
      </c>
      <c r="L166" s="3" t="s">
        <v>3529</v>
      </c>
      <c r="M166" s="2" t="s">
        <v>1284</v>
      </c>
      <c r="N166" s="2" t="s">
        <v>1285</v>
      </c>
      <c r="O166" s="2" t="s">
        <v>64</v>
      </c>
      <c r="P166" s="2" t="s">
        <v>1286</v>
      </c>
      <c r="Q166" s="2" t="s">
        <v>1287</v>
      </c>
    </row>
    <row r="167" spans="1:17">
      <c r="A167" s="2" t="s">
        <v>1288</v>
      </c>
      <c r="B167" s="2" t="s">
        <v>18</v>
      </c>
      <c r="C167" s="2" t="s">
        <v>1289</v>
      </c>
      <c r="D167" s="2" t="s">
        <v>1288</v>
      </c>
      <c r="E167" s="2" t="s">
        <v>1290</v>
      </c>
      <c r="F167" s="2" t="s">
        <v>21</v>
      </c>
      <c r="G167" s="2">
        <v>163.710015939062</v>
      </c>
      <c r="H167" s="2">
        <v>864.40648843791598</v>
      </c>
      <c r="I167" s="2">
        <v>5.2801075333086196</v>
      </c>
      <c r="J167" s="2">
        <v>2.4005673114381398</v>
      </c>
      <c r="K167" s="2">
        <v>6.5383588944447901E-3</v>
      </c>
      <c r="L167" s="3" t="s">
        <v>3529</v>
      </c>
      <c r="M167" s="2" t="s">
        <v>1291</v>
      </c>
      <c r="N167" s="2" t="s">
        <v>1292</v>
      </c>
      <c r="O167" s="2" t="s">
        <v>1293</v>
      </c>
      <c r="P167" s="2" t="s">
        <v>1294</v>
      </c>
      <c r="Q167" s="2" t="s">
        <v>1295</v>
      </c>
    </row>
    <row r="168" spans="1:17">
      <c r="A168" s="2" t="s">
        <v>1296</v>
      </c>
      <c r="B168" s="2" t="s">
        <v>18</v>
      </c>
      <c r="C168" s="2" t="s">
        <v>1297</v>
      </c>
      <c r="D168" s="2" t="s">
        <v>1296</v>
      </c>
      <c r="E168" s="2" t="s">
        <v>1298</v>
      </c>
      <c r="F168" s="2" t="s">
        <v>21</v>
      </c>
      <c r="G168" s="2">
        <v>6.1545118774083498</v>
      </c>
      <c r="H168" s="2">
        <v>168.98171954425399</v>
      </c>
      <c r="I168" s="2">
        <v>27.456559173204798</v>
      </c>
      <c r="J168" s="2">
        <v>4.7790789346918698</v>
      </c>
      <c r="K168" s="2">
        <v>6.5391106946038804E-3</v>
      </c>
      <c r="L168" s="3" t="s">
        <v>3529</v>
      </c>
      <c r="M168" s="2" t="s">
        <v>1299</v>
      </c>
      <c r="N168" s="2" t="s">
        <v>1300</v>
      </c>
      <c r="O168" s="2" t="s">
        <v>1301</v>
      </c>
      <c r="P168" s="2" t="s">
        <v>1302</v>
      </c>
      <c r="Q168" s="2" t="s">
        <v>1303</v>
      </c>
    </row>
    <row r="169" spans="1:17">
      <c r="A169" s="2" t="s">
        <v>1304</v>
      </c>
      <c r="B169" s="2" t="s">
        <v>18</v>
      </c>
      <c r="C169" s="2" t="s">
        <v>1305</v>
      </c>
      <c r="D169" s="2" t="s">
        <v>1304</v>
      </c>
      <c r="E169" s="2" t="s">
        <v>1306</v>
      </c>
      <c r="F169" s="2" t="s">
        <v>21</v>
      </c>
      <c r="G169" s="2">
        <v>1009.33994789497</v>
      </c>
      <c r="H169" s="2">
        <v>202.29061618518901</v>
      </c>
      <c r="I169" s="2">
        <v>0.200418715822233</v>
      </c>
      <c r="J169" s="2">
        <v>-2.3189108559992202</v>
      </c>
      <c r="K169" s="2">
        <v>6.5552924424566303E-3</v>
      </c>
      <c r="L169" s="3" t="s">
        <v>3530</v>
      </c>
      <c r="M169" s="2" t="s">
        <v>1307</v>
      </c>
      <c r="N169" s="2" t="s">
        <v>1308</v>
      </c>
      <c r="O169" s="2" t="s">
        <v>185</v>
      </c>
      <c r="P169" s="2" t="s">
        <v>1309</v>
      </c>
      <c r="Q169" s="2" t="s">
        <v>1310</v>
      </c>
    </row>
    <row r="170" spans="1:17">
      <c r="A170" s="2" t="s">
        <v>1311</v>
      </c>
      <c r="B170" s="2" t="s">
        <v>18</v>
      </c>
      <c r="C170" s="2" t="s">
        <v>1312</v>
      </c>
      <c r="D170" s="2" t="s">
        <v>1311</v>
      </c>
      <c r="E170" s="2" t="s">
        <v>1313</v>
      </c>
      <c r="F170" s="2" t="s">
        <v>21</v>
      </c>
      <c r="G170" s="2">
        <v>1088.1176999258</v>
      </c>
      <c r="H170" s="2">
        <v>225.03815535460799</v>
      </c>
      <c r="I170" s="2">
        <v>0.20681416667512501</v>
      </c>
      <c r="J170" s="2">
        <v>-2.2735930819040999</v>
      </c>
      <c r="K170" s="2">
        <v>6.8117662533040899E-3</v>
      </c>
      <c r="L170" s="3" t="s">
        <v>3530</v>
      </c>
      <c r="M170" s="2" t="s">
        <v>1314</v>
      </c>
      <c r="N170" s="2" t="s">
        <v>1315</v>
      </c>
      <c r="O170" s="2" t="s">
        <v>1316</v>
      </c>
      <c r="P170" s="2" t="s">
        <v>1317</v>
      </c>
      <c r="Q170" s="2" t="s">
        <v>1318</v>
      </c>
    </row>
    <row r="171" spans="1:17">
      <c r="A171" s="2" t="s">
        <v>1319</v>
      </c>
      <c r="B171" s="2" t="s">
        <v>1320</v>
      </c>
      <c r="C171" s="2" t="s">
        <v>1321</v>
      </c>
      <c r="D171" s="2" t="s">
        <v>1322</v>
      </c>
      <c r="E171" s="2" t="s">
        <v>1323</v>
      </c>
      <c r="F171" s="2" t="s">
        <v>21</v>
      </c>
      <c r="G171" s="2">
        <v>840.70632245398099</v>
      </c>
      <c r="H171" s="2">
        <v>3321.9531308483502</v>
      </c>
      <c r="I171" s="2">
        <v>3.9513835475290899</v>
      </c>
      <c r="J171" s="2">
        <v>1.9823578906744199</v>
      </c>
      <c r="K171" s="2">
        <v>6.9364417204052604E-3</v>
      </c>
      <c r="L171" s="3" t="s">
        <v>3529</v>
      </c>
      <c r="M171" s="2" t="s">
        <v>64</v>
      </c>
      <c r="N171" s="2" t="s">
        <v>64</v>
      </c>
      <c r="O171" s="2" t="s">
        <v>1324</v>
      </c>
      <c r="P171" s="2" t="s">
        <v>1325</v>
      </c>
      <c r="Q171" s="2" t="s">
        <v>1324</v>
      </c>
    </row>
    <row r="172" spans="1:17">
      <c r="A172" s="2" t="s">
        <v>1326</v>
      </c>
      <c r="B172" s="2" t="s">
        <v>18</v>
      </c>
      <c r="C172" s="2" t="s">
        <v>1327</v>
      </c>
      <c r="D172" s="2" t="s">
        <v>1326</v>
      </c>
      <c r="E172" s="2" t="s">
        <v>1328</v>
      </c>
      <c r="F172" s="2" t="s">
        <v>21</v>
      </c>
      <c r="G172" s="2">
        <v>5547.6770062958904</v>
      </c>
      <c r="H172" s="2">
        <v>1459.9045674087699</v>
      </c>
      <c r="I172" s="2">
        <v>0.263156013904914</v>
      </c>
      <c r="J172" s="2">
        <v>-1.92600972976727</v>
      </c>
      <c r="K172" s="2">
        <v>6.9864494204057203E-3</v>
      </c>
      <c r="L172" s="3" t="s">
        <v>3530</v>
      </c>
      <c r="M172" s="2" t="s">
        <v>1329</v>
      </c>
      <c r="N172" s="2" t="s">
        <v>1330</v>
      </c>
      <c r="O172" s="2" t="s">
        <v>1331</v>
      </c>
      <c r="P172" s="2" t="s">
        <v>1332</v>
      </c>
      <c r="Q172" s="2" t="s">
        <v>1333</v>
      </c>
    </row>
    <row r="173" spans="1:17">
      <c r="A173" s="2" t="s">
        <v>1334</v>
      </c>
      <c r="B173" s="2" t="s">
        <v>18</v>
      </c>
      <c r="C173" s="2" t="s">
        <v>1335</v>
      </c>
      <c r="D173" s="2" t="s">
        <v>1334</v>
      </c>
      <c r="E173" s="2" t="s">
        <v>1336</v>
      </c>
      <c r="F173" s="2" t="s">
        <v>21</v>
      </c>
      <c r="G173" s="2">
        <v>19.694438007706701</v>
      </c>
      <c r="H173" s="2">
        <v>253.472579316381</v>
      </c>
      <c r="I173" s="2">
        <v>12.8702621124398</v>
      </c>
      <c r="J173" s="2">
        <v>3.6859695303003899</v>
      </c>
      <c r="K173" s="2">
        <v>7.03978882885525E-3</v>
      </c>
      <c r="L173" s="3" t="s">
        <v>3529</v>
      </c>
      <c r="M173" s="2" t="s">
        <v>1337</v>
      </c>
      <c r="N173" s="2" t="s">
        <v>64</v>
      </c>
      <c r="O173" s="2" t="s">
        <v>1338</v>
      </c>
      <c r="P173" s="2" t="s">
        <v>1339</v>
      </c>
      <c r="Q173" s="2" t="s">
        <v>1340</v>
      </c>
    </row>
    <row r="174" spans="1:17">
      <c r="A174" s="2" t="s">
        <v>1341</v>
      </c>
      <c r="B174" s="2" t="s">
        <v>18</v>
      </c>
      <c r="C174" s="2" t="s">
        <v>1342</v>
      </c>
      <c r="D174" s="2" t="s">
        <v>1341</v>
      </c>
      <c r="E174" s="2" t="s">
        <v>1343</v>
      </c>
      <c r="F174" s="2" t="s">
        <v>21</v>
      </c>
      <c r="G174" s="2">
        <v>0</v>
      </c>
      <c r="H174" s="2">
        <v>97.489453583223593</v>
      </c>
      <c r="I174" s="2" t="s">
        <v>79</v>
      </c>
      <c r="J174" s="2" t="s">
        <v>79</v>
      </c>
      <c r="K174" s="2">
        <v>7.0862001700282198E-3</v>
      </c>
      <c r="L174" s="3" t="s">
        <v>3529</v>
      </c>
      <c r="M174" s="2" t="s">
        <v>1344</v>
      </c>
      <c r="N174" s="2" t="s">
        <v>1345</v>
      </c>
      <c r="O174" s="2" t="s">
        <v>1346</v>
      </c>
      <c r="P174" s="2" t="s">
        <v>1347</v>
      </c>
      <c r="Q174" s="2" t="s">
        <v>1348</v>
      </c>
    </row>
    <row r="175" spans="1:17">
      <c r="A175" s="2" t="s">
        <v>1349</v>
      </c>
      <c r="B175" s="2" t="s">
        <v>18</v>
      </c>
      <c r="C175" s="2" t="s">
        <v>1350</v>
      </c>
      <c r="D175" s="2" t="s">
        <v>1349</v>
      </c>
      <c r="E175" s="2" t="s">
        <v>1351</v>
      </c>
      <c r="F175" s="2" t="s">
        <v>21</v>
      </c>
      <c r="G175" s="2">
        <v>355.73078651420298</v>
      </c>
      <c r="H175" s="2">
        <v>1560.64366944477</v>
      </c>
      <c r="I175" s="2">
        <v>4.3871481710579001</v>
      </c>
      <c r="J175" s="2">
        <v>2.1332834326029899</v>
      </c>
      <c r="K175" s="2">
        <v>7.11536550257041E-3</v>
      </c>
      <c r="L175" s="3" t="s">
        <v>3529</v>
      </c>
      <c r="M175" s="2" t="s">
        <v>1352</v>
      </c>
      <c r="N175" s="2" t="s">
        <v>1353</v>
      </c>
      <c r="O175" s="2" t="s">
        <v>1354</v>
      </c>
      <c r="P175" s="2" t="s">
        <v>1355</v>
      </c>
      <c r="Q175" s="2" t="s">
        <v>1356</v>
      </c>
    </row>
    <row r="176" spans="1:17">
      <c r="A176" s="2" t="s">
        <v>1357</v>
      </c>
      <c r="B176" s="2" t="s">
        <v>18</v>
      </c>
      <c r="C176" s="2" t="s">
        <v>1358</v>
      </c>
      <c r="D176" s="2" t="s">
        <v>1357</v>
      </c>
      <c r="E176" s="2" t="s">
        <v>1359</v>
      </c>
      <c r="F176" s="2" t="s">
        <v>21</v>
      </c>
      <c r="G176" s="2">
        <v>388.96515065220802</v>
      </c>
      <c r="H176" s="2">
        <v>48.744726791611797</v>
      </c>
      <c r="I176" s="2">
        <v>0.125319007910806</v>
      </c>
      <c r="J176" s="2">
        <v>-2.9963228411304401</v>
      </c>
      <c r="K176" s="2">
        <v>7.2685290069989302E-3</v>
      </c>
      <c r="L176" s="3" t="s">
        <v>3530</v>
      </c>
      <c r="M176" s="2" t="s">
        <v>1360</v>
      </c>
      <c r="N176" s="2" t="s">
        <v>1361</v>
      </c>
      <c r="O176" s="2" t="s">
        <v>907</v>
      </c>
      <c r="P176" s="2" t="s">
        <v>1362</v>
      </c>
      <c r="Q176" s="2" t="s">
        <v>1363</v>
      </c>
    </row>
    <row r="177" spans="1:17">
      <c r="A177" s="2" t="s">
        <v>1364</v>
      </c>
      <c r="B177" s="2" t="s">
        <v>18</v>
      </c>
      <c r="C177" s="2" t="s">
        <v>1365</v>
      </c>
      <c r="D177" s="2" t="s">
        <v>1364</v>
      </c>
      <c r="E177" s="2" t="s">
        <v>1366</v>
      </c>
      <c r="F177" s="2" t="s">
        <v>21</v>
      </c>
      <c r="G177" s="2">
        <v>16.0017308812617</v>
      </c>
      <c r="H177" s="2">
        <v>230.72504014696301</v>
      </c>
      <c r="I177" s="2">
        <v>14.418755187112</v>
      </c>
      <c r="J177" s="2">
        <v>3.8498747128017299</v>
      </c>
      <c r="K177" s="2">
        <v>7.3356007969277498E-3</v>
      </c>
      <c r="L177" s="3" t="s">
        <v>3529</v>
      </c>
      <c r="M177" s="2" t="s">
        <v>1367</v>
      </c>
      <c r="N177" s="2" t="s">
        <v>1368</v>
      </c>
      <c r="O177" s="2" t="s">
        <v>316</v>
      </c>
      <c r="P177" s="2" t="s">
        <v>1369</v>
      </c>
      <c r="Q177" s="2" t="s">
        <v>1370</v>
      </c>
    </row>
    <row r="178" spans="1:17">
      <c r="A178" s="2" t="s">
        <v>1371</v>
      </c>
      <c r="B178" s="2" t="s">
        <v>18</v>
      </c>
      <c r="C178" s="2" t="s">
        <v>1372</v>
      </c>
      <c r="D178" s="2" t="s">
        <v>1371</v>
      </c>
      <c r="E178" s="2" t="s">
        <v>1373</v>
      </c>
      <c r="F178" s="2" t="s">
        <v>21</v>
      </c>
      <c r="G178" s="2">
        <v>208.02250145640201</v>
      </c>
      <c r="H178" s="2">
        <v>12.9985938110965</v>
      </c>
      <c r="I178" s="2">
        <v>6.2486479684125601E-2</v>
      </c>
      <c r="J178" s="2">
        <v>-4.0003121248440401</v>
      </c>
      <c r="K178" s="2">
        <v>7.4479280635493198E-3</v>
      </c>
      <c r="L178" s="3" t="s">
        <v>3530</v>
      </c>
      <c r="M178" s="2" t="s">
        <v>1374</v>
      </c>
      <c r="N178" s="2" t="s">
        <v>64</v>
      </c>
      <c r="O178" s="2" t="s">
        <v>1375</v>
      </c>
      <c r="P178" s="2" t="s">
        <v>1376</v>
      </c>
      <c r="Q178" s="2" t="s">
        <v>1377</v>
      </c>
    </row>
    <row r="179" spans="1:17">
      <c r="A179" s="2" t="s">
        <v>1378</v>
      </c>
      <c r="B179" s="2" t="s">
        <v>18</v>
      </c>
      <c r="C179" s="2" t="s">
        <v>1379</v>
      </c>
      <c r="D179" s="2" t="s">
        <v>1378</v>
      </c>
      <c r="E179" s="2" t="s">
        <v>1380</v>
      </c>
      <c r="F179" s="2" t="s">
        <v>21</v>
      </c>
      <c r="G179" s="2">
        <v>1.2309023754816699</v>
      </c>
      <c r="H179" s="2">
        <v>115.36252007348099</v>
      </c>
      <c r="I179" s="2">
        <v>93.721908716228</v>
      </c>
      <c r="J179" s="2">
        <v>6.5503144309428301</v>
      </c>
      <c r="K179" s="2">
        <v>7.7279162757382096E-3</v>
      </c>
      <c r="L179" s="3" t="s">
        <v>3529</v>
      </c>
      <c r="M179" s="2" t="s">
        <v>1381</v>
      </c>
      <c r="N179" s="2" t="s">
        <v>1382</v>
      </c>
      <c r="O179" s="2" t="s">
        <v>915</v>
      </c>
      <c r="P179" s="2" t="s">
        <v>1383</v>
      </c>
      <c r="Q179" s="2" t="s">
        <v>1384</v>
      </c>
    </row>
    <row r="180" spans="1:17">
      <c r="A180" s="2" t="s">
        <v>1385</v>
      </c>
      <c r="B180" s="2" t="s">
        <v>1280</v>
      </c>
      <c r="C180" s="2" t="s">
        <v>1386</v>
      </c>
      <c r="D180" s="2" t="s">
        <v>1387</v>
      </c>
      <c r="E180" s="2" t="s">
        <v>1388</v>
      </c>
      <c r="F180" s="2" t="s">
        <v>21</v>
      </c>
      <c r="G180" s="2">
        <v>75.085044904381903</v>
      </c>
      <c r="H180" s="2">
        <v>497.19621327444099</v>
      </c>
      <c r="I180" s="2">
        <v>6.6217742016083498</v>
      </c>
      <c r="J180" s="2">
        <v>2.7272178165679102</v>
      </c>
      <c r="K180" s="2">
        <v>7.8095276248205201E-3</v>
      </c>
      <c r="L180" s="3" t="s">
        <v>3529</v>
      </c>
      <c r="M180" s="2" t="s">
        <v>1389</v>
      </c>
      <c r="N180" s="2" t="s">
        <v>1390</v>
      </c>
      <c r="O180" s="2" t="s">
        <v>1391</v>
      </c>
      <c r="P180" s="2" t="s">
        <v>1392</v>
      </c>
      <c r="Q180" s="2" t="s">
        <v>1393</v>
      </c>
    </row>
    <row r="181" spans="1:17">
      <c r="A181" s="2" t="s">
        <v>1394</v>
      </c>
      <c r="B181" s="2" t="s">
        <v>18</v>
      </c>
      <c r="C181" s="2" t="s">
        <v>1395</v>
      </c>
      <c r="D181" s="2" t="s">
        <v>1394</v>
      </c>
      <c r="E181" s="2" t="s">
        <v>1396</v>
      </c>
      <c r="F181" s="2" t="s">
        <v>21</v>
      </c>
      <c r="G181" s="2">
        <v>184.635356322251</v>
      </c>
      <c r="H181" s="2">
        <v>9.7489453583223593</v>
      </c>
      <c r="I181" s="2">
        <v>5.28010753330862E-2</v>
      </c>
      <c r="J181" s="2">
        <v>-4.2432888783365801</v>
      </c>
      <c r="K181" s="2">
        <v>7.8948259885509194E-3</v>
      </c>
      <c r="L181" s="3" t="s">
        <v>3530</v>
      </c>
      <c r="M181" s="2" t="s">
        <v>1397</v>
      </c>
      <c r="N181" s="2" t="s">
        <v>1398</v>
      </c>
      <c r="O181" s="2" t="s">
        <v>907</v>
      </c>
      <c r="P181" s="2" t="s">
        <v>1399</v>
      </c>
      <c r="Q181" s="2" t="s">
        <v>1400</v>
      </c>
    </row>
    <row r="182" spans="1:17">
      <c r="A182" s="2" t="s">
        <v>1401</v>
      </c>
      <c r="B182" s="2" t="s">
        <v>18</v>
      </c>
      <c r="C182" s="2" t="s">
        <v>1402</v>
      </c>
      <c r="D182" s="2" t="s">
        <v>1401</v>
      </c>
      <c r="E182" s="2" t="s">
        <v>1403</v>
      </c>
      <c r="F182" s="2" t="s">
        <v>21</v>
      </c>
      <c r="G182" s="2">
        <v>104.62670191594199</v>
      </c>
      <c r="H182" s="2">
        <v>610.12149700834095</v>
      </c>
      <c r="I182" s="2">
        <v>5.83141287869819</v>
      </c>
      <c r="J182" s="2">
        <v>2.5438454728147102</v>
      </c>
      <c r="K182" s="2">
        <v>8.1085203341209108E-3</v>
      </c>
      <c r="L182" s="3" t="s">
        <v>3529</v>
      </c>
      <c r="M182" s="2" t="s">
        <v>1404</v>
      </c>
      <c r="N182" s="2" t="s">
        <v>64</v>
      </c>
      <c r="O182" s="2" t="s">
        <v>1405</v>
      </c>
      <c r="P182" s="2" t="s">
        <v>1406</v>
      </c>
      <c r="Q182" s="2" t="s">
        <v>1407</v>
      </c>
    </row>
    <row r="183" spans="1:17">
      <c r="A183" s="2" t="s">
        <v>1408</v>
      </c>
      <c r="B183" s="2" t="s">
        <v>18</v>
      </c>
      <c r="C183" s="2" t="s">
        <v>1409</v>
      </c>
      <c r="D183" s="2" t="s">
        <v>1408</v>
      </c>
      <c r="E183" s="2" t="s">
        <v>1410</v>
      </c>
      <c r="F183" s="2" t="s">
        <v>21</v>
      </c>
      <c r="G183" s="2">
        <v>411.121393410878</v>
      </c>
      <c r="H183" s="2">
        <v>56.056435810353598</v>
      </c>
      <c r="I183" s="2">
        <v>0.13635008225984099</v>
      </c>
      <c r="J183" s="2">
        <v>-2.8746125242577398</v>
      </c>
      <c r="K183" s="2">
        <v>8.2836032484574201E-3</v>
      </c>
      <c r="L183" s="3" t="s">
        <v>3530</v>
      </c>
      <c r="M183" s="2" t="s">
        <v>1411</v>
      </c>
      <c r="N183" s="2" t="s">
        <v>1412</v>
      </c>
      <c r="O183" s="2" t="s">
        <v>1413</v>
      </c>
      <c r="P183" s="2" t="s">
        <v>1414</v>
      </c>
      <c r="Q183" s="2" t="s">
        <v>1415</v>
      </c>
    </row>
    <row r="184" spans="1:17">
      <c r="A184" s="2" t="s">
        <v>1416</v>
      </c>
      <c r="B184" s="2" t="s">
        <v>18</v>
      </c>
      <c r="C184" s="2" t="s">
        <v>1417</v>
      </c>
      <c r="D184" s="2" t="s">
        <v>1416</v>
      </c>
      <c r="E184" s="2" t="s">
        <v>1418</v>
      </c>
      <c r="F184" s="2" t="s">
        <v>21</v>
      </c>
      <c r="G184" s="2">
        <v>781.62300843086098</v>
      </c>
      <c r="H184" s="2">
        <v>151.92106516718999</v>
      </c>
      <c r="I184" s="2">
        <v>0.19436616313557301</v>
      </c>
      <c r="J184" s="2">
        <v>-2.3631510103337501</v>
      </c>
      <c r="K184" s="2">
        <v>8.4400408705312905E-3</v>
      </c>
      <c r="L184" s="3" t="s">
        <v>3530</v>
      </c>
      <c r="M184" s="2" t="s">
        <v>1419</v>
      </c>
      <c r="N184" s="2" t="s">
        <v>1420</v>
      </c>
      <c r="O184" s="2" t="s">
        <v>1421</v>
      </c>
      <c r="P184" s="2" t="s">
        <v>1422</v>
      </c>
      <c r="Q184" s="2" t="s">
        <v>1423</v>
      </c>
    </row>
    <row r="185" spans="1:17">
      <c r="A185" s="2" t="s">
        <v>1424</v>
      </c>
      <c r="B185" s="2" t="s">
        <v>1425</v>
      </c>
      <c r="C185" s="2" t="s">
        <v>1426</v>
      </c>
      <c r="D185" s="2" t="s">
        <v>1427</v>
      </c>
      <c r="E185" s="2" t="s">
        <v>1428</v>
      </c>
      <c r="F185" s="2" t="s">
        <v>21</v>
      </c>
      <c r="G185" s="2">
        <v>871.47888184102305</v>
      </c>
      <c r="H185" s="2">
        <v>3316.26624605599</v>
      </c>
      <c r="I185" s="2">
        <v>3.8053317356931098</v>
      </c>
      <c r="J185" s="2">
        <v>1.9280222283878701</v>
      </c>
      <c r="K185" s="2">
        <v>8.5096037150663301E-3</v>
      </c>
      <c r="L185" s="3" t="s">
        <v>3529</v>
      </c>
      <c r="M185" s="2" t="s">
        <v>1429</v>
      </c>
      <c r="N185" s="2" t="s">
        <v>1430</v>
      </c>
      <c r="O185" s="2" t="s">
        <v>1431</v>
      </c>
      <c r="P185" s="2" t="s">
        <v>1432</v>
      </c>
      <c r="Q185" s="2" t="s">
        <v>1433</v>
      </c>
    </row>
    <row r="186" spans="1:17">
      <c r="A186" s="2" t="s">
        <v>1434</v>
      </c>
      <c r="B186" s="2" t="s">
        <v>18</v>
      </c>
      <c r="C186" s="2" t="s">
        <v>1435</v>
      </c>
      <c r="D186" s="2" t="s">
        <v>1434</v>
      </c>
      <c r="E186" s="2" t="s">
        <v>1436</v>
      </c>
      <c r="F186" s="2" t="s">
        <v>21</v>
      </c>
      <c r="G186" s="2">
        <v>1790.96295632583</v>
      </c>
      <c r="H186" s="2">
        <v>434.64048055853902</v>
      </c>
      <c r="I186" s="2">
        <v>0.24268535483849701</v>
      </c>
      <c r="J186" s="2">
        <v>-2.04284104506899</v>
      </c>
      <c r="K186" s="2">
        <v>8.5220425337904603E-3</v>
      </c>
      <c r="L186" s="3" t="s">
        <v>3530</v>
      </c>
      <c r="M186" s="2" t="s">
        <v>1437</v>
      </c>
      <c r="N186" s="2" t="s">
        <v>64</v>
      </c>
      <c r="O186" s="2" t="s">
        <v>1438</v>
      </c>
      <c r="P186" s="2" t="s">
        <v>1439</v>
      </c>
      <c r="Q186" s="2" t="s">
        <v>1440</v>
      </c>
    </row>
    <row r="187" spans="1:17">
      <c r="A187" s="2" t="s">
        <v>1441</v>
      </c>
      <c r="B187" s="2" t="s">
        <v>18</v>
      </c>
      <c r="C187" s="2" t="s">
        <v>1442</v>
      </c>
      <c r="D187" s="2" t="s">
        <v>1441</v>
      </c>
      <c r="E187" s="2" t="s">
        <v>1443</v>
      </c>
      <c r="F187" s="2" t="s">
        <v>21</v>
      </c>
      <c r="G187" s="2">
        <v>777.93030130441605</v>
      </c>
      <c r="H187" s="2">
        <v>151.92106516718999</v>
      </c>
      <c r="I187" s="2">
        <v>0.19528878732767199</v>
      </c>
      <c r="J187" s="2">
        <v>-2.3563189768513202</v>
      </c>
      <c r="K187" s="2">
        <v>8.66893590331058E-3</v>
      </c>
      <c r="L187" s="3" t="s">
        <v>3530</v>
      </c>
      <c r="M187" s="2" t="s">
        <v>1444</v>
      </c>
      <c r="N187" s="2" t="s">
        <v>1445</v>
      </c>
      <c r="O187" s="2" t="s">
        <v>1446</v>
      </c>
      <c r="P187" s="2" t="s">
        <v>1447</v>
      </c>
      <c r="Q187" s="2" t="s">
        <v>1448</v>
      </c>
    </row>
    <row r="188" spans="1:17">
      <c r="A188" s="2" t="s">
        <v>1449</v>
      </c>
      <c r="B188" s="2" t="s">
        <v>1280</v>
      </c>
      <c r="C188" s="2" t="s">
        <v>1450</v>
      </c>
      <c r="D188" s="2" t="s">
        <v>1451</v>
      </c>
      <c r="E188" s="2" t="s">
        <v>1452</v>
      </c>
      <c r="F188" s="2" t="s">
        <v>21</v>
      </c>
      <c r="G188" s="2">
        <v>407.42868628443301</v>
      </c>
      <c r="H188" s="2">
        <v>56.056435810353598</v>
      </c>
      <c r="I188" s="2">
        <v>0.13758588360962801</v>
      </c>
      <c r="J188" s="2">
        <v>-2.8615956385909</v>
      </c>
      <c r="K188" s="2">
        <v>8.7029713062707695E-3</v>
      </c>
      <c r="L188" s="3" t="s">
        <v>3530</v>
      </c>
      <c r="M188" s="2" t="s">
        <v>1453</v>
      </c>
      <c r="N188" s="2" t="s">
        <v>1454</v>
      </c>
      <c r="O188" s="2" t="s">
        <v>1455</v>
      </c>
      <c r="P188" s="2" t="s">
        <v>1456</v>
      </c>
      <c r="Q188" s="2" t="s">
        <v>1457</v>
      </c>
    </row>
    <row r="189" spans="1:17">
      <c r="A189" s="2" t="s">
        <v>1458</v>
      </c>
      <c r="B189" s="2" t="s">
        <v>18</v>
      </c>
      <c r="C189" s="2" t="s">
        <v>1459</v>
      </c>
      <c r="D189" s="2" t="s">
        <v>1458</v>
      </c>
      <c r="E189" s="2" t="s">
        <v>1460</v>
      </c>
      <c r="F189" s="2" t="s">
        <v>21</v>
      </c>
      <c r="G189" s="2">
        <v>845.62993195590798</v>
      </c>
      <c r="H189" s="2">
        <v>170.606543770641</v>
      </c>
      <c r="I189" s="2">
        <v>0.20175083369628999</v>
      </c>
      <c r="J189" s="2">
        <v>-2.3093534597138299</v>
      </c>
      <c r="K189" s="2">
        <v>8.7218382411391408E-3</v>
      </c>
      <c r="L189" s="3" t="s">
        <v>3530</v>
      </c>
      <c r="M189" s="2" t="s">
        <v>1461</v>
      </c>
      <c r="N189" s="2" t="s">
        <v>1462</v>
      </c>
      <c r="O189" s="2" t="s">
        <v>1463</v>
      </c>
      <c r="P189" s="2" t="s">
        <v>1464</v>
      </c>
      <c r="Q189" s="2" t="s">
        <v>1465</v>
      </c>
    </row>
    <row r="190" spans="1:17">
      <c r="A190" s="2" t="s">
        <v>1466</v>
      </c>
      <c r="B190" s="2" t="s">
        <v>1467</v>
      </c>
      <c r="C190" s="2" t="s">
        <v>1468</v>
      </c>
      <c r="D190" s="2" t="s">
        <v>1469</v>
      </c>
      <c r="E190" s="2" t="s">
        <v>1470</v>
      </c>
      <c r="F190" s="2" t="s">
        <v>21</v>
      </c>
      <c r="G190" s="2">
        <v>180.94264919580601</v>
      </c>
      <c r="H190" s="2">
        <v>9.7489453583223593</v>
      </c>
      <c r="I190" s="2">
        <v>5.3878648299067501E-2</v>
      </c>
      <c r="J190" s="2">
        <v>-4.2141425326770596</v>
      </c>
      <c r="K190" s="2">
        <v>8.7642475154356796E-3</v>
      </c>
      <c r="L190" s="3" t="s">
        <v>3530</v>
      </c>
      <c r="M190" s="2" t="s">
        <v>1471</v>
      </c>
      <c r="N190" s="2" t="s">
        <v>1472</v>
      </c>
      <c r="O190" s="2" t="s">
        <v>130</v>
      </c>
      <c r="P190" s="2" t="s">
        <v>1473</v>
      </c>
      <c r="Q190" s="2" t="s">
        <v>1474</v>
      </c>
    </row>
    <row r="191" spans="1:17">
      <c r="A191" s="2" t="s">
        <v>1475</v>
      </c>
      <c r="B191" s="2" t="s">
        <v>222</v>
      </c>
      <c r="C191" s="2" t="s">
        <v>1118</v>
      </c>
      <c r="D191" s="2" t="s">
        <v>1119</v>
      </c>
      <c r="E191" s="2" t="s">
        <v>1120</v>
      </c>
      <c r="F191" s="2" t="s">
        <v>21</v>
      </c>
      <c r="G191" s="2">
        <v>4450.9429897417203</v>
      </c>
      <c r="H191" s="2">
        <v>15539.006489052699</v>
      </c>
      <c r="I191" s="2">
        <v>3.4911717640208102</v>
      </c>
      <c r="J191" s="2">
        <v>1.80371133855925</v>
      </c>
      <c r="K191" s="2">
        <v>9.1228949752137408E-3</v>
      </c>
      <c r="L191" s="3" t="s">
        <v>3529</v>
      </c>
      <c r="M191" s="2" t="s">
        <v>1476</v>
      </c>
      <c r="N191" s="2" t="s">
        <v>1477</v>
      </c>
      <c r="O191" s="2" t="s">
        <v>1478</v>
      </c>
      <c r="P191" s="2" t="s">
        <v>1479</v>
      </c>
      <c r="Q191" s="2" t="s">
        <v>1480</v>
      </c>
    </row>
    <row r="192" spans="1:17">
      <c r="A192" s="2" t="s">
        <v>1481</v>
      </c>
      <c r="B192" s="2" t="s">
        <v>18</v>
      </c>
      <c r="C192" s="2" t="s">
        <v>1482</v>
      </c>
      <c r="D192" s="2" t="s">
        <v>1481</v>
      </c>
      <c r="E192" s="2" t="s">
        <v>1483</v>
      </c>
      <c r="F192" s="2" t="s">
        <v>21</v>
      </c>
      <c r="G192" s="2">
        <v>1169.3572567075901</v>
      </c>
      <c r="H192" s="2">
        <v>263.22152467470403</v>
      </c>
      <c r="I192" s="2">
        <v>0.225099321156841</v>
      </c>
      <c r="J192" s="2">
        <v>-2.1513663888955401</v>
      </c>
      <c r="K192" s="2">
        <v>9.1433152392367892E-3</v>
      </c>
      <c r="L192" s="3" t="s">
        <v>3530</v>
      </c>
      <c r="M192" s="2" t="s">
        <v>1484</v>
      </c>
      <c r="N192" s="2" t="s">
        <v>1485</v>
      </c>
      <c r="O192" s="2" t="s">
        <v>1486</v>
      </c>
      <c r="P192" s="2" t="s">
        <v>1487</v>
      </c>
      <c r="Q192" s="2" t="s">
        <v>1488</v>
      </c>
    </row>
    <row r="193" spans="1:17">
      <c r="A193" s="2" t="s">
        <v>1489</v>
      </c>
      <c r="B193" s="2" t="s">
        <v>18</v>
      </c>
      <c r="C193" s="2" t="s">
        <v>1490</v>
      </c>
      <c r="D193" s="2" t="s">
        <v>1489</v>
      </c>
      <c r="E193" s="2" t="s">
        <v>1491</v>
      </c>
      <c r="F193" s="2" t="s">
        <v>21</v>
      </c>
      <c r="G193" s="2">
        <v>157.55550406165401</v>
      </c>
      <c r="H193" s="2">
        <v>792.91422247688604</v>
      </c>
      <c r="I193" s="2">
        <v>5.0326024926847799</v>
      </c>
      <c r="J193" s="2">
        <v>2.3313046490010301</v>
      </c>
      <c r="K193" s="2">
        <v>9.1469767386436994E-3</v>
      </c>
      <c r="L193" s="3" t="s">
        <v>3529</v>
      </c>
      <c r="M193" s="2" t="s">
        <v>1492</v>
      </c>
      <c r="N193" s="2" t="s">
        <v>1493</v>
      </c>
      <c r="O193" s="2" t="s">
        <v>1494</v>
      </c>
      <c r="P193" s="2" t="s">
        <v>1495</v>
      </c>
      <c r="Q193" s="2" t="s">
        <v>1496</v>
      </c>
    </row>
    <row r="194" spans="1:17">
      <c r="A194" s="2" t="s">
        <v>1497</v>
      </c>
      <c r="B194" s="2" t="s">
        <v>18</v>
      </c>
      <c r="C194" s="2" t="s">
        <v>1498</v>
      </c>
      <c r="D194" s="2" t="s">
        <v>1497</v>
      </c>
      <c r="E194" s="2" t="s">
        <v>1499</v>
      </c>
      <c r="F194" s="2" t="s">
        <v>21</v>
      </c>
      <c r="G194" s="2">
        <v>135.399261302984</v>
      </c>
      <c r="H194" s="2">
        <v>4.0620605659676503</v>
      </c>
      <c r="I194" s="2">
        <v>3.00006109847081E-2</v>
      </c>
      <c r="J194" s="2">
        <v>-5.0588643071991504</v>
      </c>
      <c r="K194" s="2">
        <v>9.29460943454463E-3</v>
      </c>
      <c r="L194" s="3" t="s">
        <v>3530</v>
      </c>
      <c r="M194" s="2" t="s">
        <v>1500</v>
      </c>
      <c r="N194" s="2" t="s">
        <v>1501</v>
      </c>
      <c r="O194" s="2" t="s">
        <v>1502</v>
      </c>
      <c r="P194" s="2" t="s">
        <v>1503</v>
      </c>
      <c r="Q194" s="2" t="s">
        <v>1504</v>
      </c>
    </row>
    <row r="195" spans="1:17">
      <c r="A195" s="2" t="s">
        <v>1505</v>
      </c>
      <c r="B195" s="2" t="s">
        <v>18</v>
      </c>
      <c r="C195" s="2" t="s">
        <v>1506</v>
      </c>
      <c r="D195" s="2" t="s">
        <v>1505</v>
      </c>
      <c r="E195" s="2" t="s">
        <v>1507</v>
      </c>
      <c r="F195" s="2" t="s">
        <v>21</v>
      </c>
      <c r="G195" s="2">
        <v>1616.17481900743</v>
      </c>
      <c r="H195" s="2">
        <v>393.20746278566901</v>
      </c>
      <c r="I195" s="2">
        <v>0.24329513005725201</v>
      </c>
      <c r="J195" s="2">
        <v>-2.0392206521801501</v>
      </c>
      <c r="K195" s="2">
        <v>9.4343449579017292E-3</v>
      </c>
      <c r="L195" s="3" t="s">
        <v>3530</v>
      </c>
      <c r="M195" s="2" t="s">
        <v>64</v>
      </c>
      <c r="N195" s="2" t="s">
        <v>64</v>
      </c>
      <c r="O195" s="2" t="s">
        <v>64</v>
      </c>
      <c r="P195" s="2" t="s">
        <v>64</v>
      </c>
      <c r="Q195" s="2" t="s">
        <v>64</v>
      </c>
    </row>
    <row r="196" spans="1:17">
      <c r="A196" s="2" t="s">
        <v>1508</v>
      </c>
      <c r="B196" s="2" t="s">
        <v>18</v>
      </c>
      <c r="C196" s="2" t="s">
        <v>1509</v>
      </c>
      <c r="D196" s="2" t="s">
        <v>1508</v>
      </c>
      <c r="E196" s="2" t="s">
        <v>1510</v>
      </c>
      <c r="F196" s="2" t="s">
        <v>21</v>
      </c>
      <c r="G196" s="2">
        <v>1361.37802728273</v>
      </c>
      <c r="H196" s="2">
        <v>4911.8436363680803</v>
      </c>
      <c r="I196" s="2">
        <v>3.6079939134701502</v>
      </c>
      <c r="J196" s="2">
        <v>1.8511969048311401</v>
      </c>
      <c r="K196" s="2">
        <v>9.6415887237467808E-3</v>
      </c>
      <c r="L196" s="3" t="s">
        <v>3529</v>
      </c>
      <c r="M196" s="2" t="s">
        <v>1511</v>
      </c>
      <c r="N196" s="2" t="s">
        <v>1512</v>
      </c>
      <c r="O196" s="2" t="s">
        <v>1513</v>
      </c>
      <c r="P196" s="2" t="s">
        <v>1514</v>
      </c>
      <c r="Q196" s="2" t="s">
        <v>1515</v>
      </c>
    </row>
    <row r="197" spans="1:17">
      <c r="A197" s="2" t="s">
        <v>1516</v>
      </c>
      <c r="B197" s="2" t="s">
        <v>18</v>
      </c>
      <c r="C197" s="2" t="s">
        <v>1517</v>
      </c>
      <c r="D197" s="2" t="s">
        <v>1516</v>
      </c>
      <c r="E197" s="2" t="s">
        <v>1518</v>
      </c>
      <c r="F197" s="2" t="s">
        <v>21</v>
      </c>
      <c r="G197" s="2">
        <v>515.74809532682002</v>
      </c>
      <c r="H197" s="2">
        <v>2028.5930466442501</v>
      </c>
      <c r="I197" s="2">
        <v>3.9333020616562102</v>
      </c>
      <c r="J197" s="2">
        <v>1.9757409836670099</v>
      </c>
      <c r="K197" s="2">
        <v>9.7213454250996909E-3</v>
      </c>
      <c r="L197" s="3" t="s">
        <v>3529</v>
      </c>
      <c r="M197" s="2" t="s">
        <v>64</v>
      </c>
      <c r="N197" s="2" t="s">
        <v>64</v>
      </c>
      <c r="O197" s="2" t="s">
        <v>842</v>
      </c>
      <c r="P197" s="2" t="s">
        <v>843</v>
      </c>
      <c r="Q197" s="2" t="s">
        <v>842</v>
      </c>
    </row>
    <row r="198" spans="1:17">
      <c r="A198" s="2" t="s">
        <v>1519</v>
      </c>
      <c r="B198" s="2" t="s">
        <v>18</v>
      </c>
      <c r="C198" s="2" t="s">
        <v>1520</v>
      </c>
      <c r="D198" s="2" t="s">
        <v>1519</v>
      </c>
      <c r="E198" s="2" t="s">
        <v>1521</v>
      </c>
      <c r="F198" s="2" t="s">
        <v>21</v>
      </c>
      <c r="G198" s="2">
        <v>615.45118774083505</v>
      </c>
      <c r="H198" s="2">
        <v>112.112871620707</v>
      </c>
      <c r="I198" s="2">
        <v>0.18216370989914701</v>
      </c>
      <c r="J198" s="2">
        <v>-2.45669251644577</v>
      </c>
      <c r="K198" s="2">
        <v>9.7960827416100505E-3</v>
      </c>
      <c r="L198" s="3" t="s">
        <v>3530</v>
      </c>
      <c r="M198" s="2" t="s">
        <v>1522</v>
      </c>
      <c r="N198" s="2" t="s">
        <v>1523</v>
      </c>
      <c r="O198" s="2" t="s">
        <v>1524</v>
      </c>
      <c r="P198" s="2" t="s">
        <v>1525</v>
      </c>
      <c r="Q198" s="2" t="s">
        <v>1526</v>
      </c>
    </row>
    <row r="199" spans="1:17">
      <c r="A199" s="2" t="s">
        <v>1527</v>
      </c>
      <c r="B199" s="2" t="s">
        <v>18</v>
      </c>
      <c r="C199" s="2" t="s">
        <v>1528</v>
      </c>
      <c r="D199" s="2" t="s">
        <v>1527</v>
      </c>
      <c r="E199" s="2" t="s">
        <v>1529</v>
      </c>
      <c r="F199" s="2" t="s">
        <v>21</v>
      </c>
      <c r="G199" s="2">
        <v>252.33498697374301</v>
      </c>
      <c r="H199" s="2">
        <v>1117.0666556410999</v>
      </c>
      <c r="I199" s="2">
        <v>4.4269194257922901</v>
      </c>
      <c r="J199" s="2">
        <v>2.1463031152320799</v>
      </c>
      <c r="K199" s="2">
        <v>9.8599894440199592E-3</v>
      </c>
      <c r="L199" s="3" t="s">
        <v>3529</v>
      </c>
      <c r="M199" s="2" t="s">
        <v>1530</v>
      </c>
      <c r="N199" s="2" t="s">
        <v>1531</v>
      </c>
      <c r="O199" s="2" t="s">
        <v>1532</v>
      </c>
      <c r="P199" s="2" t="s">
        <v>1533</v>
      </c>
      <c r="Q199" s="2" t="s">
        <v>1534</v>
      </c>
    </row>
    <row r="200" spans="1:17">
      <c r="A200" s="2" t="s">
        <v>1535</v>
      </c>
      <c r="B200" s="2" t="s">
        <v>18</v>
      </c>
      <c r="C200" s="2" t="s">
        <v>1536</v>
      </c>
      <c r="D200" s="2" t="s">
        <v>1535</v>
      </c>
      <c r="E200" s="2" t="s">
        <v>1537</v>
      </c>
      <c r="F200" s="2" t="s">
        <v>21</v>
      </c>
      <c r="G200" s="2">
        <v>499.74636444555802</v>
      </c>
      <c r="H200" s="2">
        <v>1957.9131927964099</v>
      </c>
      <c r="I200" s="2">
        <v>3.9178137793330601</v>
      </c>
      <c r="J200" s="2">
        <v>1.9700488253702899</v>
      </c>
      <c r="K200" s="2">
        <v>1.01821034757003E-2</v>
      </c>
      <c r="L200" s="3" t="s">
        <v>3529</v>
      </c>
      <c r="M200" s="2" t="s">
        <v>1538</v>
      </c>
      <c r="N200" s="2" t="s">
        <v>1539</v>
      </c>
      <c r="O200" s="2" t="s">
        <v>1540</v>
      </c>
      <c r="P200" s="2" t="s">
        <v>1541</v>
      </c>
      <c r="Q200" s="2" t="s">
        <v>1542</v>
      </c>
    </row>
    <row r="201" spans="1:17">
      <c r="A201" s="2" t="s">
        <v>1543</v>
      </c>
      <c r="B201" s="2" t="s">
        <v>18</v>
      </c>
      <c r="C201" s="2" t="s">
        <v>1544</v>
      </c>
      <c r="D201" s="2" t="s">
        <v>1543</v>
      </c>
      <c r="E201" s="2" t="s">
        <v>1545</v>
      </c>
      <c r="F201" s="2" t="s">
        <v>21</v>
      </c>
      <c r="G201" s="2">
        <v>784.08481318182396</v>
      </c>
      <c r="H201" s="2">
        <v>160.04518629912499</v>
      </c>
      <c r="I201" s="2">
        <v>0.20411718682531399</v>
      </c>
      <c r="J201" s="2">
        <v>-2.2925304313617798</v>
      </c>
      <c r="K201" s="2">
        <v>1.0242842862369201E-2</v>
      </c>
      <c r="L201" s="3" t="s">
        <v>3530</v>
      </c>
      <c r="M201" s="2" t="s">
        <v>1546</v>
      </c>
      <c r="N201" s="2" t="s">
        <v>1547</v>
      </c>
      <c r="O201" s="2" t="s">
        <v>1548</v>
      </c>
      <c r="P201" s="2" t="s">
        <v>1549</v>
      </c>
      <c r="Q201" s="2" t="s">
        <v>1550</v>
      </c>
    </row>
    <row r="202" spans="1:17">
      <c r="A202" s="2" t="s">
        <v>1551</v>
      </c>
      <c r="B202" s="2" t="s">
        <v>18</v>
      </c>
      <c r="C202" s="2" t="s">
        <v>1552</v>
      </c>
      <c r="D202" s="2" t="s">
        <v>1551</v>
      </c>
      <c r="E202" s="2" t="s">
        <v>1553</v>
      </c>
      <c r="F202" s="2" t="s">
        <v>21</v>
      </c>
      <c r="G202" s="2">
        <v>6.1545118774083498</v>
      </c>
      <c r="H202" s="2">
        <v>154.358301506771</v>
      </c>
      <c r="I202" s="2">
        <v>25.0805107832159</v>
      </c>
      <c r="J202" s="2">
        <v>4.6484948248817304</v>
      </c>
      <c r="K202" s="2">
        <v>1.0328427491123801E-2</v>
      </c>
      <c r="L202" s="3" t="s">
        <v>3529</v>
      </c>
      <c r="M202" s="2" t="s">
        <v>1554</v>
      </c>
      <c r="N202" s="2" t="s">
        <v>64</v>
      </c>
      <c r="O202" s="2" t="s">
        <v>1555</v>
      </c>
      <c r="P202" s="2" t="s">
        <v>1556</v>
      </c>
      <c r="Q202" s="2" t="s">
        <v>1557</v>
      </c>
    </row>
    <row r="203" spans="1:17">
      <c r="A203" s="2" t="s">
        <v>1558</v>
      </c>
      <c r="B203" s="2" t="s">
        <v>18</v>
      </c>
      <c r="C203" s="2" t="s">
        <v>1559</v>
      </c>
      <c r="D203" s="2" t="s">
        <v>1558</v>
      </c>
      <c r="E203" s="2" t="s">
        <v>1560</v>
      </c>
      <c r="F203" s="2" t="s">
        <v>21</v>
      </c>
      <c r="G203" s="2">
        <v>2.4618047509633398</v>
      </c>
      <c r="H203" s="2">
        <v>121.049404865836</v>
      </c>
      <c r="I203" s="2">
        <v>49.171001403936501</v>
      </c>
      <c r="J203" s="2">
        <v>5.6197358319003099</v>
      </c>
      <c r="K203" s="2">
        <v>1.09095065410108E-2</v>
      </c>
      <c r="L203" s="3" t="s">
        <v>3529</v>
      </c>
      <c r="M203" s="2" t="s">
        <v>1561</v>
      </c>
      <c r="N203" s="2" t="s">
        <v>64</v>
      </c>
      <c r="O203" s="2" t="s">
        <v>1562</v>
      </c>
      <c r="P203" s="2" t="s">
        <v>1563</v>
      </c>
      <c r="Q203" s="2" t="s">
        <v>1564</v>
      </c>
    </row>
    <row r="204" spans="1:17">
      <c r="A204" s="2" t="s">
        <v>1565</v>
      </c>
      <c r="B204" s="2" t="s">
        <v>18</v>
      </c>
      <c r="C204" s="2" t="s">
        <v>1566</v>
      </c>
      <c r="D204" s="2" t="s">
        <v>1565</v>
      </c>
      <c r="E204" s="2" t="s">
        <v>1567</v>
      </c>
      <c r="F204" s="2" t="s">
        <v>21</v>
      </c>
      <c r="G204" s="2">
        <v>1116.42845456188</v>
      </c>
      <c r="H204" s="2">
        <v>258.34705199554298</v>
      </c>
      <c r="I204" s="2">
        <v>0.23140493324037201</v>
      </c>
      <c r="J204" s="2">
        <v>-2.1115084738060199</v>
      </c>
      <c r="K204" s="2">
        <v>1.09145721018933E-2</v>
      </c>
      <c r="L204" s="3" t="s">
        <v>3530</v>
      </c>
      <c r="M204" s="2" t="s">
        <v>1568</v>
      </c>
      <c r="N204" s="2" t="s">
        <v>1569</v>
      </c>
      <c r="O204" s="2" t="s">
        <v>1570</v>
      </c>
      <c r="P204" s="2" t="s">
        <v>1571</v>
      </c>
      <c r="Q204" s="2" t="s">
        <v>1572</v>
      </c>
    </row>
    <row r="205" spans="1:17">
      <c r="A205" s="2" t="s">
        <v>1573</v>
      </c>
      <c r="B205" s="2" t="s">
        <v>1280</v>
      </c>
      <c r="C205" s="2" t="s">
        <v>1574</v>
      </c>
      <c r="D205" s="2" t="s">
        <v>1575</v>
      </c>
      <c r="E205" s="2" t="s">
        <v>1576</v>
      </c>
      <c r="F205" s="2" t="s">
        <v>21</v>
      </c>
      <c r="G205" s="2">
        <v>13.539926130298401</v>
      </c>
      <c r="H205" s="2">
        <v>199.853379845608</v>
      </c>
      <c r="I205" s="2">
        <v>14.7603006044764</v>
      </c>
      <c r="J205" s="2">
        <v>3.8836501981400899</v>
      </c>
      <c r="K205" s="2">
        <v>1.0933860298246501E-2</v>
      </c>
      <c r="L205" s="3" t="s">
        <v>3529</v>
      </c>
      <c r="M205" s="2" t="s">
        <v>1577</v>
      </c>
      <c r="N205" s="2" t="s">
        <v>1578</v>
      </c>
      <c r="O205" s="2" t="s">
        <v>1579</v>
      </c>
      <c r="P205" s="2" t="s">
        <v>1580</v>
      </c>
      <c r="Q205" s="2" t="s">
        <v>1581</v>
      </c>
    </row>
    <row r="206" spans="1:17">
      <c r="A206" s="2" t="s">
        <v>1582</v>
      </c>
      <c r="B206" s="2" t="s">
        <v>1583</v>
      </c>
      <c r="C206" s="2" t="s">
        <v>1584</v>
      </c>
      <c r="D206" s="2" t="s">
        <v>1585</v>
      </c>
      <c r="E206" s="2" t="s">
        <v>1586</v>
      </c>
      <c r="F206" s="2" t="s">
        <v>21</v>
      </c>
      <c r="G206" s="2">
        <v>0</v>
      </c>
      <c r="H206" s="2">
        <v>88.552920338094793</v>
      </c>
      <c r="I206" s="2" t="s">
        <v>79</v>
      </c>
      <c r="J206" s="2" t="s">
        <v>79</v>
      </c>
      <c r="K206" s="2">
        <v>1.09526860683214E-2</v>
      </c>
      <c r="L206" s="3" t="s">
        <v>3529</v>
      </c>
      <c r="M206" s="2" t="s">
        <v>64</v>
      </c>
      <c r="N206" s="2" t="s">
        <v>665</v>
      </c>
      <c r="O206" s="2" t="s">
        <v>1587</v>
      </c>
      <c r="P206" s="2" t="s">
        <v>1588</v>
      </c>
      <c r="Q206" s="2" t="s">
        <v>1589</v>
      </c>
    </row>
    <row r="207" spans="1:17">
      <c r="A207" s="2" t="s">
        <v>1590</v>
      </c>
      <c r="B207" s="2" t="s">
        <v>18</v>
      </c>
      <c r="C207" s="2" t="s">
        <v>1591</v>
      </c>
      <c r="D207" s="2" t="s">
        <v>1590</v>
      </c>
      <c r="E207" s="2" t="s">
        <v>1592</v>
      </c>
      <c r="F207" s="2" t="s">
        <v>21</v>
      </c>
      <c r="G207" s="2">
        <v>521.90260720422805</v>
      </c>
      <c r="H207" s="2">
        <v>90.177744564481898</v>
      </c>
      <c r="I207" s="2">
        <v>0.17278653779400299</v>
      </c>
      <c r="J207" s="2">
        <v>-2.5329372767749501</v>
      </c>
      <c r="K207" s="2">
        <v>1.0970060325475799E-2</v>
      </c>
      <c r="L207" s="3" t="s">
        <v>3530</v>
      </c>
      <c r="M207" s="2" t="s">
        <v>1593</v>
      </c>
      <c r="N207" s="2" t="s">
        <v>1594</v>
      </c>
      <c r="O207" s="2" t="s">
        <v>1595</v>
      </c>
      <c r="P207" s="2" t="s">
        <v>1596</v>
      </c>
      <c r="Q207" s="2" t="s">
        <v>1597</v>
      </c>
    </row>
    <row r="208" spans="1:17">
      <c r="A208" s="2" t="s">
        <v>1598</v>
      </c>
      <c r="B208" s="2" t="s">
        <v>18</v>
      </c>
      <c r="C208" s="2" t="s">
        <v>1599</v>
      </c>
      <c r="D208" s="2" t="s">
        <v>1598</v>
      </c>
      <c r="E208" s="2" t="s">
        <v>1600</v>
      </c>
      <c r="F208" s="2" t="s">
        <v>21</v>
      </c>
      <c r="G208" s="2">
        <v>3980.7382823077201</v>
      </c>
      <c r="H208" s="2">
        <v>1113.8170071883301</v>
      </c>
      <c r="I208" s="2">
        <v>0.27980161673492998</v>
      </c>
      <c r="J208" s="2">
        <v>-1.83752379625629</v>
      </c>
      <c r="K208" s="2">
        <v>1.1018225040130799E-2</v>
      </c>
      <c r="L208" s="3" t="s">
        <v>3530</v>
      </c>
      <c r="M208" s="2" t="s">
        <v>1601</v>
      </c>
      <c r="N208" s="2" t="s">
        <v>1602</v>
      </c>
      <c r="O208" s="2" t="s">
        <v>1603</v>
      </c>
      <c r="P208" s="2" t="s">
        <v>1604</v>
      </c>
      <c r="Q208" s="2" t="s">
        <v>1605</v>
      </c>
    </row>
    <row r="209" spans="1:17">
      <c r="A209" s="2" t="s">
        <v>1606</v>
      </c>
      <c r="B209" s="2" t="s">
        <v>18</v>
      </c>
      <c r="C209" s="2" t="s">
        <v>1607</v>
      </c>
      <c r="D209" s="2" t="s">
        <v>1606</v>
      </c>
      <c r="E209" s="2" t="s">
        <v>1608</v>
      </c>
      <c r="F209" s="2" t="s">
        <v>21</v>
      </c>
      <c r="G209" s="2">
        <v>3.69270712644501</v>
      </c>
      <c r="H209" s="2">
        <v>132.42317445054499</v>
      </c>
      <c r="I209" s="2">
        <v>35.860730330387703</v>
      </c>
      <c r="J209" s="2">
        <v>5.1643329649480698</v>
      </c>
      <c r="K209" s="2">
        <v>1.1030054862787599E-2</v>
      </c>
      <c r="L209" s="3" t="s">
        <v>3529</v>
      </c>
      <c r="M209" s="2" t="s">
        <v>64</v>
      </c>
      <c r="N209" s="2" t="s">
        <v>64</v>
      </c>
      <c r="O209" s="2" t="s">
        <v>1609</v>
      </c>
      <c r="P209" s="2" t="s">
        <v>1610</v>
      </c>
      <c r="Q209" s="2" t="s">
        <v>1609</v>
      </c>
    </row>
    <row r="210" spans="1:17">
      <c r="A210" s="2" t="s">
        <v>1611</v>
      </c>
      <c r="B210" s="2" t="s">
        <v>18</v>
      </c>
      <c r="C210" s="2" t="s">
        <v>1612</v>
      </c>
      <c r="D210" s="2" t="s">
        <v>1611</v>
      </c>
      <c r="E210" s="2" t="s">
        <v>1613</v>
      </c>
      <c r="F210" s="2" t="s">
        <v>21</v>
      </c>
      <c r="G210" s="2">
        <v>18.463535632225099</v>
      </c>
      <c r="H210" s="2">
        <v>225.850567467801</v>
      </c>
      <c r="I210" s="2">
        <v>12.2322491188316</v>
      </c>
      <c r="J210" s="2">
        <v>3.6126177885531301</v>
      </c>
      <c r="K210" s="2">
        <v>1.1119571360029799E-2</v>
      </c>
      <c r="L210" s="3" t="s">
        <v>3529</v>
      </c>
      <c r="M210" s="2" t="s">
        <v>64</v>
      </c>
      <c r="N210" s="2" t="s">
        <v>64</v>
      </c>
      <c r="O210" s="2" t="s">
        <v>842</v>
      </c>
      <c r="P210" s="2" t="s">
        <v>843</v>
      </c>
      <c r="Q210" s="2" t="s">
        <v>842</v>
      </c>
    </row>
    <row r="211" spans="1:17">
      <c r="A211" s="2" t="s">
        <v>1614</v>
      </c>
      <c r="B211" s="2" t="s">
        <v>18</v>
      </c>
      <c r="C211" s="2" t="s">
        <v>1615</v>
      </c>
      <c r="D211" s="2" t="s">
        <v>1614</v>
      </c>
      <c r="E211" s="2" t="s">
        <v>1616</v>
      </c>
      <c r="F211" s="2" t="s">
        <v>21</v>
      </c>
      <c r="G211" s="2">
        <v>430.81583141858499</v>
      </c>
      <c r="H211" s="2">
        <v>66.617793281869496</v>
      </c>
      <c r="I211" s="2">
        <v>0.154631720618324</v>
      </c>
      <c r="J211" s="2">
        <v>-2.6930917957761</v>
      </c>
      <c r="K211" s="2">
        <v>1.11352812810233E-2</v>
      </c>
      <c r="L211" s="3" t="s">
        <v>3530</v>
      </c>
      <c r="M211" s="2" t="s">
        <v>1617</v>
      </c>
      <c r="N211" s="2" t="s">
        <v>1618</v>
      </c>
      <c r="O211" s="2" t="s">
        <v>185</v>
      </c>
      <c r="P211" s="2" t="s">
        <v>1619</v>
      </c>
      <c r="Q211" s="2" t="s">
        <v>1620</v>
      </c>
    </row>
    <row r="212" spans="1:17">
      <c r="A212" s="2" t="s">
        <v>1621</v>
      </c>
      <c r="B212" s="2" t="s">
        <v>1622</v>
      </c>
      <c r="C212" s="2" t="s">
        <v>1623</v>
      </c>
      <c r="D212" s="2" t="s">
        <v>1624</v>
      </c>
      <c r="E212" s="2" t="s">
        <v>1625</v>
      </c>
      <c r="F212" s="2" t="s">
        <v>21</v>
      </c>
      <c r="G212" s="2">
        <v>2143.0010357135902</v>
      </c>
      <c r="H212" s="2">
        <v>565.43883078269698</v>
      </c>
      <c r="I212" s="2">
        <v>0.26385373658693301</v>
      </c>
      <c r="J212" s="2">
        <v>-1.92218968036423</v>
      </c>
      <c r="K212" s="2">
        <v>1.12623697043413E-2</v>
      </c>
      <c r="L212" s="3" t="s">
        <v>3530</v>
      </c>
      <c r="M212" s="2" t="s">
        <v>1626</v>
      </c>
      <c r="N212" s="2" t="s">
        <v>1627</v>
      </c>
      <c r="O212" s="2" t="s">
        <v>842</v>
      </c>
      <c r="P212" s="2" t="s">
        <v>1628</v>
      </c>
      <c r="Q212" s="2" t="s">
        <v>1629</v>
      </c>
    </row>
    <row r="213" spans="1:17">
      <c r="A213" s="2" t="s">
        <v>1630</v>
      </c>
      <c r="B213" s="2" t="s">
        <v>18</v>
      </c>
      <c r="C213" s="2" t="s">
        <v>1631</v>
      </c>
      <c r="D213" s="2" t="s">
        <v>1630</v>
      </c>
      <c r="E213" s="2" t="s">
        <v>1632</v>
      </c>
      <c r="F213" s="2" t="s">
        <v>21</v>
      </c>
      <c r="G213" s="2">
        <v>1.2309023754816699</v>
      </c>
      <c r="H213" s="2">
        <v>106.42598682835199</v>
      </c>
      <c r="I213" s="2">
        <v>86.461760857928596</v>
      </c>
      <c r="J213" s="2">
        <v>6.43399031297559</v>
      </c>
      <c r="K213" s="2">
        <v>1.12733217325577E-2</v>
      </c>
      <c r="L213" s="3" t="s">
        <v>3529</v>
      </c>
      <c r="M213" s="2" t="s">
        <v>64</v>
      </c>
      <c r="N213" s="2" t="s">
        <v>64</v>
      </c>
      <c r="O213" s="2" t="s">
        <v>64</v>
      </c>
      <c r="P213" s="2" t="s">
        <v>64</v>
      </c>
      <c r="Q213" s="2" t="s">
        <v>64</v>
      </c>
    </row>
    <row r="214" spans="1:17">
      <c r="A214" s="2" t="s">
        <v>1633</v>
      </c>
      <c r="B214" s="2" t="s">
        <v>18</v>
      </c>
      <c r="C214" s="2" t="s">
        <v>1634</v>
      </c>
      <c r="D214" s="2" t="s">
        <v>1633</v>
      </c>
      <c r="E214" s="2" t="s">
        <v>1635</v>
      </c>
      <c r="F214" s="2" t="s">
        <v>21</v>
      </c>
      <c r="G214" s="2">
        <v>636.37652812402405</v>
      </c>
      <c r="H214" s="2">
        <v>122.674229092223</v>
      </c>
      <c r="I214" s="2">
        <v>0.19276988334855</v>
      </c>
      <c r="J214" s="2">
        <v>-2.3750484195517099</v>
      </c>
      <c r="K214" s="2">
        <v>1.1420701574125801E-2</v>
      </c>
      <c r="L214" s="3" t="s">
        <v>3530</v>
      </c>
      <c r="M214" s="2" t="s">
        <v>1636</v>
      </c>
      <c r="N214" s="2" t="s">
        <v>1637</v>
      </c>
      <c r="O214" s="2" t="s">
        <v>1638</v>
      </c>
      <c r="P214" s="2" t="s">
        <v>1639</v>
      </c>
      <c r="Q214" s="2" t="s">
        <v>1640</v>
      </c>
    </row>
    <row r="215" spans="1:17">
      <c r="A215" s="2" t="s">
        <v>1641</v>
      </c>
      <c r="B215" s="2" t="s">
        <v>18</v>
      </c>
      <c r="C215" s="2" t="s">
        <v>1642</v>
      </c>
      <c r="D215" s="2" t="s">
        <v>1641</v>
      </c>
      <c r="E215" s="2" t="s">
        <v>1643</v>
      </c>
      <c r="F215" s="2" t="s">
        <v>21</v>
      </c>
      <c r="G215" s="2">
        <v>56.621509272156899</v>
      </c>
      <c r="H215" s="2">
        <v>391.58263855928197</v>
      </c>
      <c r="I215" s="2">
        <v>6.9157930191705299</v>
      </c>
      <c r="J215" s="2">
        <v>2.78989469161109</v>
      </c>
      <c r="K215" s="2">
        <v>1.14892357454742E-2</v>
      </c>
      <c r="L215" s="3" t="s">
        <v>3529</v>
      </c>
      <c r="M215" s="2" t="s">
        <v>1644</v>
      </c>
      <c r="N215" s="2" t="s">
        <v>1645</v>
      </c>
      <c r="O215" s="2" t="s">
        <v>1646</v>
      </c>
      <c r="P215" s="2" t="s">
        <v>1647</v>
      </c>
      <c r="Q215" s="2" t="s">
        <v>1648</v>
      </c>
    </row>
    <row r="216" spans="1:17">
      <c r="A216" s="2" t="s">
        <v>1649</v>
      </c>
      <c r="B216" s="2" t="s">
        <v>18</v>
      </c>
      <c r="C216" s="2" t="s">
        <v>1650</v>
      </c>
      <c r="D216" s="2" t="s">
        <v>1649</v>
      </c>
      <c r="E216" s="2" t="s">
        <v>1651</v>
      </c>
      <c r="F216" s="2" t="s">
        <v>21</v>
      </c>
      <c r="G216" s="2">
        <v>642.53104000143196</v>
      </c>
      <c r="H216" s="2">
        <v>125.11146543180401</v>
      </c>
      <c r="I216" s="2">
        <v>0.19471660922641901</v>
      </c>
      <c r="J216" s="2">
        <v>-2.36055214443684</v>
      </c>
      <c r="K216" s="2">
        <v>1.16700357611798E-2</v>
      </c>
      <c r="L216" s="3" t="s">
        <v>3530</v>
      </c>
      <c r="M216" s="2" t="s">
        <v>1652</v>
      </c>
      <c r="N216" s="2" t="s">
        <v>1653</v>
      </c>
      <c r="O216" s="2" t="s">
        <v>1654</v>
      </c>
      <c r="P216" s="2" t="s">
        <v>1655</v>
      </c>
      <c r="Q216" s="2" t="s">
        <v>1656</v>
      </c>
    </row>
    <row r="217" spans="1:17">
      <c r="A217" s="2" t="s">
        <v>1657</v>
      </c>
      <c r="B217" s="2" t="s">
        <v>18</v>
      </c>
      <c r="C217" s="2" t="s">
        <v>1658</v>
      </c>
      <c r="D217" s="2" t="s">
        <v>1657</v>
      </c>
      <c r="E217" s="2" t="s">
        <v>1659</v>
      </c>
      <c r="F217" s="2" t="s">
        <v>21</v>
      </c>
      <c r="G217" s="2">
        <v>8786.1811561881696</v>
      </c>
      <c r="H217" s="2">
        <v>29108.726015724202</v>
      </c>
      <c r="I217" s="2">
        <v>3.3130122744194401</v>
      </c>
      <c r="J217" s="2">
        <v>1.7281435484872201</v>
      </c>
      <c r="K217" s="2">
        <v>1.1694682329375801E-2</v>
      </c>
      <c r="L217" s="3" t="s">
        <v>3529</v>
      </c>
      <c r="M217" s="2" t="s">
        <v>1660</v>
      </c>
      <c r="N217" s="2" t="s">
        <v>398</v>
      </c>
      <c r="O217" s="2" t="s">
        <v>122</v>
      </c>
      <c r="P217" s="2" t="s">
        <v>1661</v>
      </c>
      <c r="Q217" s="2" t="s">
        <v>1662</v>
      </c>
    </row>
    <row r="218" spans="1:17">
      <c r="A218" s="2" t="s">
        <v>1663</v>
      </c>
      <c r="B218" s="2" t="s">
        <v>18</v>
      </c>
      <c r="C218" s="2" t="s">
        <v>1664</v>
      </c>
      <c r="D218" s="2" t="s">
        <v>1663</v>
      </c>
      <c r="E218" s="2" t="s">
        <v>1665</v>
      </c>
      <c r="F218" s="2" t="s">
        <v>21</v>
      </c>
      <c r="G218" s="2">
        <v>851.784443833316</v>
      </c>
      <c r="H218" s="2">
        <v>185.22996180812501</v>
      </c>
      <c r="I218" s="2">
        <v>0.217461076155051</v>
      </c>
      <c r="J218" s="2">
        <v>-2.2011709020338399</v>
      </c>
      <c r="K218" s="2">
        <v>1.1766702404415399E-2</v>
      </c>
      <c r="L218" s="3" t="s">
        <v>3530</v>
      </c>
      <c r="M218" s="2" t="s">
        <v>1666</v>
      </c>
      <c r="N218" s="2" t="s">
        <v>1462</v>
      </c>
      <c r="O218" s="2" t="s">
        <v>1667</v>
      </c>
      <c r="P218" s="2" t="s">
        <v>1668</v>
      </c>
      <c r="Q218" s="2" t="s">
        <v>1669</v>
      </c>
    </row>
    <row r="219" spans="1:17">
      <c r="A219" s="2" t="s">
        <v>1670</v>
      </c>
      <c r="B219" s="2" t="s">
        <v>18</v>
      </c>
      <c r="C219" s="2" t="s">
        <v>1671</v>
      </c>
      <c r="D219" s="2" t="s">
        <v>1670</v>
      </c>
      <c r="E219" s="2" t="s">
        <v>1672</v>
      </c>
      <c r="F219" s="2" t="s">
        <v>21</v>
      </c>
      <c r="G219" s="2">
        <v>953.94934099829504</v>
      </c>
      <c r="H219" s="2">
        <v>215.28920999628599</v>
      </c>
      <c r="I219" s="2">
        <v>0.22568201553657799</v>
      </c>
      <c r="J219" s="2">
        <v>-2.1476366392728901</v>
      </c>
      <c r="K219" s="2">
        <v>1.1834994197630301E-2</v>
      </c>
      <c r="L219" s="3" t="s">
        <v>3530</v>
      </c>
      <c r="M219" s="2" t="s">
        <v>1673</v>
      </c>
      <c r="N219" s="2" t="s">
        <v>1674</v>
      </c>
      <c r="O219" s="2" t="s">
        <v>1675</v>
      </c>
      <c r="P219" s="2" t="s">
        <v>1676</v>
      </c>
      <c r="Q219" s="2" t="s">
        <v>1677</v>
      </c>
    </row>
    <row r="220" spans="1:17">
      <c r="A220" s="2" t="s">
        <v>1678</v>
      </c>
      <c r="B220" s="2" t="s">
        <v>18</v>
      </c>
      <c r="C220" s="2" t="s">
        <v>1679</v>
      </c>
      <c r="D220" s="2" t="s">
        <v>1678</v>
      </c>
      <c r="E220" s="2" t="s">
        <v>1680</v>
      </c>
      <c r="F220" s="2" t="s">
        <v>21</v>
      </c>
      <c r="G220" s="2">
        <v>498.51546207007698</v>
      </c>
      <c r="H220" s="2">
        <v>1896.9822843068901</v>
      </c>
      <c r="I220" s="2">
        <v>3.8052626821838298</v>
      </c>
      <c r="J220" s="2">
        <v>1.9279960482631799</v>
      </c>
      <c r="K220" s="2">
        <v>1.20306589580483E-2</v>
      </c>
      <c r="L220" s="3" t="s">
        <v>3529</v>
      </c>
      <c r="M220" s="2" t="s">
        <v>968</v>
      </c>
      <c r="N220" s="2" t="s">
        <v>1681</v>
      </c>
      <c r="O220" s="2" t="s">
        <v>218</v>
      </c>
      <c r="P220" s="2" t="s">
        <v>1682</v>
      </c>
      <c r="Q220" s="2" t="s">
        <v>1683</v>
      </c>
    </row>
    <row r="221" spans="1:17">
      <c r="A221" s="2" t="s">
        <v>1684</v>
      </c>
      <c r="B221" s="2" t="s">
        <v>18</v>
      </c>
      <c r="C221" s="2" t="s">
        <v>1685</v>
      </c>
      <c r="D221" s="2" t="s">
        <v>1684</v>
      </c>
      <c r="E221" s="2" t="s">
        <v>1686</v>
      </c>
      <c r="F221" s="2" t="s">
        <v>21</v>
      </c>
      <c r="G221" s="2">
        <v>264.64401072855901</v>
      </c>
      <c r="H221" s="2">
        <v>1113.8170071883301</v>
      </c>
      <c r="I221" s="2">
        <v>4.20873687684076</v>
      </c>
      <c r="J221" s="2">
        <v>2.0733873176279101</v>
      </c>
      <c r="K221" s="2">
        <v>1.2363860573034799E-2</v>
      </c>
      <c r="L221" s="3" t="s">
        <v>3529</v>
      </c>
      <c r="M221" s="2" t="s">
        <v>1687</v>
      </c>
      <c r="N221" s="2" t="s">
        <v>1688</v>
      </c>
      <c r="O221" s="2" t="s">
        <v>1689</v>
      </c>
      <c r="P221" s="2" t="s">
        <v>1690</v>
      </c>
      <c r="Q221" s="2" t="s">
        <v>1691</v>
      </c>
    </row>
    <row r="222" spans="1:17">
      <c r="A222" s="2" t="s">
        <v>1692</v>
      </c>
      <c r="B222" s="2" t="s">
        <v>18</v>
      </c>
      <c r="C222" s="2" t="s">
        <v>1693</v>
      </c>
      <c r="D222" s="2" t="s">
        <v>1692</v>
      </c>
      <c r="E222" s="2" t="s">
        <v>1694</v>
      </c>
      <c r="F222" s="2" t="s">
        <v>21</v>
      </c>
      <c r="G222" s="2">
        <v>459.12658605466299</v>
      </c>
      <c r="H222" s="2">
        <v>76.366738640191898</v>
      </c>
      <c r="I222" s="2">
        <v>0.166330465191357</v>
      </c>
      <c r="J222" s="2">
        <v>-2.5878756571394601</v>
      </c>
      <c r="K222" s="2">
        <v>1.2372745677162201E-2</v>
      </c>
      <c r="L222" s="3" t="s">
        <v>3530</v>
      </c>
      <c r="M222" s="2" t="s">
        <v>1695</v>
      </c>
      <c r="N222" s="2" t="s">
        <v>1696</v>
      </c>
      <c r="O222" s="2" t="s">
        <v>1697</v>
      </c>
      <c r="P222" s="2" t="s">
        <v>1698</v>
      </c>
      <c r="Q222" s="2" t="s">
        <v>1699</v>
      </c>
    </row>
    <row r="223" spans="1:17">
      <c r="A223" s="2" t="s">
        <v>1700</v>
      </c>
      <c r="B223" s="2" t="s">
        <v>18</v>
      </c>
      <c r="C223" s="2" t="s">
        <v>1701</v>
      </c>
      <c r="D223" s="2" t="s">
        <v>1700</v>
      </c>
      <c r="E223" s="2" t="s">
        <v>1702</v>
      </c>
      <c r="F223" s="2" t="s">
        <v>21</v>
      </c>
      <c r="G223" s="2">
        <v>270.798522605968</v>
      </c>
      <c r="H223" s="2">
        <v>30.059248188160598</v>
      </c>
      <c r="I223" s="2">
        <v>0.11100226064342</v>
      </c>
      <c r="J223" s="2">
        <v>-3.17133903645757</v>
      </c>
      <c r="K223" s="2">
        <v>1.28985011119244E-2</v>
      </c>
      <c r="L223" s="3" t="s">
        <v>3530</v>
      </c>
      <c r="M223" s="2" t="s">
        <v>1703</v>
      </c>
      <c r="N223" s="2" t="s">
        <v>1704</v>
      </c>
      <c r="O223" s="2" t="s">
        <v>1705</v>
      </c>
      <c r="P223" s="2" t="s">
        <v>1706</v>
      </c>
      <c r="Q223" s="2" t="s">
        <v>1707</v>
      </c>
    </row>
    <row r="224" spans="1:17">
      <c r="A224" s="2" t="s">
        <v>1708</v>
      </c>
      <c r="B224" s="2" t="s">
        <v>18</v>
      </c>
      <c r="C224" s="2" t="s">
        <v>1709</v>
      </c>
      <c r="D224" s="2" t="s">
        <v>1708</v>
      </c>
      <c r="E224" s="2" t="s">
        <v>1710</v>
      </c>
      <c r="F224" s="2" t="s">
        <v>21</v>
      </c>
      <c r="G224" s="2">
        <v>451.74117180177302</v>
      </c>
      <c r="H224" s="2">
        <v>75.554326526998295</v>
      </c>
      <c r="I224" s="2">
        <v>0.167251362601397</v>
      </c>
      <c r="J224" s="2">
        <v>-2.5799101302970402</v>
      </c>
      <c r="K224" s="2">
        <v>1.3005503117609301E-2</v>
      </c>
      <c r="L224" s="3" t="s">
        <v>3530</v>
      </c>
      <c r="M224" s="2" t="s">
        <v>1711</v>
      </c>
      <c r="N224" s="2" t="s">
        <v>1712</v>
      </c>
      <c r="O224" s="2" t="s">
        <v>1713</v>
      </c>
      <c r="P224" s="2" t="s">
        <v>1714</v>
      </c>
      <c r="Q224" s="2" t="s">
        <v>1715</v>
      </c>
    </row>
    <row r="225" spans="1:17">
      <c r="A225" s="2" t="s">
        <v>1716</v>
      </c>
      <c r="B225" s="2" t="s">
        <v>18</v>
      </c>
      <c r="C225" s="2" t="s">
        <v>1717</v>
      </c>
      <c r="D225" s="2" t="s">
        <v>1716</v>
      </c>
      <c r="E225" s="2" t="s">
        <v>1718</v>
      </c>
      <c r="F225" s="2" t="s">
        <v>21</v>
      </c>
      <c r="G225" s="2">
        <v>2923.3931417689701</v>
      </c>
      <c r="H225" s="2">
        <v>823.78588277823997</v>
      </c>
      <c r="I225" s="2">
        <v>0.281791002040786</v>
      </c>
      <c r="J225" s="2">
        <v>-1.8273025496641899</v>
      </c>
      <c r="K225" s="2">
        <v>1.31007705586046E-2</v>
      </c>
      <c r="L225" s="3" t="s">
        <v>3530</v>
      </c>
      <c r="M225" s="2" t="s">
        <v>1719</v>
      </c>
      <c r="N225" s="2" t="s">
        <v>1720</v>
      </c>
      <c r="O225" s="2" t="s">
        <v>1721</v>
      </c>
      <c r="P225" s="2" t="s">
        <v>1722</v>
      </c>
      <c r="Q225" s="2" t="s">
        <v>1723</v>
      </c>
    </row>
    <row r="226" spans="1:17">
      <c r="A226" s="2" t="s">
        <v>1724</v>
      </c>
      <c r="B226" s="2" t="s">
        <v>1725</v>
      </c>
      <c r="C226" s="2" t="s">
        <v>1726</v>
      </c>
      <c r="D226" s="2" t="s">
        <v>1727</v>
      </c>
      <c r="E226" s="2" t="s">
        <v>1728</v>
      </c>
      <c r="F226" s="2" t="s">
        <v>21</v>
      </c>
      <c r="G226" s="2">
        <v>87.394068659198595</v>
      </c>
      <c r="H226" s="2">
        <v>496.38380116124699</v>
      </c>
      <c r="I226" s="2">
        <v>5.6798339838935998</v>
      </c>
      <c r="J226" s="2">
        <v>2.5058487617521901</v>
      </c>
      <c r="K226" s="2">
        <v>1.3156706926893301E-2</v>
      </c>
      <c r="L226" s="3" t="s">
        <v>3529</v>
      </c>
      <c r="M226" s="2" t="s">
        <v>1729</v>
      </c>
      <c r="N226" s="2" t="s">
        <v>1730</v>
      </c>
      <c r="O226" s="2" t="s">
        <v>1731</v>
      </c>
      <c r="P226" s="2" t="s">
        <v>1732</v>
      </c>
      <c r="Q226" s="2" t="s">
        <v>1733</v>
      </c>
    </row>
    <row r="227" spans="1:17">
      <c r="A227" s="2" t="s">
        <v>1734</v>
      </c>
      <c r="B227" s="2" t="s">
        <v>18</v>
      </c>
      <c r="C227" s="2" t="s">
        <v>1735</v>
      </c>
      <c r="D227" s="2" t="s">
        <v>1734</v>
      </c>
      <c r="E227" s="2" t="s">
        <v>1736</v>
      </c>
      <c r="F227" s="2" t="s">
        <v>21</v>
      </c>
      <c r="G227" s="2">
        <v>2774.45395433569</v>
      </c>
      <c r="H227" s="2">
        <v>779.103216552596</v>
      </c>
      <c r="I227" s="2">
        <v>0.28081317238481401</v>
      </c>
      <c r="J227" s="2">
        <v>-1.8323174837159499</v>
      </c>
      <c r="K227" s="2">
        <v>1.3214987625992001E-2</v>
      </c>
      <c r="L227" s="3" t="s">
        <v>3530</v>
      </c>
      <c r="M227" s="2" t="s">
        <v>1737</v>
      </c>
      <c r="N227" s="2" t="s">
        <v>1738</v>
      </c>
      <c r="O227" s="2" t="s">
        <v>1739</v>
      </c>
      <c r="P227" s="2" t="s">
        <v>1740</v>
      </c>
      <c r="Q227" s="2" t="s">
        <v>1741</v>
      </c>
    </row>
    <row r="228" spans="1:17">
      <c r="A228" s="2" t="s">
        <v>1742</v>
      </c>
      <c r="B228" s="2" t="s">
        <v>18</v>
      </c>
      <c r="C228" s="2" t="s">
        <v>1743</v>
      </c>
      <c r="D228" s="2" t="s">
        <v>1742</v>
      </c>
      <c r="E228" s="2" t="s">
        <v>1744</v>
      </c>
      <c r="F228" s="2" t="s">
        <v>21</v>
      </c>
      <c r="G228" s="2">
        <v>713.92337777936905</v>
      </c>
      <c r="H228" s="2">
        <v>150.29624094080299</v>
      </c>
      <c r="I228" s="2">
        <v>0.210521528806486</v>
      </c>
      <c r="J228" s="2">
        <v>-2.2479603180604801</v>
      </c>
      <c r="K228" s="2">
        <v>1.33052078976686E-2</v>
      </c>
      <c r="L228" s="3" t="s">
        <v>3530</v>
      </c>
      <c r="M228" s="2" t="s">
        <v>1745</v>
      </c>
      <c r="N228" s="2" t="s">
        <v>1746</v>
      </c>
      <c r="O228" s="2" t="s">
        <v>1747</v>
      </c>
      <c r="P228" s="2" t="s">
        <v>1748</v>
      </c>
      <c r="Q228" s="2" t="s">
        <v>1749</v>
      </c>
    </row>
    <row r="229" spans="1:17">
      <c r="A229" s="2" t="s">
        <v>1750</v>
      </c>
      <c r="B229" s="2" t="s">
        <v>18</v>
      </c>
      <c r="C229" s="2" t="s">
        <v>1751</v>
      </c>
      <c r="D229" s="2" t="s">
        <v>1750</v>
      </c>
      <c r="E229" s="2" t="s">
        <v>1752</v>
      </c>
      <c r="F229" s="2" t="s">
        <v>21</v>
      </c>
      <c r="G229" s="2">
        <v>1.2309023754816699</v>
      </c>
      <c r="H229" s="2">
        <v>102.36392626238499</v>
      </c>
      <c r="I229" s="2">
        <v>83.161693649610697</v>
      </c>
      <c r="J229" s="2">
        <v>6.3778472349380602</v>
      </c>
      <c r="K229" s="2">
        <v>1.34056591762812E-2</v>
      </c>
      <c r="L229" s="3" t="s">
        <v>3529</v>
      </c>
      <c r="M229" s="2" t="s">
        <v>1753</v>
      </c>
      <c r="N229" s="2" t="s">
        <v>1754</v>
      </c>
      <c r="O229" s="2" t="s">
        <v>1755</v>
      </c>
      <c r="P229" s="2" t="s">
        <v>1756</v>
      </c>
      <c r="Q229" s="2" t="s">
        <v>1757</v>
      </c>
    </row>
    <row r="230" spans="1:17">
      <c r="A230" s="2" t="s">
        <v>1758</v>
      </c>
      <c r="B230" s="2" t="s">
        <v>18</v>
      </c>
      <c r="C230" s="2" t="s">
        <v>1759</v>
      </c>
      <c r="D230" s="2" t="s">
        <v>1758</v>
      </c>
      <c r="E230" s="2" t="s">
        <v>1760</v>
      </c>
      <c r="F230" s="2" t="s">
        <v>21</v>
      </c>
      <c r="G230" s="2">
        <v>289.26205823819299</v>
      </c>
      <c r="H230" s="2">
        <v>1177.18515201743</v>
      </c>
      <c r="I230" s="2">
        <v>4.0696147956192501</v>
      </c>
      <c r="J230" s="2">
        <v>2.0248922444300699</v>
      </c>
      <c r="K230" s="2">
        <v>1.3492137117932001E-2</v>
      </c>
      <c r="L230" s="3" t="s">
        <v>3529</v>
      </c>
      <c r="M230" s="2" t="s">
        <v>1761</v>
      </c>
      <c r="N230" s="2" t="s">
        <v>1762</v>
      </c>
      <c r="O230" s="2" t="s">
        <v>1763</v>
      </c>
      <c r="P230" s="2" t="s">
        <v>1764</v>
      </c>
      <c r="Q230" s="2" t="s">
        <v>1765</v>
      </c>
    </row>
    <row r="231" spans="1:17">
      <c r="A231" s="2" t="s">
        <v>1766</v>
      </c>
      <c r="B231" s="2" t="s">
        <v>18</v>
      </c>
      <c r="C231" s="2" t="s">
        <v>1767</v>
      </c>
      <c r="D231" s="2" t="s">
        <v>1766</v>
      </c>
      <c r="E231" s="2" t="s">
        <v>1768</v>
      </c>
      <c r="F231" s="2" t="s">
        <v>21</v>
      </c>
      <c r="G231" s="2">
        <v>1494.31548383475</v>
      </c>
      <c r="H231" s="2">
        <v>386.70816588012002</v>
      </c>
      <c r="I231" s="2">
        <v>0.25878615999329702</v>
      </c>
      <c r="J231" s="2">
        <v>-1.9501676315095899</v>
      </c>
      <c r="K231" s="2">
        <v>1.35268722241781E-2</v>
      </c>
      <c r="L231" s="3" t="s">
        <v>3530</v>
      </c>
      <c r="M231" s="2" t="s">
        <v>1769</v>
      </c>
      <c r="N231" s="2" t="s">
        <v>1770</v>
      </c>
      <c r="O231" s="2" t="s">
        <v>1771</v>
      </c>
      <c r="P231" s="2" t="s">
        <v>1772</v>
      </c>
      <c r="Q231" s="2" t="s">
        <v>1773</v>
      </c>
    </row>
    <row r="232" spans="1:17">
      <c r="A232" s="2" t="s">
        <v>1774</v>
      </c>
      <c r="B232" s="2" t="s">
        <v>75</v>
      </c>
      <c r="C232" s="2" t="s">
        <v>1775</v>
      </c>
      <c r="D232" s="2" t="s">
        <v>1776</v>
      </c>
      <c r="E232" s="2" t="s">
        <v>1777</v>
      </c>
      <c r="F232" s="2" t="s">
        <v>21</v>
      </c>
      <c r="G232" s="2">
        <v>32.003461762523401</v>
      </c>
      <c r="H232" s="2">
        <v>277.84494271218699</v>
      </c>
      <c r="I232" s="2">
        <v>8.6817152711132106</v>
      </c>
      <c r="J232" s="2">
        <v>3.1179801081829499</v>
      </c>
      <c r="K232" s="2">
        <v>1.39416264722508E-2</v>
      </c>
      <c r="L232" s="3" t="s">
        <v>3529</v>
      </c>
      <c r="M232" s="2" t="s">
        <v>1778</v>
      </c>
      <c r="N232" s="2" t="s">
        <v>1779</v>
      </c>
      <c r="O232" s="2" t="s">
        <v>1502</v>
      </c>
      <c r="P232" s="2" t="s">
        <v>1780</v>
      </c>
      <c r="Q232" s="2" t="s">
        <v>1781</v>
      </c>
    </row>
    <row r="233" spans="1:17">
      <c r="A233" s="2" t="s">
        <v>1782</v>
      </c>
      <c r="B233" s="2" t="s">
        <v>18</v>
      </c>
      <c r="C233" s="2" t="s">
        <v>1783</v>
      </c>
      <c r="D233" s="2" t="s">
        <v>1782</v>
      </c>
      <c r="E233" s="2" t="s">
        <v>1784</v>
      </c>
      <c r="F233" s="2" t="s">
        <v>21</v>
      </c>
      <c r="G233" s="2">
        <v>391.42695540317101</v>
      </c>
      <c r="H233" s="2">
        <v>1501.33758518164</v>
      </c>
      <c r="I233" s="2">
        <v>3.8355498119317302</v>
      </c>
      <c r="J233" s="2">
        <v>1.9394333975698499</v>
      </c>
      <c r="K233" s="2">
        <v>1.39751846250992E-2</v>
      </c>
      <c r="L233" s="3" t="s">
        <v>3529</v>
      </c>
      <c r="M233" s="2" t="s">
        <v>1785</v>
      </c>
      <c r="N233" s="2" t="s">
        <v>1786</v>
      </c>
      <c r="O233" s="2" t="s">
        <v>1787</v>
      </c>
      <c r="P233" s="2" t="s">
        <v>1788</v>
      </c>
      <c r="Q233" s="2" t="s">
        <v>1789</v>
      </c>
    </row>
    <row r="234" spans="1:17">
      <c r="A234" s="2" t="s">
        <v>1790</v>
      </c>
      <c r="B234" s="2" t="s">
        <v>18</v>
      </c>
      <c r="C234" s="2" t="s">
        <v>1791</v>
      </c>
      <c r="D234" s="2" t="s">
        <v>1790</v>
      </c>
      <c r="E234" s="2" t="s">
        <v>1792</v>
      </c>
      <c r="F234" s="2" t="s">
        <v>21</v>
      </c>
      <c r="G234" s="2">
        <v>377.88702927287301</v>
      </c>
      <c r="H234" s="2">
        <v>57.681260036740703</v>
      </c>
      <c r="I234" s="2">
        <v>0.15264154514043601</v>
      </c>
      <c r="J234" s="2">
        <v>-2.7117804144273499</v>
      </c>
      <c r="K234" s="2">
        <v>1.41071203585524E-2</v>
      </c>
      <c r="L234" s="3" t="s">
        <v>3530</v>
      </c>
      <c r="M234" s="2" t="s">
        <v>1793</v>
      </c>
      <c r="N234" s="2" t="s">
        <v>1794</v>
      </c>
      <c r="O234" s="2" t="s">
        <v>1795</v>
      </c>
      <c r="P234" s="2" t="s">
        <v>1796</v>
      </c>
      <c r="Q234" s="2" t="s">
        <v>1797</v>
      </c>
    </row>
    <row r="235" spans="1:17">
      <c r="A235" s="2" t="s">
        <v>1798</v>
      </c>
      <c r="B235" s="2" t="s">
        <v>424</v>
      </c>
      <c r="C235" s="2" t="s">
        <v>1799</v>
      </c>
      <c r="D235" s="2" t="s">
        <v>1800</v>
      </c>
      <c r="E235" s="2" t="s">
        <v>1801</v>
      </c>
      <c r="F235" s="2" t="s">
        <v>21</v>
      </c>
      <c r="G235" s="2">
        <v>774.237594177971</v>
      </c>
      <c r="H235" s="2">
        <v>170.606543770641</v>
      </c>
      <c r="I235" s="2">
        <v>0.220354249204056</v>
      </c>
      <c r="J235" s="2">
        <v>-2.1821033777750198</v>
      </c>
      <c r="K235" s="2">
        <v>1.4145378455345499E-2</v>
      </c>
      <c r="L235" s="3" t="s">
        <v>3530</v>
      </c>
      <c r="M235" s="2" t="s">
        <v>1802</v>
      </c>
      <c r="N235" s="2" t="s">
        <v>1803</v>
      </c>
      <c r="O235" s="2" t="s">
        <v>1804</v>
      </c>
      <c r="P235" s="2" t="s">
        <v>1805</v>
      </c>
      <c r="Q235" s="2" t="s">
        <v>1806</v>
      </c>
    </row>
    <row r="236" spans="1:17">
      <c r="A236" s="2" t="s">
        <v>1807</v>
      </c>
      <c r="B236" s="2" t="s">
        <v>18</v>
      </c>
      <c r="C236" s="2" t="s">
        <v>1808</v>
      </c>
      <c r="D236" s="2" t="s">
        <v>1807</v>
      </c>
      <c r="E236" s="2" t="s">
        <v>1809</v>
      </c>
      <c r="F236" s="2" t="s">
        <v>21</v>
      </c>
      <c r="G236" s="2">
        <v>605.60396873698198</v>
      </c>
      <c r="H236" s="2">
        <v>121.049404865836</v>
      </c>
      <c r="I236" s="2">
        <v>0.19988211952819701</v>
      </c>
      <c r="J236" s="2">
        <v>-2.32277867343893</v>
      </c>
      <c r="K236" s="2">
        <v>1.41540879167834E-2</v>
      </c>
      <c r="L236" s="3" t="s">
        <v>3530</v>
      </c>
      <c r="M236" s="2" t="s">
        <v>1810</v>
      </c>
      <c r="N236" s="2" t="s">
        <v>1811</v>
      </c>
      <c r="O236" s="2" t="s">
        <v>1812</v>
      </c>
      <c r="P236" s="2" t="s">
        <v>1813</v>
      </c>
      <c r="Q236" s="2" t="s">
        <v>1814</v>
      </c>
    </row>
    <row r="237" spans="1:17">
      <c r="A237" s="2" t="s">
        <v>1815</v>
      </c>
      <c r="B237" s="2" t="s">
        <v>18</v>
      </c>
      <c r="C237" s="2" t="s">
        <v>1816</v>
      </c>
      <c r="D237" s="2" t="s">
        <v>1815</v>
      </c>
      <c r="E237" s="2" t="s">
        <v>1817</v>
      </c>
      <c r="F237" s="2" t="s">
        <v>21</v>
      </c>
      <c r="G237" s="2">
        <v>540.36614283645304</v>
      </c>
      <c r="H237" s="2">
        <v>102.36392626238499</v>
      </c>
      <c r="I237" s="2">
        <v>0.18943438188977399</v>
      </c>
      <c r="J237" s="2">
        <v>-2.4002298945973002</v>
      </c>
      <c r="K237" s="2">
        <v>1.41671508437497E-2</v>
      </c>
      <c r="L237" s="3" t="s">
        <v>3530</v>
      </c>
      <c r="M237" s="2" t="s">
        <v>1818</v>
      </c>
      <c r="N237" s="2" t="s">
        <v>1819</v>
      </c>
      <c r="O237" s="2" t="s">
        <v>1820</v>
      </c>
      <c r="P237" s="2" t="s">
        <v>1821</v>
      </c>
      <c r="Q237" s="2" t="s">
        <v>1822</v>
      </c>
    </row>
    <row r="238" spans="1:17">
      <c r="A238" s="2" t="s">
        <v>1823</v>
      </c>
      <c r="B238" s="2" t="s">
        <v>18</v>
      </c>
      <c r="C238" s="2" t="s">
        <v>1824</v>
      </c>
      <c r="D238" s="2" t="s">
        <v>1823</v>
      </c>
      <c r="E238" s="2" t="s">
        <v>1825</v>
      </c>
      <c r="F238" s="2" t="s">
        <v>21</v>
      </c>
      <c r="G238" s="2">
        <v>254.796791724706</v>
      </c>
      <c r="H238" s="2">
        <v>27.622011848580001</v>
      </c>
      <c r="I238" s="2">
        <v>0.108408004910926</v>
      </c>
      <c r="J238" s="2">
        <v>-3.2054568048108401</v>
      </c>
      <c r="K238" s="2">
        <v>1.42041007744416E-2</v>
      </c>
      <c r="L238" s="3" t="s">
        <v>3530</v>
      </c>
      <c r="M238" s="2" t="s">
        <v>64</v>
      </c>
      <c r="N238" s="2" t="s">
        <v>64</v>
      </c>
      <c r="O238" s="2" t="s">
        <v>1826</v>
      </c>
      <c r="P238" s="2" t="s">
        <v>1827</v>
      </c>
      <c r="Q238" s="2" t="s">
        <v>1826</v>
      </c>
    </row>
    <row r="239" spans="1:17">
      <c r="A239" s="2" t="s">
        <v>1828</v>
      </c>
      <c r="B239" s="2" t="s">
        <v>18</v>
      </c>
      <c r="C239" s="2" t="s">
        <v>1829</v>
      </c>
      <c r="D239" s="2" t="s">
        <v>1828</v>
      </c>
      <c r="E239" s="2" t="s">
        <v>1830</v>
      </c>
      <c r="F239" s="2" t="s">
        <v>21</v>
      </c>
      <c r="G239" s="2">
        <v>11.078121379335</v>
      </c>
      <c r="H239" s="2">
        <v>175.48101644980301</v>
      </c>
      <c r="I239" s="2">
        <v>15.8403225999259</v>
      </c>
      <c r="J239" s="2">
        <v>3.9855298121592999</v>
      </c>
      <c r="K239" s="2">
        <v>1.42198733749264E-2</v>
      </c>
      <c r="L239" s="3" t="s">
        <v>3529</v>
      </c>
      <c r="M239" s="2" t="s">
        <v>64</v>
      </c>
      <c r="N239" s="2" t="s">
        <v>64</v>
      </c>
      <c r="O239" s="2" t="s">
        <v>64</v>
      </c>
      <c r="P239" s="2" t="s">
        <v>64</v>
      </c>
      <c r="Q239" s="2" t="s">
        <v>64</v>
      </c>
    </row>
    <row r="240" spans="1:17">
      <c r="A240" s="2" t="s">
        <v>1831</v>
      </c>
      <c r="B240" s="2" t="s">
        <v>18</v>
      </c>
      <c r="C240" s="2" t="s">
        <v>1832</v>
      </c>
      <c r="D240" s="2" t="s">
        <v>1831</v>
      </c>
      <c r="E240" s="2" t="s">
        <v>1833</v>
      </c>
      <c r="F240" s="2" t="s">
        <v>21</v>
      </c>
      <c r="G240" s="2">
        <v>113.243018544314</v>
      </c>
      <c r="H240" s="2">
        <v>579.24983670698703</v>
      </c>
      <c r="I240" s="2">
        <v>5.1151041728927202</v>
      </c>
      <c r="J240" s="2">
        <v>2.3547636218250201</v>
      </c>
      <c r="K240" s="2">
        <v>1.4315311405358499E-2</v>
      </c>
      <c r="L240" s="3" t="s">
        <v>3529</v>
      </c>
      <c r="M240" s="2" t="s">
        <v>1834</v>
      </c>
      <c r="N240" s="2" t="s">
        <v>1835</v>
      </c>
      <c r="O240" s="2" t="s">
        <v>1836</v>
      </c>
      <c r="P240" s="2" t="s">
        <v>1837</v>
      </c>
      <c r="Q240" s="2" t="s">
        <v>1838</v>
      </c>
    </row>
    <row r="241" spans="1:17">
      <c r="A241" s="2" t="s">
        <v>1839</v>
      </c>
      <c r="B241" s="2" t="s">
        <v>18</v>
      </c>
      <c r="C241" s="2" t="s">
        <v>1840</v>
      </c>
      <c r="D241" s="2" t="s">
        <v>1839</v>
      </c>
      <c r="E241" s="2" t="s">
        <v>1841</v>
      </c>
      <c r="F241" s="2" t="s">
        <v>21</v>
      </c>
      <c r="G241" s="2">
        <v>1.2309023754816699</v>
      </c>
      <c r="H241" s="2">
        <v>100.739102035998</v>
      </c>
      <c r="I241" s="2">
        <v>81.841666766283595</v>
      </c>
      <c r="J241" s="2">
        <v>6.3547636218250201</v>
      </c>
      <c r="K241" s="2">
        <v>1.43715074409258E-2</v>
      </c>
      <c r="L241" s="3" t="s">
        <v>3529</v>
      </c>
      <c r="M241" s="2" t="s">
        <v>1842</v>
      </c>
      <c r="N241" s="2" t="s">
        <v>1843</v>
      </c>
      <c r="O241" s="2" t="s">
        <v>1844</v>
      </c>
      <c r="P241" s="2" t="s">
        <v>1845</v>
      </c>
      <c r="Q241" s="2" t="s">
        <v>1846</v>
      </c>
    </row>
    <row r="242" spans="1:17">
      <c r="A242" s="2" t="s">
        <v>1847</v>
      </c>
      <c r="B242" s="2" t="s">
        <v>18</v>
      </c>
      <c r="C242" s="2" t="s">
        <v>1848</v>
      </c>
      <c r="D242" s="2" t="s">
        <v>1847</v>
      </c>
      <c r="E242" s="2" t="s">
        <v>1849</v>
      </c>
      <c r="F242" s="2" t="s">
        <v>21</v>
      </c>
      <c r="G242" s="2">
        <v>67.699630651491901</v>
      </c>
      <c r="H242" s="2">
        <v>415.95500195508799</v>
      </c>
      <c r="I242" s="2">
        <v>6.1441251296682102</v>
      </c>
      <c r="J242" s="2">
        <v>2.6192075979134799</v>
      </c>
      <c r="K242" s="2">
        <v>1.44615357572144E-2</v>
      </c>
      <c r="L242" s="3" t="s">
        <v>3529</v>
      </c>
      <c r="M242" s="2" t="s">
        <v>1850</v>
      </c>
      <c r="N242" s="2" t="s">
        <v>1851</v>
      </c>
      <c r="O242" s="2" t="s">
        <v>1852</v>
      </c>
      <c r="P242" s="2" t="s">
        <v>1853</v>
      </c>
      <c r="Q242" s="2" t="s">
        <v>1854</v>
      </c>
    </row>
    <row r="243" spans="1:17">
      <c r="A243" s="2" t="s">
        <v>1855</v>
      </c>
      <c r="B243" s="2" t="s">
        <v>1280</v>
      </c>
      <c r="C243" s="2" t="s">
        <v>1856</v>
      </c>
      <c r="D243" s="2" t="s">
        <v>1857</v>
      </c>
      <c r="E243" s="2" t="s">
        <v>1858</v>
      </c>
      <c r="F243" s="2" t="s">
        <v>21</v>
      </c>
      <c r="G243" s="2">
        <v>754.54315617026396</v>
      </c>
      <c r="H243" s="2">
        <v>165.73207109148001</v>
      </c>
      <c r="I243" s="2">
        <v>0.21964558254383301</v>
      </c>
      <c r="J243" s="2">
        <v>-2.1867506102811398</v>
      </c>
      <c r="K243" s="2">
        <v>1.4477209701823699E-2</v>
      </c>
      <c r="L243" s="3" t="s">
        <v>3530</v>
      </c>
      <c r="M243" s="2" t="s">
        <v>1859</v>
      </c>
      <c r="N243" s="2" t="s">
        <v>1860</v>
      </c>
      <c r="O243" s="2" t="s">
        <v>1861</v>
      </c>
      <c r="P243" s="2" t="s">
        <v>1862</v>
      </c>
      <c r="Q243" s="2" t="s">
        <v>1863</v>
      </c>
    </row>
    <row r="244" spans="1:17">
      <c r="A244" s="2" t="s">
        <v>1864</v>
      </c>
      <c r="B244" s="2" t="s">
        <v>18</v>
      </c>
      <c r="C244" s="2" t="s">
        <v>1865</v>
      </c>
      <c r="D244" s="2" t="s">
        <v>1864</v>
      </c>
      <c r="E244" s="2" t="s">
        <v>1866</v>
      </c>
      <c r="F244" s="2" t="s">
        <v>21</v>
      </c>
      <c r="G244" s="2">
        <v>45.543387892821798</v>
      </c>
      <c r="H244" s="2">
        <v>329.83931795657298</v>
      </c>
      <c r="I244" s="2">
        <v>7.2423096571733101</v>
      </c>
      <c r="J244" s="2">
        <v>2.8564498629943702</v>
      </c>
      <c r="K244" s="2">
        <v>1.4802583261441399E-2</v>
      </c>
      <c r="L244" s="3" t="s">
        <v>3529</v>
      </c>
      <c r="M244" s="2" t="s">
        <v>1867</v>
      </c>
      <c r="N244" s="2" t="s">
        <v>1868</v>
      </c>
      <c r="O244" s="2" t="s">
        <v>130</v>
      </c>
      <c r="P244" s="2" t="s">
        <v>1869</v>
      </c>
      <c r="Q244" s="2" t="s">
        <v>1870</v>
      </c>
    </row>
    <row r="245" spans="1:17">
      <c r="A245" s="2" t="s">
        <v>1871</v>
      </c>
      <c r="B245" s="2" t="s">
        <v>18</v>
      </c>
      <c r="C245" s="2" t="s">
        <v>1872</v>
      </c>
      <c r="D245" s="2" t="s">
        <v>1871</v>
      </c>
      <c r="E245" s="2" t="s">
        <v>1873</v>
      </c>
      <c r="F245" s="2" t="s">
        <v>21</v>
      </c>
      <c r="G245" s="2">
        <v>87.394068659198595</v>
      </c>
      <c r="H245" s="2">
        <v>0.81241211319353002</v>
      </c>
      <c r="I245" s="2">
        <v>9.2959639670926394E-3</v>
      </c>
      <c r="J245" s="2">
        <v>-6.7491798080665397</v>
      </c>
      <c r="K245" s="2">
        <v>1.52937349579429E-2</v>
      </c>
      <c r="L245" s="3" t="s">
        <v>3530</v>
      </c>
      <c r="M245" s="2" t="s">
        <v>64</v>
      </c>
      <c r="N245" s="2" t="s">
        <v>64</v>
      </c>
      <c r="O245" s="2" t="s">
        <v>64</v>
      </c>
      <c r="P245" s="2" t="s">
        <v>64</v>
      </c>
      <c r="Q245" s="2" t="s">
        <v>64</v>
      </c>
    </row>
    <row r="246" spans="1:17">
      <c r="A246" s="2" t="s">
        <v>1874</v>
      </c>
      <c r="B246" s="2" t="s">
        <v>1875</v>
      </c>
      <c r="C246" s="2" t="s">
        <v>1876</v>
      </c>
      <c r="D246" s="2" t="s">
        <v>1877</v>
      </c>
      <c r="E246" s="2" t="s">
        <v>1878</v>
      </c>
      <c r="F246" s="2" t="s">
        <v>21</v>
      </c>
      <c r="G246" s="2">
        <v>953.94934099829504</v>
      </c>
      <c r="H246" s="2">
        <v>229.10021592057601</v>
      </c>
      <c r="I246" s="2">
        <v>0.24015972974081101</v>
      </c>
      <c r="J246" s="2">
        <v>-2.05793383632466</v>
      </c>
      <c r="K246" s="2">
        <v>1.53505225503786E-2</v>
      </c>
      <c r="L246" s="3" t="s">
        <v>3530</v>
      </c>
      <c r="M246" s="2" t="s">
        <v>1879</v>
      </c>
      <c r="N246" s="2" t="s">
        <v>1880</v>
      </c>
      <c r="O246" s="2" t="s">
        <v>1881</v>
      </c>
      <c r="P246" s="2" t="s">
        <v>1882</v>
      </c>
      <c r="Q246" s="2" t="s">
        <v>1883</v>
      </c>
    </row>
    <row r="247" spans="1:17">
      <c r="A247" s="2" t="s">
        <v>1884</v>
      </c>
      <c r="B247" s="2" t="s">
        <v>18</v>
      </c>
      <c r="C247" s="2" t="s">
        <v>1885</v>
      </c>
      <c r="D247" s="2" t="s">
        <v>1884</v>
      </c>
      <c r="E247" s="2" t="s">
        <v>1886</v>
      </c>
      <c r="F247" s="2" t="s">
        <v>21</v>
      </c>
      <c r="G247" s="2">
        <v>413.58319816184098</v>
      </c>
      <c r="H247" s="2">
        <v>69.055029621450103</v>
      </c>
      <c r="I247" s="2">
        <v>0.16696768613513099</v>
      </c>
      <c r="J247" s="2">
        <v>-2.5823591752029098</v>
      </c>
      <c r="K247" s="2">
        <v>1.5385552985195E-2</v>
      </c>
      <c r="L247" s="3" t="s">
        <v>3530</v>
      </c>
      <c r="M247" s="2" t="s">
        <v>1887</v>
      </c>
      <c r="N247" s="2" t="s">
        <v>1888</v>
      </c>
      <c r="O247" s="2" t="s">
        <v>1889</v>
      </c>
      <c r="P247" s="2" t="s">
        <v>1890</v>
      </c>
      <c r="Q247" s="2" t="s">
        <v>1891</v>
      </c>
    </row>
    <row r="248" spans="1:17">
      <c r="A248" s="2" t="s">
        <v>1892</v>
      </c>
      <c r="B248" s="2" t="s">
        <v>18</v>
      </c>
      <c r="C248" s="2" t="s">
        <v>1893</v>
      </c>
      <c r="D248" s="2" t="s">
        <v>1892</v>
      </c>
      <c r="E248" s="2" t="s">
        <v>1894</v>
      </c>
      <c r="F248" s="2" t="s">
        <v>21</v>
      </c>
      <c r="G248" s="2">
        <v>1.2309023754816699</v>
      </c>
      <c r="H248" s="2">
        <v>99.114277809610698</v>
      </c>
      <c r="I248" s="2">
        <v>80.521639882956407</v>
      </c>
      <c r="J248" s="2">
        <v>6.3313046490010301</v>
      </c>
      <c r="K248" s="2">
        <v>1.54093428370969E-2</v>
      </c>
      <c r="L248" s="3" t="s">
        <v>3529</v>
      </c>
      <c r="M248" s="2" t="s">
        <v>1895</v>
      </c>
      <c r="N248" s="2" t="s">
        <v>64</v>
      </c>
      <c r="O248" s="2" t="s">
        <v>316</v>
      </c>
      <c r="P248" s="2" t="s">
        <v>1896</v>
      </c>
      <c r="Q248" s="2" t="s">
        <v>1897</v>
      </c>
    </row>
    <row r="249" spans="1:17">
      <c r="A249" s="2" t="s">
        <v>1898</v>
      </c>
      <c r="B249" s="2" t="s">
        <v>18</v>
      </c>
      <c r="C249" s="2" t="s">
        <v>1899</v>
      </c>
      <c r="D249" s="2" t="s">
        <v>1898</v>
      </c>
      <c r="E249" s="2" t="s">
        <v>1900</v>
      </c>
      <c r="F249" s="2" t="s">
        <v>21</v>
      </c>
      <c r="G249" s="2">
        <v>258.48949885115098</v>
      </c>
      <c r="H249" s="2">
        <v>1043.1371533404899</v>
      </c>
      <c r="I249" s="2">
        <v>4.0355107576001599</v>
      </c>
      <c r="J249" s="2">
        <v>2.01275128089432</v>
      </c>
      <c r="K249" s="2">
        <v>1.59284938614251E-2</v>
      </c>
      <c r="L249" s="3" t="s">
        <v>3529</v>
      </c>
      <c r="M249" s="2" t="s">
        <v>1901</v>
      </c>
      <c r="N249" s="2" t="s">
        <v>64</v>
      </c>
      <c r="O249" s="2" t="s">
        <v>907</v>
      </c>
      <c r="P249" s="2" t="s">
        <v>1902</v>
      </c>
      <c r="Q249" s="2" t="s">
        <v>1903</v>
      </c>
    </row>
    <row r="250" spans="1:17">
      <c r="A250" s="2" t="s">
        <v>1904</v>
      </c>
      <c r="B250" s="2" t="s">
        <v>18</v>
      </c>
      <c r="C250" s="2" t="s">
        <v>1905</v>
      </c>
      <c r="D250" s="2" t="s">
        <v>1904</v>
      </c>
      <c r="E250" s="2" t="s">
        <v>1906</v>
      </c>
      <c r="F250" s="2" t="s">
        <v>21</v>
      </c>
      <c r="G250" s="2">
        <v>951.48753624733104</v>
      </c>
      <c r="H250" s="2">
        <v>230.72504014696301</v>
      </c>
      <c r="I250" s="2">
        <v>0.24248876770045999</v>
      </c>
      <c r="J250" s="2">
        <v>-2.0440101729820199</v>
      </c>
      <c r="K250" s="2">
        <v>1.6023266423752101E-2</v>
      </c>
      <c r="L250" s="3" t="s">
        <v>3530</v>
      </c>
      <c r="M250" s="2" t="s">
        <v>1907</v>
      </c>
      <c r="N250" s="2" t="s">
        <v>1908</v>
      </c>
      <c r="O250" s="2" t="s">
        <v>1909</v>
      </c>
      <c r="P250" s="2" t="s">
        <v>1910</v>
      </c>
      <c r="Q250" s="2" t="s">
        <v>1911</v>
      </c>
    </row>
    <row r="251" spans="1:17">
      <c r="A251" s="2" t="s">
        <v>1912</v>
      </c>
      <c r="B251" s="2" t="s">
        <v>18</v>
      </c>
      <c r="C251" s="2" t="s">
        <v>1913</v>
      </c>
      <c r="D251" s="2" t="s">
        <v>1912</v>
      </c>
      <c r="E251" s="2" t="s">
        <v>1914</v>
      </c>
      <c r="F251" s="2" t="s">
        <v>21</v>
      </c>
      <c r="G251" s="2">
        <v>193.25167295062201</v>
      </c>
      <c r="H251" s="2">
        <v>831.09759179698199</v>
      </c>
      <c r="I251" s="2">
        <v>4.3005971389926101</v>
      </c>
      <c r="J251" s="2">
        <v>2.10453699229185</v>
      </c>
      <c r="K251" s="2">
        <v>1.6081474625978399E-2</v>
      </c>
      <c r="L251" s="3" t="s">
        <v>3529</v>
      </c>
      <c r="M251" s="2" t="s">
        <v>1915</v>
      </c>
      <c r="N251" s="2" t="s">
        <v>1916</v>
      </c>
      <c r="O251" s="2" t="s">
        <v>185</v>
      </c>
      <c r="P251" s="2" t="s">
        <v>1917</v>
      </c>
      <c r="Q251" s="2" t="s">
        <v>1918</v>
      </c>
    </row>
    <row r="252" spans="1:17">
      <c r="A252" s="2" t="s">
        <v>1919</v>
      </c>
      <c r="B252" s="2" t="s">
        <v>18</v>
      </c>
      <c r="C252" s="2" t="s">
        <v>1920</v>
      </c>
      <c r="D252" s="2" t="s">
        <v>1919</v>
      </c>
      <c r="E252" s="2" t="s">
        <v>1921</v>
      </c>
      <c r="F252" s="2" t="s">
        <v>21</v>
      </c>
      <c r="G252" s="2">
        <v>4189.9916861396096</v>
      </c>
      <c r="H252" s="2">
        <v>1266.55048446871</v>
      </c>
      <c r="I252" s="2">
        <v>0.30227995169022198</v>
      </c>
      <c r="J252" s="2">
        <v>-1.7260427975500301</v>
      </c>
      <c r="K252" s="2">
        <v>1.6209467374697601E-2</v>
      </c>
      <c r="L252" s="3" t="s">
        <v>3530</v>
      </c>
      <c r="M252" s="2" t="s">
        <v>1233</v>
      </c>
      <c r="N252" s="2" t="s">
        <v>1922</v>
      </c>
      <c r="O252" s="2" t="s">
        <v>1923</v>
      </c>
      <c r="P252" s="2" t="s">
        <v>1924</v>
      </c>
      <c r="Q252" s="2" t="s">
        <v>1925</v>
      </c>
    </row>
    <row r="253" spans="1:17">
      <c r="A253" s="2" t="s">
        <v>1926</v>
      </c>
      <c r="B253" s="2" t="s">
        <v>18</v>
      </c>
      <c r="C253" s="2" t="s">
        <v>1927</v>
      </c>
      <c r="D253" s="2" t="s">
        <v>1926</v>
      </c>
      <c r="E253" s="2" t="s">
        <v>1928</v>
      </c>
      <c r="F253" s="2" t="s">
        <v>21</v>
      </c>
      <c r="G253" s="2">
        <v>295.41657011560102</v>
      </c>
      <c r="H253" s="2">
        <v>38.995781433289501</v>
      </c>
      <c r="I253" s="2">
        <v>0.132002688332715</v>
      </c>
      <c r="J253" s="2">
        <v>-2.9213607834492201</v>
      </c>
      <c r="K253" s="2">
        <v>1.62164018738831E-2</v>
      </c>
      <c r="L253" s="3" t="s">
        <v>3530</v>
      </c>
      <c r="M253" s="2" t="s">
        <v>1929</v>
      </c>
      <c r="N253" s="2" t="s">
        <v>1930</v>
      </c>
      <c r="O253" s="2" t="s">
        <v>1931</v>
      </c>
      <c r="P253" s="2" t="s">
        <v>1932</v>
      </c>
      <c r="Q253" s="2" t="s">
        <v>1933</v>
      </c>
    </row>
    <row r="254" spans="1:17">
      <c r="A254" s="2" t="s">
        <v>1934</v>
      </c>
      <c r="B254" s="2" t="s">
        <v>18</v>
      </c>
      <c r="C254" s="2" t="s">
        <v>1935</v>
      </c>
      <c r="D254" s="2" t="s">
        <v>1934</v>
      </c>
      <c r="E254" s="2" t="s">
        <v>1936</v>
      </c>
      <c r="F254" s="2" t="s">
        <v>21</v>
      </c>
      <c r="G254" s="2">
        <v>432.04673379406597</v>
      </c>
      <c r="H254" s="2">
        <v>75.554326526998295</v>
      </c>
      <c r="I254" s="2">
        <v>0.17487535633821299</v>
      </c>
      <c r="J254" s="2">
        <v>-2.51560109775839</v>
      </c>
      <c r="K254" s="2">
        <v>1.63268705768762E-2</v>
      </c>
      <c r="L254" s="3" t="s">
        <v>3530</v>
      </c>
      <c r="M254" s="2" t="s">
        <v>1937</v>
      </c>
      <c r="N254" s="2" t="s">
        <v>1938</v>
      </c>
      <c r="O254" s="2" t="s">
        <v>1939</v>
      </c>
      <c r="P254" s="2" t="s">
        <v>1940</v>
      </c>
      <c r="Q254" s="2" t="s">
        <v>1941</v>
      </c>
    </row>
    <row r="255" spans="1:17">
      <c r="A255" s="2" t="s">
        <v>1942</v>
      </c>
      <c r="B255" s="2" t="s">
        <v>18</v>
      </c>
      <c r="C255" s="2" t="s">
        <v>1943</v>
      </c>
      <c r="D255" s="2" t="s">
        <v>1942</v>
      </c>
      <c r="E255" s="2" t="s">
        <v>1944</v>
      </c>
      <c r="F255" s="2" t="s">
        <v>21</v>
      </c>
      <c r="G255" s="2">
        <v>830.85910345012803</v>
      </c>
      <c r="H255" s="2">
        <v>194.97890716644699</v>
      </c>
      <c r="I255" s="2">
        <v>0.234671445924827</v>
      </c>
      <c r="J255" s="2">
        <v>-2.0912857848915301</v>
      </c>
      <c r="K255" s="2">
        <v>1.65237626629634E-2</v>
      </c>
      <c r="L255" s="3" t="s">
        <v>3530</v>
      </c>
      <c r="M255" s="2" t="s">
        <v>1945</v>
      </c>
      <c r="N255" s="2" t="s">
        <v>1946</v>
      </c>
      <c r="O255" s="2" t="s">
        <v>1405</v>
      </c>
      <c r="P255" s="2" t="s">
        <v>1947</v>
      </c>
      <c r="Q255" s="2" t="s">
        <v>1948</v>
      </c>
    </row>
    <row r="256" spans="1:17">
      <c r="A256" s="2" t="s">
        <v>1949</v>
      </c>
      <c r="B256" s="2" t="s">
        <v>18</v>
      </c>
      <c r="C256" s="2" t="s">
        <v>1950</v>
      </c>
      <c r="D256" s="2" t="s">
        <v>1949</v>
      </c>
      <c r="E256" s="2" t="s">
        <v>1951</v>
      </c>
      <c r="F256" s="2" t="s">
        <v>21</v>
      </c>
      <c r="G256" s="2">
        <v>1.2309023754816699</v>
      </c>
      <c r="H256" s="2">
        <v>97.489453583223593</v>
      </c>
      <c r="I256" s="2">
        <v>79.201612999629305</v>
      </c>
      <c r="J256" s="2">
        <v>6.3074579070466603</v>
      </c>
      <c r="K256" s="2">
        <v>1.6524678550793401E-2</v>
      </c>
      <c r="L256" s="3" t="s">
        <v>3529</v>
      </c>
      <c r="M256" s="2" t="s">
        <v>1952</v>
      </c>
      <c r="N256" s="2" t="s">
        <v>1953</v>
      </c>
      <c r="O256" s="2" t="s">
        <v>1954</v>
      </c>
      <c r="P256" s="2" t="s">
        <v>1955</v>
      </c>
      <c r="Q256" s="2" t="s">
        <v>1956</v>
      </c>
    </row>
    <row r="257" spans="1:17">
      <c r="A257" s="2" t="s">
        <v>1957</v>
      </c>
      <c r="B257" s="2" t="s">
        <v>1280</v>
      </c>
      <c r="C257" s="2" t="s">
        <v>1958</v>
      </c>
      <c r="D257" s="2" t="s">
        <v>1959</v>
      </c>
      <c r="E257" s="2" t="s">
        <v>1960</v>
      </c>
      <c r="F257" s="2" t="s">
        <v>21</v>
      </c>
      <c r="G257" s="2">
        <v>9.84721900385337</v>
      </c>
      <c r="H257" s="2">
        <v>162.482422638706</v>
      </c>
      <c r="I257" s="2">
        <v>16.500336041589399</v>
      </c>
      <c r="J257" s="2">
        <v>4.0444235012128704</v>
      </c>
      <c r="K257" s="2">
        <v>1.6669755950114901E-2</v>
      </c>
      <c r="L257" s="3" t="s">
        <v>3529</v>
      </c>
      <c r="M257" s="2" t="s">
        <v>1961</v>
      </c>
      <c r="N257" s="2" t="s">
        <v>1962</v>
      </c>
      <c r="O257" s="2" t="s">
        <v>1963</v>
      </c>
      <c r="P257" s="2" t="s">
        <v>1964</v>
      </c>
      <c r="Q257" s="2" t="s">
        <v>1965</v>
      </c>
    </row>
    <row r="258" spans="1:17">
      <c r="A258" s="2" t="s">
        <v>1966</v>
      </c>
      <c r="B258" s="2" t="s">
        <v>18</v>
      </c>
      <c r="C258" s="2" t="s">
        <v>1967</v>
      </c>
      <c r="D258" s="2" t="s">
        <v>1966</v>
      </c>
      <c r="E258" s="2" t="s">
        <v>1968</v>
      </c>
      <c r="F258" s="2" t="s">
        <v>21</v>
      </c>
      <c r="G258" s="2">
        <v>545.28975233838003</v>
      </c>
      <c r="H258" s="2">
        <v>108.863223167933</v>
      </c>
      <c r="I258" s="2">
        <v>0.19964289206076599</v>
      </c>
      <c r="J258" s="2">
        <v>-2.3245063866590998</v>
      </c>
      <c r="K258" s="2">
        <v>1.67229336185334E-2</v>
      </c>
      <c r="L258" s="3" t="s">
        <v>3530</v>
      </c>
      <c r="M258" s="2" t="s">
        <v>1969</v>
      </c>
      <c r="N258" s="2" t="s">
        <v>1970</v>
      </c>
      <c r="O258" s="2" t="s">
        <v>1971</v>
      </c>
      <c r="P258" s="2" t="s">
        <v>1972</v>
      </c>
      <c r="Q258" s="2" t="s">
        <v>1973</v>
      </c>
    </row>
    <row r="259" spans="1:17">
      <c r="A259" s="2" t="s">
        <v>1974</v>
      </c>
      <c r="B259" s="2" t="s">
        <v>18</v>
      </c>
      <c r="C259" s="2" t="s">
        <v>1975</v>
      </c>
      <c r="D259" s="2" t="s">
        <v>1974</v>
      </c>
      <c r="E259" s="2" t="s">
        <v>1976</v>
      </c>
      <c r="F259" s="2" t="s">
        <v>21</v>
      </c>
      <c r="G259" s="2">
        <v>87.394068659198595</v>
      </c>
      <c r="H259" s="2">
        <v>472.01143776544097</v>
      </c>
      <c r="I259" s="2">
        <v>5.4009550648808196</v>
      </c>
      <c r="J259" s="2">
        <v>2.4332145453379899</v>
      </c>
      <c r="K259" s="2">
        <v>1.7019244261062199E-2</v>
      </c>
      <c r="L259" s="3" t="s">
        <v>3529</v>
      </c>
      <c r="M259" s="2" t="s">
        <v>1977</v>
      </c>
      <c r="N259" s="2" t="s">
        <v>1978</v>
      </c>
      <c r="O259" s="2" t="s">
        <v>1979</v>
      </c>
      <c r="P259" s="2" t="s">
        <v>1980</v>
      </c>
      <c r="Q259" s="2" t="s">
        <v>1981</v>
      </c>
    </row>
    <row r="260" spans="1:17">
      <c r="A260" s="2" t="s">
        <v>1982</v>
      </c>
      <c r="B260" s="2" t="s">
        <v>18</v>
      </c>
      <c r="C260" s="2" t="s">
        <v>1983</v>
      </c>
      <c r="D260" s="2" t="s">
        <v>1982</v>
      </c>
      <c r="E260" s="2" t="s">
        <v>1984</v>
      </c>
      <c r="F260" s="2" t="s">
        <v>21</v>
      </c>
      <c r="G260" s="2">
        <v>1223.51696122878</v>
      </c>
      <c r="H260" s="2">
        <v>4014.9406634024299</v>
      </c>
      <c r="I260" s="2">
        <v>3.2814752803837002</v>
      </c>
      <c r="J260" s="2">
        <v>1.7143445652046401</v>
      </c>
      <c r="K260" s="2">
        <v>1.70886526696678E-2</v>
      </c>
      <c r="L260" s="3" t="s">
        <v>3529</v>
      </c>
      <c r="M260" s="2" t="s">
        <v>1985</v>
      </c>
      <c r="N260" s="2" t="s">
        <v>1986</v>
      </c>
      <c r="O260" s="2" t="s">
        <v>1987</v>
      </c>
      <c r="P260" s="2" t="s">
        <v>1988</v>
      </c>
      <c r="Q260" s="2" t="s">
        <v>1989</v>
      </c>
    </row>
    <row r="261" spans="1:17" s="6" customFormat="1">
      <c r="A261" s="5" t="s">
        <v>1990</v>
      </c>
      <c r="B261" s="5" t="s">
        <v>18</v>
      </c>
      <c r="C261" s="5" t="s">
        <v>1991</v>
      </c>
      <c r="D261" s="5" t="s">
        <v>1990</v>
      </c>
      <c r="E261" s="5" t="s">
        <v>1992</v>
      </c>
      <c r="F261" s="5" t="s">
        <v>21</v>
      </c>
      <c r="G261" s="5">
        <v>59.083314023120202</v>
      </c>
      <c r="H261" s="5">
        <v>370.45992361625002</v>
      </c>
      <c r="I261" s="5">
        <v>6.2701276958039802</v>
      </c>
      <c r="J261" s="5">
        <v>2.6484948248817299</v>
      </c>
      <c r="K261" s="5">
        <v>1.7229093633880699E-2</v>
      </c>
      <c r="L261" s="5" t="s">
        <v>3529</v>
      </c>
      <c r="M261" s="5" t="s">
        <v>1993</v>
      </c>
      <c r="N261" s="5" t="s">
        <v>1994</v>
      </c>
      <c r="O261" s="5" t="s">
        <v>122</v>
      </c>
      <c r="P261" s="5" t="s">
        <v>1995</v>
      </c>
      <c r="Q261" s="5" t="s">
        <v>1996</v>
      </c>
    </row>
    <row r="262" spans="1:17">
      <c r="A262" s="2" t="s">
        <v>1997</v>
      </c>
      <c r="B262" s="2" t="s">
        <v>18</v>
      </c>
      <c r="C262" s="2" t="s">
        <v>1998</v>
      </c>
      <c r="D262" s="2" t="s">
        <v>1997</v>
      </c>
      <c r="E262" s="2" t="s">
        <v>1999</v>
      </c>
      <c r="F262" s="2" t="s">
        <v>21</v>
      </c>
      <c r="G262" s="2">
        <v>30.772559387041799</v>
      </c>
      <c r="H262" s="2">
        <v>260.78428833512299</v>
      </c>
      <c r="I262" s="2">
        <v>8.4745725909603298</v>
      </c>
      <c r="J262" s="2">
        <v>3.0831406087857198</v>
      </c>
      <c r="K262" s="2">
        <v>1.72399909464474E-2</v>
      </c>
      <c r="L262" s="3" t="s">
        <v>3529</v>
      </c>
      <c r="M262" s="2" t="s">
        <v>2000</v>
      </c>
      <c r="N262" s="2" t="s">
        <v>2001</v>
      </c>
      <c r="O262" s="2" t="s">
        <v>2002</v>
      </c>
      <c r="P262" s="2" t="s">
        <v>2003</v>
      </c>
      <c r="Q262" s="2" t="s">
        <v>2004</v>
      </c>
    </row>
    <row r="263" spans="1:17">
      <c r="A263" s="2" t="s">
        <v>2005</v>
      </c>
      <c r="B263" s="2" t="s">
        <v>18</v>
      </c>
      <c r="C263" s="2" t="s">
        <v>2006</v>
      </c>
      <c r="D263" s="2" t="s">
        <v>2005</v>
      </c>
      <c r="E263" s="2" t="s">
        <v>2007</v>
      </c>
      <c r="F263" s="2" t="s">
        <v>21</v>
      </c>
      <c r="G263" s="2">
        <v>284.338448736266</v>
      </c>
      <c r="H263" s="2">
        <v>37.370957206902403</v>
      </c>
      <c r="I263" s="2">
        <v>0.131431248123483</v>
      </c>
      <c r="J263" s="2">
        <v>-2.9276197739208998</v>
      </c>
      <c r="K263" s="2">
        <v>1.74928262956634E-2</v>
      </c>
      <c r="L263" s="3" t="s">
        <v>3530</v>
      </c>
      <c r="M263" s="2" t="s">
        <v>2008</v>
      </c>
      <c r="N263" s="2" t="s">
        <v>2009</v>
      </c>
      <c r="O263" s="2" t="s">
        <v>907</v>
      </c>
      <c r="P263" s="2" t="s">
        <v>2010</v>
      </c>
      <c r="Q263" s="2" t="s">
        <v>2011</v>
      </c>
    </row>
    <row r="264" spans="1:17">
      <c r="A264" s="2" t="s">
        <v>2012</v>
      </c>
      <c r="B264" s="2" t="s">
        <v>493</v>
      </c>
      <c r="C264" s="2" t="s">
        <v>2013</v>
      </c>
      <c r="D264" s="2" t="s">
        <v>2014</v>
      </c>
      <c r="E264" s="2" t="s">
        <v>2015</v>
      </c>
      <c r="F264" s="2" t="s">
        <v>21</v>
      </c>
      <c r="G264" s="2">
        <v>3.69270712644501</v>
      </c>
      <c r="H264" s="2">
        <v>119.424580639449</v>
      </c>
      <c r="I264" s="2">
        <v>32.340658641515297</v>
      </c>
      <c r="J264" s="2">
        <v>5.01527715555335</v>
      </c>
      <c r="K264" s="2">
        <v>1.7563603944547899E-2</v>
      </c>
      <c r="L264" s="3" t="s">
        <v>3529</v>
      </c>
      <c r="M264" s="2" t="s">
        <v>2016</v>
      </c>
      <c r="N264" s="2" t="s">
        <v>2017</v>
      </c>
      <c r="O264" s="2" t="s">
        <v>2018</v>
      </c>
      <c r="P264" s="2" t="s">
        <v>2019</v>
      </c>
      <c r="Q264" s="2" t="s">
        <v>2020</v>
      </c>
    </row>
    <row r="265" spans="1:17">
      <c r="A265" s="2" t="s">
        <v>2021</v>
      </c>
      <c r="B265" s="2" t="s">
        <v>18</v>
      </c>
      <c r="C265" s="2" t="s">
        <v>2022</v>
      </c>
      <c r="D265" s="2" t="s">
        <v>2021</v>
      </c>
      <c r="E265" s="2" t="s">
        <v>2023</v>
      </c>
      <c r="F265" s="2" t="s">
        <v>21</v>
      </c>
      <c r="G265" s="2">
        <v>512.05538820037498</v>
      </c>
      <c r="H265" s="2">
        <v>100.739102035998</v>
      </c>
      <c r="I265" s="2">
        <v>0.19673477588048899</v>
      </c>
      <c r="J265" s="2">
        <v>-2.3456760963160699</v>
      </c>
      <c r="K265" s="2">
        <v>1.76594779599289E-2</v>
      </c>
      <c r="L265" s="3" t="s">
        <v>3530</v>
      </c>
      <c r="M265" s="2" t="s">
        <v>2024</v>
      </c>
      <c r="N265" s="2" t="s">
        <v>64</v>
      </c>
      <c r="O265" s="2" t="s">
        <v>64</v>
      </c>
      <c r="P265" s="2" t="s">
        <v>2025</v>
      </c>
      <c r="Q265" s="2" t="s">
        <v>2024</v>
      </c>
    </row>
    <row r="266" spans="1:17">
      <c r="A266" s="2" t="s">
        <v>2026</v>
      </c>
      <c r="B266" s="2" t="s">
        <v>18</v>
      </c>
      <c r="C266" s="2" t="s">
        <v>2027</v>
      </c>
      <c r="D266" s="2" t="s">
        <v>2026</v>
      </c>
      <c r="E266" s="2" t="s">
        <v>2028</v>
      </c>
      <c r="F266" s="2" t="s">
        <v>21</v>
      </c>
      <c r="G266" s="2">
        <v>764.39037517411805</v>
      </c>
      <c r="H266" s="2">
        <v>2585.0953441818101</v>
      </c>
      <c r="I266" s="2">
        <v>3.3819046237898598</v>
      </c>
      <c r="J266" s="2">
        <v>1.7578359735487099</v>
      </c>
      <c r="K266" s="2">
        <v>1.7687598872210199E-2</v>
      </c>
      <c r="L266" s="3" t="s">
        <v>3529</v>
      </c>
      <c r="M266" s="2" t="s">
        <v>2029</v>
      </c>
      <c r="N266" s="2" t="s">
        <v>2030</v>
      </c>
      <c r="O266" s="2" t="s">
        <v>2031</v>
      </c>
      <c r="P266" s="2" t="s">
        <v>2032</v>
      </c>
      <c r="Q266" s="2" t="s">
        <v>2033</v>
      </c>
    </row>
    <row r="267" spans="1:17">
      <c r="A267" s="2" t="s">
        <v>2034</v>
      </c>
      <c r="B267" s="2" t="s">
        <v>18</v>
      </c>
      <c r="C267" s="2" t="s">
        <v>2035</v>
      </c>
      <c r="D267" s="2" t="s">
        <v>2034</v>
      </c>
      <c r="E267" s="2" t="s">
        <v>2036</v>
      </c>
      <c r="F267" s="2" t="s">
        <v>21</v>
      </c>
      <c r="G267" s="2">
        <v>1798.3483705787201</v>
      </c>
      <c r="H267" s="2">
        <v>508.56998285915</v>
      </c>
      <c r="I267" s="2">
        <v>0.28279836720150497</v>
      </c>
      <c r="J267" s="2">
        <v>-1.82215430443274</v>
      </c>
      <c r="K267" s="2">
        <v>1.7713807099165899E-2</v>
      </c>
      <c r="L267" s="3" t="s">
        <v>3530</v>
      </c>
      <c r="M267" s="2" t="s">
        <v>2037</v>
      </c>
      <c r="N267" s="2" t="s">
        <v>2038</v>
      </c>
      <c r="O267" s="2" t="s">
        <v>2039</v>
      </c>
      <c r="P267" s="2" t="s">
        <v>2040</v>
      </c>
      <c r="Q267" s="2" t="s">
        <v>2041</v>
      </c>
    </row>
    <row r="268" spans="1:17">
      <c r="A268" s="2" t="s">
        <v>2042</v>
      </c>
      <c r="B268" s="2" t="s">
        <v>18</v>
      </c>
      <c r="C268" s="2" t="s">
        <v>2043</v>
      </c>
      <c r="D268" s="2" t="s">
        <v>2042</v>
      </c>
      <c r="E268" s="2" t="s">
        <v>2044</v>
      </c>
      <c r="F268" s="2" t="s">
        <v>21</v>
      </c>
      <c r="G268" s="2">
        <v>4.9236095019266797</v>
      </c>
      <c r="H268" s="2">
        <v>128.361113884578</v>
      </c>
      <c r="I268" s="2">
        <v>26.070530945711301</v>
      </c>
      <c r="J268" s="2">
        <v>4.70434805961525</v>
      </c>
      <c r="K268" s="2">
        <v>1.7893387081935799E-2</v>
      </c>
      <c r="L268" s="3" t="s">
        <v>3529</v>
      </c>
      <c r="M268" s="2" t="s">
        <v>2045</v>
      </c>
      <c r="N268" s="2" t="s">
        <v>2046</v>
      </c>
      <c r="O268" s="2" t="s">
        <v>2047</v>
      </c>
      <c r="P268" s="2" t="s">
        <v>2048</v>
      </c>
      <c r="Q268" s="2" t="s">
        <v>2049</v>
      </c>
    </row>
    <row r="269" spans="1:17">
      <c r="A269" s="2" t="s">
        <v>2050</v>
      </c>
      <c r="B269" s="2" t="s">
        <v>18</v>
      </c>
      <c r="C269" s="2" t="s">
        <v>2051</v>
      </c>
      <c r="D269" s="2" t="s">
        <v>2050</v>
      </c>
      <c r="E269" s="2" t="s">
        <v>2052</v>
      </c>
      <c r="F269" s="2" t="s">
        <v>21</v>
      </c>
      <c r="G269" s="2">
        <v>119.397530421722</v>
      </c>
      <c r="H269" s="2">
        <v>574.37536402782598</v>
      </c>
      <c r="I269" s="2">
        <v>4.8106134356304002</v>
      </c>
      <c r="J269" s="2">
        <v>2.2662208740604202</v>
      </c>
      <c r="K269" s="2">
        <v>1.7993251193472601E-2</v>
      </c>
      <c r="L269" s="3" t="s">
        <v>3529</v>
      </c>
      <c r="M269" s="2" t="s">
        <v>2053</v>
      </c>
      <c r="N269" s="2" t="s">
        <v>2054</v>
      </c>
      <c r="O269" s="2" t="s">
        <v>2055</v>
      </c>
      <c r="P269" s="2" t="s">
        <v>2056</v>
      </c>
      <c r="Q269" s="2" t="s">
        <v>2057</v>
      </c>
    </row>
    <row r="270" spans="1:17">
      <c r="A270" s="2" t="s">
        <v>2058</v>
      </c>
      <c r="B270" s="2" t="s">
        <v>18</v>
      </c>
      <c r="C270" s="2" t="s">
        <v>2059</v>
      </c>
      <c r="D270" s="2" t="s">
        <v>2058</v>
      </c>
      <c r="E270" s="2" t="s">
        <v>2060</v>
      </c>
      <c r="F270" s="2" t="s">
        <v>21</v>
      </c>
      <c r="G270" s="2">
        <v>273.26032735693099</v>
      </c>
      <c r="H270" s="2">
        <v>1065.0722803967201</v>
      </c>
      <c r="I270" s="2">
        <v>3.89764694604031</v>
      </c>
      <c r="J270" s="2">
        <v>1.96260341530979</v>
      </c>
      <c r="K270" s="2">
        <v>1.8035077723698001E-2</v>
      </c>
      <c r="L270" s="3" t="s">
        <v>3529</v>
      </c>
      <c r="M270" s="2" t="s">
        <v>64</v>
      </c>
      <c r="N270" s="2" t="s">
        <v>64</v>
      </c>
      <c r="O270" s="2" t="s">
        <v>64</v>
      </c>
      <c r="P270" s="2" t="s">
        <v>64</v>
      </c>
      <c r="Q270" s="2" t="s">
        <v>64</v>
      </c>
    </row>
    <row r="271" spans="1:17">
      <c r="A271" s="2" t="s">
        <v>2061</v>
      </c>
      <c r="B271" s="2" t="s">
        <v>18</v>
      </c>
      <c r="C271" s="2" t="s">
        <v>2062</v>
      </c>
      <c r="D271" s="2" t="s">
        <v>2061</v>
      </c>
      <c r="E271" s="2" t="s">
        <v>2063</v>
      </c>
      <c r="F271" s="2" t="s">
        <v>21</v>
      </c>
      <c r="G271" s="2">
        <v>50273.745721797903</v>
      </c>
      <c r="H271" s="2">
        <v>16465.156298093301</v>
      </c>
      <c r="I271" s="2">
        <v>0.32751003653492</v>
      </c>
      <c r="J271" s="2">
        <v>-1.6103889762150201</v>
      </c>
      <c r="K271" s="2">
        <v>1.81545076425156E-2</v>
      </c>
      <c r="L271" s="3" t="s">
        <v>3530</v>
      </c>
      <c r="M271" s="2" t="s">
        <v>2064</v>
      </c>
      <c r="N271" s="2" t="s">
        <v>2065</v>
      </c>
      <c r="O271" s="2" t="s">
        <v>2066</v>
      </c>
      <c r="P271" s="2" t="s">
        <v>2067</v>
      </c>
      <c r="Q271" s="2" t="s">
        <v>2068</v>
      </c>
    </row>
    <row r="272" spans="1:17">
      <c r="A272" s="2" t="s">
        <v>2069</v>
      </c>
      <c r="B272" s="2" t="s">
        <v>18</v>
      </c>
      <c r="C272" s="2" t="s">
        <v>2070</v>
      </c>
      <c r="D272" s="2" t="s">
        <v>2069</v>
      </c>
      <c r="E272" s="2" t="s">
        <v>2071</v>
      </c>
      <c r="F272" s="2" t="s">
        <v>21</v>
      </c>
      <c r="G272" s="2">
        <v>483.74463356429698</v>
      </c>
      <c r="H272" s="2">
        <v>93.427393017255994</v>
      </c>
      <c r="I272" s="2">
        <v>0.193133704303591</v>
      </c>
      <c r="J272" s="2">
        <v>-2.3723281398760898</v>
      </c>
      <c r="K272" s="2">
        <v>1.8294213558500201E-2</v>
      </c>
      <c r="L272" s="3" t="s">
        <v>3530</v>
      </c>
      <c r="M272" s="2" t="s">
        <v>2072</v>
      </c>
      <c r="N272" s="2" t="s">
        <v>2073</v>
      </c>
      <c r="O272" s="2" t="s">
        <v>2074</v>
      </c>
      <c r="P272" s="2" t="s">
        <v>2075</v>
      </c>
      <c r="Q272" s="2" t="s">
        <v>2076</v>
      </c>
    </row>
    <row r="273" spans="1:17">
      <c r="A273" s="2" t="s">
        <v>2077</v>
      </c>
      <c r="B273" s="2" t="s">
        <v>18</v>
      </c>
      <c r="C273" s="2" t="s">
        <v>2078</v>
      </c>
      <c r="D273" s="2" t="s">
        <v>2077</v>
      </c>
      <c r="E273" s="2" t="s">
        <v>2079</v>
      </c>
      <c r="F273" s="2" t="s">
        <v>21</v>
      </c>
      <c r="G273" s="2">
        <v>274.49122973241299</v>
      </c>
      <c r="H273" s="2">
        <v>35.746132980515299</v>
      </c>
      <c r="I273" s="2">
        <v>0.130226867413441</v>
      </c>
      <c r="J273" s="2">
        <v>-2.94090096984486</v>
      </c>
      <c r="K273" s="2">
        <v>1.8516814165168E-2</v>
      </c>
      <c r="L273" s="3" t="s">
        <v>3530</v>
      </c>
      <c r="M273" s="2" t="s">
        <v>64</v>
      </c>
      <c r="N273" s="2" t="s">
        <v>64</v>
      </c>
      <c r="O273" s="2" t="s">
        <v>64</v>
      </c>
      <c r="P273" s="2" t="s">
        <v>64</v>
      </c>
      <c r="Q273" s="2" t="s">
        <v>64</v>
      </c>
    </row>
    <row r="274" spans="1:17">
      <c r="A274" s="2" t="s">
        <v>2080</v>
      </c>
      <c r="B274" s="2" t="s">
        <v>18</v>
      </c>
      <c r="C274" s="2" t="s">
        <v>2081</v>
      </c>
      <c r="D274" s="2" t="s">
        <v>2080</v>
      </c>
      <c r="E274" s="2" t="s">
        <v>2082</v>
      </c>
      <c r="F274" s="2" t="s">
        <v>21</v>
      </c>
      <c r="G274" s="2">
        <v>676.99630651491896</v>
      </c>
      <c r="H274" s="2">
        <v>2295.0642197717202</v>
      </c>
      <c r="I274" s="2">
        <v>3.3900690412720098</v>
      </c>
      <c r="J274" s="2">
        <v>1.7613146552160299</v>
      </c>
      <c r="K274" s="2">
        <v>1.8618632478058401E-2</v>
      </c>
      <c r="L274" s="3" t="s">
        <v>3529</v>
      </c>
      <c r="M274" s="2" t="s">
        <v>2083</v>
      </c>
      <c r="N274" s="2" t="s">
        <v>2084</v>
      </c>
      <c r="O274" s="2" t="s">
        <v>301</v>
      </c>
      <c r="P274" s="2" t="s">
        <v>2085</v>
      </c>
      <c r="Q274" s="2" t="s">
        <v>2086</v>
      </c>
    </row>
    <row r="275" spans="1:17">
      <c r="A275" s="2" t="s">
        <v>2087</v>
      </c>
      <c r="B275" s="2" t="s">
        <v>2088</v>
      </c>
      <c r="C275" s="2" t="s">
        <v>2089</v>
      </c>
      <c r="D275" s="2" t="s">
        <v>2090</v>
      </c>
      <c r="E275" s="2" t="s">
        <v>2091</v>
      </c>
      <c r="F275" s="2" t="s">
        <v>21</v>
      </c>
      <c r="G275" s="2">
        <v>39.388876015413501</v>
      </c>
      <c r="H275" s="2">
        <v>290.843536523284</v>
      </c>
      <c r="I275" s="2">
        <v>7.38390037861127</v>
      </c>
      <c r="J275" s="2">
        <v>2.8843830887023998</v>
      </c>
      <c r="K275" s="2">
        <v>1.8670974246232201E-2</v>
      </c>
      <c r="L275" s="3" t="s">
        <v>3529</v>
      </c>
      <c r="M275" s="2" t="s">
        <v>2092</v>
      </c>
      <c r="N275" s="2" t="s">
        <v>2093</v>
      </c>
      <c r="O275" s="2" t="s">
        <v>243</v>
      </c>
      <c r="P275" s="2" t="s">
        <v>2094</v>
      </c>
      <c r="Q275" s="2" t="s">
        <v>2095</v>
      </c>
    </row>
    <row r="276" spans="1:17">
      <c r="A276" s="2" t="s">
        <v>2096</v>
      </c>
      <c r="B276" s="2" t="s">
        <v>18</v>
      </c>
      <c r="C276" s="2" t="s">
        <v>2097</v>
      </c>
      <c r="D276" s="2" t="s">
        <v>2096</v>
      </c>
      <c r="E276" s="2" t="s">
        <v>2098</v>
      </c>
      <c r="F276" s="2" t="s">
        <v>21</v>
      </c>
      <c r="G276" s="2">
        <v>1687.5671567853699</v>
      </c>
      <c r="H276" s="2">
        <v>480.94797101056997</v>
      </c>
      <c r="I276" s="2">
        <v>0.28499486321286499</v>
      </c>
      <c r="J276" s="2">
        <v>-1.8109921787121299</v>
      </c>
      <c r="K276" s="2">
        <v>1.9182781391193601E-2</v>
      </c>
      <c r="L276" s="3" t="s">
        <v>3530</v>
      </c>
      <c r="M276" s="2" t="s">
        <v>2099</v>
      </c>
      <c r="N276" s="2" t="s">
        <v>2100</v>
      </c>
      <c r="O276" s="2" t="s">
        <v>2101</v>
      </c>
      <c r="P276" s="2" t="s">
        <v>2102</v>
      </c>
      <c r="Q276" s="2" t="s">
        <v>2103</v>
      </c>
    </row>
    <row r="277" spans="1:17">
      <c r="A277" s="2" t="s">
        <v>2104</v>
      </c>
      <c r="B277" s="2" t="s">
        <v>18</v>
      </c>
      <c r="C277" s="2" t="s">
        <v>2105</v>
      </c>
      <c r="D277" s="2" t="s">
        <v>2104</v>
      </c>
      <c r="E277" s="2" t="s">
        <v>2106</v>
      </c>
      <c r="F277" s="2" t="s">
        <v>21</v>
      </c>
      <c r="G277" s="2">
        <v>1707.2615947930799</v>
      </c>
      <c r="H277" s="2">
        <v>487.44726791611799</v>
      </c>
      <c r="I277" s="2">
        <v>0.28551410598280202</v>
      </c>
      <c r="J277" s="2">
        <v>-1.8083660703895801</v>
      </c>
      <c r="K277" s="2">
        <v>1.9187727271314001E-2</v>
      </c>
      <c r="L277" s="3" t="s">
        <v>3530</v>
      </c>
      <c r="M277" s="2" t="s">
        <v>2107</v>
      </c>
      <c r="N277" s="2" t="s">
        <v>2108</v>
      </c>
      <c r="O277" s="2" t="s">
        <v>2109</v>
      </c>
      <c r="P277" s="2" t="s">
        <v>2110</v>
      </c>
      <c r="Q277" s="2" t="s">
        <v>2111</v>
      </c>
    </row>
    <row r="278" spans="1:17">
      <c r="A278" s="2" t="s">
        <v>2112</v>
      </c>
      <c r="B278" s="2" t="s">
        <v>18</v>
      </c>
      <c r="C278" s="2" t="s">
        <v>2113</v>
      </c>
      <c r="D278" s="2" t="s">
        <v>2112</v>
      </c>
      <c r="E278" s="2" t="s">
        <v>2114</v>
      </c>
      <c r="F278" s="2" t="s">
        <v>21</v>
      </c>
      <c r="G278" s="2">
        <v>2.4618047509633398</v>
      </c>
      <c r="H278" s="2">
        <v>106.42598682835199</v>
      </c>
      <c r="I278" s="2">
        <v>43.230880428964298</v>
      </c>
      <c r="J278" s="2">
        <v>5.43399031297559</v>
      </c>
      <c r="K278" s="2">
        <v>1.9227919032615001E-2</v>
      </c>
      <c r="L278" s="3" t="s">
        <v>3529</v>
      </c>
      <c r="M278" s="2" t="s">
        <v>2115</v>
      </c>
      <c r="N278" s="2" t="s">
        <v>2116</v>
      </c>
      <c r="O278" s="2" t="s">
        <v>2117</v>
      </c>
      <c r="P278" s="2" t="s">
        <v>2118</v>
      </c>
      <c r="Q278" s="2" t="s">
        <v>2119</v>
      </c>
    </row>
    <row r="279" spans="1:17">
      <c r="A279" s="2" t="s">
        <v>2120</v>
      </c>
      <c r="B279" s="2" t="s">
        <v>18</v>
      </c>
      <c r="C279" s="2" t="s">
        <v>2121</v>
      </c>
      <c r="D279" s="2" t="s">
        <v>2120</v>
      </c>
      <c r="E279" s="2" t="s">
        <v>2122</v>
      </c>
      <c r="F279" s="2" t="s">
        <v>21</v>
      </c>
      <c r="G279" s="2">
        <v>82.470459157271904</v>
      </c>
      <c r="H279" s="2">
        <v>443.57701380366802</v>
      </c>
      <c r="I279" s="2">
        <v>5.3786170022136304</v>
      </c>
      <c r="J279" s="2">
        <v>2.4272352619002202</v>
      </c>
      <c r="K279" s="2">
        <v>1.9276791963366399E-2</v>
      </c>
      <c r="L279" s="3" t="s">
        <v>3529</v>
      </c>
      <c r="M279" s="2" t="s">
        <v>2123</v>
      </c>
      <c r="N279" s="2" t="s">
        <v>2124</v>
      </c>
      <c r="O279" s="2" t="s">
        <v>2125</v>
      </c>
      <c r="P279" s="2" t="s">
        <v>2126</v>
      </c>
      <c r="Q279" s="2" t="s">
        <v>2127</v>
      </c>
    </row>
    <row r="280" spans="1:17">
      <c r="A280" s="2" t="s">
        <v>2128</v>
      </c>
      <c r="B280" s="2" t="s">
        <v>155</v>
      </c>
      <c r="C280" s="2" t="s">
        <v>2129</v>
      </c>
      <c r="D280" s="2" t="s">
        <v>2130</v>
      </c>
      <c r="E280" s="2" t="s">
        <v>2131</v>
      </c>
      <c r="F280" s="2" t="s">
        <v>21</v>
      </c>
      <c r="G280" s="2">
        <v>656.07096613173098</v>
      </c>
      <c r="H280" s="2">
        <v>147.85900460122301</v>
      </c>
      <c r="I280" s="2">
        <v>0.22537044349488</v>
      </c>
      <c r="J280" s="2">
        <v>-2.1496297711223402</v>
      </c>
      <c r="K280" s="2">
        <v>1.9393433101836399E-2</v>
      </c>
      <c r="L280" s="3" t="s">
        <v>3530</v>
      </c>
      <c r="M280" s="2" t="s">
        <v>64</v>
      </c>
      <c r="N280" s="2" t="s">
        <v>1860</v>
      </c>
      <c r="O280" s="2" t="s">
        <v>64</v>
      </c>
      <c r="P280" s="2" t="s">
        <v>2132</v>
      </c>
      <c r="Q280" s="2" t="s">
        <v>1860</v>
      </c>
    </row>
    <row r="281" spans="1:17">
      <c r="A281" s="2" t="s">
        <v>2133</v>
      </c>
      <c r="B281" s="2" t="s">
        <v>18</v>
      </c>
      <c r="C281" s="2" t="s">
        <v>2134</v>
      </c>
      <c r="D281" s="2" t="s">
        <v>2133</v>
      </c>
      <c r="E281" s="2" t="s">
        <v>2135</v>
      </c>
      <c r="F281" s="2" t="s">
        <v>21</v>
      </c>
      <c r="G281" s="2">
        <v>355.73078651420298</v>
      </c>
      <c r="H281" s="2">
        <v>1301.4842053360401</v>
      </c>
      <c r="I281" s="2">
        <v>3.6586212233392801</v>
      </c>
      <c r="J281" s="2">
        <v>1.8713000613461801</v>
      </c>
      <c r="K281" s="2">
        <v>1.95475681505255E-2</v>
      </c>
      <c r="L281" s="3" t="s">
        <v>3529</v>
      </c>
      <c r="M281" s="2" t="s">
        <v>2136</v>
      </c>
      <c r="N281" s="2" t="s">
        <v>2137</v>
      </c>
      <c r="O281" s="2" t="s">
        <v>2138</v>
      </c>
      <c r="P281" s="2" t="s">
        <v>2139</v>
      </c>
      <c r="Q281" s="2" t="s">
        <v>2140</v>
      </c>
    </row>
    <row r="282" spans="1:17">
      <c r="A282" s="2" t="s">
        <v>2141</v>
      </c>
      <c r="B282" s="2" t="s">
        <v>18</v>
      </c>
      <c r="C282" s="2" t="s">
        <v>2142</v>
      </c>
      <c r="D282" s="2" t="s">
        <v>2141</v>
      </c>
      <c r="E282" s="2" t="s">
        <v>2143</v>
      </c>
      <c r="F282" s="2" t="s">
        <v>21</v>
      </c>
      <c r="G282" s="2">
        <v>775.46849655345295</v>
      </c>
      <c r="H282" s="2">
        <v>186.04237392131799</v>
      </c>
      <c r="I282" s="2">
        <v>0.23990964784279201</v>
      </c>
      <c r="J282" s="2">
        <v>-2.0594369188521902</v>
      </c>
      <c r="K282" s="2">
        <v>1.9634523646159401E-2</v>
      </c>
      <c r="L282" s="3" t="s">
        <v>3530</v>
      </c>
      <c r="M282" s="2" t="s">
        <v>2144</v>
      </c>
      <c r="N282" s="2" t="s">
        <v>2145</v>
      </c>
      <c r="O282" s="2" t="s">
        <v>2146</v>
      </c>
      <c r="P282" s="2" t="s">
        <v>2147</v>
      </c>
      <c r="Q282" s="2" t="s">
        <v>2148</v>
      </c>
    </row>
    <row r="283" spans="1:17">
      <c r="A283" s="2" t="s">
        <v>2149</v>
      </c>
      <c r="B283" s="2" t="s">
        <v>18</v>
      </c>
      <c r="C283" s="2" t="s">
        <v>2150</v>
      </c>
      <c r="D283" s="2" t="s">
        <v>2149</v>
      </c>
      <c r="E283" s="2" t="s">
        <v>2151</v>
      </c>
      <c r="F283" s="2" t="s">
        <v>21</v>
      </c>
      <c r="G283" s="2">
        <v>347.114469885831</v>
      </c>
      <c r="H283" s="2">
        <v>56.056435810353598</v>
      </c>
      <c r="I283" s="2">
        <v>0.161492650619811</v>
      </c>
      <c r="J283" s="2">
        <v>-2.6304595841824798</v>
      </c>
      <c r="K283" s="2">
        <v>1.97385855364316E-2</v>
      </c>
      <c r="L283" s="3" t="s">
        <v>3530</v>
      </c>
      <c r="M283" s="2" t="s">
        <v>64</v>
      </c>
      <c r="N283" s="2" t="s">
        <v>64</v>
      </c>
      <c r="O283" s="2" t="s">
        <v>64</v>
      </c>
      <c r="P283" s="2" t="s">
        <v>64</v>
      </c>
      <c r="Q283" s="2" t="s">
        <v>64</v>
      </c>
    </row>
    <row r="284" spans="1:17">
      <c r="A284" s="2" t="s">
        <v>2152</v>
      </c>
      <c r="B284" s="2" t="s">
        <v>18</v>
      </c>
      <c r="C284" s="2" t="s">
        <v>2153</v>
      </c>
      <c r="D284" s="2" t="s">
        <v>2152</v>
      </c>
      <c r="E284" s="2" t="s">
        <v>2154</v>
      </c>
      <c r="F284" s="2" t="s">
        <v>21</v>
      </c>
      <c r="G284" s="2">
        <v>773.00669180248894</v>
      </c>
      <c r="H284" s="2">
        <v>2555.0360959936502</v>
      </c>
      <c r="I284" s="2">
        <v>3.3053220924075601</v>
      </c>
      <c r="J284" s="2">
        <v>1.72479086431317</v>
      </c>
      <c r="K284" s="2">
        <v>1.98918169276509E-2</v>
      </c>
      <c r="L284" s="3" t="s">
        <v>3529</v>
      </c>
      <c r="M284" s="2" t="s">
        <v>64</v>
      </c>
      <c r="N284" s="2" t="s">
        <v>64</v>
      </c>
      <c r="O284" s="2" t="s">
        <v>64</v>
      </c>
      <c r="P284" s="2" t="s">
        <v>64</v>
      </c>
      <c r="Q284" s="2" t="s">
        <v>64</v>
      </c>
    </row>
    <row r="285" spans="1:17">
      <c r="A285" s="2" t="s">
        <v>2155</v>
      </c>
      <c r="B285" s="2" t="s">
        <v>18</v>
      </c>
      <c r="C285" s="2" t="s">
        <v>2156</v>
      </c>
      <c r="D285" s="2" t="s">
        <v>2155</v>
      </c>
      <c r="E285" s="2" t="s">
        <v>2157</v>
      </c>
      <c r="F285" s="2" t="s">
        <v>21</v>
      </c>
      <c r="G285" s="2">
        <v>381.57973639931799</v>
      </c>
      <c r="H285" s="2">
        <v>1374.6012955234501</v>
      </c>
      <c r="I285" s="2">
        <v>3.60239594611217</v>
      </c>
      <c r="J285" s="2">
        <v>1.8489567592838601</v>
      </c>
      <c r="K285" s="2">
        <v>1.9975106176433499E-2</v>
      </c>
      <c r="L285" s="3" t="s">
        <v>3529</v>
      </c>
      <c r="M285" s="2" t="s">
        <v>2158</v>
      </c>
      <c r="N285" s="2" t="s">
        <v>2159</v>
      </c>
      <c r="O285" s="2" t="s">
        <v>2160</v>
      </c>
      <c r="P285" s="2" t="s">
        <v>2161</v>
      </c>
      <c r="Q285" s="2" t="s">
        <v>2162</v>
      </c>
    </row>
    <row r="286" spans="1:17">
      <c r="A286" s="2" t="s">
        <v>2163</v>
      </c>
      <c r="B286" s="2" t="s">
        <v>18</v>
      </c>
      <c r="C286" s="2" t="s">
        <v>2164</v>
      </c>
      <c r="D286" s="2" t="s">
        <v>2163</v>
      </c>
      <c r="E286" s="2" t="s">
        <v>2165</v>
      </c>
      <c r="F286" s="2" t="s">
        <v>21</v>
      </c>
      <c r="G286" s="2">
        <v>162.479113563581</v>
      </c>
      <c r="H286" s="2">
        <v>699.48682945963003</v>
      </c>
      <c r="I286" s="2">
        <v>4.3050876763056101</v>
      </c>
      <c r="J286" s="2">
        <v>2.10604261947653</v>
      </c>
      <c r="K286" s="2">
        <v>2.0091790214634201E-2</v>
      </c>
      <c r="L286" s="3" t="s">
        <v>3529</v>
      </c>
      <c r="M286" s="2" t="s">
        <v>2166</v>
      </c>
      <c r="N286" s="2" t="s">
        <v>2167</v>
      </c>
      <c r="O286" s="2" t="s">
        <v>2168</v>
      </c>
      <c r="P286" s="2" t="s">
        <v>2169</v>
      </c>
      <c r="Q286" s="2" t="s">
        <v>2170</v>
      </c>
    </row>
    <row r="287" spans="1:17">
      <c r="A287" s="2" t="s">
        <v>2171</v>
      </c>
      <c r="B287" s="2" t="s">
        <v>18</v>
      </c>
      <c r="C287" s="2" t="s">
        <v>2172</v>
      </c>
      <c r="D287" s="2" t="s">
        <v>2171</v>
      </c>
      <c r="E287" s="2" t="s">
        <v>2173</v>
      </c>
      <c r="F287" s="2" t="s">
        <v>21</v>
      </c>
      <c r="G287" s="2">
        <v>41.850680766376797</v>
      </c>
      <c r="H287" s="2">
        <v>295.71800920244499</v>
      </c>
      <c r="I287" s="2">
        <v>7.0660262578100603</v>
      </c>
      <c r="J287" s="2">
        <v>2.8208991103865002</v>
      </c>
      <c r="K287" s="2">
        <v>2.0094840232624998E-2</v>
      </c>
      <c r="L287" s="3" t="s">
        <v>3529</v>
      </c>
      <c r="M287" s="2" t="s">
        <v>2174</v>
      </c>
      <c r="N287" s="2" t="s">
        <v>2175</v>
      </c>
      <c r="O287" s="2" t="s">
        <v>185</v>
      </c>
      <c r="P287" s="2" t="s">
        <v>2176</v>
      </c>
      <c r="Q287" s="2" t="s">
        <v>2177</v>
      </c>
    </row>
    <row r="288" spans="1:17">
      <c r="A288" s="2" t="s">
        <v>2178</v>
      </c>
      <c r="B288" s="2" t="s">
        <v>2179</v>
      </c>
      <c r="C288" s="2" t="s">
        <v>2180</v>
      </c>
      <c r="D288" s="2" t="s">
        <v>2181</v>
      </c>
      <c r="E288" s="2" t="s">
        <v>2182</v>
      </c>
      <c r="F288" s="2" t="s">
        <v>21</v>
      </c>
      <c r="G288" s="2">
        <v>28.3107546360784</v>
      </c>
      <c r="H288" s="2">
        <v>242.09880973167199</v>
      </c>
      <c r="I288" s="2">
        <v>8.5514785050324296</v>
      </c>
      <c r="J288" s="2">
        <v>3.0961738758432902</v>
      </c>
      <c r="K288" s="2">
        <v>2.01589082476436E-2</v>
      </c>
      <c r="L288" s="3" t="s">
        <v>3529</v>
      </c>
      <c r="M288" s="2" t="s">
        <v>2183</v>
      </c>
      <c r="N288" s="2" t="s">
        <v>2184</v>
      </c>
      <c r="O288" s="2" t="s">
        <v>2185</v>
      </c>
      <c r="P288" s="2" t="s">
        <v>2186</v>
      </c>
      <c r="Q288" s="2" t="s">
        <v>2187</v>
      </c>
    </row>
    <row r="289" spans="1:17">
      <c r="A289" s="2" t="s">
        <v>2188</v>
      </c>
      <c r="B289" s="2" t="s">
        <v>18</v>
      </c>
      <c r="C289" s="2" t="s">
        <v>2189</v>
      </c>
      <c r="D289" s="2" t="s">
        <v>2188</v>
      </c>
      <c r="E289" s="2" t="s">
        <v>2190</v>
      </c>
      <c r="F289" s="2" t="s">
        <v>21</v>
      </c>
      <c r="G289" s="2">
        <v>3393.5978492029699</v>
      </c>
      <c r="H289" s="2">
        <v>1055.3233350384</v>
      </c>
      <c r="I289" s="2">
        <v>0.31097477719295902</v>
      </c>
      <c r="J289" s="2">
        <v>-1.6851305251241699</v>
      </c>
      <c r="K289" s="2">
        <v>2.0162350921247602E-2</v>
      </c>
      <c r="L289" s="3" t="s">
        <v>3530</v>
      </c>
      <c r="M289" s="2" t="s">
        <v>2191</v>
      </c>
      <c r="N289" s="2" t="s">
        <v>2192</v>
      </c>
      <c r="O289" s="2" t="s">
        <v>2193</v>
      </c>
      <c r="P289" s="2" t="s">
        <v>2194</v>
      </c>
      <c r="Q289" s="2" t="s">
        <v>2195</v>
      </c>
    </row>
    <row r="290" spans="1:17">
      <c r="A290" s="2" t="s">
        <v>2196</v>
      </c>
      <c r="B290" s="2" t="s">
        <v>18</v>
      </c>
      <c r="C290" s="2" t="s">
        <v>2197</v>
      </c>
      <c r="D290" s="2" t="s">
        <v>2196</v>
      </c>
      <c r="E290" s="2" t="s">
        <v>2198</v>
      </c>
      <c r="F290" s="2" t="s">
        <v>21</v>
      </c>
      <c r="G290" s="2">
        <v>240.02596321892599</v>
      </c>
      <c r="H290" s="2">
        <v>28.4344239617736</v>
      </c>
      <c r="I290" s="2">
        <v>0.118463951067822</v>
      </c>
      <c r="J290" s="2">
        <v>-3.0774799853664998</v>
      </c>
      <c r="K290" s="2">
        <v>2.0163714474265501E-2</v>
      </c>
      <c r="L290" s="3" t="s">
        <v>3530</v>
      </c>
      <c r="M290" s="2" t="s">
        <v>2199</v>
      </c>
      <c r="N290" s="2" t="s">
        <v>64</v>
      </c>
      <c r="O290" s="2" t="s">
        <v>2200</v>
      </c>
      <c r="P290" s="2" t="s">
        <v>2201</v>
      </c>
      <c r="Q290" s="2" t="s">
        <v>2202</v>
      </c>
    </row>
    <row r="291" spans="1:17">
      <c r="A291" s="2" t="s">
        <v>2203</v>
      </c>
      <c r="B291" s="2" t="s">
        <v>155</v>
      </c>
      <c r="C291" s="2" t="s">
        <v>2204</v>
      </c>
      <c r="D291" s="2" t="s">
        <v>2205</v>
      </c>
      <c r="E291" s="2" t="s">
        <v>2206</v>
      </c>
      <c r="F291" s="2" t="s">
        <v>21</v>
      </c>
      <c r="G291" s="2">
        <v>10615.302086153901</v>
      </c>
      <c r="H291" s="2">
        <v>3480.37349292108</v>
      </c>
      <c r="I291" s="2">
        <v>0.32786382004716702</v>
      </c>
      <c r="J291" s="2">
        <v>-1.60883138656411</v>
      </c>
      <c r="K291" s="2">
        <v>2.02761052871029E-2</v>
      </c>
      <c r="L291" s="3" t="s">
        <v>3530</v>
      </c>
      <c r="M291" s="2" t="s">
        <v>2207</v>
      </c>
      <c r="N291" s="2" t="s">
        <v>2208</v>
      </c>
      <c r="O291" s="2" t="s">
        <v>2209</v>
      </c>
      <c r="P291" s="2" t="s">
        <v>2210</v>
      </c>
      <c r="Q291" s="2" t="s">
        <v>2211</v>
      </c>
    </row>
    <row r="292" spans="1:17">
      <c r="A292" s="2" t="s">
        <v>2212</v>
      </c>
      <c r="B292" s="2" t="s">
        <v>18</v>
      </c>
      <c r="C292" s="2" t="s">
        <v>2213</v>
      </c>
      <c r="D292" s="2" t="s">
        <v>2212</v>
      </c>
      <c r="E292" s="2" t="s">
        <v>2214</v>
      </c>
      <c r="F292" s="2" t="s">
        <v>21</v>
      </c>
      <c r="G292" s="2">
        <v>652.37825900528503</v>
      </c>
      <c r="H292" s="2">
        <v>148.67141671441601</v>
      </c>
      <c r="I292" s="2">
        <v>0.227891433631009</v>
      </c>
      <c r="J292" s="2">
        <v>-2.1335813997283699</v>
      </c>
      <c r="K292" s="2">
        <v>2.0351201598659999E-2</v>
      </c>
      <c r="L292" s="3" t="s">
        <v>3530</v>
      </c>
      <c r="M292" s="2" t="s">
        <v>64</v>
      </c>
      <c r="N292" s="2" t="s">
        <v>64</v>
      </c>
      <c r="O292" s="2" t="s">
        <v>64</v>
      </c>
      <c r="P292" s="2" t="s">
        <v>64</v>
      </c>
      <c r="Q292" s="2" t="s">
        <v>64</v>
      </c>
    </row>
    <row r="293" spans="1:17">
      <c r="A293" s="2" t="s">
        <v>2215</v>
      </c>
      <c r="B293" s="2" t="s">
        <v>18</v>
      </c>
      <c r="C293" s="2" t="s">
        <v>2216</v>
      </c>
      <c r="D293" s="2" t="s">
        <v>2215</v>
      </c>
      <c r="E293" s="2" t="s">
        <v>2217</v>
      </c>
      <c r="F293" s="2" t="s">
        <v>21</v>
      </c>
      <c r="G293" s="2">
        <v>168.63362544098899</v>
      </c>
      <c r="H293" s="2">
        <v>715.73507172350003</v>
      </c>
      <c r="I293" s="2">
        <v>4.2443200153694303</v>
      </c>
      <c r="J293" s="2">
        <v>2.0855334373980301</v>
      </c>
      <c r="K293" s="2">
        <v>2.0541860125922701E-2</v>
      </c>
      <c r="L293" s="3" t="s">
        <v>3529</v>
      </c>
      <c r="M293" s="2" t="s">
        <v>2218</v>
      </c>
      <c r="N293" s="2" t="s">
        <v>2219</v>
      </c>
      <c r="O293" s="2" t="s">
        <v>2220</v>
      </c>
      <c r="P293" s="2" t="s">
        <v>2221</v>
      </c>
      <c r="Q293" s="2" t="s">
        <v>2222</v>
      </c>
    </row>
    <row r="294" spans="1:17">
      <c r="A294" s="2" t="s">
        <v>2223</v>
      </c>
      <c r="B294" s="2" t="s">
        <v>18</v>
      </c>
      <c r="C294" s="2" t="s">
        <v>2224</v>
      </c>
      <c r="D294" s="2" t="s">
        <v>2223</v>
      </c>
      <c r="E294" s="2" t="s">
        <v>2225</v>
      </c>
      <c r="F294" s="2" t="s">
        <v>21</v>
      </c>
      <c r="G294" s="2">
        <v>268.336717855004</v>
      </c>
      <c r="H294" s="2">
        <v>35.746132980515299</v>
      </c>
      <c r="I294" s="2">
        <v>0.13321372217062999</v>
      </c>
      <c r="J294" s="2">
        <v>-2.90818539470148</v>
      </c>
      <c r="K294" s="2">
        <v>2.05864757073634E-2</v>
      </c>
      <c r="L294" s="3" t="s">
        <v>3530</v>
      </c>
      <c r="M294" s="2" t="s">
        <v>2226</v>
      </c>
      <c r="N294" s="2" t="s">
        <v>2227</v>
      </c>
      <c r="O294" s="2" t="s">
        <v>2228</v>
      </c>
      <c r="P294" s="2" t="s">
        <v>2229</v>
      </c>
      <c r="Q294" s="2" t="s">
        <v>2230</v>
      </c>
    </row>
    <row r="295" spans="1:17">
      <c r="A295" s="2" t="s">
        <v>2231</v>
      </c>
      <c r="B295" s="2" t="s">
        <v>18</v>
      </c>
      <c r="C295" s="2" t="s">
        <v>2232</v>
      </c>
      <c r="D295" s="2" t="s">
        <v>2231</v>
      </c>
      <c r="E295" s="2" t="s">
        <v>2233</v>
      </c>
      <c r="F295" s="2" t="s">
        <v>21</v>
      </c>
      <c r="G295" s="2">
        <v>369.27071264450097</v>
      </c>
      <c r="H295" s="2">
        <v>63.368144829095399</v>
      </c>
      <c r="I295" s="2">
        <v>0.17160349483253001</v>
      </c>
      <c r="J295" s="2">
        <v>-2.5428491601954901</v>
      </c>
      <c r="K295" s="2">
        <v>2.0773182362092302E-2</v>
      </c>
      <c r="L295" s="3" t="s">
        <v>3530</v>
      </c>
      <c r="M295" s="2" t="s">
        <v>2234</v>
      </c>
      <c r="N295" s="2" t="s">
        <v>2235</v>
      </c>
      <c r="O295" s="2" t="s">
        <v>2236</v>
      </c>
      <c r="P295" s="2" t="s">
        <v>2237</v>
      </c>
      <c r="Q295" s="2" t="s">
        <v>2238</v>
      </c>
    </row>
    <row r="296" spans="1:17">
      <c r="A296" s="2" t="s">
        <v>2239</v>
      </c>
      <c r="B296" s="2" t="s">
        <v>18</v>
      </c>
      <c r="C296" s="2" t="s">
        <v>2240</v>
      </c>
      <c r="D296" s="2" t="s">
        <v>2239</v>
      </c>
      <c r="E296" s="2" t="s">
        <v>2241</v>
      </c>
      <c r="F296" s="2" t="s">
        <v>21</v>
      </c>
      <c r="G296" s="2">
        <v>3096.9503767118799</v>
      </c>
      <c r="H296" s="2">
        <v>9416.6688040262106</v>
      </c>
      <c r="I296" s="2">
        <v>3.04062631252883</v>
      </c>
      <c r="J296" s="2">
        <v>1.6043685226533499</v>
      </c>
      <c r="K296" s="2">
        <v>2.08577065811873E-2</v>
      </c>
      <c r="L296" s="3" t="s">
        <v>3529</v>
      </c>
      <c r="M296" s="2" t="s">
        <v>2242</v>
      </c>
      <c r="N296" s="2" t="s">
        <v>2243</v>
      </c>
      <c r="O296" s="2" t="s">
        <v>2244</v>
      </c>
      <c r="P296" s="2" t="s">
        <v>2245</v>
      </c>
      <c r="Q296" s="2" t="s">
        <v>2246</v>
      </c>
    </row>
    <row r="297" spans="1:17">
      <c r="A297" s="2" t="s">
        <v>2247</v>
      </c>
      <c r="B297" s="2" t="s">
        <v>18</v>
      </c>
      <c r="C297" s="2" t="s">
        <v>2248</v>
      </c>
      <c r="D297" s="2" t="s">
        <v>2247</v>
      </c>
      <c r="E297" s="2" t="s">
        <v>2249</v>
      </c>
      <c r="F297" s="2" t="s">
        <v>21</v>
      </c>
      <c r="G297" s="2">
        <v>2275.93849226561</v>
      </c>
      <c r="H297" s="2">
        <v>687.30064776172696</v>
      </c>
      <c r="I297" s="2">
        <v>0.30198559851129603</v>
      </c>
      <c r="J297" s="2">
        <v>-1.7274483448461</v>
      </c>
      <c r="K297" s="2">
        <v>2.09272422693095E-2</v>
      </c>
      <c r="L297" s="3" t="s">
        <v>3530</v>
      </c>
      <c r="M297" s="2" t="s">
        <v>2250</v>
      </c>
      <c r="N297" s="2" t="s">
        <v>2251</v>
      </c>
      <c r="O297" s="2" t="s">
        <v>2252</v>
      </c>
      <c r="P297" s="2" t="s">
        <v>2253</v>
      </c>
      <c r="Q297" s="2" t="s">
        <v>2254</v>
      </c>
    </row>
    <row r="298" spans="1:17">
      <c r="A298" s="2" t="s">
        <v>2255</v>
      </c>
      <c r="B298" s="2" t="s">
        <v>18</v>
      </c>
      <c r="C298" s="2" t="s">
        <v>2256</v>
      </c>
      <c r="D298" s="2" t="s">
        <v>2255</v>
      </c>
      <c r="E298" s="2" t="s">
        <v>2257</v>
      </c>
      <c r="F298" s="2" t="s">
        <v>21</v>
      </c>
      <c r="G298" s="2">
        <v>372.96341977094602</v>
      </c>
      <c r="H298" s="2">
        <v>64.992969055482405</v>
      </c>
      <c r="I298" s="2">
        <v>0.174260974696654</v>
      </c>
      <c r="J298" s="2">
        <v>-2.5206785771474398</v>
      </c>
      <c r="K298" s="2">
        <v>2.13049807577088E-2</v>
      </c>
      <c r="L298" s="3" t="s">
        <v>3530</v>
      </c>
      <c r="M298" s="2" t="s">
        <v>2258</v>
      </c>
      <c r="N298" s="2" t="s">
        <v>2259</v>
      </c>
      <c r="O298" s="2" t="s">
        <v>2260</v>
      </c>
      <c r="P298" s="2" t="s">
        <v>2261</v>
      </c>
      <c r="Q298" s="2" t="s">
        <v>2262</v>
      </c>
    </row>
    <row r="299" spans="1:17">
      <c r="A299" s="2" t="s">
        <v>2263</v>
      </c>
      <c r="B299" s="2" t="s">
        <v>18</v>
      </c>
      <c r="C299" s="2" t="s">
        <v>2264</v>
      </c>
      <c r="D299" s="2" t="s">
        <v>2263</v>
      </c>
      <c r="E299" s="2" t="s">
        <v>2265</v>
      </c>
      <c r="F299" s="2" t="s">
        <v>21</v>
      </c>
      <c r="G299" s="2">
        <v>141.553773180392</v>
      </c>
      <c r="H299" s="2">
        <v>625.55732715901797</v>
      </c>
      <c r="I299" s="2">
        <v>4.4192204354865599</v>
      </c>
      <c r="J299" s="2">
        <v>2.14379189607603</v>
      </c>
      <c r="K299" s="2">
        <v>2.1324467081379202E-2</v>
      </c>
      <c r="L299" s="3" t="s">
        <v>3529</v>
      </c>
      <c r="M299" s="2" t="s">
        <v>64</v>
      </c>
      <c r="N299" s="2" t="s">
        <v>64</v>
      </c>
      <c r="O299" s="2" t="s">
        <v>64</v>
      </c>
      <c r="P299" s="2" t="s">
        <v>64</v>
      </c>
      <c r="Q299" s="2" t="s">
        <v>64</v>
      </c>
    </row>
    <row r="300" spans="1:17">
      <c r="A300" s="2" t="s">
        <v>2266</v>
      </c>
      <c r="B300" s="2" t="s">
        <v>18</v>
      </c>
      <c r="C300" s="2" t="s">
        <v>2267</v>
      </c>
      <c r="D300" s="2" t="s">
        <v>2266</v>
      </c>
      <c r="E300" s="2" t="s">
        <v>2268</v>
      </c>
      <c r="F300" s="2" t="s">
        <v>21</v>
      </c>
      <c r="G300" s="2">
        <v>124.321139923649</v>
      </c>
      <c r="H300" s="2">
        <v>5.6868847923547099</v>
      </c>
      <c r="I300" s="2">
        <v>4.5743505857871701E-2</v>
      </c>
      <c r="J300" s="2">
        <v>-4.4502892492560502</v>
      </c>
      <c r="K300" s="2">
        <v>2.1598251177545501E-2</v>
      </c>
      <c r="L300" s="3" t="s">
        <v>3530</v>
      </c>
      <c r="M300" s="2" t="s">
        <v>2269</v>
      </c>
      <c r="N300" s="2" t="s">
        <v>2270</v>
      </c>
      <c r="O300" s="2" t="s">
        <v>2271</v>
      </c>
      <c r="P300" s="2" t="s">
        <v>2272</v>
      </c>
      <c r="Q300" s="2" t="s">
        <v>2273</v>
      </c>
    </row>
    <row r="301" spans="1:17">
      <c r="A301" s="2" t="s">
        <v>2274</v>
      </c>
      <c r="B301" s="2" t="s">
        <v>18</v>
      </c>
      <c r="C301" s="2" t="s">
        <v>2275</v>
      </c>
      <c r="D301" s="2" t="s">
        <v>2274</v>
      </c>
      <c r="E301" s="2" t="s">
        <v>2276</v>
      </c>
      <c r="F301" s="2" t="s">
        <v>21</v>
      </c>
      <c r="G301" s="2">
        <v>20.925340383188399</v>
      </c>
      <c r="H301" s="2">
        <v>207.16508886435</v>
      </c>
      <c r="I301" s="2">
        <v>9.9002016249536595</v>
      </c>
      <c r="J301" s="2">
        <v>3.3074579070466599</v>
      </c>
      <c r="K301" s="2">
        <v>2.1603066819574201E-2</v>
      </c>
      <c r="L301" s="3" t="s">
        <v>3529</v>
      </c>
      <c r="M301" s="2" t="s">
        <v>64</v>
      </c>
      <c r="N301" s="2" t="s">
        <v>64</v>
      </c>
      <c r="O301" s="2" t="s">
        <v>64</v>
      </c>
      <c r="P301" s="2" t="s">
        <v>64</v>
      </c>
      <c r="Q301" s="2" t="s">
        <v>64</v>
      </c>
    </row>
    <row r="302" spans="1:17">
      <c r="A302" s="2" t="s">
        <v>2277</v>
      </c>
      <c r="B302" s="2" t="s">
        <v>18</v>
      </c>
      <c r="C302" s="2" t="s">
        <v>2278</v>
      </c>
      <c r="D302" s="2" t="s">
        <v>2277</v>
      </c>
      <c r="E302" s="2" t="s">
        <v>2279</v>
      </c>
      <c r="F302" s="2" t="s">
        <v>21</v>
      </c>
      <c r="G302" s="2">
        <v>646.223747127877</v>
      </c>
      <c r="H302" s="2">
        <v>2137.4562698121799</v>
      </c>
      <c r="I302" s="2">
        <v>3.30761021907976</v>
      </c>
      <c r="J302" s="2">
        <v>1.7257892320505499</v>
      </c>
      <c r="K302" s="2">
        <v>2.177321081983E-2</v>
      </c>
      <c r="L302" s="3" t="s">
        <v>3529</v>
      </c>
      <c r="M302" s="2" t="s">
        <v>2280</v>
      </c>
      <c r="N302" s="2" t="s">
        <v>2281</v>
      </c>
      <c r="O302" s="2" t="s">
        <v>438</v>
      </c>
      <c r="P302" s="2" t="s">
        <v>2282</v>
      </c>
      <c r="Q302" s="2" t="s">
        <v>2283</v>
      </c>
    </row>
    <row r="303" spans="1:17">
      <c r="A303" s="2" t="s">
        <v>2284</v>
      </c>
      <c r="B303" s="2" t="s">
        <v>18</v>
      </c>
      <c r="C303" s="2" t="s">
        <v>2285</v>
      </c>
      <c r="D303" s="2" t="s">
        <v>2284</v>
      </c>
      <c r="E303" s="2" t="s">
        <v>2286</v>
      </c>
      <c r="F303" s="2" t="s">
        <v>21</v>
      </c>
      <c r="G303" s="2">
        <v>10911.949558644999</v>
      </c>
      <c r="H303" s="2">
        <v>3629.0449096355001</v>
      </c>
      <c r="I303" s="2">
        <v>0.33257530106161298</v>
      </c>
      <c r="J303" s="2">
        <v>-1.5882470650446501</v>
      </c>
      <c r="K303" s="2">
        <v>2.1778313750401401E-2</v>
      </c>
      <c r="L303" s="3" t="s">
        <v>3530</v>
      </c>
      <c r="M303" s="2" t="s">
        <v>2287</v>
      </c>
      <c r="N303" s="2" t="s">
        <v>2288</v>
      </c>
      <c r="O303" s="2" t="s">
        <v>2289</v>
      </c>
      <c r="P303" s="2" t="s">
        <v>2290</v>
      </c>
      <c r="Q303" s="2" t="s">
        <v>2291</v>
      </c>
    </row>
    <row r="304" spans="1:17">
      <c r="A304" s="2" t="s">
        <v>2292</v>
      </c>
      <c r="B304" s="2" t="s">
        <v>18</v>
      </c>
      <c r="C304" s="2" t="s">
        <v>2293</v>
      </c>
      <c r="D304" s="2" t="s">
        <v>2292</v>
      </c>
      <c r="E304" s="2" t="s">
        <v>2294</v>
      </c>
      <c r="F304" s="2" t="s">
        <v>21</v>
      </c>
      <c r="G304" s="2">
        <v>11.078121379335</v>
      </c>
      <c r="H304" s="2">
        <v>159.23277418593199</v>
      </c>
      <c r="I304" s="2">
        <v>14.373626062895701</v>
      </c>
      <c r="J304" s="2">
        <v>3.84535215411104</v>
      </c>
      <c r="K304" s="2">
        <v>2.1985794816521201E-2</v>
      </c>
      <c r="L304" s="3" t="s">
        <v>3529</v>
      </c>
      <c r="M304" s="2" t="s">
        <v>64</v>
      </c>
      <c r="N304" s="2" t="s">
        <v>64</v>
      </c>
      <c r="O304" s="2" t="s">
        <v>64</v>
      </c>
      <c r="P304" s="2" t="s">
        <v>64</v>
      </c>
      <c r="Q304" s="2" t="s">
        <v>64</v>
      </c>
    </row>
    <row r="305" spans="1:17">
      <c r="A305" s="2" t="s">
        <v>2295</v>
      </c>
      <c r="B305" s="2" t="s">
        <v>18</v>
      </c>
      <c r="C305" s="2" t="s">
        <v>2296</v>
      </c>
      <c r="D305" s="2" t="s">
        <v>2295</v>
      </c>
      <c r="E305" s="2" t="s">
        <v>2297</v>
      </c>
      <c r="F305" s="2" t="s">
        <v>21</v>
      </c>
      <c r="G305" s="2">
        <v>382.8106387748</v>
      </c>
      <c r="H305" s="2">
        <v>69.055029621450103</v>
      </c>
      <c r="I305" s="2">
        <v>0.180389525856605</v>
      </c>
      <c r="J305" s="2">
        <v>-2.4708125225547599</v>
      </c>
      <c r="K305" s="2">
        <v>2.2432577598280701E-2</v>
      </c>
      <c r="L305" s="3" t="s">
        <v>3530</v>
      </c>
      <c r="M305" s="2" t="s">
        <v>2298</v>
      </c>
      <c r="N305" s="2" t="s">
        <v>2299</v>
      </c>
      <c r="O305" s="2" t="s">
        <v>2300</v>
      </c>
      <c r="P305" s="2" t="s">
        <v>2301</v>
      </c>
      <c r="Q305" s="2" t="s">
        <v>2302</v>
      </c>
    </row>
    <row r="306" spans="1:17">
      <c r="A306" s="2" t="s">
        <v>2303</v>
      </c>
      <c r="B306" s="2" t="s">
        <v>18</v>
      </c>
      <c r="C306" s="2" t="s">
        <v>2304</v>
      </c>
      <c r="D306" s="2" t="s">
        <v>2303</v>
      </c>
      <c r="E306" s="2" t="s">
        <v>2305</v>
      </c>
      <c r="F306" s="2" t="s">
        <v>21</v>
      </c>
      <c r="G306" s="2">
        <v>881.32610084487601</v>
      </c>
      <c r="H306" s="2">
        <v>227.475391694188</v>
      </c>
      <c r="I306" s="2">
        <v>0.25810581517570103</v>
      </c>
      <c r="J306" s="2">
        <v>-1.95396544888115</v>
      </c>
      <c r="K306" s="2">
        <v>2.2455416877598101E-2</v>
      </c>
      <c r="L306" s="3" t="s">
        <v>3530</v>
      </c>
      <c r="M306" s="2" t="s">
        <v>2306</v>
      </c>
      <c r="N306" s="2" t="s">
        <v>2307</v>
      </c>
      <c r="O306" s="2" t="s">
        <v>2308</v>
      </c>
      <c r="P306" s="2" t="s">
        <v>2309</v>
      </c>
      <c r="Q306" s="2" t="s">
        <v>2310</v>
      </c>
    </row>
    <row r="307" spans="1:17">
      <c r="A307" s="2" t="s">
        <v>2311</v>
      </c>
      <c r="B307" s="2" t="s">
        <v>18</v>
      </c>
      <c r="C307" s="2" t="s">
        <v>2312</v>
      </c>
      <c r="D307" s="2" t="s">
        <v>2311</v>
      </c>
      <c r="E307" s="2" t="s">
        <v>2313</v>
      </c>
      <c r="F307" s="2" t="s">
        <v>21</v>
      </c>
      <c r="G307" s="2">
        <v>4747.5904622327998</v>
      </c>
      <c r="H307" s="2">
        <v>14089.663279115401</v>
      </c>
      <c r="I307" s="2">
        <v>2.9677503548798101</v>
      </c>
      <c r="J307" s="2">
        <v>1.5693697385474199</v>
      </c>
      <c r="K307" s="2">
        <v>2.2594520337315599E-2</v>
      </c>
      <c r="L307" s="3" t="s">
        <v>3529</v>
      </c>
      <c r="M307" s="2" t="s">
        <v>2314</v>
      </c>
      <c r="N307" s="2" t="s">
        <v>64</v>
      </c>
      <c r="O307" s="2" t="s">
        <v>2315</v>
      </c>
      <c r="P307" s="2" t="s">
        <v>2316</v>
      </c>
      <c r="Q307" s="2" t="s">
        <v>2317</v>
      </c>
    </row>
    <row r="308" spans="1:17">
      <c r="A308" s="2" t="s">
        <v>2318</v>
      </c>
      <c r="B308" s="2" t="s">
        <v>18</v>
      </c>
      <c r="C308" s="2" t="s">
        <v>2319</v>
      </c>
      <c r="D308" s="2" t="s">
        <v>2318</v>
      </c>
      <c r="E308" s="2" t="s">
        <v>2320</v>
      </c>
      <c r="F308" s="2" t="s">
        <v>21</v>
      </c>
      <c r="G308" s="2">
        <v>737.31052291352103</v>
      </c>
      <c r="H308" s="2">
        <v>2386.0543764494</v>
      </c>
      <c r="I308" s="2">
        <v>3.2361593959364399</v>
      </c>
      <c r="J308" s="2">
        <v>1.6942826689742101</v>
      </c>
      <c r="K308" s="2">
        <v>2.27727718799484E-2</v>
      </c>
      <c r="L308" s="3" t="s">
        <v>3529</v>
      </c>
      <c r="M308" s="2" t="s">
        <v>2321</v>
      </c>
      <c r="N308" s="2" t="s">
        <v>97</v>
      </c>
      <c r="O308" s="2" t="s">
        <v>2322</v>
      </c>
      <c r="P308" s="2" t="s">
        <v>2323</v>
      </c>
      <c r="Q308" s="2" t="s">
        <v>2324</v>
      </c>
    </row>
    <row r="309" spans="1:17">
      <c r="A309" s="2" t="s">
        <v>2325</v>
      </c>
      <c r="B309" s="2" t="s">
        <v>2326</v>
      </c>
      <c r="C309" s="2" t="s">
        <v>2327</v>
      </c>
      <c r="D309" s="2" t="s">
        <v>2328</v>
      </c>
      <c r="E309" s="2" t="s">
        <v>2329</v>
      </c>
      <c r="F309" s="2" t="s">
        <v>21</v>
      </c>
      <c r="G309" s="2">
        <v>18.463535632225099</v>
      </c>
      <c r="H309" s="2">
        <v>193.35408294006001</v>
      </c>
      <c r="I309" s="2">
        <v>10.472213274395401</v>
      </c>
      <c r="J309" s="2">
        <v>3.3884944791375702</v>
      </c>
      <c r="K309" s="2">
        <v>2.2986555569014699E-2</v>
      </c>
      <c r="L309" s="3" t="s">
        <v>3529</v>
      </c>
      <c r="M309" s="2" t="s">
        <v>2330</v>
      </c>
      <c r="N309" s="2" t="s">
        <v>2331</v>
      </c>
      <c r="O309" s="2" t="s">
        <v>2332</v>
      </c>
      <c r="P309" s="2" t="s">
        <v>2333</v>
      </c>
      <c r="Q309" s="2" t="s">
        <v>2334</v>
      </c>
    </row>
    <row r="310" spans="1:17">
      <c r="A310" s="2" t="s">
        <v>2335</v>
      </c>
      <c r="B310" s="2" t="s">
        <v>18</v>
      </c>
      <c r="C310" s="2" t="s">
        <v>2336</v>
      </c>
      <c r="D310" s="2" t="s">
        <v>2335</v>
      </c>
      <c r="E310" s="2" t="s">
        <v>2337</v>
      </c>
      <c r="F310" s="2" t="s">
        <v>21</v>
      </c>
      <c r="G310" s="2">
        <v>473.897414560443</v>
      </c>
      <c r="H310" s="2">
        <v>97.489453583223593</v>
      </c>
      <c r="I310" s="2">
        <v>0.20571847532371201</v>
      </c>
      <c r="J310" s="2">
        <v>-2.2812567285355998</v>
      </c>
      <c r="K310" s="2">
        <v>2.3192655947902398E-2</v>
      </c>
      <c r="L310" s="3" t="s">
        <v>3530</v>
      </c>
      <c r="M310" s="2" t="s">
        <v>2338</v>
      </c>
      <c r="N310" s="2" t="s">
        <v>2339</v>
      </c>
      <c r="O310" s="2" t="s">
        <v>2340</v>
      </c>
      <c r="P310" s="2" t="s">
        <v>2341</v>
      </c>
      <c r="Q310" s="2" t="s">
        <v>2342</v>
      </c>
    </row>
    <row r="311" spans="1:17">
      <c r="A311" s="2" t="s">
        <v>2343</v>
      </c>
      <c r="B311" s="2" t="s">
        <v>18</v>
      </c>
      <c r="C311" s="2" t="s">
        <v>2344</v>
      </c>
      <c r="D311" s="2" t="s">
        <v>2343</v>
      </c>
      <c r="E311" s="2" t="s">
        <v>2345</v>
      </c>
      <c r="F311" s="2" t="s">
        <v>21</v>
      </c>
      <c r="G311" s="2">
        <v>589.60223785571998</v>
      </c>
      <c r="H311" s="2">
        <v>134.860410790126</v>
      </c>
      <c r="I311" s="2">
        <v>0.22873117185000799</v>
      </c>
      <c r="J311" s="2">
        <v>-2.1282751029511102</v>
      </c>
      <c r="K311" s="2">
        <v>2.3734844786123099E-2</v>
      </c>
      <c r="L311" s="3" t="s">
        <v>3530</v>
      </c>
      <c r="M311" s="2" t="s">
        <v>2346</v>
      </c>
      <c r="N311" s="2" t="s">
        <v>2347</v>
      </c>
      <c r="O311" s="2" t="s">
        <v>907</v>
      </c>
      <c r="P311" s="2" t="s">
        <v>2348</v>
      </c>
      <c r="Q311" s="2" t="s">
        <v>2349</v>
      </c>
    </row>
    <row r="312" spans="1:17">
      <c r="A312" s="2" t="s">
        <v>2350</v>
      </c>
      <c r="B312" s="2" t="s">
        <v>18</v>
      </c>
      <c r="C312" s="2" t="s">
        <v>2351</v>
      </c>
      <c r="D312" s="2" t="s">
        <v>2350</v>
      </c>
      <c r="E312" s="2" t="s">
        <v>2352</v>
      </c>
      <c r="F312" s="2" t="s">
        <v>21</v>
      </c>
      <c r="G312" s="2">
        <v>1638.3310617661</v>
      </c>
      <c r="H312" s="2">
        <v>488.25968002931199</v>
      </c>
      <c r="I312" s="2">
        <v>0.298022598377017</v>
      </c>
      <c r="J312" s="2">
        <v>-1.74650636376256</v>
      </c>
      <c r="K312" s="2">
        <v>2.39577276027759E-2</v>
      </c>
      <c r="L312" s="3" t="s">
        <v>3530</v>
      </c>
      <c r="M312" s="2" t="s">
        <v>2353</v>
      </c>
      <c r="N312" s="2" t="s">
        <v>2354</v>
      </c>
      <c r="O312" s="2" t="s">
        <v>2355</v>
      </c>
      <c r="P312" s="2" t="s">
        <v>2356</v>
      </c>
      <c r="Q312" s="2" t="s">
        <v>2357</v>
      </c>
    </row>
    <row r="313" spans="1:17">
      <c r="A313" s="2" t="s">
        <v>2358</v>
      </c>
      <c r="B313" s="2" t="s">
        <v>18</v>
      </c>
      <c r="C313" s="2" t="s">
        <v>2359</v>
      </c>
      <c r="D313" s="2" t="s">
        <v>2358</v>
      </c>
      <c r="E313" s="2" t="s">
        <v>2360</v>
      </c>
      <c r="F313" s="2" t="s">
        <v>21</v>
      </c>
      <c r="G313" s="2">
        <v>227.716939464109</v>
      </c>
      <c r="H313" s="2">
        <v>27.622011848580001</v>
      </c>
      <c r="I313" s="2">
        <v>0.12129976765709</v>
      </c>
      <c r="J313" s="2">
        <v>-3.0433513078278298</v>
      </c>
      <c r="K313" s="2">
        <v>2.3974892286781398E-2</v>
      </c>
      <c r="L313" s="3" t="s">
        <v>3530</v>
      </c>
      <c r="M313" s="2" t="s">
        <v>2361</v>
      </c>
      <c r="N313" s="2" t="s">
        <v>64</v>
      </c>
      <c r="O313" s="2" t="s">
        <v>2362</v>
      </c>
      <c r="P313" s="2" t="s">
        <v>2363</v>
      </c>
      <c r="Q313" s="2" t="s">
        <v>2364</v>
      </c>
    </row>
    <row r="314" spans="1:17">
      <c r="A314" s="2" t="s">
        <v>2365</v>
      </c>
      <c r="B314" s="2" t="s">
        <v>18</v>
      </c>
      <c r="C314" s="2" t="s">
        <v>2366</v>
      </c>
      <c r="D314" s="2" t="s">
        <v>2365</v>
      </c>
      <c r="E314" s="2" t="s">
        <v>2367</v>
      </c>
      <c r="F314" s="2" t="s">
        <v>21</v>
      </c>
      <c r="G314" s="2">
        <v>224.02423233766399</v>
      </c>
      <c r="H314" s="2">
        <v>26.809599735386499</v>
      </c>
      <c r="I314" s="2">
        <v>0.119672766895044</v>
      </c>
      <c r="J314" s="2">
        <v>-3.0628332094021</v>
      </c>
      <c r="K314" s="2">
        <v>2.4162888775945499E-2</v>
      </c>
      <c r="L314" s="3" t="s">
        <v>3530</v>
      </c>
      <c r="M314" s="2" t="s">
        <v>2368</v>
      </c>
      <c r="N314" s="2" t="s">
        <v>2369</v>
      </c>
      <c r="O314" s="2" t="s">
        <v>130</v>
      </c>
      <c r="P314" s="2" t="s">
        <v>2370</v>
      </c>
      <c r="Q314" s="2" t="s">
        <v>2371</v>
      </c>
    </row>
    <row r="315" spans="1:17">
      <c r="A315" s="2" t="s">
        <v>2372</v>
      </c>
      <c r="B315" s="2" t="s">
        <v>18</v>
      </c>
      <c r="C315" s="2" t="s">
        <v>2373</v>
      </c>
      <c r="D315" s="2" t="s">
        <v>2372</v>
      </c>
      <c r="E315" s="2" t="s">
        <v>2374</v>
      </c>
      <c r="F315" s="2" t="s">
        <v>21</v>
      </c>
      <c r="G315" s="2">
        <v>2209.4697639895999</v>
      </c>
      <c r="H315" s="2">
        <v>6604.0980681502097</v>
      </c>
      <c r="I315" s="2">
        <v>2.98899680628592</v>
      </c>
      <c r="J315" s="2">
        <v>1.57966135551118</v>
      </c>
      <c r="K315" s="2">
        <v>2.41924101292132E-2</v>
      </c>
      <c r="L315" s="3" t="s">
        <v>3529</v>
      </c>
      <c r="M315" s="2" t="s">
        <v>2375</v>
      </c>
      <c r="N315" s="2" t="s">
        <v>2376</v>
      </c>
      <c r="O315" s="2" t="s">
        <v>2377</v>
      </c>
      <c r="P315" s="2" t="s">
        <v>2378</v>
      </c>
      <c r="Q315" s="2" t="s">
        <v>2379</v>
      </c>
    </row>
    <row r="316" spans="1:17">
      <c r="A316" s="2" t="s">
        <v>2380</v>
      </c>
      <c r="B316" s="2" t="s">
        <v>18</v>
      </c>
      <c r="C316" s="2" t="s">
        <v>2381</v>
      </c>
      <c r="D316" s="2" t="s">
        <v>2380</v>
      </c>
      <c r="E316" s="2" t="s">
        <v>2382</v>
      </c>
      <c r="F316" s="2" t="s">
        <v>21</v>
      </c>
      <c r="G316" s="2">
        <v>49920.476740034603</v>
      </c>
      <c r="H316" s="2">
        <v>17254.008460004199</v>
      </c>
      <c r="I316" s="2">
        <v>0.34562988149844798</v>
      </c>
      <c r="J316" s="2">
        <v>-1.5327001435143499</v>
      </c>
      <c r="K316" s="2">
        <v>2.42521257256996E-2</v>
      </c>
      <c r="L316" s="3" t="s">
        <v>3530</v>
      </c>
      <c r="M316" s="2" t="s">
        <v>2383</v>
      </c>
      <c r="N316" s="2" t="s">
        <v>2384</v>
      </c>
      <c r="O316" s="2" t="s">
        <v>2385</v>
      </c>
      <c r="P316" s="2" t="s">
        <v>2386</v>
      </c>
      <c r="Q316" s="2" t="s">
        <v>2387</v>
      </c>
    </row>
    <row r="317" spans="1:17">
      <c r="A317" s="2" t="s">
        <v>2388</v>
      </c>
      <c r="B317" s="2" t="s">
        <v>18</v>
      </c>
      <c r="C317" s="2" t="s">
        <v>2389</v>
      </c>
      <c r="D317" s="2" t="s">
        <v>2388</v>
      </c>
      <c r="E317" s="2" t="s">
        <v>2390</v>
      </c>
      <c r="F317" s="2" t="s">
        <v>21</v>
      </c>
      <c r="G317" s="2">
        <v>14.7708285057801</v>
      </c>
      <c r="H317" s="2">
        <v>173.85619222341501</v>
      </c>
      <c r="I317" s="2">
        <v>11.7702397096671</v>
      </c>
      <c r="J317" s="2">
        <v>3.5570717971181298</v>
      </c>
      <c r="K317" s="2">
        <v>2.4315496726363101E-2</v>
      </c>
      <c r="L317" s="3" t="s">
        <v>3529</v>
      </c>
      <c r="M317" s="2" t="s">
        <v>2391</v>
      </c>
      <c r="N317" s="2" t="s">
        <v>1970</v>
      </c>
      <c r="O317" s="2" t="s">
        <v>2392</v>
      </c>
      <c r="P317" s="2" t="s">
        <v>2393</v>
      </c>
      <c r="Q317" s="2" t="s">
        <v>2394</v>
      </c>
    </row>
    <row r="318" spans="1:17">
      <c r="A318" s="2" t="s">
        <v>2395</v>
      </c>
      <c r="B318" s="2" t="s">
        <v>18</v>
      </c>
      <c r="C318" s="2" t="s">
        <v>2396</v>
      </c>
      <c r="D318" s="2" t="s">
        <v>2395</v>
      </c>
      <c r="E318" s="2" t="s">
        <v>2397</v>
      </c>
      <c r="F318" s="2" t="s">
        <v>21</v>
      </c>
      <c r="G318" s="2">
        <v>166.17182069002601</v>
      </c>
      <c r="H318" s="2">
        <v>13.811005924290001</v>
      </c>
      <c r="I318" s="2">
        <v>8.3112803765043097E-2</v>
      </c>
      <c r="J318" s="2">
        <v>-3.5887854443623501</v>
      </c>
      <c r="K318" s="2">
        <v>2.4441881313737E-2</v>
      </c>
      <c r="L318" s="3" t="s">
        <v>3530</v>
      </c>
      <c r="M318" s="2" t="s">
        <v>2398</v>
      </c>
      <c r="N318" s="2" t="s">
        <v>2399</v>
      </c>
      <c r="O318" s="2" t="s">
        <v>2400</v>
      </c>
      <c r="P318" s="2" t="s">
        <v>2401</v>
      </c>
      <c r="Q318" s="2" t="s">
        <v>2402</v>
      </c>
    </row>
    <row r="319" spans="1:17">
      <c r="A319" s="2" t="s">
        <v>2403</v>
      </c>
      <c r="B319" s="2" t="s">
        <v>18</v>
      </c>
      <c r="C319" s="2" t="s">
        <v>2404</v>
      </c>
      <c r="D319" s="2" t="s">
        <v>2403</v>
      </c>
      <c r="E319" s="2" t="s">
        <v>2405</v>
      </c>
      <c r="F319" s="2" t="s">
        <v>21</v>
      </c>
      <c r="G319" s="2">
        <v>294.18566774011902</v>
      </c>
      <c r="H319" s="2">
        <v>45.4950783388377</v>
      </c>
      <c r="I319" s="2">
        <v>0.15464750097556601</v>
      </c>
      <c r="J319" s="2">
        <v>-2.6929445744849998</v>
      </c>
      <c r="K319" s="2">
        <v>2.45042878900712E-2</v>
      </c>
      <c r="L319" s="3" t="s">
        <v>3530</v>
      </c>
      <c r="M319" s="2" t="s">
        <v>2406</v>
      </c>
      <c r="N319" s="2" t="s">
        <v>2407</v>
      </c>
      <c r="O319" s="2" t="s">
        <v>2408</v>
      </c>
      <c r="P319" s="2" t="s">
        <v>2409</v>
      </c>
      <c r="Q319" s="2" t="s">
        <v>2410</v>
      </c>
    </row>
    <row r="320" spans="1:17">
      <c r="A320" s="2" t="s">
        <v>2411</v>
      </c>
      <c r="B320" s="2" t="s">
        <v>18</v>
      </c>
      <c r="C320" s="2" t="s">
        <v>2412</v>
      </c>
      <c r="D320" s="2" t="s">
        <v>2411</v>
      </c>
      <c r="E320" s="2" t="s">
        <v>2413</v>
      </c>
      <c r="F320" s="2" t="s">
        <v>21</v>
      </c>
      <c r="G320" s="2">
        <v>11.078121379335</v>
      </c>
      <c r="H320" s="2">
        <v>155.170713619964</v>
      </c>
      <c r="I320" s="2">
        <v>14.006951928638101</v>
      </c>
      <c r="J320" s="2">
        <v>3.8080711380315799</v>
      </c>
      <c r="K320" s="2">
        <v>2.4530595273455399E-2</v>
      </c>
      <c r="L320" s="3" t="s">
        <v>3529</v>
      </c>
      <c r="M320" s="2" t="s">
        <v>2414</v>
      </c>
      <c r="N320" s="2" t="s">
        <v>2415</v>
      </c>
      <c r="O320" s="2" t="s">
        <v>2416</v>
      </c>
      <c r="P320" s="2" t="s">
        <v>2417</v>
      </c>
      <c r="Q320" s="2" t="s">
        <v>2418</v>
      </c>
    </row>
    <row r="321" spans="1:17">
      <c r="A321" s="2" t="s">
        <v>2419</v>
      </c>
      <c r="B321" s="2" t="s">
        <v>18</v>
      </c>
      <c r="C321" s="2" t="s">
        <v>2420</v>
      </c>
      <c r="D321" s="2" t="s">
        <v>2419</v>
      </c>
      <c r="E321" s="2" t="s">
        <v>2421</v>
      </c>
      <c r="F321" s="2" t="s">
        <v>21</v>
      </c>
      <c r="G321" s="2">
        <v>649.91645425432205</v>
      </c>
      <c r="H321" s="2">
        <v>155.983125733158</v>
      </c>
      <c r="I321" s="2">
        <v>0.240004887877664</v>
      </c>
      <c r="J321" s="2">
        <v>-2.0588643071991499</v>
      </c>
      <c r="K321" s="2">
        <v>2.4632781554159801E-2</v>
      </c>
      <c r="L321" s="3" t="s">
        <v>3530</v>
      </c>
      <c r="M321" s="2" t="s">
        <v>2422</v>
      </c>
      <c r="N321" s="2" t="s">
        <v>64</v>
      </c>
      <c r="O321" s="2" t="s">
        <v>359</v>
      </c>
      <c r="P321" s="2" t="s">
        <v>2423</v>
      </c>
      <c r="Q321" s="2" t="s">
        <v>2424</v>
      </c>
    </row>
    <row r="322" spans="1:17">
      <c r="A322" s="2" t="s">
        <v>2425</v>
      </c>
      <c r="B322" s="2" t="s">
        <v>18</v>
      </c>
      <c r="C322" s="2" t="s">
        <v>2426</v>
      </c>
      <c r="D322" s="2" t="s">
        <v>2425</v>
      </c>
      <c r="E322" s="2" t="s">
        <v>2427</v>
      </c>
      <c r="F322" s="2" t="s">
        <v>21</v>
      </c>
      <c r="G322" s="2">
        <v>917.02226973384495</v>
      </c>
      <c r="H322" s="2">
        <v>245.348458184446</v>
      </c>
      <c r="I322" s="2">
        <v>0.26754907299650998</v>
      </c>
      <c r="J322" s="2">
        <v>-1.9021245645863001</v>
      </c>
      <c r="K322" s="2">
        <v>2.4800157567453199E-2</v>
      </c>
      <c r="L322" s="3" t="s">
        <v>3530</v>
      </c>
      <c r="M322" s="2" t="s">
        <v>2428</v>
      </c>
      <c r="N322" s="2" t="s">
        <v>2429</v>
      </c>
      <c r="O322" s="2" t="s">
        <v>2430</v>
      </c>
      <c r="P322" s="2" t="s">
        <v>2431</v>
      </c>
      <c r="Q322" s="2" t="s">
        <v>2432</v>
      </c>
    </row>
    <row r="323" spans="1:17">
      <c r="A323" s="2" t="s">
        <v>2433</v>
      </c>
      <c r="B323" s="2" t="s">
        <v>18</v>
      </c>
      <c r="C323" s="2" t="s">
        <v>2434</v>
      </c>
      <c r="D323" s="2" t="s">
        <v>2433</v>
      </c>
      <c r="E323" s="2" t="s">
        <v>2435</v>
      </c>
      <c r="F323" s="2" t="s">
        <v>21</v>
      </c>
      <c r="G323" s="2">
        <v>1966.9819960197101</v>
      </c>
      <c r="H323" s="2">
        <v>5863.17822091771</v>
      </c>
      <c r="I323" s="2">
        <v>2.9807991292152902</v>
      </c>
      <c r="J323" s="2">
        <v>1.5756991579358799</v>
      </c>
      <c r="K323" s="2">
        <v>2.5131921613449001E-2</v>
      </c>
      <c r="L323" s="3" t="s">
        <v>3529</v>
      </c>
      <c r="M323" s="2" t="s">
        <v>2436</v>
      </c>
      <c r="N323" s="2" t="s">
        <v>1786</v>
      </c>
      <c r="O323" s="2" t="s">
        <v>2437</v>
      </c>
      <c r="P323" s="2" t="s">
        <v>2438</v>
      </c>
      <c r="Q323" s="2" t="s">
        <v>2439</v>
      </c>
    </row>
    <row r="324" spans="1:17">
      <c r="A324" s="2" t="s">
        <v>2440</v>
      </c>
      <c r="B324" s="2" t="s">
        <v>18</v>
      </c>
      <c r="C324" s="2" t="s">
        <v>2441</v>
      </c>
      <c r="D324" s="2" t="s">
        <v>2440</v>
      </c>
      <c r="E324" s="2" t="s">
        <v>2442</v>
      </c>
      <c r="F324" s="2" t="s">
        <v>21</v>
      </c>
      <c r="G324" s="2">
        <v>13.539926130298401</v>
      </c>
      <c r="H324" s="2">
        <v>166.54448320467401</v>
      </c>
      <c r="I324" s="2">
        <v>12.3002505037303</v>
      </c>
      <c r="J324" s="2">
        <v>3.6206157923062898</v>
      </c>
      <c r="K324" s="2">
        <v>2.5171104649867299E-2</v>
      </c>
      <c r="L324" s="3" t="s">
        <v>3529</v>
      </c>
      <c r="M324" s="2" t="s">
        <v>64</v>
      </c>
      <c r="N324" s="2" t="s">
        <v>64</v>
      </c>
      <c r="O324" s="2" t="s">
        <v>842</v>
      </c>
      <c r="P324" s="2" t="s">
        <v>843</v>
      </c>
      <c r="Q324" s="2" t="s">
        <v>842</v>
      </c>
    </row>
    <row r="325" spans="1:17">
      <c r="A325" s="2" t="s">
        <v>2443</v>
      </c>
      <c r="B325" s="2" t="s">
        <v>18</v>
      </c>
      <c r="C325" s="2" t="s">
        <v>2444</v>
      </c>
      <c r="D325" s="2" t="s">
        <v>2443</v>
      </c>
      <c r="E325" s="2" t="s">
        <v>2445</v>
      </c>
      <c r="F325" s="2" t="s">
        <v>21</v>
      </c>
      <c r="G325" s="2">
        <v>60.3142163986019</v>
      </c>
      <c r="H325" s="2">
        <v>346.087560220444</v>
      </c>
      <c r="I325" s="2">
        <v>5.7380760438506897</v>
      </c>
      <c r="J325" s="2">
        <v>2.5205670875487698</v>
      </c>
      <c r="K325" s="2">
        <v>2.5185663321783101E-2</v>
      </c>
      <c r="L325" s="3" t="s">
        <v>3529</v>
      </c>
      <c r="M325" s="2" t="s">
        <v>2446</v>
      </c>
      <c r="N325" s="2" t="s">
        <v>2447</v>
      </c>
      <c r="O325" s="2" t="s">
        <v>2448</v>
      </c>
      <c r="P325" s="2" t="s">
        <v>2449</v>
      </c>
      <c r="Q325" s="2" t="s">
        <v>2450</v>
      </c>
    </row>
    <row r="326" spans="1:17">
      <c r="A326" s="2" t="s">
        <v>2451</v>
      </c>
      <c r="B326" s="2" t="s">
        <v>18</v>
      </c>
      <c r="C326" s="2" t="s">
        <v>2452</v>
      </c>
      <c r="D326" s="2" t="s">
        <v>2451</v>
      </c>
      <c r="E326" s="2" t="s">
        <v>2453</v>
      </c>
      <c r="F326" s="2" t="s">
        <v>21</v>
      </c>
      <c r="G326" s="2">
        <v>187.09716107321401</v>
      </c>
      <c r="H326" s="2">
        <v>18.685478603451202</v>
      </c>
      <c r="I326" s="2">
        <v>9.98704549885676E-2</v>
      </c>
      <c r="J326" s="2">
        <v>-3.3237982459484301</v>
      </c>
      <c r="K326" s="2">
        <v>2.5501211955247301E-2</v>
      </c>
      <c r="L326" s="3" t="s">
        <v>3530</v>
      </c>
      <c r="M326" s="2" t="s">
        <v>2454</v>
      </c>
      <c r="N326" s="2" t="s">
        <v>2455</v>
      </c>
      <c r="O326" s="2" t="s">
        <v>1405</v>
      </c>
      <c r="P326" s="2" t="s">
        <v>2456</v>
      </c>
      <c r="Q326" s="2" t="s">
        <v>2457</v>
      </c>
    </row>
    <row r="327" spans="1:17">
      <c r="A327" s="2" t="s">
        <v>2458</v>
      </c>
      <c r="B327" s="2" t="s">
        <v>18</v>
      </c>
      <c r="C327" s="2" t="s">
        <v>2459</v>
      </c>
      <c r="D327" s="2" t="s">
        <v>2458</v>
      </c>
      <c r="E327" s="2" t="s">
        <v>2460</v>
      </c>
      <c r="F327" s="2" t="s">
        <v>21</v>
      </c>
      <c r="G327" s="2">
        <v>2.4618047509633398</v>
      </c>
      <c r="H327" s="2">
        <v>99.114277809610698</v>
      </c>
      <c r="I327" s="2">
        <v>40.260819941478204</v>
      </c>
      <c r="J327" s="2">
        <v>5.3313046490010301</v>
      </c>
      <c r="K327" s="2">
        <v>2.5609607862374099E-2</v>
      </c>
      <c r="L327" s="3" t="s">
        <v>3529</v>
      </c>
      <c r="M327" s="2" t="s">
        <v>2461</v>
      </c>
      <c r="N327" s="2" t="s">
        <v>2462</v>
      </c>
      <c r="O327" s="2" t="s">
        <v>2463</v>
      </c>
      <c r="P327" s="2" t="s">
        <v>2464</v>
      </c>
      <c r="Q327" s="2" t="s">
        <v>2465</v>
      </c>
    </row>
    <row r="328" spans="1:17">
      <c r="A328" s="2" t="s">
        <v>2466</v>
      </c>
      <c r="B328" s="2" t="s">
        <v>2088</v>
      </c>
      <c r="C328" s="2" t="s">
        <v>2467</v>
      </c>
      <c r="D328" s="2" t="s">
        <v>2468</v>
      </c>
      <c r="E328" s="2" t="s">
        <v>2469</v>
      </c>
      <c r="F328" s="2" t="s">
        <v>21</v>
      </c>
      <c r="G328" s="2">
        <v>382.8106387748</v>
      </c>
      <c r="H328" s="2">
        <v>72.304678074224199</v>
      </c>
      <c r="I328" s="2">
        <v>0.18887844472044499</v>
      </c>
      <c r="J328" s="2">
        <v>-2.40447002772606</v>
      </c>
      <c r="K328" s="2">
        <v>2.5616278395688301E-2</v>
      </c>
      <c r="L328" s="3" t="s">
        <v>3530</v>
      </c>
      <c r="M328" s="2" t="s">
        <v>2470</v>
      </c>
      <c r="N328" s="2" t="s">
        <v>2471</v>
      </c>
      <c r="O328" s="2" t="s">
        <v>2472</v>
      </c>
      <c r="P328" s="2" t="s">
        <v>2473</v>
      </c>
      <c r="Q328" s="2" t="s">
        <v>2474</v>
      </c>
    </row>
    <row r="329" spans="1:17">
      <c r="A329" s="2" t="s">
        <v>2475</v>
      </c>
      <c r="B329" s="2" t="s">
        <v>18</v>
      </c>
      <c r="C329" s="2" t="s">
        <v>2476</v>
      </c>
      <c r="D329" s="2" t="s">
        <v>2475</v>
      </c>
      <c r="E329" s="2" t="s">
        <v>2477</v>
      </c>
      <c r="F329" s="2" t="s">
        <v>21</v>
      </c>
      <c r="G329" s="2">
        <v>190.789868199659</v>
      </c>
      <c r="H329" s="2">
        <v>750.66879259082202</v>
      </c>
      <c r="I329" s="2">
        <v>3.9345317425622301</v>
      </c>
      <c r="J329" s="2">
        <v>1.9761919475799601</v>
      </c>
      <c r="K329" s="2">
        <v>2.5644115586654199E-2</v>
      </c>
      <c r="L329" s="3" t="s">
        <v>3529</v>
      </c>
      <c r="M329" s="2" t="s">
        <v>64</v>
      </c>
      <c r="N329" s="2" t="s">
        <v>64</v>
      </c>
      <c r="O329" s="2" t="s">
        <v>64</v>
      </c>
      <c r="P329" s="2" t="s">
        <v>64</v>
      </c>
      <c r="Q329" s="2" t="s">
        <v>64</v>
      </c>
    </row>
    <row r="330" spans="1:17">
      <c r="A330" s="2" t="s">
        <v>2478</v>
      </c>
      <c r="B330" s="2" t="s">
        <v>18</v>
      </c>
      <c r="C330" s="2" t="s">
        <v>2479</v>
      </c>
      <c r="D330" s="2" t="s">
        <v>2478</v>
      </c>
      <c r="E330" s="2" t="s">
        <v>2480</v>
      </c>
      <c r="F330" s="2" t="s">
        <v>21</v>
      </c>
      <c r="G330" s="2">
        <v>1195.2062065927</v>
      </c>
      <c r="H330" s="2">
        <v>3637.9814428806299</v>
      </c>
      <c r="I330" s="2">
        <v>3.0438107021313101</v>
      </c>
      <c r="J330" s="2">
        <v>1.60587863887155</v>
      </c>
      <c r="K330" s="2">
        <v>2.5736973505459702E-2</v>
      </c>
      <c r="L330" s="3" t="s">
        <v>3529</v>
      </c>
      <c r="M330" s="2" t="s">
        <v>2481</v>
      </c>
      <c r="N330" s="2" t="s">
        <v>2482</v>
      </c>
      <c r="O330" s="2" t="s">
        <v>2483</v>
      </c>
      <c r="P330" s="2" t="s">
        <v>2484</v>
      </c>
      <c r="Q330" s="2" t="s">
        <v>2485</v>
      </c>
    </row>
    <row r="331" spans="1:17">
      <c r="A331" s="2" t="s">
        <v>2486</v>
      </c>
      <c r="B331" s="2" t="s">
        <v>18</v>
      </c>
      <c r="C331" s="2" t="s">
        <v>2487</v>
      </c>
      <c r="D331" s="2" t="s">
        <v>2486</v>
      </c>
      <c r="E331" s="2" t="s">
        <v>2488</v>
      </c>
      <c r="F331" s="2" t="s">
        <v>21</v>
      </c>
      <c r="G331" s="2">
        <v>1088.1176999258</v>
      </c>
      <c r="H331" s="2">
        <v>306.27936667396102</v>
      </c>
      <c r="I331" s="2">
        <v>0.28147632070946699</v>
      </c>
      <c r="J331" s="2">
        <v>-1.8289145346846201</v>
      </c>
      <c r="K331" s="2">
        <v>2.5797989191580301E-2</v>
      </c>
      <c r="L331" s="3" t="s">
        <v>3530</v>
      </c>
      <c r="M331" s="2" t="s">
        <v>2489</v>
      </c>
      <c r="N331" s="2" t="s">
        <v>2490</v>
      </c>
      <c r="O331" s="2" t="s">
        <v>2491</v>
      </c>
      <c r="P331" s="2" t="s">
        <v>2492</v>
      </c>
      <c r="Q331" s="2" t="s">
        <v>2493</v>
      </c>
    </row>
    <row r="332" spans="1:17">
      <c r="A332" s="2" t="s">
        <v>2494</v>
      </c>
      <c r="B332" s="2" t="s">
        <v>18</v>
      </c>
      <c r="C332" s="2" t="s">
        <v>2495</v>
      </c>
      <c r="D332" s="2" t="s">
        <v>2494</v>
      </c>
      <c r="E332" s="2" t="s">
        <v>2496</v>
      </c>
      <c r="F332" s="2" t="s">
        <v>21</v>
      </c>
      <c r="G332" s="2">
        <v>422.19951479021302</v>
      </c>
      <c r="H332" s="2">
        <v>1422.53361020187</v>
      </c>
      <c r="I332" s="2">
        <v>3.3693397561309699</v>
      </c>
      <c r="J332" s="2">
        <v>1.75246591369889</v>
      </c>
      <c r="K332" s="2">
        <v>2.6040969639642201E-2</v>
      </c>
      <c r="L332" s="3" t="s">
        <v>3529</v>
      </c>
      <c r="M332" s="2" t="s">
        <v>2497</v>
      </c>
      <c r="N332" s="2" t="s">
        <v>358</v>
      </c>
      <c r="O332" s="2" t="s">
        <v>2498</v>
      </c>
      <c r="P332" s="2" t="s">
        <v>2499</v>
      </c>
      <c r="Q332" s="2" t="s">
        <v>2500</v>
      </c>
    </row>
    <row r="333" spans="1:17">
      <c r="A333" s="2" t="s">
        <v>2501</v>
      </c>
      <c r="B333" s="2" t="s">
        <v>18</v>
      </c>
      <c r="C333" s="2" t="s">
        <v>2502</v>
      </c>
      <c r="D333" s="2" t="s">
        <v>2501</v>
      </c>
      <c r="E333" s="2" t="s">
        <v>2503</v>
      </c>
      <c r="F333" s="2" t="s">
        <v>21</v>
      </c>
      <c r="G333" s="2">
        <v>372.96341977094602</v>
      </c>
      <c r="H333" s="2">
        <v>69.867441734643606</v>
      </c>
      <c r="I333" s="2">
        <v>0.18733054779890301</v>
      </c>
      <c r="J333" s="2">
        <v>-2.4163419173327099</v>
      </c>
      <c r="K333" s="2">
        <v>2.6187549002409299E-2</v>
      </c>
      <c r="L333" s="3" t="s">
        <v>3530</v>
      </c>
      <c r="M333" s="2" t="s">
        <v>2504</v>
      </c>
      <c r="N333" s="2" t="s">
        <v>2505</v>
      </c>
      <c r="O333" s="2" t="s">
        <v>666</v>
      </c>
      <c r="P333" s="2" t="s">
        <v>2506</v>
      </c>
      <c r="Q333" s="2" t="s">
        <v>2507</v>
      </c>
    </row>
    <row r="334" spans="1:17">
      <c r="A334" s="2" t="s">
        <v>2508</v>
      </c>
      <c r="B334" s="2" t="s">
        <v>18</v>
      </c>
      <c r="C334" s="2" t="s">
        <v>2509</v>
      </c>
      <c r="D334" s="2" t="s">
        <v>2508</v>
      </c>
      <c r="E334" s="2" t="s">
        <v>2510</v>
      </c>
      <c r="F334" s="2" t="s">
        <v>21</v>
      </c>
      <c r="G334" s="2">
        <v>171.095430191952</v>
      </c>
      <c r="H334" s="2">
        <v>15.4358301506771</v>
      </c>
      <c r="I334" s="2">
        <v>9.0217664687827104E-2</v>
      </c>
      <c r="J334" s="2">
        <v>-3.4704462478417799</v>
      </c>
      <c r="K334" s="2">
        <v>2.6255604775048499E-2</v>
      </c>
      <c r="L334" s="3" t="s">
        <v>3530</v>
      </c>
      <c r="M334" s="2" t="s">
        <v>2511</v>
      </c>
      <c r="N334" s="2" t="s">
        <v>2512</v>
      </c>
      <c r="O334" s="2" t="s">
        <v>2513</v>
      </c>
      <c r="P334" s="2" t="s">
        <v>2514</v>
      </c>
      <c r="Q334" s="2" t="s">
        <v>2515</v>
      </c>
    </row>
    <row r="335" spans="1:17">
      <c r="A335" s="2" t="s">
        <v>2516</v>
      </c>
      <c r="B335" s="2" t="s">
        <v>424</v>
      </c>
      <c r="C335" s="2" t="s">
        <v>2517</v>
      </c>
      <c r="D335" s="2" t="s">
        <v>2518</v>
      </c>
      <c r="E335" s="2" t="s">
        <v>2519</v>
      </c>
      <c r="F335" s="2" t="s">
        <v>21</v>
      </c>
      <c r="G335" s="2">
        <v>171.095430191952</v>
      </c>
      <c r="H335" s="2">
        <v>688.11305987492005</v>
      </c>
      <c r="I335" s="2">
        <v>4.0218085258205001</v>
      </c>
      <c r="J335" s="2">
        <v>2.0078443980468399</v>
      </c>
      <c r="K335" s="2">
        <v>2.6302302802717299E-2</v>
      </c>
      <c r="L335" s="3" t="s">
        <v>3529</v>
      </c>
      <c r="M335" s="2" t="s">
        <v>2520</v>
      </c>
      <c r="N335" s="2" t="s">
        <v>2521</v>
      </c>
      <c r="O335" s="2" t="s">
        <v>2522</v>
      </c>
      <c r="P335" s="2" t="s">
        <v>2523</v>
      </c>
      <c r="Q335" s="2" t="s">
        <v>2524</v>
      </c>
    </row>
    <row r="336" spans="1:17">
      <c r="A336" s="2" t="s">
        <v>2525</v>
      </c>
      <c r="B336" s="2" t="s">
        <v>18</v>
      </c>
      <c r="C336" s="2" t="s">
        <v>2526</v>
      </c>
      <c r="D336" s="2" t="s">
        <v>2525</v>
      </c>
      <c r="E336" s="2" t="s">
        <v>2527</v>
      </c>
      <c r="F336" s="2" t="s">
        <v>21</v>
      </c>
      <c r="G336" s="2">
        <v>291.72386298915598</v>
      </c>
      <c r="H336" s="2">
        <v>46.307490452031203</v>
      </c>
      <c r="I336" s="2">
        <v>0.15873741002035399</v>
      </c>
      <c r="J336" s="2">
        <v>-2.6552859232953701</v>
      </c>
      <c r="K336" s="2">
        <v>2.6603428180516701E-2</v>
      </c>
      <c r="L336" s="3" t="s">
        <v>3530</v>
      </c>
      <c r="M336" s="2" t="s">
        <v>64</v>
      </c>
      <c r="N336" s="2" t="s">
        <v>64</v>
      </c>
      <c r="O336" s="2" t="s">
        <v>64</v>
      </c>
      <c r="P336" s="2" t="s">
        <v>64</v>
      </c>
      <c r="Q336" s="2" t="s">
        <v>64</v>
      </c>
    </row>
    <row r="337" spans="1:17">
      <c r="A337" s="2" t="s">
        <v>2528</v>
      </c>
      <c r="B337" s="2" t="s">
        <v>2529</v>
      </c>
      <c r="C337" s="2" t="s">
        <v>732</v>
      </c>
      <c r="D337" s="2" t="s">
        <v>733</v>
      </c>
      <c r="E337" s="2" t="s">
        <v>734</v>
      </c>
      <c r="F337" s="2" t="s">
        <v>21</v>
      </c>
      <c r="G337" s="2">
        <v>8.6163166283717008</v>
      </c>
      <c r="H337" s="2">
        <v>138.92247135609401</v>
      </c>
      <c r="I337" s="2">
        <v>16.123185503496</v>
      </c>
      <c r="J337" s="2">
        <v>4.0110649042664397</v>
      </c>
      <c r="K337" s="2">
        <v>2.6715968820522198E-2</v>
      </c>
      <c r="L337" s="3" t="s">
        <v>3529</v>
      </c>
      <c r="M337" s="2" t="s">
        <v>64</v>
      </c>
      <c r="N337" s="2" t="s">
        <v>64</v>
      </c>
      <c r="O337" s="2" t="s">
        <v>64</v>
      </c>
      <c r="P337" s="2" t="s">
        <v>64</v>
      </c>
      <c r="Q337" s="2" t="s">
        <v>64</v>
      </c>
    </row>
    <row r="338" spans="1:17">
      <c r="A338" s="2" t="s">
        <v>2530</v>
      </c>
      <c r="B338" s="2" t="s">
        <v>2531</v>
      </c>
      <c r="C338" s="2" t="s">
        <v>2532</v>
      </c>
      <c r="D338" s="2" t="s">
        <v>2533</v>
      </c>
      <c r="E338" s="2" t="s">
        <v>2534</v>
      </c>
      <c r="F338" s="2" t="s">
        <v>21</v>
      </c>
      <c r="G338" s="2">
        <v>2017.4489934144599</v>
      </c>
      <c r="H338" s="2">
        <v>5933.0456626523501</v>
      </c>
      <c r="I338" s="2">
        <v>2.9408652620311799</v>
      </c>
      <c r="J338" s="2">
        <v>1.5562406875733801</v>
      </c>
      <c r="K338" s="2">
        <v>2.6830072848739301E-2</v>
      </c>
      <c r="L338" s="3" t="s">
        <v>3529</v>
      </c>
      <c r="M338" s="2" t="s">
        <v>2535</v>
      </c>
      <c r="N338" s="2" t="s">
        <v>2536</v>
      </c>
      <c r="O338" s="2" t="s">
        <v>1502</v>
      </c>
      <c r="P338" s="2" t="s">
        <v>2537</v>
      </c>
      <c r="Q338" s="2" t="s">
        <v>2538</v>
      </c>
    </row>
    <row r="339" spans="1:17">
      <c r="A339" s="2" t="s">
        <v>2539</v>
      </c>
      <c r="B339" s="2" t="s">
        <v>18</v>
      </c>
      <c r="C339" s="2" t="s">
        <v>2540</v>
      </c>
      <c r="D339" s="2" t="s">
        <v>2539</v>
      </c>
      <c r="E339" s="2" t="s">
        <v>2541</v>
      </c>
      <c r="F339" s="2" t="s">
        <v>21</v>
      </c>
      <c r="G339" s="2">
        <v>231.40964659055399</v>
      </c>
      <c r="H339" s="2">
        <v>30.059248188160598</v>
      </c>
      <c r="I339" s="2">
        <v>0.129896262455066</v>
      </c>
      <c r="J339" s="2">
        <v>-2.9445681746105401</v>
      </c>
      <c r="K339" s="2">
        <v>2.6855375277652801E-2</v>
      </c>
      <c r="L339" s="3" t="s">
        <v>3530</v>
      </c>
      <c r="M339" s="2" t="s">
        <v>2542</v>
      </c>
      <c r="N339" s="2" t="s">
        <v>2543</v>
      </c>
      <c r="O339" s="2" t="s">
        <v>2544</v>
      </c>
      <c r="P339" s="2" t="s">
        <v>2545</v>
      </c>
      <c r="Q339" s="2" t="s">
        <v>2546</v>
      </c>
    </row>
    <row r="340" spans="1:17">
      <c r="A340" s="2" t="s">
        <v>2547</v>
      </c>
      <c r="B340" s="2" t="s">
        <v>18</v>
      </c>
      <c r="C340" s="2" t="s">
        <v>2548</v>
      </c>
      <c r="D340" s="2" t="s">
        <v>2547</v>
      </c>
      <c r="E340" s="2" t="s">
        <v>2549</v>
      </c>
      <c r="F340" s="2" t="s">
        <v>21</v>
      </c>
      <c r="G340" s="2">
        <v>16795.662913447399</v>
      </c>
      <c r="H340" s="2">
        <v>5869.6775178232601</v>
      </c>
      <c r="I340" s="2">
        <v>0.34947578717620698</v>
      </c>
      <c r="J340" s="2">
        <v>-1.51673559044796</v>
      </c>
      <c r="K340" s="2">
        <v>2.7032668132877601E-2</v>
      </c>
      <c r="L340" s="3" t="s">
        <v>3530</v>
      </c>
      <c r="M340" s="2" t="s">
        <v>2550</v>
      </c>
      <c r="N340" s="2" t="s">
        <v>64</v>
      </c>
      <c r="O340" s="2" t="s">
        <v>2551</v>
      </c>
      <c r="P340" s="2" t="s">
        <v>2552</v>
      </c>
      <c r="Q340" s="2" t="s">
        <v>2553</v>
      </c>
    </row>
    <row r="341" spans="1:17">
      <c r="A341" s="2" t="s">
        <v>2554</v>
      </c>
      <c r="B341" s="2" t="s">
        <v>18</v>
      </c>
      <c r="C341" s="2" t="s">
        <v>2555</v>
      </c>
      <c r="D341" s="2" t="s">
        <v>2554</v>
      </c>
      <c r="E341" s="2" t="s">
        <v>2556</v>
      </c>
      <c r="F341" s="2" t="s">
        <v>21</v>
      </c>
      <c r="G341" s="2">
        <v>536.67343571000799</v>
      </c>
      <c r="H341" s="2">
        <v>122.674229092223</v>
      </c>
      <c r="I341" s="2">
        <v>0.228582636906422</v>
      </c>
      <c r="J341" s="2">
        <v>-2.1292122740137001</v>
      </c>
      <c r="K341" s="2">
        <v>2.7040777171551001E-2</v>
      </c>
      <c r="L341" s="3" t="s">
        <v>3530</v>
      </c>
      <c r="M341" s="2" t="s">
        <v>2557</v>
      </c>
      <c r="N341" s="2" t="s">
        <v>2558</v>
      </c>
      <c r="O341" s="2" t="s">
        <v>2559</v>
      </c>
      <c r="P341" s="2" t="s">
        <v>2560</v>
      </c>
      <c r="Q341" s="2" t="s">
        <v>2561</v>
      </c>
    </row>
    <row r="342" spans="1:17">
      <c r="A342" s="2" t="s">
        <v>2562</v>
      </c>
      <c r="B342" s="2" t="s">
        <v>18</v>
      </c>
      <c r="C342" s="2" t="s">
        <v>2563</v>
      </c>
      <c r="D342" s="2" t="s">
        <v>2562</v>
      </c>
      <c r="E342" s="2" t="s">
        <v>2564</v>
      </c>
      <c r="F342" s="2" t="s">
        <v>21</v>
      </c>
      <c r="G342" s="2">
        <v>66.468728276010197</v>
      </c>
      <c r="H342" s="2">
        <v>360.71097825792702</v>
      </c>
      <c r="I342" s="2">
        <v>5.4267771870116404</v>
      </c>
      <c r="J342" s="2">
        <v>2.44009567562478</v>
      </c>
      <c r="K342" s="2">
        <v>2.71934363484455E-2</v>
      </c>
      <c r="L342" s="3" t="s">
        <v>3529</v>
      </c>
      <c r="M342" s="2" t="s">
        <v>2565</v>
      </c>
      <c r="N342" s="2" t="s">
        <v>64</v>
      </c>
      <c r="O342" s="2" t="s">
        <v>2566</v>
      </c>
      <c r="P342" s="2" t="s">
        <v>2567</v>
      </c>
      <c r="Q342" s="2" t="s">
        <v>2568</v>
      </c>
    </row>
    <row r="343" spans="1:17">
      <c r="A343" s="2" t="s">
        <v>2569</v>
      </c>
      <c r="B343" s="2" t="s">
        <v>18</v>
      </c>
      <c r="C343" s="2" t="s">
        <v>2570</v>
      </c>
      <c r="D343" s="2" t="s">
        <v>2569</v>
      </c>
      <c r="E343" s="2" t="s">
        <v>2571</v>
      </c>
      <c r="F343" s="2" t="s">
        <v>21</v>
      </c>
      <c r="G343" s="2">
        <v>120.628432797204</v>
      </c>
      <c r="H343" s="2">
        <v>529.69269780218201</v>
      </c>
      <c r="I343" s="2">
        <v>4.3911098363740004</v>
      </c>
      <c r="J343" s="2">
        <v>2.13458562155401</v>
      </c>
      <c r="K343" s="2">
        <v>2.7634933031037E-2</v>
      </c>
      <c r="L343" s="3" t="s">
        <v>3529</v>
      </c>
      <c r="M343" s="2" t="s">
        <v>2572</v>
      </c>
      <c r="N343" s="2" t="s">
        <v>2573</v>
      </c>
      <c r="O343" s="2" t="s">
        <v>1405</v>
      </c>
      <c r="P343" s="2" t="s">
        <v>2574</v>
      </c>
      <c r="Q343" s="2" t="s">
        <v>2575</v>
      </c>
    </row>
    <row r="344" spans="1:17">
      <c r="A344" s="2" t="s">
        <v>2576</v>
      </c>
      <c r="B344" s="2" t="s">
        <v>18</v>
      </c>
      <c r="C344" s="2" t="s">
        <v>2577</v>
      </c>
      <c r="D344" s="2" t="s">
        <v>2576</v>
      </c>
      <c r="E344" s="2" t="s">
        <v>2578</v>
      </c>
      <c r="F344" s="2" t="s">
        <v>21</v>
      </c>
      <c r="G344" s="2">
        <v>313.88010574782601</v>
      </c>
      <c r="H344" s="2">
        <v>53.619199470772998</v>
      </c>
      <c r="I344" s="2">
        <v>0.170827008430573</v>
      </c>
      <c r="J344" s="2">
        <v>-2.5493920060622601</v>
      </c>
      <c r="K344" s="2">
        <v>2.78729046644994E-2</v>
      </c>
      <c r="L344" s="3" t="s">
        <v>3530</v>
      </c>
      <c r="M344" s="2" t="s">
        <v>2579</v>
      </c>
      <c r="N344" s="2" t="s">
        <v>2580</v>
      </c>
      <c r="O344" s="2" t="s">
        <v>2581</v>
      </c>
      <c r="P344" s="2" t="s">
        <v>2582</v>
      </c>
      <c r="Q344" s="2" t="s">
        <v>2583</v>
      </c>
    </row>
    <row r="345" spans="1:17">
      <c r="A345" s="2" t="s">
        <v>2584</v>
      </c>
      <c r="B345" s="2" t="s">
        <v>18</v>
      </c>
      <c r="C345" s="2" t="s">
        <v>2585</v>
      </c>
      <c r="D345" s="2" t="s">
        <v>2584</v>
      </c>
      <c r="E345" s="2" t="s">
        <v>2586</v>
      </c>
      <c r="F345" s="2" t="s">
        <v>21</v>
      </c>
      <c r="G345" s="2">
        <v>240.02596321892599</v>
      </c>
      <c r="H345" s="2">
        <v>880.654730701787</v>
      </c>
      <c r="I345" s="2">
        <v>3.6689977987862399</v>
      </c>
      <c r="J345" s="2">
        <v>1.87538603904241</v>
      </c>
      <c r="K345" s="2">
        <v>2.7998171671930999E-2</v>
      </c>
      <c r="L345" s="3" t="s">
        <v>3529</v>
      </c>
      <c r="M345" s="2" t="s">
        <v>2587</v>
      </c>
      <c r="N345" s="2" t="s">
        <v>64</v>
      </c>
      <c r="O345" s="2" t="s">
        <v>2588</v>
      </c>
      <c r="P345" s="2" t="s">
        <v>2589</v>
      </c>
      <c r="Q345" s="2" t="s">
        <v>2590</v>
      </c>
    </row>
    <row r="346" spans="1:17">
      <c r="A346" s="2" t="s">
        <v>2591</v>
      </c>
      <c r="B346" s="2" t="s">
        <v>18</v>
      </c>
      <c r="C346" s="2" t="s">
        <v>2592</v>
      </c>
      <c r="D346" s="2" t="s">
        <v>2591</v>
      </c>
      <c r="E346" s="2" t="s">
        <v>2593</v>
      </c>
      <c r="F346" s="2" t="s">
        <v>21</v>
      </c>
      <c r="G346" s="2">
        <v>531.74982620808203</v>
      </c>
      <c r="H346" s="2">
        <v>122.674229092223</v>
      </c>
      <c r="I346" s="2">
        <v>0.23069914280370399</v>
      </c>
      <c r="J346" s="2">
        <v>-2.1159154514002498</v>
      </c>
      <c r="K346" s="2">
        <v>2.8238060371231902E-2</v>
      </c>
      <c r="L346" s="3" t="s">
        <v>3530</v>
      </c>
      <c r="M346" s="2" t="s">
        <v>2594</v>
      </c>
      <c r="N346" s="2" t="s">
        <v>2595</v>
      </c>
      <c r="O346" s="2" t="s">
        <v>2596</v>
      </c>
      <c r="P346" s="2" t="s">
        <v>2597</v>
      </c>
      <c r="Q346" s="2" t="s">
        <v>2598</v>
      </c>
    </row>
    <row r="347" spans="1:17">
      <c r="A347" s="2" t="s">
        <v>2599</v>
      </c>
      <c r="B347" s="2" t="s">
        <v>18</v>
      </c>
      <c r="C347" s="2" t="s">
        <v>2600</v>
      </c>
      <c r="D347" s="2" t="s">
        <v>2599</v>
      </c>
      <c r="E347" s="2" t="s">
        <v>2601</v>
      </c>
      <c r="F347" s="2" t="s">
        <v>21</v>
      </c>
      <c r="G347" s="2">
        <v>2321.4818801584302</v>
      </c>
      <c r="H347" s="2">
        <v>6721.0854124500802</v>
      </c>
      <c r="I347" s="2">
        <v>2.8951703090576699</v>
      </c>
      <c r="J347" s="2">
        <v>1.5336482175775501</v>
      </c>
      <c r="K347" s="2">
        <v>2.83337799357763E-2</v>
      </c>
      <c r="L347" s="3" t="s">
        <v>3529</v>
      </c>
      <c r="M347" s="2" t="s">
        <v>2602</v>
      </c>
      <c r="N347" s="2" t="s">
        <v>2603</v>
      </c>
      <c r="O347" s="2" t="s">
        <v>2604</v>
      </c>
      <c r="P347" s="2" t="s">
        <v>2605</v>
      </c>
      <c r="Q347" s="2" t="s">
        <v>2606</v>
      </c>
    </row>
    <row r="348" spans="1:17">
      <c r="A348" s="2" t="s">
        <v>2607</v>
      </c>
      <c r="B348" s="2" t="s">
        <v>18</v>
      </c>
      <c r="C348" s="2" t="s">
        <v>2608</v>
      </c>
      <c r="D348" s="2" t="s">
        <v>2607</v>
      </c>
      <c r="E348" s="2" t="s">
        <v>2609</v>
      </c>
      <c r="F348" s="2" t="s">
        <v>21</v>
      </c>
      <c r="G348" s="2">
        <v>420.96861241473101</v>
      </c>
      <c r="H348" s="2">
        <v>86.928096111707703</v>
      </c>
      <c r="I348" s="2">
        <v>0.20649543350293201</v>
      </c>
      <c r="J348" s="2">
        <v>-2.2758182170466101</v>
      </c>
      <c r="K348" s="2">
        <v>2.83711363047001E-2</v>
      </c>
      <c r="L348" s="3" t="s">
        <v>3530</v>
      </c>
      <c r="M348" s="2" t="s">
        <v>2610</v>
      </c>
      <c r="N348" s="2" t="s">
        <v>2611</v>
      </c>
      <c r="O348" s="2" t="s">
        <v>2612</v>
      </c>
      <c r="P348" s="2" t="s">
        <v>2613</v>
      </c>
      <c r="Q348" s="2" t="s">
        <v>2614</v>
      </c>
    </row>
    <row r="349" spans="1:17">
      <c r="A349" s="2" t="s">
        <v>2615</v>
      </c>
      <c r="B349" s="2" t="s">
        <v>2616</v>
      </c>
      <c r="C349" s="2" t="s">
        <v>2617</v>
      </c>
      <c r="D349" s="2" t="s">
        <v>2618</v>
      </c>
      <c r="E349" s="2" t="s">
        <v>2619</v>
      </c>
      <c r="F349" s="2" t="s">
        <v>21</v>
      </c>
      <c r="G349" s="2">
        <v>18068.415969695401</v>
      </c>
      <c r="H349" s="2">
        <v>6400.1826277386299</v>
      </c>
      <c r="I349" s="2">
        <v>0.35421935373156599</v>
      </c>
      <c r="J349" s="2">
        <v>-1.49728505510201</v>
      </c>
      <c r="K349" s="2">
        <v>2.8823994689836301E-2</v>
      </c>
      <c r="L349" s="3" t="s">
        <v>3530</v>
      </c>
      <c r="M349" s="2" t="s">
        <v>2620</v>
      </c>
      <c r="N349" s="2" t="s">
        <v>2621</v>
      </c>
      <c r="O349" s="2" t="s">
        <v>842</v>
      </c>
      <c r="P349" s="2" t="s">
        <v>2622</v>
      </c>
      <c r="Q349" s="2" t="s">
        <v>2623</v>
      </c>
    </row>
    <row r="350" spans="1:17">
      <c r="A350" s="2" t="s">
        <v>2624</v>
      </c>
      <c r="B350" s="2" t="s">
        <v>18</v>
      </c>
      <c r="C350" s="2" t="s">
        <v>2625</v>
      </c>
      <c r="D350" s="2" t="s">
        <v>2624</v>
      </c>
      <c r="E350" s="2" t="s">
        <v>2626</v>
      </c>
      <c r="F350" s="2" t="s">
        <v>21</v>
      </c>
      <c r="G350" s="2">
        <v>2428.5703868253399</v>
      </c>
      <c r="H350" s="2">
        <v>6989.9938219171399</v>
      </c>
      <c r="I350" s="2">
        <v>2.8782339848319398</v>
      </c>
      <c r="J350" s="2">
        <v>1.52518388013765</v>
      </c>
      <c r="K350" s="2">
        <v>2.89791476941294E-2</v>
      </c>
      <c r="L350" s="3" t="s">
        <v>3529</v>
      </c>
      <c r="M350" s="2" t="s">
        <v>2627</v>
      </c>
      <c r="N350" s="2" t="s">
        <v>2628</v>
      </c>
      <c r="O350" s="2" t="s">
        <v>2629</v>
      </c>
      <c r="P350" s="2" t="s">
        <v>2630</v>
      </c>
      <c r="Q350" s="2" t="s">
        <v>2631</v>
      </c>
    </row>
    <row r="351" spans="1:17">
      <c r="A351" s="2" t="s">
        <v>2632</v>
      </c>
      <c r="B351" s="2" t="s">
        <v>424</v>
      </c>
      <c r="C351" s="2" t="s">
        <v>2633</v>
      </c>
      <c r="D351" s="2" t="s">
        <v>2634</v>
      </c>
      <c r="E351" s="2" t="s">
        <v>2635</v>
      </c>
      <c r="F351" s="2" t="s">
        <v>21</v>
      </c>
      <c r="G351" s="2">
        <v>1088.1176999258</v>
      </c>
      <c r="H351" s="2">
        <v>315.21589991909002</v>
      </c>
      <c r="I351" s="2">
        <v>0.28968915765324399</v>
      </c>
      <c r="J351" s="2">
        <v>-1.7874224057661601</v>
      </c>
      <c r="K351" s="2">
        <v>2.9000731898233101E-2</v>
      </c>
      <c r="L351" s="3" t="s">
        <v>3530</v>
      </c>
      <c r="M351" s="2" t="s">
        <v>2636</v>
      </c>
      <c r="N351" s="2" t="s">
        <v>2637</v>
      </c>
      <c r="O351" s="2" t="s">
        <v>2638</v>
      </c>
      <c r="P351" s="2" t="s">
        <v>2639</v>
      </c>
      <c r="Q351" s="2" t="s">
        <v>2640</v>
      </c>
    </row>
    <row r="352" spans="1:17">
      <c r="A352" s="2" t="s">
        <v>2641</v>
      </c>
      <c r="B352" s="2" t="s">
        <v>18</v>
      </c>
      <c r="C352" s="2" t="s">
        <v>2642</v>
      </c>
      <c r="D352" s="2" t="s">
        <v>2641</v>
      </c>
      <c r="E352" s="2" t="s">
        <v>2643</v>
      </c>
      <c r="F352" s="2" t="s">
        <v>21</v>
      </c>
      <c r="G352" s="2">
        <v>1965.75109364423</v>
      </c>
      <c r="H352" s="2">
        <v>5695.8213255998398</v>
      </c>
      <c r="I352" s="2">
        <v>2.8975292670653299</v>
      </c>
      <c r="J352" s="2">
        <v>1.53482323353089</v>
      </c>
      <c r="K352" s="2">
        <v>2.9136424666481201E-2</v>
      </c>
      <c r="L352" s="3" t="s">
        <v>3529</v>
      </c>
      <c r="M352" s="2" t="s">
        <v>2644</v>
      </c>
      <c r="N352" s="2" t="s">
        <v>2645</v>
      </c>
      <c r="O352" s="2" t="s">
        <v>2646</v>
      </c>
      <c r="P352" s="2" t="s">
        <v>2647</v>
      </c>
      <c r="Q352" s="2" t="s">
        <v>2648</v>
      </c>
    </row>
    <row r="353" spans="1:17">
      <c r="A353" s="2" t="s">
        <v>2649</v>
      </c>
      <c r="B353" s="2" t="s">
        <v>18</v>
      </c>
      <c r="C353" s="2" t="s">
        <v>2650</v>
      </c>
      <c r="D353" s="2" t="s">
        <v>2649</v>
      </c>
      <c r="E353" s="2" t="s">
        <v>2651</v>
      </c>
      <c r="F353" s="2" t="s">
        <v>21</v>
      </c>
      <c r="G353" s="2">
        <v>134.168358927502</v>
      </c>
      <c r="H353" s="2">
        <v>563.00159444311703</v>
      </c>
      <c r="I353" s="2">
        <v>4.1962322483748498</v>
      </c>
      <c r="J353" s="2">
        <v>2.0690945287984301</v>
      </c>
      <c r="K353" s="2">
        <v>2.9472382117793901E-2</v>
      </c>
      <c r="L353" s="3" t="s">
        <v>3529</v>
      </c>
      <c r="M353" s="2" t="s">
        <v>2652</v>
      </c>
      <c r="N353" s="2" t="s">
        <v>2653</v>
      </c>
      <c r="O353" s="2" t="s">
        <v>1502</v>
      </c>
      <c r="P353" s="2" t="s">
        <v>2654</v>
      </c>
      <c r="Q353" s="2" t="s">
        <v>2655</v>
      </c>
    </row>
    <row r="354" spans="1:17">
      <c r="A354" s="2" t="s">
        <v>2656</v>
      </c>
      <c r="B354" s="2" t="s">
        <v>2531</v>
      </c>
      <c r="C354" s="2" t="s">
        <v>2657</v>
      </c>
      <c r="D354" s="2" t="s">
        <v>2658</v>
      </c>
      <c r="E354" s="2" t="s">
        <v>2659</v>
      </c>
      <c r="F354" s="2" t="s">
        <v>21</v>
      </c>
      <c r="G354" s="2">
        <v>1102.88852843158</v>
      </c>
      <c r="H354" s="2">
        <v>321.71519682463799</v>
      </c>
      <c r="I354" s="2">
        <v>0.29170236930666998</v>
      </c>
      <c r="J354" s="2">
        <v>-1.77743099053985</v>
      </c>
      <c r="K354" s="2">
        <v>2.9484907505006701E-2</v>
      </c>
      <c r="L354" s="3" t="s">
        <v>3530</v>
      </c>
      <c r="M354" s="2" t="s">
        <v>2660</v>
      </c>
      <c r="N354" s="2" t="s">
        <v>64</v>
      </c>
      <c r="O354" s="2" t="s">
        <v>842</v>
      </c>
      <c r="P354" s="2" t="s">
        <v>2661</v>
      </c>
      <c r="Q354" s="2" t="s">
        <v>2662</v>
      </c>
    </row>
    <row r="355" spans="1:17">
      <c r="A355" s="2" t="s">
        <v>2663</v>
      </c>
      <c r="B355" s="2" t="s">
        <v>18</v>
      </c>
      <c r="C355" s="2" t="s">
        <v>2664</v>
      </c>
      <c r="D355" s="2" t="s">
        <v>2663</v>
      </c>
      <c r="E355" s="2" t="s">
        <v>2665</v>
      </c>
      <c r="F355" s="2" t="s">
        <v>21</v>
      </c>
      <c r="G355" s="2">
        <v>312.649203372344</v>
      </c>
      <c r="H355" s="2">
        <v>54.4316115839665</v>
      </c>
      <c r="I355" s="2">
        <v>0.17409803382464401</v>
      </c>
      <c r="J355" s="2">
        <v>-2.52202818487625</v>
      </c>
      <c r="K355" s="2">
        <v>2.9486474779798801E-2</v>
      </c>
      <c r="L355" s="3" t="s">
        <v>3530</v>
      </c>
      <c r="M355" s="2" t="s">
        <v>64</v>
      </c>
      <c r="N355" s="2" t="s">
        <v>64</v>
      </c>
      <c r="O355" s="2" t="s">
        <v>64</v>
      </c>
      <c r="P355" s="2" t="s">
        <v>64</v>
      </c>
      <c r="Q355" s="2" t="s">
        <v>64</v>
      </c>
    </row>
    <row r="356" spans="1:17">
      <c r="A356" s="2" t="s">
        <v>2666</v>
      </c>
      <c r="B356" s="2" t="s">
        <v>18</v>
      </c>
      <c r="C356" s="2" t="s">
        <v>2667</v>
      </c>
      <c r="D356" s="2" t="s">
        <v>2666</v>
      </c>
      <c r="E356" s="2" t="s">
        <v>2668</v>
      </c>
      <c r="F356" s="2" t="s">
        <v>21</v>
      </c>
      <c r="G356" s="2">
        <v>333.574543755533</v>
      </c>
      <c r="H356" s="2">
        <v>1137.3769584709401</v>
      </c>
      <c r="I356" s="2">
        <v>3.4096635362694001</v>
      </c>
      <c r="J356" s="2">
        <v>1.7696293819166</v>
      </c>
      <c r="K356" s="2">
        <v>2.9524314556954999E-2</v>
      </c>
      <c r="L356" s="3" t="s">
        <v>3529</v>
      </c>
      <c r="M356" s="2" t="s">
        <v>2669</v>
      </c>
      <c r="N356" s="2" t="s">
        <v>2670</v>
      </c>
      <c r="O356" s="2" t="s">
        <v>2671</v>
      </c>
      <c r="P356" s="2" t="s">
        <v>2672</v>
      </c>
      <c r="Q356" s="2" t="s">
        <v>2673</v>
      </c>
    </row>
    <row r="357" spans="1:17">
      <c r="A357" s="2" t="s">
        <v>2674</v>
      </c>
      <c r="B357" s="2" t="s">
        <v>18</v>
      </c>
      <c r="C357" s="2" t="s">
        <v>2675</v>
      </c>
      <c r="D357" s="2" t="s">
        <v>2674</v>
      </c>
      <c r="E357" s="2" t="s">
        <v>2676</v>
      </c>
      <c r="F357" s="2" t="s">
        <v>21</v>
      </c>
      <c r="G357" s="2">
        <v>363.11620076709301</v>
      </c>
      <c r="H357" s="2">
        <v>69.867441734643606</v>
      </c>
      <c r="I357" s="2">
        <v>0.192410698247687</v>
      </c>
      <c r="J357" s="2">
        <v>-2.3777390781089598</v>
      </c>
      <c r="K357" s="2">
        <v>2.9564860343379001E-2</v>
      </c>
      <c r="L357" s="3" t="s">
        <v>3530</v>
      </c>
      <c r="M357" s="2" t="s">
        <v>2677</v>
      </c>
      <c r="N357" s="2" t="s">
        <v>2678</v>
      </c>
      <c r="O357" s="2" t="s">
        <v>2679</v>
      </c>
      <c r="P357" s="2" t="s">
        <v>2680</v>
      </c>
      <c r="Q357" s="2" t="s">
        <v>2681</v>
      </c>
    </row>
    <row r="358" spans="1:17">
      <c r="A358" s="2" t="s">
        <v>2682</v>
      </c>
      <c r="B358" s="2" t="s">
        <v>493</v>
      </c>
      <c r="C358" s="2" t="s">
        <v>2683</v>
      </c>
      <c r="D358" s="2" t="s">
        <v>2684</v>
      </c>
      <c r="E358" s="2" t="s">
        <v>2685</v>
      </c>
      <c r="F358" s="2" t="s">
        <v>21</v>
      </c>
      <c r="G358" s="2">
        <v>1.2309023754816699</v>
      </c>
      <c r="H358" s="2">
        <v>83.678447658933607</v>
      </c>
      <c r="I358" s="2">
        <v>67.981384491348507</v>
      </c>
      <c r="J358" s="2">
        <v>6.0870678386213601</v>
      </c>
      <c r="K358" s="2">
        <v>3.01102449481143E-2</v>
      </c>
      <c r="L358" s="3" t="s">
        <v>3529</v>
      </c>
      <c r="M358" s="2" t="s">
        <v>2686</v>
      </c>
      <c r="N358" s="2" t="s">
        <v>2687</v>
      </c>
      <c r="O358" s="2" t="s">
        <v>64</v>
      </c>
      <c r="P358" s="2" t="s">
        <v>2688</v>
      </c>
      <c r="Q358" s="2" t="s">
        <v>2689</v>
      </c>
    </row>
    <row r="359" spans="1:17">
      <c r="A359" s="2" t="s">
        <v>2690</v>
      </c>
      <c r="B359" s="2" t="s">
        <v>18</v>
      </c>
      <c r="C359" s="2" t="s">
        <v>2691</v>
      </c>
      <c r="D359" s="2" t="s">
        <v>2690</v>
      </c>
      <c r="E359" s="2" t="s">
        <v>2692</v>
      </c>
      <c r="F359" s="2" t="s">
        <v>21</v>
      </c>
      <c r="G359" s="2">
        <v>6319.4527957229002</v>
      </c>
      <c r="H359" s="2">
        <v>17651.277983355802</v>
      </c>
      <c r="I359" s="2">
        <v>2.7931655720733399</v>
      </c>
      <c r="J359" s="2">
        <v>1.4819010956118399</v>
      </c>
      <c r="K359" s="2">
        <v>3.03937077501088E-2</v>
      </c>
      <c r="L359" s="3" t="s">
        <v>3529</v>
      </c>
      <c r="M359" s="2" t="s">
        <v>2693</v>
      </c>
      <c r="N359" s="2" t="s">
        <v>64</v>
      </c>
      <c r="O359" s="2" t="s">
        <v>2694</v>
      </c>
      <c r="P359" s="2" t="s">
        <v>2695</v>
      </c>
      <c r="Q359" s="2" t="s">
        <v>2696</v>
      </c>
    </row>
    <row r="360" spans="1:17">
      <c r="A360" s="2" t="s">
        <v>2697</v>
      </c>
      <c r="B360" s="2" t="s">
        <v>18</v>
      </c>
      <c r="C360" s="2" t="s">
        <v>2698</v>
      </c>
      <c r="D360" s="2" t="s">
        <v>2697</v>
      </c>
      <c r="E360" s="2" t="s">
        <v>2699</v>
      </c>
      <c r="F360" s="2" t="s">
        <v>21</v>
      </c>
      <c r="G360" s="2">
        <v>1424.15404843229</v>
      </c>
      <c r="H360" s="2">
        <v>438.70254112450601</v>
      </c>
      <c r="I360" s="2">
        <v>0.30804430293719198</v>
      </c>
      <c r="J360" s="2">
        <v>-1.69879024061851</v>
      </c>
      <c r="K360" s="2">
        <v>3.0419819030294101E-2</v>
      </c>
      <c r="L360" s="3" t="s">
        <v>3530</v>
      </c>
      <c r="M360" s="2" t="s">
        <v>2700</v>
      </c>
      <c r="N360" s="2" t="s">
        <v>64</v>
      </c>
      <c r="O360" s="2" t="s">
        <v>56</v>
      </c>
      <c r="P360" s="2" t="s">
        <v>2701</v>
      </c>
      <c r="Q360" s="2" t="s">
        <v>2702</v>
      </c>
    </row>
    <row r="361" spans="1:17">
      <c r="A361" s="2" t="s">
        <v>2703</v>
      </c>
      <c r="B361" s="2" t="s">
        <v>18</v>
      </c>
      <c r="C361" s="2" t="s">
        <v>2704</v>
      </c>
      <c r="D361" s="2" t="s">
        <v>2703</v>
      </c>
      <c r="E361" s="2" t="s">
        <v>2705</v>
      </c>
      <c r="F361" s="2" t="s">
        <v>21</v>
      </c>
      <c r="G361" s="2">
        <v>1010.57085027045</v>
      </c>
      <c r="H361" s="2">
        <v>291.65594863647698</v>
      </c>
      <c r="I361" s="2">
        <v>0.28860514684193</v>
      </c>
      <c r="J361" s="2">
        <v>-1.7928310665166101</v>
      </c>
      <c r="K361" s="2">
        <v>3.0477558488900901E-2</v>
      </c>
      <c r="L361" s="3" t="s">
        <v>3530</v>
      </c>
      <c r="M361" s="2" t="s">
        <v>2706</v>
      </c>
      <c r="N361" s="2" t="s">
        <v>2707</v>
      </c>
      <c r="O361" s="2" t="s">
        <v>2708</v>
      </c>
      <c r="P361" s="2" t="s">
        <v>2709</v>
      </c>
      <c r="Q361" s="2" t="s">
        <v>2710</v>
      </c>
    </row>
    <row r="362" spans="1:17">
      <c r="A362" s="2" t="s">
        <v>2711</v>
      </c>
      <c r="B362" s="2" t="s">
        <v>18</v>
      </c>
      <c r="C362" s="2" t="s">
        <v>2712</v>
      </c>
      <c r="D362" s="2" t="s">
        <v>2711</v>
      </c>
      <c r="E362" s="2" t="s">
        <v>2713</v>
      </c>
      <c r="F362" s="2" t="s">
        <v>21</v>
      </c>
      <c r="G362" s="2">
        <v>477.59012168688798</v>
      </c>
      <c r="H362" s="2">
        <v>108.05081105474</v>
      </c>
      <c r="I362" s="2">
        <v>0.22624172098261799</v>
      </c>
      <c r="J362" s="2">
        <v>-2.1440630952477902</v>
      </c>
      <c r="K362" s="2">
        <v>3.09243020969854E-2</v>
      </c>
      <c r="L362" s="3" t="s">
        <v>3530</v>
      </c>
      <c r="M362" s="2" t="s">
        <v>64</v>
      </c>
      <c r="N362" s="2" t="s">
        <v>64</v>
      </c>
      <c r="O362" s="2" t="s">
        <v>64</v>
      </c>
      <c r="P362" s="2" t="s">
        <v>64</v>
      </c>
      <c r="Q362" s="2" t="s">
        <v>64</v>
      </c>
    </row>
    <row r="363" spans="1:17">
      <c r="A363" s="2" t="s">
        <v>2714</v>
      </c>
      <c r="B363" s="2" t="s">
        <v>18</v>
      </c>
      <c r="C363" s="2" t="s">
        <v>2715</v>
      </c>
      <c r="D363" s="2" t="s">
        <v>2714</v>
      </c>
      <c r="E363" s="2" t="s">
        <v>2716</v>
      </c>
      <c r="F363" s="2" t="s">
        <v>21</v>
      </c>
      <c r="G363" s="2">
        <v>334.80544613101398</v>
      </c>
      <c r="H363" s="2">
        <v>62.555732715901797</v>
      </c>
      <c r="I363" s="2">
        <v>0.186842040470939</v>
      </c>
      <c r="J363" s="2">
        <v>-2.4201089891172902</v>
      </c>
      <c r="K363" s="2">
        <v>3.1391006891610701E-2</v>
      </c>
      <c r="L363" s="3" t="s">
        <v>3530</v>
      </c>
      <c r="M363" s="2" t="s">
        <v>2717</v>
      </c>
      <c r="N363" s="2" t="s">
        <v>643</v>
      </c>
      <c r="O363" s="2" t="s">
        <v>2718</v>
      </c>
      <c r="P363" s="2" t="s">
        <v>2719</v>
      </c>
      <c r="Q363" s="2" t="s">
        <v>2720</v>
      </c>
    </row>
    <row r="364" spans="1:17">
      <c r="A364" s="2" t="s">
        <v>2721</v>
      </c>
      <c r="B364" s="2" t="s">
        <v>18</v>
      </c>
      <c r="C364" s="2" t="s">
        <v>2722</v>
      </c>
      <c r="D364" s="2" t="s">
        <v>2721</v>
      </c>
      <c r="E364" s="2" t="s">
        <v>2723</v>
      </c>
      <c r="F364" s="2" t="s">
        <v>21</v>
      </c>
      <c r="G364" s="2">
        <v>753.31225379478303</v>
      </c>
      <c r="H364" s="2">
        <v>203.10302829838301</v>
      </c>
      <c r="I364" s="2">
        <v>0.269613334012899</v>
      </c>
      <c r="J364" s="2">
        <v>-1.89103624659242</v>
      </c>
      <c r="K364" s="2">
        <v>3.1434370585772198E-2</v>
      </c>
      <c r="L364" s="3" t="s">
        <v>3530</v>
      </c>
      <c r="M364" s="2" t="s">
        <v>2724</v>
      </c>
      <c r="N364" s="2" t="s">
        <v>2725</v>
      </c>
      <c r="O364" s="2" t="s">
        <v>2726</v>
      </c>
      <c r="P364" s="2" t="s">
        <v>2727</v>
      </c>
      <c r="Q364" s="2" t="s">
        <v>2728</v>
      </c>
    </row>
    <row r="365" spans="1:17">
      <c r="A365" s="2" t="s">
        <v>2729</v>
      </c>
      <c r="B365" s="2" t="s">
        <v>18</v>
      </c>
      <c r="C365" s="2" t="s">
        <v>2730</v>
      </c>
      <c r="D365" s="2" t="s">
        <v>2729</v>
      </c>
      <c r="E365" s="2" t="s">
        <v>2731</v>
      </c>
      <c r="F365" s="2" t="s">
        <v>21</v>
      </c>
      <c r="G365" s="2">
        <v>280.64574160982102</v>
      </c>
      <c r="H365" s="2">
        <v>46.307490452031203</v>
      </c>
      <c r="I365" s="2">
        <v>0.165003360415894</v>
      </c>
      <c r="J365" s="2">
        <v>-2.5994326885618602</v>
      </c>
      <c r="K365" s="2">
        <v>3.1522373291590501E-2</v>
      </c>
      <c r="L365" s="3" t="s">
        <v>3530</v>
      </c>
      <c r="M365" s="2" t="s">
        <v>2732</v>
      </c>
      <c r="N365" s="2" t="s">
        <v>1256</v>
      </c>
      <c r="O365" s="2" t="s">
        <v>2733</v>
      </c>
      <c r="P365" s="2" t="s">
        <v>2734</v>
      </c>
      <c r="Q365" s="2" t="s">
        <v>2735</v>
      </c>
    </row>
    <row r="366" spans="1:17">
      <c r="A366" s="2" t="s">
        <v>2736</v>
      </c>
      <c r="B366" s="2" t="s">
        <v>18</v>
      </c>
      <c r="C366" s="2" t="s">
        <v>2737</v>
      </c>
      <c r="D366" s="2" t="s">
        <v>2736</v>
      </c>
      <c r="E366" s="2" t="s">
        <v>2738</v>
      </c>
      <c r="F366" s="2" t="s">
        <v>21</v>
      </c>
      <c r="G366" s="2">
        <v>1395.84329379621</v>
      </c>
      <c r="H366" s="2">
        <v>432.20324421895799</v>
      </c>
      <c r="I366" s="2">
        <v>0.30963593559525798</v>
      </c>
      <c r="J366" s="2">
        <v>-1.6913551780028899</v>
      </c>
      <c r="K366" s="2">
        <v>3.1522530674448601E-2</v>
      </c>
      <c r="L366" s="3" t="s">
        <v>3530</v>
      </c>
      <c r="M366" s="2" t="s">
        <v>2739</v>
      </c>
      <c r="N366" s="2" t="s">
        <v>2740</v>
      </c>
      <c r="O366" s="2" t="s">
        <v>2741</v>
      </c>
      <c r="P366" s="2" t="s">
        <v>2742</v>
      </c>
      <c r="Q366" s="2" t="s">
        <v>2743</v>
      </c>
    </row>
    <row r="367" spans="1:17">
      <c r="A367" s="2" t="s">
        <v>2744</v>
      </c>
      <c r="B367" s="2" t="s">
        <v>18</v>
      </c>
      <c r="C367" s="2" t="s">
        <v>2745</v>
      </c>
      <c r="D367" s="2" t="s">
        <v>2744</v>
      </c>
      <c r="E367" s="2" t="s">
        <v>2746</v>
      </c>
      <c r="F367" s="2" t="s">
        <v>21</v>
      </c>
      <c r="G367" s="2">
        <v>705.30706115099701</v>
      </c>
      <c r="H367" s="2">
        <v>186.85478603451199</v>
      </c>
      <c r="I367" s="2">
        <v>0.26492686140073801</v>
      </c>
      <c r="J367" s="2">
        <v>-1.9163339663743899</v>
      </c>
      <c r="K367" s="2">
        <v>3.17340479890083E-2</v>
      </c>
      <c r="L367" s="3" t="s">
        <v>3530</v>
      </c>
      <c r="M367" s="2" t="s">
        <v>2747</v>
      </c>
      <c r="N367" s="2" t="s">
        <v>2748</v>
      </c>
      <c r="O367" s="2" t="s">
        <v>2749</v>
      </c>
      <c r="P367" s="2" t="s">
        <v>2750</v>
      </c>
      <c r="Q367" s="2" t="s">
        <v>2751</v>
      </c>
    </row>
    <row r="368" spans="1:17">
      <c r="A368" s="2" t="s">
        <v>2752</v>
      </c>
      <c r="B368" s="2" t="s">
        <v>18</v>
      </c>
      <c r="C368" s="2" t="s">
        <v>2753</v>
      </c>
      <c r="D368" s="2" t="s">
        <v>2752</v>
      </c>
      <c r="E368" s="2" t="s">
        <v>2754</v>
      </c>
      <c r="F368" s="2" t="s">
        <v>21</v>
      </c>
      <c r="G368" s="2">
        <v>225.25513471314599</v>
      </c>
      <c r="H368" s="2">
        <v>30.871660301354201</v>
      </c>
      <c r="I368" s="2">
        <v>0.13705197149298301</v>
      </c>
      <c r="J368" s="2">
        <v>-2.8672050134023102</v>
      </c>
      <c r="K368" s="2">
        <v>3.19076703189465E-2</v>
      </c>
      <c r="L368" s="3" t="s">
        <v>3530</v>
      </c>
      <c r="M368" s="2" t="s">
        <v>64</v>
      </c>
      <c r="N368" s="2" t="s">
        <v>64</v>
      </c>
      <c r="O368" s="2" t="s">
        <v>64</v>
      </c>
      <c r="P368" s="2" t="s">
        <v>64</v>
      </c>
      <c r="Q368" s="2" t="s">
        <v>64</v>
      </c>
    </row>
    <row r="369" spans="1:17">
      <c r="A369" s="2" t="s">
        <v>2755</v>
      </c>
      <c r="B369" s="2" t="s">
        <v>2088</v>
      </c>
      <c r="C369" s="2" t="s">
        <v>2756</v>
      </c>
      <c r="D369" s="2" t="s">
        <v>2757</v>
      </c>
      <c r="E369" s="2" t="s">
        <v>2758</v>
      </c>
      <c r="F369" s="2" t="s">
        <v>21</v>
      </c>
      <c r="G369" s="2">
        <v>727.46330390966796</v>
      </c>
      <c r="H369" s="2">
        <v>2203.2616509808499</v>
      </c>
      <c r="I369" s="2">
        <v>3.0286911231668698</v>
      </c>
      <c r="J369" s="2">
        <v>1.5986944543969599</v>
      </c>
      <c r="K369" s="2">
        <v>3.2175781671218998E-2</v>
      </c>
      <c r="L369" s="3" t="s">
        <v>3529</v>
      </c>
      <c r="M369" s="2" t="s">
        <v>2759</v>
      </c>
      <c r="N369" s="2" t="s">
        <v>651</v>
      </c>
      <c r="O369" s="2" t="s">
        <v>2760</v>
      </c>
      <c r="P369" s="2" t="s">
        <v>2761</v>
      </c>
      <c r="Q369" s="2" t="s">
        <v>2762</v>
      </c>
    </row>
    <row r="370" spans="1:17">
      <c r="A370" s="2" t="s">
        <v>2763</v>
      </c>
      <c r="B370" s="2" t="s">
        <v>2764</v>
      </c>
      <c r="C370" s="2" t="s">
        <v>2765</v>
      </c>
      <c r="D370" s="2" t="s">
        <v>2766</v>
      </c>
      <c r="E370" s="2" t="s">
        <v>2767</v>
      </c>
      <c r="F370" s="2" t="s">
        <v>21</v>
      </c>
      <c r="G370" s="2">
        <v>68187.067992182594</v>
      </c>
      <c r="H370" s="2">
        <v>186042.37392131801</v>
      </c>
      <c r="I370" s="2">
        <v>2.72841140408981</v>
      </c>
      <c r="J370" s="2">
        <v>1.44806119784086</v>
      </c>
      <c r="K370" s="2">
        <v>3.2222054205577902E-2</v>
      </c>
      <c r="L370" s="3" t="s">
        <v>3529</v>
      </c>
      <c r="M370" s="2" t="s">
        <v>2768</v>
      </c>
      <c r="N370" s="2" t="s">
        <v>2769</v>
      </c>
      <c r="O370" s="2" t="s">
        <v>2770</v>
      </c>
      <c r="P370" s="2" t="s">
        <v>2771</v>
      </c>
      <c r="Q370" s="2" t="s">
        <v>2772</v>
      </c>
    </row>
    <row r="371" spans="1:17">
      <c r="A371" s="2" t="s">
        <v>2773</v>
      </c>
      <c r="B371" s="2" t="s">
        <v>18</v>
      </c>
      <c r="C371" s="2" t="s">
        <v>2774</v>
      </c>
      <c r="D371" s="2" t="s">
        <v>2773</v>
      </c>
      <c r="E371" s="2" t="s">
        <v>2775</v>
      </c>
      <c r="F371" s="2" t="s">
        <v>21</v>
      </c>
      <c r="G371" s="2">
        <v>1712.1852042949999</v>
      </c>
      <c r="H371" s="2">
        <v>549.19058851882698</v>
      </c>
      <c r="I371" s="2">
        <v>0.32075419594865401</v>
      </c>
      <c r="J371" s="2">
        <v>-1.64045995682191</v>
      </c>
      <c r="K371" s="2">
        <v>3.2236348159704997E-2</v>
      </c>
      <c r="L371" s="3" t="s">
        <v>3530</v>
      </c>
      <c r="M371" s="2" t="s">
        <v>1140</v>
      </c>
      <c r="N371" s="2" t="s">
        <v>1501</v>
      </c>
      <c r="O371" s="2" t="s">
        <v>185</v>
      </c>
      <c r="P371" s="2" t="s">
        <v>2776</v>
      </c>
      <c r="Q371" s="2" t="s">
        <v>2777</v>
      </c>
    </row>
    <row r="372" spans="1:17">
      <c r="A372" s="2" t="s">
        <v>2778</v>
      </c>
      <c r="B372" s="2" t="s">
        <v>1280</v>
      </c>
      <c r="C372" s="2" t="s">
        <v>2779</v>
      </c>
      <c r="D372" s="2" t="s">
        <v>2780</v>
      </c>
      <c r="E372" s="2" t="s">
        <v>2781</v>
      </c>
      <c r="F372" s="2" t="s">
        <v>21</v>
      </c>
      <c r="G372" s="2">
        <v>973.64377900600198</v>
      </c>
      <c r="H372" s="2">
        <v>282.719415391349</v>
      </c>
      <c r="I372" s="2">
        <v>0.29037253817816</v>
      </c>
      <c r="J372" s="2">
        <v>-1.78402307718592</v>
      </c>
      <c r="K372" s="2">
        <v>3.2273581825429797E-2</v>
      </c>
      <c r="L372" s="3" t="s">
        <v>3530</v>
      </c>
      <c r="M372" s="2" t="s">
        <v>2782</v>
      </c>
      <c r="N372" s="2" t="s">
        <v>2783</v>
      </c>
      <c r="O372" s="2" t="s">
        <v>2784</v>
      </c>
      <c r="P372" s="2" t="s">
        <v>2785</v>
      </c>
      <c r="Q372" s="2" t="s">
        <v>2786</v>
      </c>
    </row>
    <row r="373" spans="1:17">
      <c r="A373" s="2" t="s">
        <v>2787</v>
      </c>
      <c r="B373" s="2" t="s">
        <v>18</v>
      </c>
      <c r="C373" s="2" t="s">
        <v>2788</v>
      </c>
      <c r="D373" s="2" t="s">
        <v>2787</v>
      </c>
      <c r="E373" s="2" t="s">
        <v>2789</v>
      </c>
      <c r="F373" s="2" t="s">
        <v>21</v>
      </c>
      <c r="G373" s="2">
        <v>465.28109793207199</v>
      </c>
      <c r="H373" s="2">
        <v>105.613574715159</v>
      </c>
      <c r="I373" s="2">
        <v>0.22698874977847899</v>
      </c>
      <c r="J373" s="2">
        <v>-2.1393072997544702</v>
      </c>
      <c r="K373" s="2">
        <v>3.2444213846464398E-2</v>
      </c>
      <c r="L373" s="3" t="s">
        <v>3530</v>
      </c>
      <c r="M373" s="2" t="s">
        <v>2790</v>
      </c>
      <c r="N373" s="2" t="s">
        <v>2791</v>
      </c>
      <c r="O373" s="2" t="s">
        <v>2792</v>
      </c>
      <c r="P373" s="2" t="s">
        <v>2793</v>
      </c>
      <c r="Q373" s="2" t="s">
        <v>2794</v>
      </c>
    </row>
    <row r="374" spans="1:17">
      <c r="A374" s="2" t="s">
        <v>2795</v>
      </c>
      <c r="B374" s="2" t="s">
        <v>18</v>
      </c>
      <c r="C374" s="2" t="s">
        <v>2796</v>
      </c>
      <c r="D374" s="2" t="s">
        <v>2795</v>
      </c>
      <c r="E374" s="2" t="s">
        <v>2797</v>
      </c>
      <c r="F374" s="2" t="s">
        <v>21</v>
      </c>
      <c r="G374" s="2">
        <v>491.13004781718701</v>
      </c>
      <c r="H374" s="2">
        <v>114.550107960288</v>
      </c>
      <c r="I374" s="2">
        <v>0.23323783276833199</v>
      </c>
      <c r="J374" s="2">
        <v>-2.1001262723854102</v>
      </c>
      <c r="K374" s="2">
        <v>3.2692141972030402E-2</v>
      </c>
      <c r="L374" s="3" t="s">
        <v>3530</v>
      </c>
      <c r="M374" s="2" t="s">
        <v>2798</v>
      </c>
      <c r="N374" s="2" t="s">
        <v>2799</v>
      </c>
      <c r="O374" s="2" t="s">
        <v>2800</v>
      </c>
      <c r="P374" s="2" t="s">
        <v>2801</v>
      </c>
      <c r="Q374" s="2" t="s">
        <v>2802</v>
      </c>
    </row>
    <row r="375" spans="1:17">
      <c r="A375" s="2" t="s">
        <v>2803</v>
      </c>
      <c r="B375" s="2" t="s">
        <v>18</v>
      </c>
      <c r="C375" s="2" t="s">
        <v>2804</v>
      </c>
      <c r="D375" s="2" t="s">
        <v>2803</v>
      </c>
      <c r="E375" s="2" t="s">
        <v>2805</v>
      </c>
      <c r="F375" s="2" t="s">
        <v>21</v>
      </c>
      <c r="G375" s="2">
        <v>4.9236095019266797</v>
      </c>
      <c r="H375" s="2">
        <v>110.48804739432001</v>
      </c>
      <c r="I375" s="2">
        <v>22.440457016561599</v>
      </c>
      <c r="J375" s="2">
        <v>4.4880301526884798</v>
      </c>
      <c r="K375" s="2">
        <v>3.2824093578819498E-2</v>
      </c>
      <c r="L375" s="2" t="s">
        <v>3529</v>
      </c>
      <c r="M375" s="2" t="s">
        <v>2806</v>
      </c>
      <c r="N375" s="2" t="s">
        <v>2807</v>
      </c>
      <c r="O375" s="2" t="s">
        <v>486</v>
      </c>
      <c r="P375" s="2" t="s">
        <v>2808</v>
      </c>
      <c r="Q375" s="2" t="s">
        <v>2809</v>
      </c>
    </row>
    <row r="376" spans="1:17">
      <c r="A376" s="2" t="s">
        <v>2810</v>
      </c>
      <c r="B376" s="2" t="s">
        <v>18</v>
      </c>
      <c r="C376" s="2" t="s">
        <v>2811</v>
      </c>
      <c r="D376" s="2" t="s">
        <v>2810</v>
      </c>
      <c r="E376" s="2" t="s">
        <v>2812</v>
      </c>
      <c r="F376" s="2" t="s">
        <v>21</v>
      </c>
      <c r="G376" s="2">
        <v>1216.1315469758899</v>
      </c>
      <c r="H376" s="2">
        <v>371.272335729443</v>
      </c>
      <c r="I376" s="2">
        <v>0.30528961825936701</v>
      </c>
      <c r="J376" s="2">
        <v>-1.71174956508846</v>
      </c>
      <c r="K376" s="2">
        <v>3.2826086140590599E-2</v>
      </c>
      <c r="L376" s="3" t="s">
        <v>3530</v>
      </c>
      <c r="M376" s="2" t="s">
        <v>2813</v>
      </c>
      <c r="N376" s="2" t="s">
        <v>64</v>
      </c>
      <c r="O376" s="2" t="s">
        <v>2814</v>
      </c>
      <c r="P376" s="2" t="s">
        <v>2815</v>
      </c>
      <c r="Q376" s="2" t="s">
        <v>2816</v>
      </c>
    </row>
    <row r="377" spans="1:17">
      <c r="A377" s="2" t="s">
        <v>2817</v>
      </c>
      <c r="B377" s="2" t="s">
        <v>1280</v>
      </c>
      <c r="C377" s="2" t="s">
        <v>2818</v>
      </c>
      <c r="D377" s="2" t="s">
        <v>2819</v>
      </c>
      <c r="E377" s="2" t="s">
        <v>2820</v>
      </c>
      <c r="F377" s="2" t="s">
        <v>21</v>
      </c>
      <c r="G377" s="2">
        <v>7.3854142528900297</v>
      </c>
      <c r="H377" s="2">
        <v>125.11146543180401</v>
      </c>
      <c r="I377" s="2">
        <v>16.9403450026985</v>
      </c>
      <c r="J377" s="2">
        <v>4.0823913514118901</v>
      </c>
      <c r="K377" s="2">
        <v>3.2902470210807201E-2</v>
      </c>
      <c r="L377" s="3" t="s">
        <v>3529</v>
      </c>
      <c r="M377" s="2" t="s">
        <v>2821</v>
      </c>
      <c r="N377" s="2" t="s">
        <v>2822</v>
      </c>
      <c r="O377" s="2" t="s">
        <v>2823</v>
      </c>
      <c r="P377" s="2" t="s">
        <v>2824</v>
      </c>
      <c r="Q377" s="2" t="s">
        <v>2825</v>
      </c>
    </row>
    <row r="378" spans="1:17">
      <c r="A378" s="2" t="s">
        <v>2826</v>
      </c>
      <c r="B378" s="2" t="s">
        <v>18</v>
      </c>
      <c r="C378" s="2" t="s">
        <v>2827</v>
      </c>
      <c r="D378" s="2" t="s">
        <v>2826</v>
      </c>
      <c r="E378" s="2" t="s">
        <v>2828</v>
      </c>
      <c r="F378" s="2" t="s">
        <v>21</v>
      </c>
      <c r="G378" s="2">
        <v>414.81410053732299</v>
      </c>
      <c r="H378" s="2">
        <v>89.365332451288296</v>
      </c>
      <c r="I378" s="2">
        <v>0.21543465454894201</v>
      </c>
      <c r="J378" s="2">
        <v>-2.2146777562190501</v>
      </c>
      <c r="K378" s="2">
        <v>3.2903451486514301E-2</v>
      </c>
      <c r="L378" s="3" t="s">
        <v>3530</v>
      </c>
      <c r="M378" s="2" t="s">
        <v>2829</v>
      </c>
      <c r="N378" s="2" t="s">
        <v>2830</v>
      </c>
      <c r="O378" s="2" t="s">
        <v>2831</v>
      </c>
      <c r="P378" s="2" t="s">
        <v>2832</v>
      </c>
      <c r="Q378" s="2" t="s">
        <v>2833</v>
      </c>
    </row>
    <row r="379" spans="1:17">
      <c r="A379" s="2" t="s">
        <v>2834</v>
      </c>
      <c r="B379" s="2" t="s">
        <v>18</v>
      </c>
      <c r="C379" s="2" t="s">
        <v>2835</v>
      </c>
      <c r="D379" s="2" t="s">
        <v>2834</v>
      </c>
      <c r="E379" s="2" t="s">
        <v>2836</v>
      </c>
      <c r="F379" s="2" t="s">
        <v>21</v>
      </c>
      <c r="G379" s="2">
        <v>0</v>
      </c>
      <c r="H379" s="2">
        <v>66.617793281869496</v>
      </c>
      <c r="I379" s="2" t="s">
        <v>79</v>
      </c>
      <c r="J379" s="2" t="s">
        <v>79</v>
      </c>
      <c r="K379" s="2">
        <v>3.3010396074619398E-2</v>
      </c>
      <c r="L379" s="3" t="s">
        <v>3529</v>
      </c>
      <c r="M379" s="2" t="s">
        <v>2837</v>
      </c>
      <c r="N379" s="2" t="s">
        <v>64</v>
      </c>
      <c r="O379" s="2" t="s">
        <v>2838</v>
      </c>
      <c r="P379" s="2" t="s">
        <v>2839</v>
      </c>
      <c r="Q379" s="2" t="s">
        <v>2840</v>
      </c>
    </row>
    <row r="380" spans="1:17">
      <c r="A380" s="2" t="s">
        <v>2841</v>
      </c>
      <c r="B380" s="2" t="s">
        <v>18</v>
      </c>
      <c r="C380" s="2" t="s">
        <v>2842</v>
      </c>
      <c r="D380" s="2" t="s">
        <v>2841</v>
      </c>
      <c r="E380" s="2" t="s">
        <v>2843</v>
      </c>
      <c r="F380" s="2" t="s">
        <v>21</v>
      </c>
      <c r="G380" s="2">
        <v>0</v>
      </c>
      <c r="H380" s="2">
        <v>66.617793281869496</v>
      </c>
      <c r="I380" s="2" t="s">
        <v>79</v>
      </c>
      <c r="J380" s="2" t="s">
        <v>79</v>
      </c>
      <c r="K380" s="2">
        <v>3.3010396074619398E-2</v>
      </c>
      <c r="L380" s="3" t="s">
        <v>3529</v>
      </c>
      <c r="M380" s="2" t="s">
        <v>2844</v>
      </c>
      <c r="N380" s="2" t="s">
        <v>31</v>
      </c>
      <c r="O380" s="2" t="s">
        <v>2845</v>
      </c>
      <c r="P380" s="2" t="s">
        <v>2846</v>
      </c>
      <c r="Q380" s="2" t="s">
        <v>2847</v>
      </c>
    </row>
    <row r="381" spans="1:17">
      <c r="A381" s="2" t="s">
        <v>2848</v>
      </c>
      <c r="B381" s="2" t="s">
        <v>18</v>
      </c>
      <c r="C381" s="2" t="s">
        <v>2849</v>
      </c>
      <c r="D381" s="2" t="s">
        <v>2848</v>
      </c>
      <c r="E381" s="2" t="s">
        <v>2850</v>
      </c>
      <c r="F381" s="2" t="s">
        <v>21</v>
      </c>
      <c r="G381" s="2">
        <v>65.237825900528506</v>
      </c>
      <c r="H381" s="2">
        <v>341.21308754128302</v>
      </c>
      <c r="I381" s="2">
        <v>5.2302951980887196</v>
      </c>
      <c r="J381" s="2">
        <v>2.3868923745410702</v>
      </c>
      <c r="K381" s="2">
        <v>3.3102418949159003E-2</v>
      </c>
      <c r="L381" s="3" t="s">
        <v>3529</v>
      </c>
      <c r="M381" s="2" t="s">
        <v>2199</v>
      </c>
      <c r="N381" s="2" t="s">
        <v>2851</v>
      </c>
      <c r="O381" s="2" t="s">
        <v>2852</v>
      </c>
      <c r="P381" s="2" t="s">
        <v>2853</v>
      </c>
      <c r="Q381" s="2" t="s">
        <v>2854</v>
      </c>
    </row>
    <row r="382" spans="1:17">
      <c r="A382" s="2" t="s">
        <v>2855</v>
      </c>
      <c r="B382" s="2" t="s">
        <v>18</v>
      </c>
      <c r="C382" s="2" t="s">
        <v>2856</v>
      </c>
      <c r="D382" s="2" t="s">
        <v>2855</v>
      </c>
      <c r="E382" s="2" t="s">
        <v>2857</v>
      </c>
      <c r="F382" s="2" t="s">
        <v>21</v>
      </c>
      <c r="G382" s="2">
        <v>371.73251739546498</v>
      </c>
      <c r="H382" s="2">
        <v>75.554326526998295</v>
      </c>
      <c r="I382" s="2">
        <v>0.20324917243282301</v>
      </c>
      <c r="J382" s="2">
        <v>-2.2986786167789002</v>
      </c>
      <c r="K382" s="2">
        <v>3.3115275570866902E-2</v>
      </c>
      <c r="L382" s="3" t="s">
        <v>3530</v>
      </c>
      <c r="M382" s="2" t="s">
        <v>2858</v>
      </c>
      <c r="N382" s="2" t="s">
        <v>2859</v>
      </c>
      <c r="O382" s="2" t="s">
        <v>2860</v>
      </c>
      <c r="P382" s="2" t="s">
        <v>2861</v>
      </c>
      <c r="Q382" s="2" t="s">
        <v>2862</v>
      </c>
    </row>
    <row r="383" spans="1:17">
      <c r="A383" s="2" t="s">
        <v>2863</v>
      </c>
      <c r="B383" s="2" t="s">
        <v>18</v>
      </c>
      <c r="C383" s="2" t="s">
        <v>2864</v>
      </c>
      <c r="D383" s="2" t="s">
        <v>2863</v>
      </c>
      <c r="E383" s="2" t="s">
        <v>2865</v>
      </c>
      <c r="F383" s="2" t="s">
        <v>21</v>
      </c>
      <c r="G383" s="2">
        <v>579.75501885186702</v>
      </c>
      <c r="H383" s="2">
        <v>145.421768261642</v>
      </c>
      <c r="I383" s="2">
        <v>0.25083313388063799</v>
      </c>
      <c r="J383" s="2">
        <v>-1.99520016091038</v>
      </c>
      <c r="K383" s="2">
        <v>3.3197519562013403E-2</v>
      </c>
      <c r="L383" s="3" t="s">
        <v>3530</v>
      </c>
      <c r="M383" s="2" t="s">
        <v>64</v>
      </c>
      <c r="N383" s="2" t="s">
        <v>64</v>
      </c>
      <c r="O383" s="2" t="s">
        <v>64</v>
      </c>
      <c r="P383" s="2" t="s">
        <v>64</v>
      </c>
      <c r="Q383" s="2" t="s">
        <v>64</v>
      </c>
    </row>
    <row r="384" spans="1:17">
      <c r="A384" s="2" t="s">
        <v>2866</v>
      </c>
      <c r="B384" s="2" t="s">
        <v>18</v>
      </c>
      <c r="C384" s="2" t="s">
        <v>2867</v>
      </c>
      <c r="D384" s="2" t="s">
        <v>2866</v>
      </c>
      <c r="E384" s="2" t="s">
        <v>2868</v>
      </c>
      <c r="F384" s="2" t="s">
        <v>21</v>
      </c>
      <c r="G384" s="2">
        <v>8222.4278682175609</v>
      </c>
      <c r="H384" s="2">
        <v>22497.316238555199</v>
      </c>
      <c r="I384" s="2">
        <v>2.7360916506808102</v>
      </c>
      <c r="J384" s="2">
        <v>1.45211655689344</v>
      </c>
      <c r="K384" s="2">
        <v>3.3277234095135402E-2</v>
      </c>
      <c r="L384" s="3" t="s">
        <v>3529</v>
      </c>
      <c r="M384" s="2" t="s">
        <v>2869</v>
      </c>
      <c r="N384" s="2" t="s">
        <v>1851</v>
      </c>
      <c r="O384" s="2" t="s">
        <v>2870</v>
      </c>
      <c r="P384" s="2" t="s">
        <v>2871</v>
      </c>
      <c r="Q384" s="2" t="s">
        <v>2872</v>
      </c>
    </row>
    <row r="385" spans="1:17">
      <c r="A385" s="2" t="s">
        <v>2873</v>
      </c>
      <c r="B385" s="2" t="s">
        <v>18</v>
      </c>
      <c r="C385" s="2" t="s">
        <v>2874</v>
      </c>
      <c r="D385" s="2" t="s">
        <v>2873</v>
      </c>
      <c r="E385" s="2" t="s">
        <v>2875</v>
      </c>
      <c r="F385" s="2" t="s">
        <v>21</v>
      </c>
      <c r="G385" s="2">
        <v>198.175282452549</v>
      </c>
      <c r="H385" s="2">
        <v>24.372363395805898</v>
      </c>
      <c r="I385" s="2">
        <v>0.122983871117437</v>
      </c>
      <c r="J385" s="2">
        <v>-3.0234589710679498</v>
      </c>
      <c r="K385" s="2">
        <v>3.3451020842441698E-2</v>
      </c>
      <c r="L385" s="3" t="s">
        <v>3530</v>
      </c>
      <c r="M385" s="2" t="s">
        <v>2876</v>
      </c>
      <c r="N385" s="2" t="s">
        <v>2877</v>
      </c>
      <c r="O385" s="2" t="s">
        <v>2878</v>
      </c>
      <c r="P385" s="2" t="s">
        <v>2879</v>
      </c>
      <c r="Q385" s="2" t="s">
        <v>2880</v>
      </c>
    </row>
    <row r="386" spans="1:17">
      <c r="A386" s="2" t="s">
        <v>2881</v>
      </c>
      <c r="B386" s="2" t="s">
        <v>18</v>
      </c>
      <c r="C386" s="2" t="s">
        <v>2882</v>
      </c>
      <c r="D386" s="2" t="s">
        <v>2881</v>
      </c>
      <c r="E386" s="2" t="s">
        <v>2883</v>
      </c>
      <c r="F386" s="2" t="s">
        <v>21</v>
      </c>
      <c r="G386" s="2">
        <v>153.86279693520899</v>
      </c>
      <c r="H386" s="2">
        <v>13.811005924290001</v>
      </c>
      <c r="I386" s="2">
        <v>8.9761828066246496E-2</v>
      </c>
      <c r="J386" s="2">
        <v>-3.4777541319736001</v>
      </c>
      <c r="K386" s="2">
        <v>3.3529200196186403E-2</v>
      </c>
      <c r="L386" s="3" t="s">
        <v>3530</v>
      </c>
      <c r="M386" s="2" t="s">
        <v>2884</v>
      </c>
      <c r="N386" s="2" t="s">
        <v>2885</v>
      </c>
      <c r="O386" s="2" t="s">
        <v>2886</v>
      </c>
      <c r="P386" s="2" t="s">
        <v>2887</v>
      </c>
      <c r="Q386" s="2" t="s">
        <v>2888</v>
      </c>
    </row>
    <row r="387" spans="1:17">
      <c r="A387" s="2" t="s">
        <v>2889</v>
      </c>
      <c r="B387" s="2" t="s">
        <v>18</v>
      </c>
      <c r="C387" s="2" t="s">
        <v>2890</v>
      </c>
      <c r="D387" s="2" t="s">
        <v>2889</v>
      </c>
      <c r="E387" s="2" t="s">
        <v>2891</v>
      </c>
      <c r="F387" s="2" t="s">
        <v>21</v>
      </c>
      <c r="G387" s="2">
        <v>380.34883402383599</v>
      </c>
      <c r="H387" s="2">
        <v>78.803974979772406</v>
      </c>
      <c r="I387" s="2">
        <v>0.207188685570767</v>
      </c>
      <c r="J387" s="2">
        <v>-2.2709828742790998</v>
      </c>
      <c r="K387" s="2">
        <v>3.3681850090918397E-2</v>
      </c>
      <c r="L387" s="3" t="s">
        <v>3530</v>
      </c>
      <c r="M387" s="2" t="s">
        <v>2892</v>
      </c>
      <c r="N387" s="2" t="s">
        <v>2893</v>
      </c>
      <c r="O387" s="2" t="s">
        <v>2894</v>
      </c>
      <c r="P387" s="2" t="s">
        <v>2895</v>
      </c>
      <c r="Q387" s="2" t="s">
        <v>2896</v>
      </c>
    </row>
    <row r="388" spans="1:17">
      <c r="A388" s="2" t="s">
        <v>2897</v>
      </c>
      <c r="B388" s="2" t="s">
        <v>2898</v>
      </c>
      <c r="C388" s="2" t="s">
        <v>2899</v>
      </c>
      <c r="D388" s="2" t="s">
        <v>2900</v>
      </c>
      <c r="E388" s="2" t="s">
        <v>2901</v>
      </c>
      <c r="F388" s="2" t="s">
        <v>21</v>
      </c>
      <c r="G388" s="2">
        <v>137.86106605394701</v>
      </c>
      <c r="H388" s="2">
        <v>10.561357471515899</v>
      </c>
      <c r="I388" s="2">
        <v>7.6608703050236607E-2</v>
      </c>
      <c r="J388" s="2">
        <v>-3.7063478924783699</v>
      </c>
      <c r="K388" s="2">
        <v>3.3980440417778701E-2</v>
      </c>
      <c r="L388" s="3" t="s">
        <v>3530</v>
      </c>
      <c r="M388" s="2" t="s">
        <v>64</v>
      </c>
      <c r="N388" s="2" t="s">
        <v>2902</v>
      </c>
      <c r="O388" s="2" t="s">
        <v>243</v>
      </c>
      <c r="P388" s="2" t="s">
        <v>2903</v>
      </c>
      <c r="Q388" s="2" t="s">
        <v>2904</v>
      </c>
    </row>
    <row r="389" spans="1:17">
      <c r="A389" s="2" t="s">
        <v>2905</v>
      </c>
      <c r="B389" s="2" t="s">
        <v>18</v>
      </c>
      <c r="C389" s="2" t="s">
        <v>2906</v>
      </c>
      <c r="D389" s="2" t="s">
        <v>2905</v>
      </c>
      <c r="E389" s="2" t="s">
        <v>2907</v>
      </c>
      <c r="F389" s="2" t="s">
        <v>21</v>
      </c>
      <c r="G389" s="2">
        <v>701.61435402455197</v>
      </c>
      <c r="H389" s="2">
        <v>189.29202237409299</v>
      </c>
      <c r="I389" s="2">
        <v>0.26979496825897098</v>
      </c>
      <c r="J389" s="2">
        <v>-1.8900646529596801</v>
      </c>
      <c r="K389" s="2">
        <v>3.4058835933634797E-2</v>
      </c>
      <c r="L389" s="3" t="s">
        <v>3530</v>
      </c>
      <c r="M389" s="2" t="s">
        <v>2908</v>
      </c>
      <c r="N389" s="2" t="s">
        <v>2909</v>
      </c>
      <c r="O389" s="2" t="s">
        <v>2910</v>
      </c>
      <c r="P389" s="2" t="s">
        <v>2911</v>
      </c>
      <c r="Q389" s="2" t="s">
        <v>2912</v>
      </c>
    </row>
    <row r="390" spans="1:17">
      <c r="A390" s="2" t="s">
        <v>2913</v>
      </c>
      <c r="B390" s="2" t="s">
        <v>18</v>
      </c>
      <c r="C390" s="2" t="s">
        <v>2914</v>
      </c>
      <c r="D390" s="2" t="s">
        <v>2913</v>
      </c>
      <c r="E390" s="2" t="s">
        <v>2915</v>
      </c>
      <c r="F390" s="2" t="s">
        <v>21</v>
      </c>
      <c r="G390" s="2">
        <v>557.59877609319699</v>
      </c>
      <c r="H390" s="2">
        <v>138.92247135609401</v>
      </c>
      <c r="I390" s="2">
        <v>0.24914414685313799</v>
      </c>
      <c r="J390" s="2">
        <v>-2.0049474137221899</v>
      </c>
      <c r="K390" s="2">
        <v>3.4106112459741898E-2</v>
      </c>
      <c r="L390" s="3" t="s">
        <v>3530</v>
      </c>
      <c r="M390" s="2" t="s">
        <v>64</v>
      </c>
      <c r="N390" s="2" t="s">
        <v>64</v>
      </c>
      <c r="O390" s="2" t="s">
        <v>64</v>
      </c>
      <c r="P390" s="2" t="s">
        <v>64</v>
      </c>
      <c r="Q390" s="2" t="s">
        <v>64</v>
      </c>
    </row>
    <row r="391" spans="1:17">
      <c r="A391" s="2" t="s">
        <v>2916</v>
      </c>
      <c r="B391" s="2" t="s">
        <v>2917</v>
      </c>
      <c r="C391" s="2" t="s">
        <v>2918</v>
      </c>
      <c r="D391" s="2" t="s">
        <v>2919</v>
      </c>
      <c r="E391" s="2" t="s">
        <v>2920</v>
      </c>
      <c r="F391" s="2" t="s">
        <v>21</v>
      </c>
      <c r="G391" s="2">
        <v>5184.5608055288003</v>
      </c>
      <c r="H391" s="2">
        <v>1842.5506727229299</v>
      </c>
      <c r="I391" s="2">
        <v>0.355391853203465</v>
      </c>
      <c r="J391" s="2">
        <v>-1.49251748464534</v>
      </c>
      <c r="K391" s="2">
        <v>3.4350006973285302E-2</v>
      </c>
      <c r="L391" s="3" t="s">
        <v>3530</v>
      </c>
      <c r="M391" s="2" t="s">
        <v>2921</v>
      </c>
      <c r="N391" s="2" t="s">
        <v>2922</v>
      </c>
      <c r="O391" s="2" t="s">
        <v>2923</v>
      </c>
      <c r="P391" s="2" t="s">
        <v>2924</v>
      </c>
      <c r="Q391" s="2" t="s">
        <v>2925</v>
      </c>
    </row>
    <row r="392" spans="1:17">
      <c r="A392" s="2" t="s">
        <v>2926</v>
      </c>
      <c r="B392" s="2" t="s">
        <v>18</v>
      </c>
      <c r="C392" s="2" t="s">
        <v>2927</v>
      </c>
      <c r="D392" s="2" t="s">
        <v>2926</v>
      </c>
      <c r="E392" s="2" t="s">
        <v>2928</v>
      </c>
      <c r="F392" s="2" t="s">
        <v>21</v>
      </c>
      <c r="G392" s="2">
        <v>1244.4423016119699</v>
      </c>
      <c r="H392" s="2">
        <v>3568.9264132591802</v>
      </c>
      <c r="I392" s="2">
        <v>2.86789223464698</v>
      </c>
      <c r="J392" s="2">
        <v>1.5199908136278899</v>
      </c>
      <c r="K392" s="2">
        <v>3.4451736712206901E-2</v>
      </c>
      <c r="L392" s="3" t="s">
        <v>3529</v>
      </c>
      <c r="M392" s="2" t="s">
        <v>2929</v>
      </c>
      <c r="N392" s="2" t="s">
        <v>2930</v>
      </c>
      <c r="O392" s="2" t="s">
        <v>2931</v>
      </c>
      <c r="P392" s="2" t="s">
        <v>2932</v>
      </c>
      <c r="Q392" s="2" t="s">
        <v>2933</v>
      </c>
    </row>
    <row r="393" spans="1:17">
      <c r="A393" s="2" t="s">
        <v>2934</v>
      </c>
      <c r="B393" s="2" t="s">
        <v>18</v>
      </c>
      <c r="C393" s="2" t="s">
        <v>2935</v>
      </c>
      <c r="D393" s="2" t="s">
        <v>2934</v>
      </c>
      <c r="E393" s="2" t="s">
        <v>2936</v>
      </c>
      <c r="F393" s="2" t="s">
        <v>21</v>
      </c>
      <c r="G393" s="2">
        <v>57.852411647638498</v>
      </c>
      <c r="H393" s="2">
        <v>314.40348780589602</v>
      </c>
      <c r="I393" s="2">
        <v>5.4345787643362602</v>
      </c>
      <c r="J393" s="2">
        <v>2.4421682159049198</v>
      </c>
      <c r="K393" s="2">
        <v>3.4548327380382902E-2</v>
      </c>
      <c r="L393" s="3" t="s">
        <v>3529</v>
      </c>
      <c r="M393" s="2" t="s">
        <v>2937</v>
      </c>
      <c r="N393" s="2" t="s">
        <v>2938</v>
      </c>
      <c r="O393" s="2" t="s">
        <v>122</v>
      </c>
      <c r="P393" s="2" t="s">
        <v>2939</v>
      </c>
      <c r="Q393" s="2" t="s">
        <v>2940</v>
      </c>
    </row>
    <row r="394" spans="1:17">
      <c r="A394" s="2" t="s">
        <v>2941</v>
      </c>
      <c r="B394" s="2" t="s">
        <v>2942</v>
      </c>
      <c r="C394" s="2" t="s">
        <v>2943</v>
      </c>
      <c r="D394" s="2" t="s">
        <v>2944</v>
      </c>
      <c r="E394" s="2" t="s">
        <v>2945</v>
      </c>
      <c r="F394" s="2" t="s">
        <v>21</v>
      </c>
      <c r="G394" s="2">
        <v>886.249710346803</v>
      </c>
      <c r="H394" s="2">
        <v>257.53463988234898</v>
      </c>
      <c r="I394" s="2">
        <v>0.29058925139910302</v>
      </c>
      <c r="J394" s="2">
        <v>-1.7829467547521201</v>
      </c>
      <c r="K394" s="2">
        <v>3.5265785585414697E-2</v>
      </c>
      <c r="L394" s="3" t="s">
        <v>3530</v>
      </c>
      <c r="M394" s="2" t="s">
        <v>2946</v>
      </c>
      <c r="N394" s="2" t="s">
        <v>1501</v>
      </c>
      <c r="O394" s="2" t="s">
        <v>2947</v>
      </c>
      <c r="P394" s="2" t="s">
        <v>2948</v>
      </c>
      <c r="Q394" s="2" t="s">
        <v>2949</v>
      </c>
    </row>
    <row r="395" spans="1:17">
      <c r="A395" s="2" t="s">
        <v>2950</v>
      </c>
      <c r="B395" s="2" t="s">
        <v>2951</v>
      </c>
      <c r="C395" s="2" t="s">
        <v>2952</v>
      </c>
      <c r="D395" s="2" t="s">
        <v>2953</v>
      </c>
      <c r="E395" s="2" t="s">
        <v>2954</v>
      </c>
      <c r="F395" s="2" t="s">
        <v>21</v>
      </c>
      <c r="G395" s="2">
        <v>561.29148321964203</v>
      </c>
      <c r="H395" s="2">
        <v>142.17211980886799</v>
      </c>
      <c r="I395" s="2">
        <v>0.25329463221738202</v>
      </c>
      <c r="J395" s="2">
        <v>-1.98111159089427</v>
      </c>
      <c r="K395" s="2">
        <v>3.5707292466989601E-2</v>
      </c>
      <c r="L395" s="3" t="s">
        <v>3530</v>
      </c>
      <c r="M395" s="2" t="s">
        <v>64</v>
      </c>
      <c r="N395" s="2" t="s">
        <v>64</v>
      </c>
      <c r="O395" s="2" t="s">
        <v>64</v>
      </c>
      <c r="P395" s="2" t="s">
        <v>64</v>
      </c>
      <c r="Q395" s="2" t="s">
        <v>64</v>
      </c>
    </row>
    <row r="396" spans="1:17">
      <c r="A396" s="2" t="s">
        <v>2955</v>
      </c>
      <c r="B396" s="2" t="s">
        <v>18</v>
      </c>
      <c r="C396" s="2" t="s">
        <v>2956</v>
      </c>
      <c r="D396" s="2" t="s">
        <v>2955</v>
      </c>
      <c r="E396" s="2" t="s">
        <v>2957</v>
      </c>
      <c r="F396" s="2" t="s">
        <v>21</v>
      </c>
      <c r="G396" s="2">
        <v>0</v>
      </c>
      <c r="H396" s="2">
        <v>64.992969055482405</v>
      </c>
      <c r="I396" s="2" t="s">
        <v>79</v>
      </c>
      <c r="J396" s="2" t="s">
        <v>79</v>
      </c>
      <c r="K396" s="2">
        <v>3.5891844558600498E-2</v>
      </c>
      <c r="L396" s="3" t="s">
        <v>3529</v>
      </c>
      <c r="M396" s="2" t="s">
        <v>2958</v>
      </c>
      <c r="N396" s="2" t="s">
        <v>585</v>
      </c>
      <c r="O396" s="2" t="s">
        <v>2959</v>
      </c>
      <c r="P396" s="2" t="s">
        <v>2960</v>
      </c>
      <c r="Q396" s="2" t="s">
        <v>2961</v>
      </c>
    </row>
    <row r="397" spans="1:17">
      <c r="A397" s="2" t="s">
        <v>2962</v>
      </c>
      <c r="B397" s="2" t="s">
        <v>18</v>
      </c>
      <c r="C397" s="2" t="s">
        <v>2963</v>
      </c>
      <c r="D397" s="2" t="s">
        <v>2962</v>
      </c>
      <c r="E397" s="2" t="s">
        <v>2964</v>
      </c>
      <c r="F397" s="2" t="s">
        <v>21</v>
      </c>
      <c r="G397" s="2">
        <v>2731.3723711938301</v>
      </c>
      <c r="H397" s="2">
        <v>7509.9375743609899</v>
      </c>
      <c r="I397" s="2">
        <v>2.7495107051546199</v>
      </c>
      <c r="J397" s="2">
        <v>1.45917490370876</v>
      </c>
      <c r="K397" s="2">
        <v>3.5937903394446601E-2</v>
      </c>
      <c r="L397" s="3" t="s">
        <v>3529</v>
      </c>
      <c r="M397" s="2" t="s">
        <v>2965</v>
      </c>
      <c r="N397" s="2" t="s">
        <v>2966</v>
      </c>
      <c r="O397" s="2" t="s">
        <v>2967</v>
      </c>
      <c r="P397" s="2" t="s">
        <v>2968</v>
      </c>
      <c r="Q397" s="2" t="s">
        <v>2969</v>
      </c>
    </row>
    <row r="398" spans="1:17">
      <c r="A398" s="2" t="s">
        <v>2970</v>
      </c>
      <c r="B398" s="2" t="s">
        <v>1280</v>
      </c>
      <c r="C398" s="2" t="s">
        <v>2971</v>
      </c>
      <c r="D398" s="2" t="s">
        <v>2972</v>
      </c>
      <c r="E398" s="2" t="s">
        <v>2973</v>
      </c>
      <c r="F398" s="2" t="s">
        <v>21</v>
      </c>
      <c r="G398" s="2">
        <v>1.2309023754816699</v>
      </c>
      <c r="H398" s="2">
        <v>79.616387092965994</v>
      </c>
      <c r="I398" s="2">
        <v>64.681317283030594</v>
      </c>
      <c r="J398" s="2">
        <v>6.01527715555335</v>
      </c>
      <c r="K398" s="2">
        <v>3.5991540820615099E-2</v>
      </c>
      <c r="L398" s="3" t="s">
        <v>3529</v>
      </c>
      <c r="M398" s="2" t="s">
        <v>2974</v>
      </c>
      <c r="N398" s="2" t="s">
        <v>2975</v>
      </c>
      <c r="O398" s="2" t="s">
        <v>2976</v>
      </c>
      <c r="P398" s="2" t="s">
        <v>2977</v>
      </c>
      <c r="Q398" s="2" t="s">
        <v>2978</v>
      </c>
    </row>
    <row r="399" spans="1:17">
      <c r="A399" s="2" t="s">
        <v>2979</v>
      </c>
      <c r="B399" s="2" t="s">
        <v>18</v>
      </c>
      <c r="C399" s="2" t="s">
        <v>2980</v>
      </c>
      <c r="D399" s="2" t="s">
        <v>2979</v>
      </c>
      <c r="E399" s="2" t="s">
        <v>2981</v>
      </c>
      <c r="F399" s="2" t="s">
        <v>21</v>
      </c>
      <c r="G399" s="2">
        <v>252.33498697374301</v>
      </c>
      <c r="H399" s="2">
        <v>40.620605659676499</v>
      </c>
      <c r="I399" s="2">
        <v>0.160978888210629</v>
      </c>
      <c r="J399" s="2">
        <v>-2.63505659829258</v>
      </c>
      <c r="K399" s="2">
        <v>3.6334179000626597E-2</v>
      </c>
      <c r="L399" s="3" t="s">
        <v>3530</v>
      </c>
      <c r="M399" s="2" t="s">
        <v>2982</v>
      </c>
      <c r="N399" s="2" t="s">
        <v>2983</v>
      </c>
      <c r="O399" s="2" t="s">
        <v>2984</v>
      </c>
      <c r="P399" s="2" t="s">
        <v>2985</v>
      </c>
      <c r="Q399" s="2" t="s">
        <v>2986</v>
      </c>
    </row>
    <row r="400" spans="1:17">
      <c r="A400" s="2" t="s">
        <v>2987</v>
      </c>
      <c r="B400" s="2" t="s">
        <v>18</v>
      </c>
      <c r="C400" s="2" t="s">
        <v>2988</v>
      </c>
      <c r="D400" s="2" t="s">
        <v>2987</v>
      </c>
      <c r="E400" s="2" t="s">
        <v>2989</v>
      </c>
      <c r="F400" s="2" t="s">
        <v>21</v>
      </c>
      <c r="G400" s="2">
        <v>11.078121379335</v>
      </c>
      <c r="H400" s="2">
        <v>140.54729558248101</v>
      </c>
      <c r="I400" s="2">
        <v>12.686925045311</v>
      </c>
      <c r="J400" s="2">
        <v>3.6652705376325598</v>
      </c>
      <c r="K400" s="2">
        <v>3.6443423308281403E-2</v>
      </c>
      <c r="L400" s="3" t="s">
        <v>3529</v>
      </c>
      <c r="M400" s="2" t="s">
        <v>64</v>
      </c>
      <c r="N400" s="2" t="s">
        <v>64</v>
      </c>
      <c r="O400" s="2" t="s">
        <v>64</v>
      </c>
      <c r="P400" s="2" t="s">
        <v>64</v>
      </c>
      <c r="Q400" s="2" t="s">
        <v>64</v>
      </c>
    </row>
    <row r="401" spans="1:17">
      <c r="A401" s="2" t="s">
        <v>2990</v>
      </c>
      <c r="B401" s="2" t="s">
        <v>18</v>
      </c>
      <c r="C401" s="2" t="s">
        <v>2991</v>
      </c>
      <c r="D401" s="2" t="s">
        <v>2990</v>
      </c>
      <c r="E401" s="2" t="s">
        <v>2992</v>
      </c>
      <c r="F401" s="2" t="s">
        <v>21</v>
      </c>
      <c r="G401" s="2">
        <v>336.03634850649598</v>
      </c>
      <c r="H401" s="2">
        <v>66.617793281869496</v>
      </c>
      <c r="I401" s="2">
        <v>0.198245795664518</v>
      </c>
      <c r="J401" s="2">
        <v>-2.3346378248636199</v>
      </c>
      <c r="K401" s="2">
        <v>3.6491466469454101E-2</v>
      </c>
      <c r="L401" s="3" t="s">
        <v>3530</v>
      </c>
      <c r="M401" s="2" t="s">
        <v>2993</v>
      </c>
      <c r="N401" s="2" t="s">
        <v>2994</v>
      </c>
      <c r="O401" s="2" t="s">
        <v>2995</v>
      </c>
      <c r="P401" s="2" t="s">
        <v>2996</v>
      </c>
      <c r="Q401" s="2" t="s">
        <v>2997</v>
      </c>
    </row>
    <row r="402" spans="1:17">
      <c r="A402" s="2" t="s">
        <v>2998</v>
      </c>
      <c r="B402" s="2" t="s">
        <v>18</v>
      </c>
      <c r="C402" s="2" t="s">
        <v>2999</v>
      </c>
      <c r="D402" s="2" t="s">
        <v>2998</v>
      </c>
      <c r="E402" s="2" t="s">
        <v>3000</v>
      </c>
      <c r="F402" s="2" t="s">
        <v>21</v>
      </c>
      <c r="G402" s="2">
        <v>168.63362544098899</v>
      </c>
      <c r="H402" s="2">
        <v>634.49386040414697</v>
      </c>
      <c r="I402" s="2">
        <v>3.7625583791186399</v>
      </c>
      <c r="J402" s="2">
        <v>1.9117139666195999</v>
      </c>
      <c r="K402" s="2">
        <v>3.6609571022510702E-2</v>
      </c>
      <c r="L402" s="3" t="s">
        <v>3529</v>
      </c>
      <c r="M402" s="2" t="s">
        <v>3001</v>
      </c>
      <c r="N402" s="2" t="s">
        <v>64</v>
      </c>
      <c r="O402" s="2" t="s">
        <v>3002</v>
      </c>
      <c r="P402" s="2" t="s">
        <v>3003</v>
      </c>
      <c r="Q402" s="2" t="s">
        <v>3004</v>
      </c>
    </row>
    <row r="403" spans="1:17">
      <c r="A403" s="2" t="s">
        <v>3005</v>
      </c>
      <c r="B403" s="2" t="s">
        <v>18</v>
      </c>
      <c r="C403" s="2" t="s">
        <v>3006</v>
      </c>
      <c r="D403" s="2" t="s">
        <v>3005</v>
      </c>
      <c r="E403" s="2" t="s">
        <v>3007</v>
      </c>
      <c r="F403" s="2" t="s">
        <v>21</v>
      </c>
      <c r="G403" s="2">
        <v>395.11966252961599</v>
      </c>
      <c r="H403" s="2">
        <v>86.1156839985142</v>
      </c>
      <c r="I403" s="2">
        <v>0.21794836391382899</v>
      </c>
      <c r="J403" s="2">
        <v>-2.19794172112096</v>
      </c>
      <c r="K403" s="2">
        <v>3.6635010876902498E-2</v>
      </c>
      <c r="L403" s="3" t="s">
        <v>3530</v>
      </c>
      <c r="M403" s="2" t="s">
        <v>3008</v>
      </c>
      <c r="N403" s="2" t="s">
        <v>3009</v>
      </c>
      <c r="O403" s="2" t="s">
        <v>3010</v>
      </c>
      <c r="P403" s="2" t="s">
        <v>3011</v>
      </c>
      <c r="Q403" s="2" t="s">
        <v>3012</v>
      </c>
    </row>
    <row r="404" spans="1:17">
      <c r="A404" s="2" t="s">
        <v>3013</v>
      </c>
      <c r="B404" s="2" t="s">
        <v>18</v>
      </c>
      <c r="C404" s="2" t="s">
        <v>3014</v>
      </c>
      <c r="D404" s="2" t="s">
        <v>3013</v>
      </c>
      <c r="E404" s="2" t="s">
        <v>3015</v>
      </c>
      <c r="F404" s="2" t="s">
        <v>21</v>
      </c>
      <c r="G404" s="2">
        <v>1552.1678954823899</v>
      </c>
      <c r="H404" s="2">
        <v>506.13274651956903</v>
      </c>
      <c r="I404" s="2">
        <v>0.32608118489802401</v>
      </c>
      <c r="J404" s="2">
        <v>-1.6166968958660699</v>
      </c>
      <c r="K404" s="2">
        <v>3.6649073339899502E-2</v>
      </c>
      <c r="L404" s="3" t="s">
        <v>3530</v>
      </c>
      <c r="M404" s="2" t="s">
        <v>3016</v>
      </c>
      <c r="N404" s="2" t="s">
        <v>3017</v>
      </c>
      <c r="O404" s="2" t="s">
        <v>3018</v>
      </c>
      <c r="P404" s="2" t="s">
        <v>3019</v>
      </c>
      <c r="Q404" s="2" t="s">
        <v>3020</v>
      </c>
    </row>
    <row r="405" spans="1:17">
      <c r="A405" s="2" t="s">
        <v>3021</v>
      </c>
      <c r="B405" s="2" t="s">
        <v>18</v>
      </c>
      <c r="C405" s="2" t="s">
        <v>3022</v>
      </c>
      <c r="D405" s="2" t="s">
        <v>3021</v>
      </c>
      <c r="E405" s="2" t="s">
        <v>3023</v>
      </c>
      <c r="F405" s="2" t="s">
        <v>21</v>
      </c>
      <c r="G405" s="2">
        <v>219.100622835737</v>
      </c>
      <c r="H405" s="2">
        <v>772.60391964704695</v>
      </c>
      <c r="I405" s="2">
        <v>3.5262515900115798</v>
      </c>
      <c r="J405" s="2">
        <v>1.81813541133231</v>
      </c>
      <c r="K405" s="2">
        <v>3.7111271990395697E-2</v>
      </c>
      <c r="L405" s="3" t="s">
        <v>3529</v>
      </c>
      <c r="M405" s="2" t="s">
        <v>3024</v>
      </c>
      <c r="N405" s="2" t="s">
        <v>3025</v>
      </c>
      <c r="O405" s="2" t="s">
        <v>3026</v>
      </c>
      <c r="P405" s="2" t="s">
        <v>3027</v>
      </c>
      <c r="Q405" s="2" t="s">
        <v>3028</v>
      </c>
    </row>
    <row r="406" spans="1:17">
      <c r="A406" s="2" t="s">
        <v>3029</v>
      </c>
      <c r="B406" s="2" t="s">
        <v>18</v>
      </c>
      <c r="C406" s="2" t="s">
        <v>3030</v>
      </c>
      <c r="D406" s="2" t="s">
        <v>3029</v>
      </c>
      <c r="E406" s="2" t="s">
        <v>3031</v>
      </c>
      <c r="F406" s="2" t="s">
        <v>21</v>
      </c>
      <c r="G406" s="2">
        <v>809.93376306693904</v>
      </c>
      <c r="H406" s="2">
        <v>233.97468859973699</v>
      </c>
      <c r="I406" s="2">
        <v>0.28888126322053198</v>
      </c>
      <c r="J406" s="2">
        <v>-1.79145146085478</v>
      </c>
      <c r="K406" s="2">
        <v>3.7570020755309803E-2</v>
      </c>
      <c r="L406" s="3" t="s">
        <v>3530</v>
      </c>
      <c r="M406" s="2" t="s">
        <v>3032</v>
      </c>
      <c r="N406" s="2" t="s">
        <v>3033</v>
      </c>
      <c r="O406" s="2" t="s">
        <v>3034</v>
      </c>
      <c r="P406" s="2" t="s">
        <v>3035</v>
      </c>
      <c r="Q406" s="2" t="s">
        <v>3036</v>
      </c>
    </row>
    <row r="407" spans="1:17">
      <c r="A407" s="2" t="s">
        <v>3037</v>
      </c>
      <c r="B407" s="2" t="s">
        <v>18</v>
      </c>
      <c r="C407" s="2" t="s">
        <v>3038</v>
      </c>
      <c r="D407" s="2" t="s">
        <v>3037</v>
      </c>
      <c r="E407" s="2" t="s">
        <v>3039</v>
      </c>
      <c r="F407" s="2" t="s">
        <v>21</v>
      </c>
      <c r="G407" s="2">
        <v>10360.5052944292</v>
      </c>
      <c r="H407" s="2">
        <v>27610.6380789953</v>
      </c>
      <c r="I407" s="2">
        <v>2.6649895245786301</v>
      </c>
      <c r="J407" s="2">
        <v>1.4141298621145999</v>
      </c>
      <c r="K407" s="2">
        <v>3.76466096282283E-2</v>
      </c>
      <c r="L407" s="3" t="s">
        <v>3529</v>
      </c>
      <c r="M407" s="2" t="s">
        <v>3040</v>
      </c>
      <c r="N407" s="2" t="s">
        <v>64</v>
      </c>
      <c r="O407" s="2" t="s">
        <v>3041</v>
      </c>
      <c r="P407" s="2" t="s">
        <v>3042</v>
      </c>
      <c r="Q407" s="2" t="s">
        <v>3043</v>
      </c>
    </row>
    <row r="408" spans="1:17">
      <c r="A408" s="2" t="s">
        <v>3044</v>
      </c>
      <c r="B408" s="2" t="s">
        <v>18</v>
      </c>
      <c r="C408" s="2" t="s">
        <v>3045</v>
      </c>
      <c r="D408" s="2" t="s">
        <v>3044</v>
      </c>
      <c r="E408" s="2" t="s">
        <v>3046</v>
      </c>
      <c r="F408" s="2" t="s">
        <v>21</v>
      </c>
      <c r="G408" s="2">
        <v>1701.1070829156699</v>
      </c>
      <c r="H408" s="2">
        <v>4710.3654322960901</v>
      </c>
      <c r="I408" s="2">
        <v>2.76899995279698</v>
      </c>
      <c r="J408" s="2">
        <v>1.4693650291112801</v>
      </c>
      <c r="K408" s="2">
        <v>3.78400085266253E-2</v>
      </c>
      <c r="L408" s="3" t="s">
        <v>3529</v>
      </c>
      <c r="M408" s="2" t="s">
        <v>3047</v>
      </c>
      <c r="N408" s="2" t="s">
        <v>64</v>
      </c>
      <c r="O408" s="2" t="s">
        <v>3048</v>
      </c>
      <c r="P408" s="2" t="s">
        <v>3049</v>
      </c>
      <c r="Q408" s="2" t="s">
        <v>3050</v>
      </c>
    </row>
    <row r="409" spans="1:17">
      <c r="A409" s="2" t="s">
        <v>3051</v>
      </c>
      <c r="B409" s="2" t="s">
        <v>18</v>
      </c>
      <c r="C409" s="2" t="s">
        <v>3052</v>
      </c>
      <c r="D409" s="2" t="s">
        <v>3051</v>
      </c>
      <c r="E409" s="2" t="s">
        <v>3053</v>
      </c>
      <c r="F409" s="2" t="s">
        <v>21</v>
      </c>
      <c r="G409" s="2">
        <v>77.546849655345298</v>
      </c>
      <c r="H409" s="2">
        <v>1.62482422638706</v>
      </c>
      <c r="I409" s="2">
        <v>2.09528076718596E-2</v>
      </c>
      <c r="J409" s="2">
        <v>-5.5767126120617698</v>
      </c>
      <c r="K409" s="2">
        <v>3.8369152359843298E-2</v>
      </c>
      <c r="L409" s="3" t="s">
        <v>3530</v>
      </c>
      <c r="M409" s="2" t="s">
        <v>3054</v>
      </c>
      <c r="N409" s="2" t="s">
        <v>3055</v>
      </c>
      <c r="O409" s="2" t="s">
        <v>3056</v>
      </c>
      <c r="P409" s="2" t="s">
        <v>3057</v>
      </c>
      <c r="Q409" s="2" t="s">
        <v>3058</v>
      </c>
    </row>
    <row r="410" spans="1:17">
      <c r="A410" s="2" t="s">
        <v>3059</v>
      </c>
      <c r="B410" s="2" t="s">
        <v>18</v>
      </c>
      <c r="C410" s="2" t="s">
        <v>3060</v>
      </c>
      <c r="D410" s="2" t="s">
        <v>3059</v>
      </c>
      <c r="E410" s="2" t="s">
        <v>3061</v>
      </c>
      <c r="F410" s="2" t="s">
        <v>21</v>
      </c>
      <c r="G410" s="2">
        <v>217.86972046025599</v>
      </c>
      <c r="H410" s="2">
        <v>31.6840724145477</v>
      </c>
      <c r="I410" s="2">
        <v>0.14542669053604201</v>
      </c>
      <c r="J410" s="2">
        <v>-2.7816360197825998</v>
      </c>
      <c r="K410" s="2">
        <v>3.8626278329529001E-2</v>
      </c>
      <c r="L410" s="3" t="s">
        <v>3530</v>
      </c>
      <c r="M410" s="2" t="s">
        <v>3062</v>
      </c>
      <c r="N410" s="2" t="s">
        <v>64</v>
      </c>
      <c r="O410" s="2" t="s">
        <v>3063</v>
      </c>
      <c r="P410" s="2" t="s">
        <v>3064</v>
      </c>
      <c r="Q410" s="2" t="s">
        <v>3065</v>
      </c>
    </row>
    <row r="411" spans="1:17">
      <c r="A411" s="2" t="s">
        <v>3066</v>
      </c>
      <c r="B411" s="2" t="s">
        <v>18</v>
      </c>
      <c r="C411" s="2" t="s">
        <v>3067</v>
      </c>
      <c r="D411" s="2" t="s">
        <v>3066</v>
      </c>
      <c r="E411" s="2" t="s">
        <v>3068</v>
      </c>
      <c r="F411" s="2" t="s">
        <v>21</v>
      </c>
      <c r="G411" s="2">
        <v>1.2309023754816699</v>
      </c>
      <c r="H411" s="2">
        <v>77.991562866578903</v>
      </c>
      <c r="I411" s="2">
        <v>63.3612903997034</v>
      </c>
      <c r="J411" s="2">
        <v>5.9855298121593004</v>
      </c>
      <c r="K411" s="2">
        <v>3.8662956475662202E-2</v>
      </c>
      <c r="L411" s="3" t="s">
        <v>3529</v>
      </c>
      <c r="M411" s="2" t="s">
        <v>3069</v>
      </c>
      <c r="N411" s="2" t="s">
        <v>3070</v>
      </c>
      <c r="O411" s="2" t="s">
        <v>3071</v>
      </c>
      <c r="P411" s="2" t="s">
        <v>3072</v>
      </c>
      <c r="Q411" s="2" t="s">
        <v>3073</v>
      </c>
    </row>
    <row r="412" spans="1:17">
      <c r="A412" s="2" t="s">
        <v>3074</v>
      </c>
      <c r="B412" s="2" t="s">
        <v>18</v>
      </c>
      <c r="C412" s="2" t="s">
        <v>3075</v>
      </c>
      <c r="D412" s="2" t="s">
        <v>3074</v>
      </c>
      <c r="E412" s="2" t="s">
        <v>3076</v>
      </c>
      <c r="F412" s="2" t="s">
        <v>21</v>
      </c>
      <c r="G412" s="2">
        <v>8.6163166283717008</v>
      </c>
      <c r="H412" s="2">
        <v>125.923877544997</v>
      </c>
      <c r="I412" s="2">
        <v>14.6145833511221</v>
      </c>
      <c r="J412" s="2">
        <v>3.8693367946547799</v>
      </c>
      <c r="K412" s="2">
        <v>3.9104115767340401E-2</v>
      </c>
      <c r="L412" s="3" t="s">
        <v>3529</v>
      </c>
      <c r="M412" s="2" t="s">
        <v>3077</v>
      </c>
      <c r="N412" s="2" t="s">
        <v>3078</v>
      </c>
      <c r="O412" s="2" t="s">
        <v>1787</v>
      </c>
      <c r="P412" s="2" t="s">
        <v>3079</v>
      </c>
      <c r="Q412" s="2" t="s">
        <v>3080</v>
      </c>
    </row>
    <row r="413" spans="1:17">
      <c r="A413" s="2" t="s">
        <v>3081</v>
      </c>
      <c r="B413" s="2" t="s">
        <v>18</v>
      </c>
      <c r="C413" s="2" t="s">
        <v>3082</v>
      </c>
      <c r="D413" s="2" t="s">
        <v>3081</v>
      </c>
      <c r="E413" s="2" t="s">
        <v>3083</v>
      </c>
      <c r="F413" s="2" t="s">
        <v>21</v>
      </c>
      <c r="G413" s="2">
        <v>260.95130360211402</v>
      </c>
      <c r="H413" s="2">
        <v>44.682666225644198</v>
      </c>
      <c r="I413" s="2">
        <v>0.17122990231838101</v>
      </c>
      <c r="J413" s="2">
        <v>-2.5459934296003901</v>
      </c>
      <c r="K413" s="2">
        <v>3.9323508695086197E-2</v>
      </c>
      <c r="L413" s="3" t="s">
        <v>3530</v>
      </c>
      <c r="M413" s="2" t="s">
        <v>3084</v>
      </c>
      <c r="N413" s="2" t="s">
        <v>3085</v>
      </c>
      <c r="O413" s="2" t="s">
        <v>3086</v>
      </c>
      <c r="P413" s="2" t="s">
        <v>3087</v>
      </c>
      <c r="Q413" s="2" t="s">
        <v>3088</v>
      </c>
    </row>
    <row r="414" spans="1:17">
      <c r="A414" s="2" t="s">
        <v>3089</v>
      </c>
      <c r="B414" s="2" t="s">
        <v>18</v>
      </c>
      <c r="C414" s="2" t="s">
        <v>3090</v>
      </c>
      <c r="D414" s="2" t="s">
        <v>3089</v>
      </c>
      <c r="E414" s="2" t="s">
        <v>3091</v>
      </c>
      <c r="F414" s="2" t="s">
        <v>21</v>
      </c>
      <c r="G414" s="2">
        <v>140.32287080491</v>
      </c>
      <c r="H414" s="2">
        <v>12.186181697903001</v>
      </c>
      <c r="I414" s="2">
        <v>8.6843873903102206E-2</v>
      </c>
      <c r="J414" s="2">
        <v>-3.5254321071180801</v>
      </c>
      <c r="K414" s="2">
        <v>3.9346658891127401E-2</v>
      </c>
      <c r="L414" s="3" t="s">
        <v>3530</v>
      </c>
      <c r="M414" s="2" t="s">
        <v>3092</v>
      </c>
      <c r="N414" s="2" t="s">
        <v>3093</v>
      </c>
      <c r="O414" s="2" t="s">
        <v>3094</v>
      </c>
      <c r="P414" s="2" t="s">
        <v>3095</v>
      </c>
      <c r="Q414" s="2" t="s">
        <v>3096</v>
      </c>
    </row>
    <row r="415" spans="1:17">
      <c r="A415" s="2" t="s">
        <v>3097</v>
      </c>
      <c r="B415" s="2" t="s">
        <v>18</v>
      </c>
      <c r="C415" s="2" t="s">
        <v>3098</v>
      </c>
      <c r="D415" s="2" t="s">
        <v>3097</v>
      </c>
      <c r="E415" s="2" t="s">
        <v>3099</v>
      </c>
      <c r="F415" s="2" t="s">
        <v>21</v>
      </c>
      <c r="G415" s="2">
        <v>116.935725670759</v>
      </c>
      <c r="H415" s="2">
        <v>479.323146784183</v>
      </c>
      <c r="I415" s="2">
        <v>4.0990308482264304</v>
      </c>
      <c r="J415" s="2">
        <v>2.0352828473564002</v>
      </c>
      <c r="K415" s="2">
        <v>3.94417343286389E-2</v>
      </c>
      <c r="L415" s="3" t="s">
        <v>3529</v>
      </c>
      <c r="M415" s="2" t="s">
        <v>3100</v>
      </c>
      <c r="N415" s="2" t="s">
        <v>3101</v>
      </c>
      <c r="O415" s="2" t="s">
        <v>3102</v>
      </c>
      <c r="P415" s="2" t="s">
        <v>3103</v>
      </c>
      <c r="Q415" s="2" t="s">
        <v>3104</v>
      </c>
    </row>
    <row r="416" spans="1:17">
      <c r="A416" s="2" t="s">
        <v>3105</v>
      </c>
      <c r="B416" s="2" t="s">
        <v>18</v>
      </c>
      <c r="C416" s="2" t="s">
        <v>3106</v>
      </c>
      <c r="D416" s="2" t="s">
        <v>3105</v>
      </c>
      <c r="E416" s="2" t="s">
        <v>3107</v>
      </c>
      <c r="F416" s="2" t="s">
        <v>21</v>
      </c>
      <c r="G416" s="2">
        <v>532.98072858356397</v>
      </c>
      <c r="H416" s="2">
        <v>136.485235016513</v>
      </c>
      <c r="I416" s="2">
        <v>0.25607911824360502</v>
      </c>
      <c r="J416" s="2">
        <v>-1.96533848050982</v>
      </c>
      <c r="K416" s="2">
        <v>3.94543220188509E-2</v>
      </c>
      <c r="L416" s="3" t="s">
        <v>3530</v>
      </c>
      <c r="M416" s="2" t="s">
        <v>3108</v>
      </c>
      <c r="N416" s="2" t="s">
        <v>3109</v>
      </c>
      <c r="O416" s="2" t="s">
        <v>3110</v>
      </c>
      <c r="P416" s="2" t="s">
        <v>3111</v>
      </c>
      <c r="Q416" s="2" t="s">
        <v>3112</v>
      </c>
    </row>
    <row r="417" spans="1:17">
      <c r="A417" s="2" t="s">
        <v>3113</v>
      </c>
      <c r="B417" s="2" t="s">
        <v>604</v>
      </c>
      <c r="C417" s="2" t="s">
        <v>3114</v>
      </c>
      <c r="D417" s="2" t="s">
        <v>3115</v>
      </c>
      <c r="E417" s="2" t="s">
        <v>3116</v>
      </c>
      <c r="F417" s="2" t="s">
        <v>21</v>
      </c>
      <c r="G417" s="2">
        <v>155.09369931069099</v>
      </c>
      <c r="H417" s="2">
        <v>585.74913361253505</v>
      </c>
      <c r="I417" s="2">
        <v>3.7767435828526899</v>
      </c>
      <c r="J417" s="2">
        <v>1.91714283717905</v>
      </c>
      <c r="K417" s="2">
        <v>3.9702344803609901E-2</v>
      </c>
      <c r="L417" s="3" t="s">
        <v>3529</v>
      </c>
      <c r="M417" s="2" t="s">
        <v>3117</v>
      </c>
      <c r="N417" s="2" t="s">
        <v>64</v>
      </c>
      <c r="O417" s="2" t="s">
        <v>64</v>
      </c>
      <c r="P417" s="2" t="s">
        <v>3118</v>
      </c>
      <c r="Q417" s="2" t="s">
        <v>3117</v>
      </c>
    </row>
    <row r="418" spans="1:17">
      <c r="A418" s="2" t="s">
        <v>3119</v>
      </c>
      <c r="B418" s="2" t="s">
        <v>18</v>
      </c>
      <c r="C418" s="2" t="s">
        <v>3120</v>
      </c>
      <c r="D418" s="2" t="s">
        <v>3119</v>
      </c>
      <c r="E418" s="2" t="s">
        <v>3121</v>
      </c>
      <c r="F418" s="2" t="s">
        <v>21</v>
      </c>
      <c r="G418" s="2">
        <v>248.642279847298</v>
      </c>
      <c r="H418" s="2">
        <v>840.03412504210996</v>
      </c>
      <c r="I418" s="2">
        <v>3.3784846469313798</v>
      </c>
      <c r="J418" s="2">
        <v>1.7563762990012799</v>
      </c>
      <c r="K418" s="2">
        <v>3.9994103935810203E-2</v>
      </c>
      <c r="L418" s="3" t="s">
        <v>3529</v>
      </c>
      <c r="M418" s="2" t="s">
        <v>3122</v>
      </c>
      <c r="N418" s="2" t="s">
        <v>1786</v>
      </c>
      <c r="O418" s="2" t="s">
        <v>301</v>
      </c>
      <c r="P418" s="2" t="s">
        <v>3123</v>
      </c>
      <c r="Q418" s="2" t="s">
        <v>3124</v>
      </c>
    </row>
    <row r="419" spans="1:17">
      <c r="A419" s="2" t="s">
        <v>3125</v>
      </c>
      <c r="B419" s="2" t="s">
        <v>18</v>
      </c>
      <c r="C419" s="2" t="s">
        <v>3126</v>
      </c>
      <c r="D419" s="2" t="s">
        <v>3125</v>
      </c>
      <c r="E419" s="2" t="s">
        <v>3127</v>
      </c>
      <c r="F419" s="2" t="s">
        <v>21</v>
      </c>
      <c r="G419" s="2">
        <v>827.16639632368299</v>
      </c>
      <c r="H419" s="2">
        <v>244.536046071253</v>
      </c>
      <c r="I419" s="2">
        <v>0.29563102074514402</v>
      </c>
      <c r="J419" s="2">
        <v>-1.7581304345809099</v>
      </c>
      <c r="K419" s="2">
        <v>4.0079827975969803E-2</v>
      </c>
      <c r="L419" s="3" t="s">
        <v>3530</v>
      </c>
      <c r="M419" s="2" t="s">
        <v>1554</v>
      </c>
      <c r="N419" s="2" t="s">
        <v>64</v>
      </c>
      <c r="O419" s="2" t="s">
        <v>130</v>
      </c>
      <c r="P419" s="2" t="s">
        <v>3128</v>
      </c>
      <c r="Q419" s="2" t="s">
        <v>3129</v>
      </c>
    </row>
    <row r="420" spans="1:17">
      <c r="A420" s="2" t="s">
        <v>3130</v>
      </c>
      <c r="B420" s="2" t="s">
        <v>3131</v>
      </c>
      <c r="C420" s="2" t="s">
        <v>3132</v>
      </c>
      <c r="D420" s="2" t="s">
        <v>3133</v>
      </c>
      <c r="E420" s="2" t="s">
        <v>3134</v>
      </c>
      <c r="F420" s="2" t="s">
        <v>21</v>
      </c>
      <c r="G420" s="2">
        <v>3650.8564456786398</v>
      </c>
      <c r="H420" s="2">
        <v>1316.92003548671</v>
      </c>
      <c r="I420" s="2">
        <v>0.360715370511348</v>
      </c>
      <c r="J420" s="2">
        <v>-1.4710671954989401</v>
      </c>
      <c r="K420" s="2">
        <v>4.0103095802104097E-2</v>
      </c>
      <c r="L420" s="3" t="s">
        <v>3530</v>
      </c>
      <c r="M420" s="2" t="s">
        <v>3135</v>
      </c>
      <c r="N420" s="2" t="s">
        <v>3136</v>
      </c>
      <c r="O420" s="2" t="s">
        <v>3137</v>
      </c>
      <c r="P420" s="2" t="s">
        <v>3138</v>
      </c>
      <c r="Q420" s="2" t="s">
        <v>3139</v>
      </c>
    </row>
    <row r="421" spans="1:17">
      <c r="A421" s="2" t="s">
        <v>3140</v>
      </c>
      <c r="B421" s="2" t="s">
        <v>18</v>
      </c>
      <c r="C421" s="2" t="s">
        <v>3141</v>
      </c>
      <c r="D421" s="2" t="s">
        <v>3140</v>
      </c>
      <c r="E421" s="2" t="s">
        <v>3142</v>
      </c>
      <c r="F421" s="2" t="s">
        <v>21</v>
      </c>
      <c r="G421" s="2">
        <v>259.72040122663299</v>
      </c>
      <c r="H421" s="2">
        <v>869.28096111707703</v>
      </c>
      <c r="I421" s="2">
        <v>3.3469875951660102</v>
      </c>
      <c r="J421" s="2">
        <v>1.74286320401947</v>
      </c>
      <c r="K421" s="2">
        <v>4.0121270545949099E-2</v>
      </c>
      <c r="L421" s="3" t="s">
        <v>3529</v>
      </c>
      <c r="M421" s="2" t="s">
        <v>3143</v>
      </c>
      <c r="N421" s="2" t="s">
        <v>3144</v>
      </c>
      <c r="O421" s="2" t="s">
        <v>3145</v>
      </c>
      <c r="P421" s="2" t="s">
        <v>3146</v>
      </c>
      <c r="Q421" s="2" t="s">
        <v>3147</v>
      </c>
    </row>
    <row r="422" spans="1:17">
      <c r="A422" s="2" t="s">
        <v>3148</v>
      </c>
      <c r="B422" s="2" t="s">
        <v>18</v>
      </c>
      <c r="C422" s="2" t="s">
        <v>3149</v>
      </c>
      <c r="D422" s="2" t="s">
        <v>3148</v>
      </c>
      <c r="E422" s="2" t="s">
        <v>3150</v>
      </c>
      <c r="F422" s="2" t="s">
        <v>21</v>
      </c>
      <c r="G422" s="2">
        <v>16.0017308812617</v>
      </c>
      <c r="H422" s="2">
        <v>158.42036207273799</v>
      </c>
      <c r="I422" s="2">
        <v>9.9002016249536595</v>
      </c>
      <c r="J422" s="2">
        <v>3.3074579070466599</v>
      </c>
      <c r="K422" s="2">
        <v>4.0357860105998601E-2</v>
      </c>
      <c r="L422" s="3" t="s">
        <v>3529</v>
      </c>
      <c r="M422" s="2" t="s">
        <v>3151</v>
      </c>
      <c r="N422" s="2" t="s">
        <v>665</v>
      </c>
      <c r="O422" s="2" t="s">
        <v>3152</v>
      </c>
      <c r="P422" s="2" t="s">
        <v>3153</v>
      </c>
      <c r="Q422" s="2" t="s">
        <v>3154</v>
      </c>
    </row>
    <row r="423" spans="1:17">
      <c r="A423" s="2" t="s">
        <v>3155</v>
      </c>
      <c r="B423" s="2" t="s">
        <v>18</v>
      </c>
      <c r="C423" s="2" t="s">
        <v>3156</v>
      </c>
      <c r="D423" s="2" t="s">
        <v>3155</v>
      </c>
      <c r="E423" s="2" t="s">
        <v>3157</v>
      </c>
      <c r="F423" s="2" t="s">
        <v>21</v>
      </c>
      <c r="G423" s="2">
        <v>179.71174682032401</v>
      </c>
      <c r="H423" s="2">
        <v>21.935127056225301</v>
      </c>
      <c r="I423" s="2">
        <v>0.12205728030764799</v>
      </c>
      <c r="J423" s="2">
        <v>-3.0343697452784002</v>
      </c>
      <c r="K423" s="2">
        <v>4.0472813323740697E-2</v>
      </c>
      <c r="L423" s="3" t="s">
        <v>3530</v>
      </c>
      <c r="M423" s="2" t="s">
        <v>3158</v>
      </c>
      <c r="N423" s="2" t="s">
        <v>3159</v>
      </c>
      <c r="O423" s="2" t="s">
        <v>1731</v>
      </c>
      <c r="P423" s="2" t="s">
        <v>3160</v>
      </c>
      <c r="Q423" s="2" t="s">
        <v>3161</v>
      </c>
    </row>
    <row r="424" spans="1:17">
      <c r="A424" s="2" t="s">
        <v>3162</v>
      </c>
      <c r="B424" s="2" t="s">
        <v>18</v>
      </c>
      <c r="C424" s="2" t="s">
        <v>3163</v>
      </c>
      <c r="D424" s="2" t="s">
        <v>3162</v>
      </c>
      <c r="E424" s="2" t="s">
        <v>3164</v>
      </c>
      <c r="F424" s="2" t="s">
        <v>21</v>
      </c>
      <c r="G424" s="2">
        <v>194.48257532610401</v>
      </c>
      <c r="H424" s="2">
        <v>25.997187622193</v>
      </c>
      <c r="I424" s="2">
        <v>0.13367360843819301</v>
      </c>
      <c r="J424" s="2">
        <v>-2.9032134367389602</v>
      </c>
      <c r="K424" s="2">
        <v>4.08588226390766E-2</v>
      </c>
      <c r="L424" s="3" t="s">
        <v>3530</v>
      </c>
      <c r="M424" s="2" t="s">
        <v>3165</v>
      </c>
      <c r="N424" s="2" t="s">
        <v>3166</v>
      </c>
      <c r="O424" s="2" t="s">
        <v>3167</v>
      </c>
      <c r="P424" s="2" t="s">
        <v>3168</v>
      </c>
      <c r="Q424" s="2" t="s">
        <v>3169</v>
      </c>
    </row>
    <row r="425" spans="1:17">
      <c r="A425" s="2" t="s">
        <v>3170</v>
      </c>
      <c r="B425" s="2" t="s">
        <v>18</v>
      </c>
      <c r="C425" s="2" t="s">
        <v>3171</v>
      </c>
      <c r="D425" s="2" t="s">
        <v>3170</v>
      </c>
      <c r="E425" s="2" t="s">
        <v>3172</v>
      </c>
      <c r="F425" s="2" t="s">
        <v>21</v>
      </c>
      <c r="G425" s="2">
        <v>166.17182069002601</v>
      </c>
      <c r="H425" s="2">
        <v>18.685478603451202</v>
      </c>
      <c r="I425" s="2">
        <v>0.112446734505646</v>
      </c>
      <c r="J425" s="2">
        <v>-3.15268632955567</v>
      </c>
      <c r="K425" s="2">
        <v>4.1217552736104099E-2</v>
      </c>
      <c r="L425" s="3" t="s">
        <v>3530</v>
      </c>
      <c r="M425" s="2" t="s">
        <v>3173</v>
      </c>
      <c r="N425" s="2" t="s">
        <v>3174</v>
      </c>
      <c r="O425" s="2" t="s">
        <v>185</v>
      </c>
      <c r="P425" s="2" t="s">
        <v>3175</v>
      </c>
      <c r="Q425" s="2" t="s">
        <v>3176</v>
      </c>
    </row>
    <row r="426" spans="1:17">
      <c r="A426" s="2" t="s">
        <v>3177</v>
      </c>
      <c r="B426" s="2" t="s">
        <v>3178</v>
      </c>
      <c r="C426" s="2" t="s">
        <v>3179</v>
      </c>
      <c r="D426" s="2" t="s">
        <v>3180</v>
      </c>
      <c r="E426" s="2" t="s">
        <v>3181</v>
      </c>
      <c r="F426" s="2" t="s">
        <v>21</v>
      </c>
      <c r="G426" s="2">
        <v>502.20816919652202</v>
      </c>
      <c r="H426" s="2">
        <v>127.548701771384</v>
      </c>
      <c r="I426" s="2">
        <v>0.25397576064015098</v>
      </c>
      <c r="J426" s="2">
        <v>-1.9772372816417201</v>
      </c>
      <c r="K426" s="2">
        <v>4.1412799034662003E-2</v>
      </c>
      <c r="L426" s="3" t="s">
        <v>3530</v>
      </c>
      <c r="M426" s="2" t="s">
        <v>3182</v>
      </c>
      <c r="N426" s="2" t="s">
        <v>3183</v>
      </c>
      <c r="O426" s="2" t="s">
        <v>3184</v>
      </c>
      <c r="P426" s="2" t="s">
        <v>3185</v>
      </c>
      <c r="Q426" s="2" t="s">
        <v>3186</v>
      </c>
    </row>
    <row r="427" spans="1:17">
      <c r="A427" s="2" t="s">
        <v>3187</v>
      </c>
      <c r="B427" s="2" t="s">
        <v>18</v>
      </c>
      <c r="C427" s="2" t="s">
        <v>3188</v>
      </c>
      <c r="D427" s="2" t="s">
        <v>3187</v>
      </c>
      <c r="E427" s="2" t="s">
        <v>3189</v>
      </c>
      <c r="F427" s="2" t="s">
        <v>21</v>
      </c>
      <c r="G427" s="2">
        <v>569.90779984801395</v>
      </c>
      <c r="H427" s="2">
        <v>151.92106516718999</v>
      </c>
      <c r="I427" s="2">
        <v>0.26657130365246001</v>
      </c>
      <c r="J427" s="2">
        <v>-1.9074066119344599</v>
      </c>
      <c r="K427" s="2">
        <v>4.1419993952941103E-2</v>
      </c>
      <c r="L427" s="3" t="s">
        <v>3530</v>
      </c>
      <c r="M427" s="2" t="s">
        <v>3190</v>
      </c>
      <c r="N427" s="2" t="s">
        <v>3191</v>
      </c>
      <c r="O427" s="2" t="s">
        <v>3192</v>
      </c>
      <c r="P427" s="2" t="s">
        <v>3193</v>
      </c>
      <c r="Q427" s="2" t="s">
        <v>3194</v>
      </c>
    </row>
    <row r="428" spans="1:17">
      <c r="A428" s="2" t="s">
        <v>3195</v>
      </c>
      <c r="B428" s="2" t="s">
        <v>18</v>
      </c>
      <c r="C428" s="2" t="s">
        <v>3196</v>
      </c>
      <c r="D428" s="2" t="s">
        <v>3195</v>
      </c>
      <c r="E428" s="2" t="s">
        <v>3197</v>
      </c>
      <c r="F428" s="2" t="s">
        <v>21</v>
      </c>
      <c r="G428" s="2">
        <v>486.20643831526002</v>
      </c>
      <c r="H428" s="2">
        <v>121.86181697903</v>
      </c>
      <c r="I428" s="2">
        <v>0.25063801582161199</v>
      </c>
      <c r="J428" s="2">
        <v>-1.9963228411304399</v>
      </c>
      <c r="K428" s="2">
        <v>4.1429371121044299E-2</v>
      </c>
      <c r="L428" s="3" t="s">
        <v>3530</v>
      </c>
      <c r="M428" s="2" t="s">
        <v>64</v>
      </c>
      <c r="N428" s="2" t="s">
        <v>64</v>
      </c>
      <c r="O428" s="2" t="s">
        <v>842</v>
      </c>
      <c r="P428" s="2" t="s">
        <v>843</v>
      </c>
      <c r="Q428" s="2" t="s">
        <v>842</v>
      </c>
    </row>
    <row r="429" spans="1:17">
      <c r="A429" s="2" t="s">
        <v>3198</v>
      </c>
      <c r="B429" s="2" t="s">
        <v>18</v>
      </c>
      <c r="C429" s="2" t="s">
        <v>3199</v>
      </c>
      <c r="D429" s="2" t="s">
        <v>3198</v>
      </c>
      <c r="E429" s="2" t="s">
        <v>3200</v>
      </c>
      <c r="F429" s="2" t="s">
        <v>21</v>
      </c>
      <c r="G429" s="2">
        <v>396.350564905098</v>
      </c>
      <c r="H429" s="2">
        <v>1224.30505458265</v>
      </c>
      <c r="I429" s="2">
        <v>3.0889448962329502</v>
      </c>
      <c r="J429" s="2">
        <v>1.62711413492135</v>
      </c>
      <c r="K429" s="2">
        <v>4.1609269417725199E-2</v>
      </c>
      <c r="L429" s="3" t="s">
        <v>3529</v>
      </c>
      <c r="M429" s="2" t="s">
        <v>3201</v>
      </c>
      <c r="N429" s="2" t="s">
        <v>64</v>
      </c>
      <c r="O429" s="2" t="s">
        <v>3202</v>
      </c>
      <c r="P429" s="2" t="s">
        <v>3203</v>
      </c>
      <c r="Q429" s="2" t="s">
        <v>3204</v>
      </c>
    </row>
    <row r="430" spans="1:17">
      <c r="A430" s="2" t="s">
        <v>3205</v>
      </c>
      <c r="B430" s="2" t="s">
        <v>2942</v>
      </c>
      <c r="C430" s="2" t="s">
        <v>3206</v>
      </c>
      <c r="D430" s="2" t="s">
        <v>3207</v>
      </c>
      <c r="E430" s="2" t="s">
        <v>3208</v>
      </c>
      <c r="F430" s="2" t="s">
        <v>21</v>
      </c>
      <c r="G430" s="2">
        <v>344.65266513486802</v>
      </c>
      <c r="H430" s="2">
        <v>73.117090187417702</v>
      </c>
      <c r="I430" s="2">
        <v>0.21214717767757801</v>
      </c>
      <c r="J430" s="2">
        <v>-2.23686260917715</v>
      </c>
      <c r="K430" s="2">
        <v>4.1911324870315299E-2</v>
      </c>
      <c r="L430" s="3" t="s">
        <v>3530</v>
      </c>
      <c r="M430" s="2" t="s">
        <v>3209</v>
      </c>
      <c r="N430" s="2" t="s">
        <v>3210</v>
      </c>
      <c r="O430" s="2" t="s">
        <v>3211</v>
      </c>
      <c r="P430" s="2" t="s">
        <v>3212</v>
      </c>
      <c r="Q430" s="2" t="s">
        <v>3213</v>
      </c>
    </row>
    <row r="431" spans="1:17">
      <c r="A431" s="2" t="s">
        <v>3214</v>
      </c>
      <c r="B431" s="2" t="s">
        <v>18</v>
      </c>
      <c r="C431" s="2" t="s">
        <v>3215</v>
      </c>
      <c r="D431" s="2" t="s">
        <v>3214</v>
      </c>
      <c r="E431" s="2" t="s">
        <v>3216</v>
      </c>
      <c r="F431" s="2" t="s">
        <v>21</v>
      </c>
      <c r="G431" s="2">
        <v>305.26378911945397</v>
      </c>
      <c r="H431" s="2">
        <v>60.118496376321197</v>
      </c>
      <c r="I431" s="2">
        <v>0.19693949468993799</v>
      </c>
      <c r="J431" s="2">
        <v>-2.3441756333197801</v>
      </c>
      <c r="K431" s="2">
        <v>4.1986956846799699E-2</v>
      </c>
      <c r="L431" s="3" t="s">
        <v>3530</v>
      </c>
      <c r="M431" s="2" t="s">
        <v>64</v>
      </c>
      <c r="N431" s="2" t="s">
        <v>64</v>
      </c>
      <c r="O431" s="2" t="s">
        <v>3217</v>
      </c>
      <c r="P431" s="2" t="s">
        <v>3218</v>
      </c>
      <c r="Q431" s="2" t="s">
        <v>3217</v>
      </c>
    </row>
    <row r="432" spans="1:17">
      <c r="A432" s="2" t="s">
        <v>3219</v>
      </c>
      <c r="B432" s="2" t="s">
        <v>18</v>
      </c>
      <c r="C432" s="2" t="s">
        <v>3220</v>
      </c>
      <c r="D432" s="2" t="s">
        <v>3219</v>
      </c>
      <c r="E432" s="2" t="s">
        <v>3221</v>
      </c>
      <c r="F432" s="2" t="s">
        <v>21</v>
      </c>
      <c r="G432" s="2">
        <v>291.72386298915598</v>
      </c>
      <c r="H432" s="2">
        <v>56.056435810353598</v>
      </c>
      <c r="I432" s="2">
        <v>0.19215581212990199</v>
      </c>
      <c r="J432" s="2">
        <v>-2.3796514806819502</v>
      </c>
      <c r="K432" s="2">
        <v>4.25868017632174E-2</v>
      </c>
      <c r="L432" s="3" t="s">
        <v>3530</v>
      </c>
      <c r="M432" s="2" t="s">
        <v>3222</v>
      </c>
      <c r="N432" s="2" t="s">
        <v>3223</v>
      </c>
      <c r="O432" s="2" t="s">
        <v>3224</v>
      </c>
      <c r="P432" s="2" t="s">
        <v>3225</v>
      </c>
      <c r="Q432" s="2" t="s">
        <v>3226</v>
      </c>
    </row>
    <row r="433" spans="1:17">
      <c r="A433" s="2" t="s">
        <v>3227</v>
      </c>
      <c r="B433" s="2" t="s">
        <v>3228</v>
      </c>
      <c r="C433" s="2" t="s">
        <v>3229</v>
      </c>
      <c r="D433" s="2" t="s">
        <v>3230</v>
      </c>
      <c r="E433" s="2" t="s">
        <v>3231</v>
      </c>
      <c r="F433" s="2" t="s">
        <v>21</v>
      </c>
      <c r="G433" s="2">
        <v>313.88010574782601</v>
      </c>
      <c r="H433" s="2">
        <v>63.368144829095399</v>
      </c>
      <c r="I433" s="2">
        <v>0.201886464508859</v>
      </c>
      <c r="J433" s="2">
        <v>-2.3083839065584701</v>
      </c>
      <c r="K433" s="2">
        <v>4.2711941776140801E-2</v>
      </c>
      <c r="L433" s="3" t="s">
        <v>3530</v>
      </c>
      <c r="M433" s="2" t="s">
        <v>3232</v>
      </c>
      <c r="N433" s="2" t="s">
        <v>64</v>
      </c>
      <c r="O433" s="2" t="s">
        <v>3233</v>
      </c>
      <c r="P433" s="2" t="s">
        <v>3234</v>
      </c>
      <c r="Q433" s="2" t="s">
        <v>3235</v>
      </c>
    </row>
    <row r="434" spans="1:17">
      <c r="A434" s="2" t="s">
        <v>3236</v>
      </c>
      <c r="B434" s="2" t="s">
        <v>18</v>
      </c>
      <c r="C434" s="2" t="s">
        <v>3237</v>
      </c>
      <c r="D434" s="2" t="s">
        <v>3236</v>
      </c>
      <c r="E434" s="2" t="s">
        <v>3238</v>
      </c>
      <c r="F434" s="2" t="s">
        <v>21</v>
      </c>
      <c r="G434" s="2">
        <v>228.94784183959101</v>
      </c>
      <c r="H434" s="2">
        <v>36.558545093708901</v>
      </c>
      <c r="I434" s="2">
        <v>0.15968067137021999</v>
      </c>
      <c r="J434" s="2">
        <v>-2.6467384033402102</v>
      </c>
      <c r="K434" s="2">
        <v>4.2758643044752097E-2</v>
      </c>
      <c r="L434" s="3" t="s">
        <v>3530</v>
      </c>
      <c r="M434" s="2" t="s">
        <v>3239</v>
      </c>
      <c r="N434" s="2" t="s">
        <v>3240</v>
      </c>
      <c r="O434" s="2" t="s">
        <v>3241</v>
      </c>
      <c r="P434" s="2" t="s">
        <v>3242</v>
      </c>
      <c r="Q434" s="2" t="s">
        <v>3243</v>
      </c>
    </row>
    <row r="435" spans="1:17">
      <c r="A435" s="2" t="s">
        <v>3244</v>
      </c>
      <c r="B435" s="2" t="s">
        <v>18</v>
      </c>
      <c r="C435" s="2" t="s">
        <v>3245</v>
      </c>
      <c r="D435" s="2" t="s">
        <v>3244</v>
      </c>
      <c r="E435" s="2" t="s">
        <v>3246</v>
      </c>
      <c r="F435" s="2" t="s">
        <v>21</v>
      </c>
      <c r="G435" s="2">
        <v>1291.21659188027</v>
      </c>
      <c r="H435" s="2">
        <v>425.70394731341003</v>
      </c>
      <c r="I435" s="2">
        <v>0.32969212910554302</v>
      </c>
      <c r="J435" s="2">
        <v>-1.60080864960167</v>
      </c>
      <c r="K435" s="2">
        <v>4.3004646138670603E-2</v>
      </c>
      <c r="L435" s="3" t="s">
        <v>3530</v>
      </c>
      <c r="M435" s="2" t="s">
        <v>3247</v>
      </c>
      <c r="N435" s="2" t="s">
        <v>3248</v>
      </c>
      <c r="O435" s="2" t="s">
        <v>3249</v>
      </c>
      <c r="P435" s="2" t="s">
        <v>3250</v>
      </c>
      <c r="Q435" s="2" t="s">
        <v>3251</v>
      </c>
    </row>
    <row r="436" spans="1:17">
      <c r="A436" s="2" t="s">
        <v>3252</v>
      </c>
      <c r="B436" s="2" t="s">
        <v>18</v>
      </c>
      <c r="C436" s="2" t="s">
        <v>3253</v>
      </c>
      <c r="D436" s="2" t="s">
        <v>3252</v>
      </c>
      <c r="E436" s="2" t="s">
        <v>3254</v>
      </c>
      <c r="F436" s="2" t="s">
        <v>21</v>
      </c>
      <c r="G436" s="2">
        <v>742.23413241544699</v>
      </c>
      <c r="H436" s="2">
        <v>217.726446335866</v>
      </c>
      <c r="I436" s="2">
        <v>0.29333930740603398</v>
      </c>
      <c r="J436" s="2">
        <v>-1.7693576900041701</v>
      </c>
      <c r="K436" s="2">
        <v>4.31926564243163E-2</v>
      </c>
      <c r="L436" s="3" t="s">
        <v>3530</v>
      </c>
      <c r="M436" s="2" t="s">
        <v>3255</v>
      </c>
      <c r="N436" s="2" t="s">
        <v>3256</v>
      </c>
      <c r="O436" s="2" t="s">
        <v>3257</v>
      </c>
      <c r="P436" s="2" t="s">
        <v>3258</v>
      </c>
      <c r="Q436" s="2" t="s">
        <v>3259</v>
      </c>
    </row>
    <row r="437" spans="1:17">
      <c r="A437" s="2" t="s">
        <v>3260</v>
      </c>
      <c r="B437" s="2" t="s">
        <v>18</v>
      </c>
      <c r="C437" s="2" t="s">
        <v>3261</v>
      </c>
      <c r="D437" s="2" t="s">
        <v>3260</v>
      </c>
      <c r="E437" s="2" t="s">
        <v>3262</v>
      </c>
      <c r="F437" s="2" t="s">
        <v>21</v>
      </c>
      <c r="G437" s="2">
        <v>2384.2579013079999</v>
      </c>
      <c r="H437" s="2">
        <v>848.97065828723896</v>
      </c>
      <c r="I437" s="2">
        <v>0.35607333326713397</v>
      </c>
      <c r="J437" s="2">
        <v>-1.4897537001968599</v>
      </c>
      <c r="K437" s="2">
        <v>4.3507221705125901E-2</v>
      </c>
      <c r="L437" s="3" t="s">
        <v>3530</v>
      </c>
      <c r="M437" s="2" t="s">
        <v>3263</v>
      </c>
      <c r="N437" s="2" t="s">
        <v>3264</v>
      </c>
      <c r="O437" s="2" t="s">
        <v>3265</v>
      </c>
      <c r="P437" s="2" t="s">
        <v>3266</v>
      </c>
      <c r="Q437" s="2" t="s">
        <v>3267</v>
      </c>
    </row>
    <row r="438" spans="1:17">
      <c r="A438" s="2" t="s">
        <v>3268</v>
      </c>
      <c r="B438" s="2" t="s">
        <v>18</v>
      </c>
      <c r="C438" s="2" t="s">
        <v>3269</v>
      </c>
      <c r="D438" s="2" t="s">
        <v>3268</v>
      </c>
      <c r="E438" s="2" t="s">
        <v>3270</v>
      </c>
      <c r="F438" s="2" t="s">
        <v>21</v>
      </c>
      <c r="G438" s="2">
        <v>94.779482912088696</v>
      </c>
      <c r="H438" s="2">
        <v>405.39364448357202</v>
      </c>
      <c r="I438" s="2">
        <v>4.2772299661055202</v>
      </c>
      <c r="J438" s="2">
        <v>2.0966767760804998</v>
      </c>
      <c r="K438" s="2">
        <v>4.3829343929421102E-2</v>
      </c>
      <c r="L438" s="3" t="s">
        <v>3529</v>
      </c>
      <c r="M438" s="2" t="s">
        <v>3271</v>
      </c>
      <c r="N438" s="2" t="s">
        <v>64</v>
      </c>
      <c r="O438" s="2" t="s">
        <v>316</v>
      </c>
      <c r="P438" s="2" t="s">
        <v>3272</v>
      </c>
      <c r="Q438" s="2" t="s">
        <v>3273</v>
      </c>
    </row>
    <row r="439" spans="1:17">
      <c r="A439" s="2" t="s">
        <v>3274</v>
      </c>
      <c r="B439" s="2" t="s">
        <v>18</v>
      </c>
      <c r="C439" s="2" t="s">
        <v>3275</v>
      </c>
      <c r="D439" s="2" t="s">
        <v>3274</v>
      </c>
      <c r="E439" s="2" t="s">
        <v>3276</v>
      </c>
      <c r="F439" s="2" t="s">
        <v>21</v>
      </c>
      <c r="G439" s="2">
        <v>240.02596321892599</v>
      </c>
      <c r="H439" s="2">
        <v>40.620605659676499</v>
      </c>
      <c r="I439" s="2">
        <v>0.16923421581117401</v>
      </c>
      <c r="J439" s="2">
        <v>-2.56290681253674</v>
      </c>
      <c r="K439" s="2">
        <v>4.4469996447525202E-2</v>
      </c>
      <c r="L439" s="3" t="s">
        <v>3530</v>
      </c>
      <c r="M439" s="2" t="s">
        <v>3277</v>
      </c>
      <c r="N439" s="2" t="s">
        <v>3278</v>
      </c>
      <c r="O439" s="2" t="s">
        <v>3279</v>
      </c>
      <c r="P439" s="2" t="s">
        <v>3280</v>
      </c>
      <c r="Q439" s="2" t="s">
        <v>3281</v>
      </c>
    </row>
    <row r="440" spans="1:17">
      <c r="A440" s="2" t="s">
        <v>3282</v>
      </c>
      <c r="B440" s="2" t="s">
        <v>18</v>
      </c>
      <c r="C440" s="2" t="s">
        <v>3283</v>
      </c>
      <c r="D440" s="2" t="s">
        <v>3282</v>
      </c>
      <c r="E440" s="2" t="s">
        <v>3284</v>
      </c>
      <c r="F440" s="2" t="s">
        <v>21</v>
      </c>
      <c r="G440" s="2">
        <v>273.26032735693099</v>
      </c>
      <c r="H440" s="2">
        <v>51.181963131192397</v>
      </c>
      <c r="I440" s="2">
        <v>0.187301111823448</v>
      </c>
      <c r="J440" s="2">
        <v>-2.41656863141205</v>
      </c>
      <c r="K440" s="2">
        <v>4.4680778238311701E-2</v>
      </c>
      <c r="L440" s="3" t="s">
        <v>3530</v>
      </c>
      <c r="M440" s="2" t="s">
        <v>64</v>
      </c>
      <c r="N440" s="2" t="s">
        <v>64</v>
      </c>
      <c r="O440" s="2" t="s">
        <v>3285</v>
      </c>
      <c r="P440" s="2" t="s">
        <v>3286</v>
      </c>
      <c r="Q440" s="2" t="s">
        <v>3285</v>
      </c>
    </row>
    <row r="441" spans="1:17">
      <c r="A441" s="2" t="s">
        <v>3287</v>
      </c>
      <c r="B441" s="2" t="s">
        <v>18</v>
      </c>
      <c r="C441" s="2" t="s">
        <v>3288</v>
      </c>
      <c r="D441" s="2" t="s">
        <v>3287</v>
      </c>
      <c r="E441" s="2" t="s">
        <v>3289</v>
      </c>
      <c r="F441" s="2" t="s">
        <v>21</v>
      </c>
      <c r="G441" s="2">
        <v>115.704823295277</v>
      </c>
      <c r="H441" s="2">
        <v>462.262492407119</v>
      </c>
      <c r="I441" s="2">
        <v>3.9951877479422899</v>
      </c>
      <c r="J441" s="2">
        <v>1.9982633020670899</v>
      </c>
      <c r="K441" s="2">
        <v>4.469404937924E-2</v>
      </c>
      <c r="L441" s="3" t="s">
        <v>3529</v>
      </c>
      <c r="M441" s="2" t="s">
        <v>64</v>
      </c>
      <c r="N441" s="2" t="s">
        <v>64</v>
      </c>
      <c r="O441" s="2" t="s">
        <v>64</v>
      </c>
      <c r="P441" s="2" t="s">
        <v>64</v>
      </c>
      <c r="Q441" s="2" t="s">
        <v>64</v>
      </c>
    </row>
    <row r="442" spans="1:17">
      <c r="A442" s="2" t="s">
        <v>3290</v>
      </c>
      <c r="B442" s="2" t="s">
        <v>18</v>
      </c>
      <c r="C442" s="2" t="s">
        <v>3291</v>
      </c>
      <c r="D442" s="2" t="s">
        <v>3290</v>
      </c>
      <c r="E442" s="2" t="s">
        <v>3292</v>
      </c>
      <c r="F442" s="2" t="s">
        <v>21</v>
      </c>
      <c r="G442" s="2">
        <v>947.79482912088702</v>
      </c>
      <c r="H442" s="2">
        <v>2624.9035377282999</v>
      </c>
      <c r="I442" s="2">
        <v>2.7694849740454801</v>
      </c>
      <c r="J442" s="2">
        <v>1.4696177111212401</v>
      </c>
      <c r="K442" s="2">
        <v>4.4713127856898197E-2</v>
      </c>
      <c r="L442" s="3" t="s">
        <v>3529</v>
      </c>
      <c r="M442" s="2" t="s">
        <v>3293</v>
      </c>
      <c r="N442" s="2" t="s">
        <v>3294</v>
      </c>
      <c r="O442" s="2" t="s">
        <v>3295</v>
      </c>
      <c r="P442" s="2" t="s">
        <v>3296</v>
      </c>
      <c r="Q442" s="2" t="s">
        <v>3297</v>
      </c>
    </row>
    <row r="443" spans="1:17">
      <c r="A443" s="2" t="s">
        <v>3298</v>
      </c>
      <c r="B443" s="2" t="s">
        <v>18</v>
      </c>
      <c r="C443" s="2" t="s">
        <v>3299</v>
      </c>
      <c r="D443" s="2" t="s">
        <v>3298</v>
      </c>
      <c r="E443" s="2" t="s">
        <v>3300</v>
      </c>
      <c r="F443" s="2" t="s">
        <v>21</v>
      </c>
      <c r="G443" s="2">
        <v>81.239556781790299</v>
      </c>
      <c r="H443" s="2">
        <v>363.960626710702</v>
      </c>
      <c r="I443" s="2">
        <v>4.4800912403830697</v>
      </c>
      <c r="J443" s="2">
        <v>2.1635281141373</v>
      </c>
      <c r="K443" s="2">
        <v>4.5088733143154799E-2</v>
      </c>
      <c r="L443" s="3" t="s">
        <v>3529</v>
      </c>
      <c r="M443" s="2" t="s">
        <v>3301</v>
      </c>
      <c r="N443" s="2" t="s">
        <v>3302</v>
      </c>
      <c r="O443" s="2" t="s">
        <v>3303</v>
      </c>
      <c r="P443" s="2" t="s">
        <v>3304</v>
      </c>
      <c r="Q443" s="2" t="s">
        <v>3305</v>
      </c>
    </row>
    <row r="444" spans="1:17">
      <c r="A444" s="2" t="s">
        <v>3306</v>
      </c>
      <c r="B444" s="2" t="s">
        <v>18</v>
      </c>
      <c r="C444" s="2" t="s">
        <v>3307</v>
      </c>
      <c r="D444" s="2" t="s">
        <v>3306</v>
      </c>
      <c r="E444" s="2" t="s">
        <v>3308</v>
      </c>
      <c r="F444" s="2" t="s">
        <v>21</v>
      </c>
      <c r="G444" s="2">
        <v>183.404453946769</v>
      </c>
      <c r="H444" s="2">
        <v>24.372363395805898</v>
      </c>
      <c r="I444" s="2">
        <v>0.132888612415485</v>
      </c>
      <c r="J444" s="2">
        <v>-2.9117106134155</v>
      </c>
      <c r="K444" s="2">
        <v>4.5372711368745697E-2</v>
      </c>
      <c r="L444" s="3" t="s">
        <v>3530</v>
      </c>
      <c r="M444" s="2" t="s">
        <v>3309</v>
      </c>
      <c r="N444" s="2" t="s">
        <v>651</v>
      </c>
      <c r="O444" s="2" t="s">
        <v>3310</v>
      </c>
      <c r="P444" s="2" t="s">
        <v>3311</v>
      </c>
      <c r="Q444" s="2" t="s">
        <v>3312</v>
      </c>
    </row>
    <row r="445" spans="1:17">
      <c r="A445" s="2" t="s">
        <v>3313</v>
      </c>
      <c r="B445" s="2" t="s">
        <v>18</v>
      </c>
      <c r="C445" s="2" t="s">
        <v>3314</v>
      </c>
      <c r="D445" s="2" t="s">
        <v>3313</v>
      </c>
      <c r="E445" s="2" t="s">
        <v>3315</v>
      </c>
      <c r="F445" s="2" t="s">
        <v>21</v>
      </c>
      <c r="G445" s="2">
        <v>171.095430191952</v>
      </c>
      <c r="H445" s="2">
        <v>21.122714943031799</v>
      </c>
      <c r="I445" s="2">
        <v>0.123455751678079</v>
      </c>
      <c r="J445" s="2">
        <v>-3.0179340431442698</v>
      </c>
      <c r="K445" s="2">
        <v>4.5636654992026703E-2</v>
      </c>
      <c r="L445" s="3" t="s">
        <v>3530</v>
      </c>
      <c r="M445" s="2" t="s">
        <v>64</v>
      </c>
      <c r="N445" s="2" t="s">
        <v>3316</v>
      </c>
      <c r="O445" s="2" t="s">
        <v>3317</v>
      </c>
      <c r="P445" s="2" t="s">
        <v>3318</v>
      </c>
      <c r="Q445" s="2" t="s">
        <v>3319</v>
      </c>
    </row>
    <row r="446" spans="1:17">
      <c r="A446" s="2" t="s">
        <v>3320</v>
      </c>
      <c r="B446" s="2" t="s">
        <v>18</v>
      </c>
      <c r="C446" s="2" t="s">
        <v>3321</v>
      </c>
      <c r="D446" s="2" t="s">
        <v>3320</v>
      </c>
      <c r="E446" s="2" t="s">
        <v>3322</v>
      </c>
      <c r="F446" s="2" t="s">
        <v>21</v>
      </c>
      <c r="G446" s="2">
        <v>246.18047509633399</v>
      </c>
      <c r="H446" s="2">
        <v>43.0578419992571</v>
      </c>
      <c r="I446" s="2">
        <v>0.174903562040848</v>
      </c>
      <c r="J446" s="2">
        <v>-2.51536842377338</v>
      </c>
      <c r="K446" s="2">
        <v>4.5712653747544997E-2</v>
      </c>
      <c r="L446" s="3" t="s">
        <v>3530</v>
      </c>
      <c r="M446" s="2" t="s">
        <v>3323</v>
      </c>
      <c r="N446" s="2" t="s">
        <v>3324</v>
      </c>
      <c r="O446" s="2" t="s">
        <v>185</v>
      </c>
      <c r="P446" s="2" t="s">
        <v>3325</v>
      </c>
      <c r="Q446" s="2" t="s">
        <v>3326</v>
      </c>
    </row>
    <row r="447" spans="1:17">
      <c r="A447" s="2" t="s">
        <v>3327</v>
      </c>
      <c r="B447" s="2" t="s">
        <v>18</v>
      </c>
      <c r="C447" s="2" t="s">
        <v>3328</v>
      </c>
      <c r="D447" s="2" t="s">
        <v>3327</v>
      </c>
      <c r="E447" s="2" t="s">
        <v>3329</v>
      </c>
      <c r="F447" s="2" t="s">
        <v>21</v>
      </c>
      <c r="G447" s="2">
        <v>141.553773180392</v>
      </c>
      <c r="H447" s="2">
        <v>529.69269780218201</v>
      </c>
      <c r="I447" s="2">
        <v>3.7419892518665399</v>
      </c>
      <c r="J447" s="2">
        <v>1.90380541472485</v>
      </c>
      <c r="K447" s="2">
        <v>4.6073131376432298E-2</v>
      </c>
      <c r="L447" s="3" t="s">
        <v>3529</v>
      </c>
      <c r="M447" s="2" t="s">
        <v>3330</v>
      </c>
      <c r="N447" s="2" t="s">
        <v>64</v>
      </c>
      <c r="O447" s="2" t="s">
        <v>3331</v>
      </c>
      <c r="P447" s="2" t="s">
        <v>3332</v>
      </c>
      <c r="Q447" s="2" t="s">
        <v>3333</v>
      </c>
    </row>
    <row r="448" spans="1:17">
      <c r="A448" s="2" t="s">
        <v>3334</v>
      </c>
      <c r="B448" s="2" t="s">
        <v>18</v>
      </c>
      <c r="C448" s="2" t="s">
        <v>3335</v>
      </c>
      <c r="D448" s="2" t="s">
        <v>3334</v>
      </c>
      <c r="E448" s="2" t="s">
        <v>3336</v>
      </c>
      <c r="F448" s="2" t="s">
        <v>21</v>
      </c>
      <c r="G448" s="2">
        <v>465.28109793207199</v>
      </c>
      <c r="H448" s="2">
        <v>118.612168526255</v>
      </c>
      <c r="I448" s="2">
        <v>0.25492582667429198</v>
      </c>
      <c r="J448" s="2">
        <v>-1.9718505539029101</v>
      </c>
      <c r="K448" s="2">
        <v>4.6124855385875199E-2</v>
      </c>
      <c r="L448" s="3" t="s">
        <v>3530</v>
      </c>
      <c r="M448" s="2" t="s">
        <v>3337</v>
      </c>
      <c r="N448" s="2" t="s">
        <v>3338</v>
      </c>
      <c r="O448" s="2" t="s">
        <v>3339</v>
      </c>
      <c r="P448" s="2" t="s">
        <v>3340</v>
      </c>
      <c r="Q448" s="2" t="s">
        <v>3341</v>
      </c>
    </row>
    <row r="449" spans="1:17">
      <c r="A449" s="2" t="s">
        <v>3342</v>
      </c>
      <c r="B449" s="2" t="s">
        <v>18</v>
      </c>
      <c r="C449" s="2" t="s">
        <v>3343</v>
      </c>
      <c r="D449" s="2" t="s">
        <v>3342</v>
      </c>
      <c r="E449" s="2" t="s">
        <v>3344</v>
      </c>
      <c r="F449" s="2" t="s">
        <v>21</v>
      </c>
      <c r="G449" s="2">
        <v>173.55723494291601</v>
      </c>
      <c r="H449" s="2">
        <v>21.935127056225301</v>
      </c>
      <c r="I449" s="2">
        <v>0.12638555265898299</v>
      </c>
      <c r="J449" s="2">
        <v>-2.9840965387971798</v>
      </c>
      <c r="K449" s="2">
        <v>4.6220036772165803E-2</v>
      </c>
      <c r="L449" s="3" t="s">
        <v>3530</v>
      </c>
      <c r="M449" s="2" t="s">
        <v>650</v>
      </c>
      <c r="N449" s="2" t="s">
        <v>643</v>
      </c>
      <c r="O449" s="2" t="s">
        <v>2760</v>
      </c>
      <c r="P449" s="2" t="s">
        <v>3345</v>
      </c>
      <c r="Q449" s="2" t="s">
        <v>3346</v>
      </c>
    </row>
    <row r="450" spans="1:17">
      <c r="A450" s="2" t="s">
        <v>3347</v>
      </c>
      <c r="B450" s="2" t="s">
        <v>18</v>
      </c>
      <c r="C450" s="2" t="s">
        <v>3348</v>
      </c>
      <c r="D450" s="2" t="s">
        <v>3347</v>
      </c>
      <c r="E450" s="2" t="s">
        <v>3349</v>
      </c>
      <c r="F450" s="2" t="s">
        <v>21</v>
      </c>
      <c r="G450" s="2">
        <v>220.331525211219</v>
      </c>
      <c r="H450" s="2">
        <v>737.67019877972598</v>
      </c>
      <c r="I450" s="2">
        <v>3.3480011454219398</v>
      </c>
      <c r="J450" s="2">
        <v>1.7433000214648</v>
      </c>
      <c r="K450" s="2">
        <v>4.6694319242995497E-2</v>
      </c>
      <c r="L450" s="3" t="s">
        <v>3529</v>
      </c>
      <c r="M450" s="2" t="s">
        <v>3350</v>
      </c>
      <c r="N450" s="2" t="s">
        <v>64</v>
      </c>
      <c r="O450" s="2" t="s">
        <v>3351</v>
      </c>
      <c r="P450" s="2" t="s">
        <v>3352</v>
      </c>
      <c r="Q450" s="2" t="s">
        <v>3353</v>
      </c>
    </row>
    <row r="451" spans="1:17">
      <c r="A451" s="2" t="s">
        <v>3354</v>
      </c>
      <c r="B451" s="2" t="s">
        <v>18</v>
      </c>
      <c r="C451" s="2" t="s">
        <v>3355</v>
      </c>
      <c r="D451" s="2" t="s">
        <v>3354</v>
      </c>
      <c r="E451" s="2" t="s">
        <v>3356</v>
      </c>
      <c r="F451" s="2" t="s">
        <v>21</v>
      </c>
      <c r="G451" s="2">
        <v>327.42003187812401</v>
      </c>
      <c r="H451" s="2">
        <v>1016.32755360511</v>
      </c>
      <c r="I451" s="2">
        <v>3.10404817865088</v>
      </c>
      <c r="J451" s="2">
        <v>1.63415095010277</v>
      </c>
      <c r="K451" s="2">
        <v>4.6738946872243302E-2</v>
      </c>
      <c r="L451" s="3" t="s">
        <v>3529</v>
      </c>
      <c r="M451" s="2" t="s">
        <v>3357</v>
      </c>
      <c r="N451" s="2" t="s">
        <v>3358</v>
      </c>
      <c r="O451" s="2" t="s">
        <v>1787</v>
      </c>
      <c r="P451" s="2" t="s">
        <v>3359</v>
      </c>
      <c r="Q451" s="2" t="s">
        <v>3360</v>
      </c>
    </row>
    <row r="452" spans="1:17">
      <c r="A452" s="2" t="s">
        <v>3361</v>
      </c>
      <c r="B452" s="2" t="s">
        <v>18</v>
      </c>
      <c r="C452" s="2" t="s">
        <v>3362</v>
      </c>
      <c r="D452" s="2" t="s">
        <v>3361</v>
      </c>
      <c r="E452" s="2" t="s">
        <v>3363</v>
      </c>
      <c r="F452" s="2" t="s">
        <v>21</v>
      </c>
      <c r="G452" s="2">
        <v>176.01903969387899</v>
      </c>
      <c r="H452" s="2">
        <v>22.7475391694189</v>
      </c>
      <c r="I452" s="2">
        <v>0.12923340116489601</v>
      </c>
      <c r="J452" s="2">
        <v>-2.9519491032826402</v>
      </c>
      <c r="K452" s="2">
        <v>4.6763503418459501E-2</v>
      </c>
      <c r="L452" s="3" t="s">
        <v>3530</v>
      </c>
      <c r="M452" s="2" t="s">
        <v>3364</v>
      </c>
      <c r="N452" s="2" t="s">
        <v>3365</v>
      </c>
      <c r="O452" s="2" t="s">
        <v>3366</v>
      </c>
      <c r="P452" s="2" t="s">
        <v>3367</v>
      </c>
      <c r="Q452" s="2" t="s">
        <v>3368</v>
      </c>
    </row>
    <row r="453" spans="1:17">
      <c r="A453" s="2" t="s">
        <v>3369</v>
      </c>
      <c r="B453" s="2" t="s">
        <v>18</v>
      </c>
      <c r="C453" s="2" t="s">
        <v>3370</v>
      </c>
      <c r="D453" s="2" t="s">
        <v>3369</v>
      </c>
      <c r="E453" s="2" t="s">
        <v>3371</v>
      </c>
      <c r="F453" s="2" t="s">
        <v>21</v>
      </c>
      <c r="G453" s="2">
        <v>939.17851249251498</v>
      </c>
      <c r="H453" s="2">
        <v>2575.3463988234898</v>
      </c>
      <c r="I453" s="2">
        <v>2.7421266187071298</v>
      </c>
      <c r="J453" s="2">
        <v>1.4552951896303801</v>
      </c>
      <c r="K453" s="2">
        <v>4.7036704174231399E-2</v>
      </c>
      <c r="L453" s="3" t="s">
        <v>3529</v>
      </c>
      <c r="M453" s="2" t="s">
        <v>3372</v>
      </c>
      <c r="N453" s="2" t="s">
        <v>3373</v>
      </c>
      <c r="O453" s="2" t="s">
        <v>3374</v>
      </c>
      <c r="P453" s="2" t="s">
        <v>3375</v>
      </c>
      <c r="Q453" s="2" t="s">
        <v>3376</v>
      </c>
    </row>
    <row r="454" spans="1:17">
      <c r="A454" s="2" t="s">
        <v>3377</v>
      </c>
      <c r="B454" s="2" t="s">
        <v>255</v>
      </c>
      <c r="C454" s="2" t="s">
        <v>3378</v>
      </c>
      <c r="D454" s="2" t="s">
        <v>3379</v>
      </c>
      <c r="E454" s="2" t="s">
        <v>3380</v>
      </c>
      <c r="F454" s="2" t="s">
        <v>21</v>
      </c>
      <c r="G454" s="2">
        <v>182.17355157128699</v>
      </c>
      <c r="H454" s="2">
        <v>635.30627251734097</v>
      </c>
      <c r="I454" s="2">
        <v>3.4873683201413299</v>
      </c>
      <c r="J454" s="2">
        <v>1.8021387431165501</v>
      </c>
      <c r="K454" s="2">
        <v>4.7199421422282201E-2</v>
      </c>
      <c r="L454" s="3" t="s">
        <v>3529</v>
      </c>
      <c r="M454" s="2" t="s">
        <v>3381</v>
      </c>
      <c r="N454" s="2" t="s">
        <v>468</v>
      </c>
      <c r="O454" s="2" t="s">
        <v>842</v>
      </c>
      <c r="P454" s="2" t="s">
        <v>3382</v>
      </c>
      <c r="Q454" s="2" t="s">
        <v>3383</v>
      </c>
    </row>
    <row r="455" spans="1:17">
      <c r="A455" s="2" t="s">
        <v>3384</v>
      </c>
      <c r="B455" s="2" t="s">
        <v>18</v>
      </c>
      <c r="C455" s="2" t="s">
        <v>3385</v>
      </c>
      <c r="D455" s="2" t="s">
        <v>3384</v>
      </c>
      <c r="E455" s="2" t="s">
        <v>3386</v>
      </c>
      <c r="F455" s="2" t="s">
        <v>21</v>
      </c>
      <c r="G455" s="2">
        <v>1083.19409042387</v>
      </c>
      <c r="H455" s="2">
        <v>2938.4946134209999</v>
      </c>
      <c r="I455" s="2">
        <v>2.7128052482922298</v>
      </c>
      <c r="J455" s="2">
        <v>1.43978548056926</v>
      </c>
      <c r="K455" s="2">
        <v>4.72010699662938E-2</v>
      </c>
      <c r="L455" s="3" t="s">
        <v>3529</v>
      </c>
      <c r="M455" s="2" t="s">
        <v>3387</v>
      </c>
      <c r="N455" s="2" t="s">
        <v>3388</v>
      </c>
      <c r="O455" s="2" t="s">
        <v>3389</v>
      </c>
      <c r="P455" s="2" t="s">
        <v>3390</v>
      </c>
      <c r="Q455" s="2" t="s">
        <v>3391</v>
      </c>
    </row>
    <row r="456" spans="1:17">
      <c r="A456" s="2" t="s">
        <v>3392</v>
      </c>
      <c r="B456" s="2" t="s">
        <v>1280</v>
      </c>
      <c r="C456" s="2" t="s">
        <v>3393</v>
      </c>
      <c r="D456" s="2" t="s">
        <v>3394</v>
      </c>
      <c r="E456" s="2" t="s">
        <v>3395</v>
      </c>
      <c r="F456" s="2" t="s">
        <v>21</v>
      </c>
      <c r="G456" s="2">
        <v>2066.68508843373</v>
      </c>
      <c r="H456" s="2">
        <v>5426.9129161327801</v>
      </c>
      <c r="I456" s="2">
        <v>2.62590219792299</v>
      </c>
      <c r="J456" s="2">
        <v>1.3928131838625299</v>
      </c>
      <c r="K456" s="2">
        <v>4.7209261957440803E-2</v>
      </c>
      <c r="L456" s="3" t="s">
        <v>3529</v>
      </c>
      <c r="M456" s="2" t="s">
        <v>3396</v>
      </c>
      <c r="N456" s="2" t="s">
        <v>3397</v>
      </c>
      <c r="O456" s="2" t="s">
        <v>3398</v>
      </c>
      <c r="P456" s="2" t="s">
        <v>3399</v>
      </c>
      <c r="Q456" s="2" t="s">
        <v>3400</v>
      </c>
    </row>
    <row r="457" spans="1:17">
      <c r="A457" s="2" t="s">
        <v>3401</v>
      </c>
      <c r="B457" s="2" t="s">
        <v>2616</v>
      </c>
      <c r="C457" s="2" t="s">
        <v>3402</v>
      </c>
      <c r="D457" s="2" t="s">
        <v>3403</v>
      </c>
      <c r="E457" s="2" t="s">
        <v>3404</v>
      </c>
      <c r="F457" s="2" t="s">
        <v>21</v>
      </c>
      <c r="G457" s="2">
        <v>422.19951479021302</v>
      </c>
      <c r="H457" s="2">
        <v>103.988750488772</v>
      </c>
      <c r="I457" s="2">
        <v>0.246302392224309</v>
      </c>
      <c r="J457" s="2">
        <v>-2.02149745473467</v>
      </c>
      <c r="K457" s="2">
        <v>4.7285713276587302E-2</v>
      </c>
      <c r="L457" s="3" t="s">
        <v>3530</v>
      </c>
      <c r="M457" s="2" t="s">
        <v>3405</v>
      </c>
      <c r="N457" s="2" t="s">
        <v>3406</v>
      </c>
      <c r="O457" s="2" t="s">
        <v>185</v>
      </c>
      <c r="P457" s="2" t="s">
        <v>3407</v>
      </c>
      <c r="Q457" s="2" t="s">
        <v>3408</v>
      </c>
    </row>
    <row r="458" spans="1:17">
      <c r="A458" s="2" t="s">
        <v>3409</v>
      </c>
      <c r="B458" s="2" t="s">
        <v>18</v>
      </c>
      <c r="C458" s="2" t="s">
        <v>3410</v>
      </c>
      <c r="D458" s="2" t="s">
        <v>3409</v>
      </c>
      <c r="E458" s="2" t="s">
        <v>3411</v>
      </c>
      <c r="F458" s="2" t="s">
        <v>21</v>
      </c>
      <c r="G458" s="2">
        <v>643.76194237691402</v>
      </c>
      <c r="H458" s="2">
        <v>186.04237392131799</v>
      </c>
      <c r="I458" s="2">
        <v>0.28899250122554299</v>
      </c>
      <c r="J458" s="2">
        <v>-1.79089603671185</v>
      </c>
      <c r="K458" s="2">
        <v>4.72989582581681E-2</v>
      </c>
      <c r="L458" s="3" t="s">
        <v>3530</v>
      </c>
      <c r="M458" s="2" t="s">
        <v>3412</v>
      </c>
      <c r="N458" s="2" t="s">
        <v>3413</v>
      </c>
      <c r="O458" s="2" t="s">
        <v>3414</v>
      </c>
      <c r="P458" s="2" t="s">
        <v>3415</v>
      </c>
      <c r="Q458" s="2" t="s">
        <v>3416</v>
      </c>
    </row>
    <row r="459" spans="1:17">
      <c r="A459" s="2" t="s">
        <v>3417</v>
      </c>
      <c r="B459" s="2" t="s">
        <v>18</v>
      </c>
      <c r="C459" s="2" t="s">
        <v>3418</v>
      </c>
      <c r="D459" s="2" t="s">
        <v>3417</v>
      </c>
      <c r="E459" s="2" t="s">
        <v>3419</v>
      </c>
      <c r="F459" s="2" t="s">
        <v>21</v>
      </c>
      <c r="G459" s="2">
        <v>259.72040122663299</v>
      </c>
      <c r="H459" s="2">
        <v>837.59688870253001</v>
      </c>
      <c r="I459" s="2">
        <v>3.22499458936089</v>
      </c>
      <c r="J459" s="2">
        <v>1.6892967400990699</v>
      </c>
      <c r="K459" s="2">
        <v>4.7494316638618597E-2</v>
      </c>
      <c r="L459" s="3" t="s">
        <v>3529</v>
      </c>
      <c r="M459" s="2" t="s">
        <v>3420</v>
      </c>
      <c r="N459" s="2" t="s">
        <v>3421</v>
      </c>
      <c r="O459" s="2" t="s">
        <v>3422</v>
      </c>
      <c r="P459" s="2" t="s">
        <v>3423</v>
      </c>
      <c r="Q459" s="2" t="s">
        <v>3424</v>
      </c>
    </row>
    <row r="460" spans="1:17">
      <c r="A460" s="2" t="s">
        <v>3425</v>
      </c>
      <c r="B460" s="2" t="s">
        <v>18</v>
      </c>
      <c r="C460" s="2" t="s">
        <v>3426</v>
      </c>
      <c r="D460" s="2" t="s">
        <v>3425</v>
      </c>
      <c r="E460" s="2" t="s">
        <v>3427</v>
      </c>
      <c r="F460" s="2" t="s">
        <v>21</v>
      </c>
      <c r="G460" s="2">
        <v>305.26378911945397</v>
      </c>
      <c r="H460" s="2">
        <v>63.368144829095399</v>
      </c>
      <c r="I460" s="2">
        <v>0.20758487278128601</v>
      </c>
      <c r="J460" s="2">
        <v>-2.2682267800864802</v>
      </c>
      <c r="K460" s="2">
        <v>4.7826195135128598E-2</v>
      </c>
      <c r="L460" s="3" t="s">
        <v>3530</v>
      </c>
      <c r="M460" s="2" t="s">
        <v>3428</v>
      </c>
      <c r="N460" s="2" t="s">
        <v>3429</v>
      </c>
      <c r="O460" s="2" t="s">
        <v>3430</v>
      </c>
      <c r="P460" s="2" t="s">
        <v>3431</v>
      </c>
      <c r="Q460" s="2" t="s">
        <v>3432</v>
      </c>
    </row>
    <row r="461" spans="1:17">
      <c r="A461" s="2" t="s">
        <v>3433</v>
      </c>
      <c r="B461" s="2" t="s">
        <v>18</v>
      </c>
      <c r="C461" s="2" t="s">
        <v>3434</v>
      </c>
      <c r="D461" s="2" t="s">
        <v>3433</v>
      </c>
      <c r="E461" s="2" t="s">
        <v>3435</v>
      </c>
      <c r="F461" s="2" t="s">
        <v>21</v>
      </c>
      <c r="G461" s="2">
        <v>1930.0549247552599</v>
      </c>
      <c r="H461" s="2">
        <v>5062.1398773088904</v>
      </c>
      <c r="I461" s="2">
        <v>2.6227957621210098</v>
      </c>
      <c r="J461" s="2">
        <v>1.3911054688887401</v>
      </c>
      <c r="K461" s="2">
        <v>4.8083357906109597E-2</v>
      </c>
      <c r="L461" s="3" t="s">
        <v>3529</v>
      </c>
      <c r="M461" s="2" t="s">
        <v>3436</v>
      </c>
      <c r="N461" s="2" t="s">
        <v>3437</v>
      </c>
      <c r="O461" s="2" t="s">
        <v>752</v>
      </c>
      <c r="P461" s="2" t="s">
        <v>3438</v>
      </c>
      <c r="Q461" s="2" t="s">
        <v>3439</v>
      </c>
    </row>
    <row r="462" spans="1:17">
      <c r="A462" s="2" t="s">
        <v>3440</v>
      </c>
      <c r="B462" s="2" t="s">
        <v>18</v>
      </c>
      <c r="C462" s="2" t="s">
        <v>3441</v>
      </c>
      <c r="D462" s="2" t="s">
        <v>3440</v>
      </c>
      <c r="E462" s="2" t="s">
        <v>3442</v>
      </c>
      <c r="F462" s="2" t="s">
        <v>21</v>
      </c>
      <c r="G462" s="2">
        <v>451.74117180177302</v>
      </c>
      <c r="H462" s="2">
        <v>115.36252007348099</v>
      </c>
      <c r="I462" s="2">
        <v>0.25537304827310098</v>
      </c>
      <c r="J462" s="2">
        <v>-1.9693218219003901</v>
      </c>
      <c r="K462" s="2">
        <v>4.8125886123124198E-2</v>
      </c>
      <c r="L462" s="3" t="s">
        <v>3530</v>
      </c>
      <c r="M462" s="2" t="s">
        <v>3443</v>
      </c>
      <c r="N462" s="2" t="s">
        <v>3444</v>
      </c>
      <c r="O462" s="2" t="s">
        <v>915</v>
      </c>
      <c r="P462" s="2" t="s">
        <v>3445</v>
      </c>
      <c r="Q462" s="2" t="s">
        <v>3446</v>
      </c>
    </row>
    <row r="463" spans="1:17">
      <c r="A463" s="2" t="s">
        <v>3447</v>
      </c>
      <c r="B463" s="2" t="s">
        <v>18</v>
      </c>
      <c r="C463" s="2" t="s">
        <v>3448</v>
      </c>
      <c r="D463" s="2" t="s">
        <v>3447</v>
      </c>
      <c r="E463" s="2" t="s">
        <v>3449</v>
      </c>
      <c r="F463" s="2" t="s">
        <v>21</v>
      </c>
      <c r="G463" s="2">
        <v>974.87468138148301</v>
      </c>
      <c r="H463" s="2">
        <v>2652.5255495768802</v>
      </c>
      <c r="I463" s="2">
        <v>2.72088874625199</v>
      </c>
      <c r="J463" s="2">
        <v>1.4440779677923301</v>
      </c>
      <c r="K463" s="2">
        <v>4.8176269913041997E-2</v>
      </c>
      <c r="L463" s="3" t="s">
        <v>3529</v>
      </c>
      <c r="M463" s="2" t="s">
        <v>64</v>
      </c>
      <c r="N463" s="2" t="s">
        <v>64</v>
      </c>
      <c r="O463" s="2" t="s">
        <v>64</v>
      </c>
      <c r="P463" s="2" t="s">
        <v>64</v>
      </c>
      <c r="Q463" s="2" t="s">
        <v>64</v>
      </c>
    </row>
    <row r="464" spans="1:17">
      <c r="A464" s="2" t="s">
        <v>3450</v>
      </c>
      <c r="B464" s="2" t="s">
        <v>3228</v>
      </c>
      <c r="C464" s="2" t="s">
        <v>3451</v>
      </c>
      <c r="D464" s="2" t="s">
        <v>3452</v>
      </c>
      <c r="E464" s="2" t="s">
        <v>3453</v>
      </c>
      <c r="F464" s="2" t="s">
        <v>21</v>
      </c>
      <c r="G464" s="2">
        <v>1053.6524334123101</v>
      </c>
      <c r="H464" s="2">
        <v>346.087560220444</v>
      </c>
      <c r="I464" s="2">
        <v>0.32846463335126602</v>
      </c>
      <c r="J464" s="2">
        <v>-1.6061900547371599</v>
      </c>
      <c r="K464" s="2">
        <v>4.8699286042457102E-2</v>
      </c>
      <c r="L464" s="3" t="s">
        <v>3530</v>
      </c>
      <c r="M464" s="2" t="s">
        <v>3454</v>
      </c>
      <c r="N464" s="2" t="s">
        <v>3455</v>
      </c>
      <c r="O464" s="2" t="s">
        <v>3456</v>
      </c>
      <c r="P464" s="2" t="s">
        <v>3457</v>
      </c>
      <c r="Q464" s="2" t="s">
        <v>3458</v>
      </c>
    </row>
    <row r="465" spans="1:17">
      <c r="A465" s="2" t="s">
        <v>3459</v>
      </c>
      <c r="B465" s="2" t="s">
        <v>18</v>
      </c>
      <c r="C465" s="2" t="s">
        <v>3460</v>
      </c>
      <c r="D465" s="2" t="s">
        <v>3459</v>
      </c>
      <c r="E465" s="2" t="s">
        <v>3461</v>
      </c>
      <c r="F465" s="2" t="s">
        <v>21</v>
      </c>
      <c r="G465" s="2">
        <v>1752.8049826859001</v>
      </c>
      <c r="H465" s="2">
        <v>4601.5022091281598</v>
      </c>
      <c r="I465" s="2">
        <v>2.6252220039203</v>
      </c>
      <c r="J465" s="2">
        <v>1.3924394305547401</v>
      </c>
      <c r="K465" s="2">
        <v>4.8792400527263399E-2</v>
      </c>
      <c r="L465" s="3" t="s">
        <v>3529</v>
      </c>
      <c r="M465" s="2" t="s">
        <v>3462</v>
      </c>
      <c r="N465" s="2" t="s">
        <v>3463</v>
      </c>
      <c r="O465" s="2" t="s">
        <v>3464</v>
      </c>
      <c r="P465" s="2" t="s">
        <v>3465</v>
      </c>
      <c r="Q465" s="2" t="s">
        <v>3466</v>
      </c>
    </row>
    <row r="466" spans="1:17">
      <c r="A466" s="2" t="s">
        <v>3467</v>
      </c>
      <c r="B466" s="2" t="s">
        <v>18</v>
      </c>
      <c r="C466" s="2" t="s">
        <v>3468</v>
      </c>
      <c r="D466" s="2" t="s">
        <v>3467</v>
      </c>
      <c r="E466" s="2" t="s">
        <v>3469</v>
      </c>
      <c r="F466" s="2" t="s">
        <v>21</v>
      </c>
      <c r="G466" s="2">
        <v>641.30013762595001</v>
      </c>
      <c r="H466" s="2">
        <v>186.85478603451199</v>
      </c>
      <c r="I466" s="2">
        <v>0.29136869785532199</v>
      </c>
      <c r="J466" s="2">
        <v>-1.77908219989599</v>
      </c>
      <c r="K466" s="2">
        <v>4.8799222997205599E-2</v>
      </c>
      <c r="L466" s="3" t="s">
        <v>3530</v>
      </c>
      <c r="M466" s="2" t="s">
        <v>3470</v>
      </c>
      <c r="N466" s="2" t="s">
        <v>64</v>
      </c>
      <c r="O466" s="2" t="s">
        <v>3471</v>
      </c>
      <c r="P466" s="2" t="s">
        <v>3472</v>
      </c>
      <c r="Q466" s="2" t="s">
        <v>3473</v>
      </c>
    </row>
    <row r="467" spans="1:17">
      <c r="A467" s="2" t="s">
        <v>3474</v>
      </c>
      <c r="B467" s="2" t="s">
        <v>18</v>
      </c>
      <c r="C467" s="2" t="s">
        <v>3475</v>
      </c>
      <c r="D467" s="2" t="s">
        <v>3474</v>
      </c>
      <c r="E467" s="2" t="s">
        <v>3476</v>
      </c>
      <c r="F467" s="2" t="s">
        <v>21</v>
      </c>
      <c r="G467" s="2">
        <v>1723.26332567434</v>
      </c>
      <c r="H467" s="2">
        <v>4525.94788260116</v>
      </c>
      <c r="I467" s="2">
        <v>2.62638205964842</v>
      </c>
      <c r="J467" s="2">
        <v>1.3930768002623899</v>
      </c>
      <c r="K467" s="2">
        <v>4.8861464231578999E-2</v>
      </c>
      <c r="L467" s="3" t="s">
        <v>3530</v>
      </c>
      <c r="M467" s="2" t="s">
        <v>3477</v>
      </c>
      <c r="N467" s="2" t="s">
        <v>2645</v>
      </c>
      <c r="O467" s="2" t="s">
        <v>64</v>
      </c>
      <c r="P467" s="2" t="s">
        <v>3478</v>
      </c>
      <c r="Q467" s="2" t="s">
        <v>3479</v>
      </c>
    </row>
    <row r="468" spans="1:17">
      <c r="A468" s="2" t="s">
        <v>3480</v>
      </c>
      <c r="B468" s="2" t="s">
        <v>18</v>
      </c>
      <c r="C468" s="2" t="s">
        <v>3481</v>
      </c>
      <c r="D468" s="2" t="s">
        <v>3480</v>
      </c>
      <c r="E468" s="2" t="s">
        <v>3482</v>
      </c>
      <c r="F468" s="2" t="s">
        <v>21</v>
      </c>
      <c r="G468" s="2">
        <v>1173.04996383403</v>
      </c>
      <c r="H468" s="2">
        <v>393.20746278566901</v>
      </c>
      <c r="I468" s="2">
        <v>0.33520095043564702</v>
      </c>
      <c r="J468" s="2">
        <v>-1.5769018551972001</v>
      </c>
      <c r="K468" s="2">
        <v>4.8894108826165898E-2</v>
      </c>
      <c r="L468" s="3" t="s">
        <v>3530</v>
      </c>
      <c r="M468" s="2" t="s">
        <v>3483</v>
      </c>
      <c r="N468" s="2" t="s">
        <v>3484</v>
      </c>
      <c r="O468" s="2" t="s">
        <v>122</v>
      </c>
      <c r="P468" s="2" t="s">
        <v>3485</v>
      </c>
      <c r="Q468" s="2" t="s">
        <v>3486</v>
      </c>
    </row>
    <row r="469" spans="1:17">
      <c r="A469" s="2" t="s">
        <v>3487</v>
      </c>
      <c r="B469" s="2" t="s">
        <v>18</v>
      </c>
      <c r="C469" s="2" t="s">
        <v>3488</v>
      </c>
      <c r="D469" s="2" t="s">
        <v>3487</v>
      </c>
      <c r="E469" s="2" t="s">
        <v>3489</v>
      </c>
      <c r="F469" s="2" t="s">
        <v>21</v>
      </c>
      <c r="G469" s="2">
        <v>188.32806344869601</v>
      </c>
      <c r="H469" s="2">
        <v>26.809599735386499</v>
      </c>
      <c r="I469" s="2">
        <v>0.14235584035881099</v>
      </c>
      <c r="J469" s="2">
        <v>-2.81242641189605</v>
      </c>
      <c r="K469" s="2">
        <v>4.8964444723422401E-2</v>
      </c>
      <c r="L469" s="3" t="s">
        <v>3530</v>
      </c>
      <c r="M469" s="2" t="s">
        <v>3490</v>
      </c>
      <c r="N469" s="2" t="s">
        <v>3491</v>
      </c>
      <c r="O469" s="2" t="s">
        <v>1675</v>
      </c>
      <c r="P469" s="2" t="s">
        <v>3492</v>
      </c>
      <c r="Q469" s="2" t="s">
        <v>3493</v>
      </c>
    </row>
    <row r="470" spans="1:17">
      <c r="A470" s="2" t="s">
        <v>3494</v>
      </c>
      <c r="B470" s="2" t="s">
        <v>18</v>
      </c>
      <c r="C470" s="2" t="s">
        <v>3495</v>
      </c>
      <c r="D470" s="2" t="s">
        <v>3494</v>
      </c>
      <c r="E470" s="2" t="s">
        <v>3496</v>
      </c>
      <c r="F470" s="2" t="s">
        <v>21</v>
      </c>
      <c r="G470" s="2">
        <v>305.26378911945397</v>
      </c>
      <c r="H470" s="2">
        <v>64.180556942288902</v>
      </c>
      <c r="I470" s="2">
        <v>0.21024621730412299</v>
      </c>
      <c r="J470" s="2">
        <v>-2.2498482507716302</v>
      </c>
      <c r="K470" s="2">
        <v>4.9347791377844501E-2</v>
      </c>
      <c r="L470" s="3" t="s">
        <v>3530</v>
      </c>
      <c r="M470" s="2" t="s">
        <v>3497</v>
      </c>
      <c r="N470" s="2" t="s">
        <v>3498</v>
      </c>
      <c r="O470" s="2" t="s">
        <v>3499</v>
      </c>
      <c r="P470" s="2" t="s">
        <v>3500</v>
      </c>
      <c r="Q470" s="2" t="s">
        <v>3501</v>
      </c>
    </row>
    <row r="471" spans="1:17">
      <c r="A471" s="2" t="s">
        <v>3502</v>
      </c>
      <c r="B471" s="2" t="s">
        <v>18</v>
      </c>
      <c r="C471" s="2" t="s">
        <v>3503</v>
      </c>
      <c r="D471" s="2" t="s">
        <v>3502</v>
      </c>
      <c r="E471" s="2" t="s">
        <v>3504</v>
      </c>
      <c r="F471" s="2" t="s">
        <v>21</v>
      </c>
      <c r="G471" s="2">
        <v>219.100622835737</v>
      </c>
      <c r="H471" s="2">
        <v>724.67160496862903</v>
      </c>
      <c r="I471" s="2">
        <v>3.3074830896848901</v>
      </c>
      <c r="J471" s="2">
        <v>1.7257337803920501</v>
      </c>
      <c r="K471" s="2">
        <v>4.9535178979056703E-2</v>
      </c>
      <c r="L471" s="3" t="s">
        <v>3529</v>
      </c>
      <c r="M471" s="2" t="s">
        <v>64</v>
      </c>
      <c r="N471" s="2" t="s">
        <v>64</v>
      </c>
      <c r="O471" s="2" t="s">
        <v>64</v>
      </c>
      <c r="P471" s="2" t="s">
        <v>64</v>
      </c>
      <c r="Q471" s="2" t="s">
        <v>64</v>
      </c>
    </row>
    <row r="472" spans="1:17">
      <c r="A472" s="2" t="s">
        <v>3505</v>
      </c>
      <c r="B472" s="2" t="s">
        <v>18</v>
      </c>
      <c r="C472" s="2" t="s">
        <v>3506</v>
      </c>
      <c r="D472" s="2" t="s">
        <v>3505</v>
      </c>
      <c r="E472" s="2" t="s">
        <v>3507</v>
      </c>
      <c r="F472" s="2" t="s">
        <v>21</v>
      </c>
      <c r="G472" s="2">
        <v>1.2309023754816699</v>
      </c>
      <c r="H472" s="2">
        <v>72.304678074224199</v>
      </c>
      <c r="I472" s="2">
        <v>58.741196308058399</v>
      </c>
      <c r="J472" s="2">
        <v>5.8763007424045401</v>
      </c>
      <c r="K472" s="2">
        <v>4.9722394660217002E-2</v>
      </c>
      <c r="L472" s="3" t="s">
        <v>3529</v>
      </c>
      <c r="M472" s="2" t="s">
        <v>3508</v>
      </c>
      <c r="N472" s="2" t="s">
        <v>3509</v>
      </c>
      <c r="O472" s="2" t="s">
        <v>3510</v>
      </c>
      <c r="P472" s="2" t="s">
        <v>3511</v>
      </c>
      <c r="Q472" s="2" t="s">
        <v>3512</v>
      </c>
    </row>
    <row r="473" spans="1:17">
      <c r="A473" s="2" t="s">
        <v>3513</v>
      </c>
      <c r="B473" s="2" t="s">
        <v>18</v>
      </c>
      <c r="C473" s="2" t="s">
        <v>3514</v>
      </c>
      <c r="D473" s="2" t="s">
        <v>3513</v>
      </c>
      <c r="E473" s="2" t="s">
        <v>3515</v>
      </c>
      <c r="F473" s="2" t="s">
        <v>21</v>
      </c>
      <c r="G473" s="2">
        <v>1.2309023754816699</v>
      </c>
      <c r="H473" s="2">
        <v>72.304678074224199</v>
      </c>
      <c r="I473" s="2">
        <v>58.741196308058399</v>
      </c>
      <c r="J473" s="2">
        <v>5.8763007424045401</v>
      </c>
      <c r="K473" s="2">
        <v>4.9722394660217002E-2</v>
      </c>
      <c r="L473" s="3" t="s">
        <v>3529</v>
      </c>
      <c r="M473" s="2" t="s">
        <v>3516</v>
      </c>
      <c r="N473" s="2" t="s">
        <v>3517</v>
      </c>
      <c r="O473" s="2" t="s">
        <v>3518</v>
      </c>
      <c r="P473" s="2" t="s">
        <v>3519</v>
      </c>
      <c r="Q473" s="2" t="s">
        <v>3520</v>
      </c>
    </row>
    <row r="474" spans="1:17">
      <c r="A474" s="2" t="s">
        <v>3521</v>
      </c>
      <c r="B474" s="2" t="s">
        <v>18</v>
      </c>
      <c r="C474" s="2" t="s">
        <v>3522</v>
      </c>
      <c r="D474" s="2" t="s">
        <v>3521</v>
      </c>
      <c r="E474" s="2" t="s">
        <v>3523</v>
      </c>
      <c r="F474" s="2" t="s">
        <v>21</v>
      </c>
      <c r="G474" s="2">
        <v>334.80544613101398</v>
      </c>
      <c r="H474" s="2">
        <v>74.741914413804807</v>
      </c>
      <c r="I474" s="2">
        <v>0.22323984056268101</v>
      </c>
      <c r="J474" s="2">
        <v>-2.16333357375518</v>
      </c>
      <c r="K474" s="2">
        <v>4.9980218354966001E-2</v>
      </c>
      <c r="L474" s="3" t="s">
        <v>3530</v>
      </c>
      <c r="M474" s="2" t="s">
        <v>3524</v>
      </c>
      <c r="N474" s="2" t="s">
        <v>3525</v>
      </c>
      <c r="O474" s="2" t="s">
        <v>3526</v>
      </c>
      <c r="P474" s="2" t="s">
        <v>3527</v>
      </c>
      <c r="Q474" s="2" t="s">
        <v>352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(A) Virulent</vt:lpstr>
      <vt:lpstr>(B) Non-virulen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dab</dc:creator>
  <cp:lastModifiedBy>Shadab</cp:lastModifiedBy>
  <dcterms:created xsi:type="dcterms:W3CDTF">2016-09-15T10:39:56Z</dcterms:created>
  <dcterms:modified xsi:type="dcterms:W3CDTF">2018-10-10T15:50:37Z</dcterms:modified>
</cp:coreProperties>
</file>